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rp482\Dropbox\Job\sefayet\manuscript\"/>
    </mc:Choice>
  </mc:AlternateContent>
  <xr:revisionPtr revIDLastSave="0" documentId="13_ncr:1_{ACFB0B2F-FA95-4A35-A1DC-22EB0A907CA2}" xr6:coauthVersionLast="47" xr6:coauthVersionMax="47" xr10:uidLastSave="{00000000-0000-0000-0000-000000000000}"/>
  <bookViews>
    <workbookView xWindow="-120" yWindow="-120" windowWidth="29040" windowHeight="17640" tabRatio="998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23" r:id="rId11"/>
    <sheet name="S12" sheetId="13" r:id="rId12"/>
    <sheet name="S13" sheetId="12" r:id="rId13"/>
    <sheet name="S14" sheetId="14" r:id="rId14"/>
    <sheet name="S15" sheetId="15" r:id="rId15"/>
    <sheet name="S16" sheetId="16" r:id="rId16"/>
    <sheet name="S17" sheetId="32" r:id="rId17"/>
    <sheet name="S18" sheetId="17" r:id="rId18"/>
    <sheet name="S19" sheetId="20" r:id="rId19"/>
    <sheet name="S20" sheetId="19" r:id="rId20"/>
    <sheet name="S21" sheetId="18" r:id="rId21"/>
    <sheet name="S22" sheetId="25" r:id="rId22"/>
    <sheet name="S23" sheetId="26" r:id="rId23"/>
    <sheet name="S24" sheetId="29" r:id="rId24"/>
    <sheet name="S25" sheetId="28" r:id="rId25"/>
    <sheet name="S26" sheetId="27" r:id="rId26"/>
    <sheet name="S27" sheetId="24" r:id="rId27"/>
    <sheet name="S28" sheetId="22" r:id="rId28"/>
    <sheet name="S29" sheetId="21" r:id="rId29"/>
    <sheet name="S30" sheetId="30" r:id="rId30"/>
    <sheet name="S31" sheetId="31" r:id="rId31"/>
  </sheets>
  <definedNames>
    <definedName name="_xlnm._FilterDatabase" localSheetId="9" hidden="1">'S10'!$A$4:$R$26</definedName>
    <definedName name="_xlnm._FilterDatabase" localSheetId="12" hidden="1">'S13'!$E$3:$H$13</definedName>
    <definedName name="_xlnm._FilterDatabase" localSheetId="13" hidden="1">'S14'!$A$3:$H$24</definedName>
    <definedName name="_xlnm._FilterDatabase" localSheetId="14" hidden="1">'S15'!$A$3:$H$32</definedName>
    <definedName name="_xlnm._FilterDatabase" localSheetId="15" hidden="1">'S16'!$A$3:$I$24</definedName>
    <definedName name="_xlnm._FilterDatabase" localSheetId="17" hidden="1">'S18'!$A$3:$H$163</definedName>
    <definedName name="_xlnm._FilterDatabase" localSheetId="18" hidden="1">'S19'!$A$3:$H$70</definedName>
    <definedName name="_xlnm._FilterDatabase" localSheetId="19" hidden="1">'S20'!$A$3:$H$91</definedName>
    <definedName name="_xlnm._FilterDatabase" localSheetId="20" hidden="1">'S21'!$A$3:$H$80</definedName>
    <definedName name="_xlnm._FilterDatabase" localSheetId="22" hidden="1">'S23'!$A$3:$H$203</definedName>
    <definedName name="_xlnm._FilterDatabase" localSheetId="23" hidden="1">'S24'!#REF!</definedName>
    <definedName name="_xlnm._FilterDatabase" localSheetId="24" hidden="1">'S25'!$A$3:$H$116</definedName>
    <definedName name="_xlnm._FilterDatabase" localSheetId="25" hidden="1">'S26'!$A$3:$H$104</definedName>
    <definedName name="_xlnm._FilterDatabase" localSheetId="28" hidden="1">'S29'!$A$3:$E$10</definedName>
    <definedName name="_xlnm._FilterDatabase" localSheetId="2" hidden="1">'S3'!$A$3:$J$165</definedName>
    <definedName name="_xlnm._FilterDatabase" localSheetId="5" hidden="1">'S6'!$A$3:$K$154</definedName>
    <definedName name="_xlnm._FilterDatabase" localSheetId="6" hidden="1">'S7'!$A$3:$K$27</definedName>
    <definedName name="_xlnm._FilterDatabase" localSheetId="7" hidden="1">'S8'!$A$3:$K$282</definedName>
    <definedName name="_xlnm._FilterDatabase" localSheetId="8" hidden="1">'S9'!$A$3:$K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92" uniqueCount="2872">
  <si>
    <t>ucl_bl</t>
  </si>
  <si>
    <t>ab_bl</t>
  </si>
  <si>
    <t>eur_bl</t>
  </si>
  <si>
    <t>lbc_bl</t>
  </si>
  <si>
    <t>br_met</t>
  </si>
  <si>
    <t>br_fet</t>
  </si>
  <si>
    <t>Anxiety</t>
  </si>
  <si>
    <t>CpG</t>
  </si>
  <si>
    <t>Chr</t>
  </si>
  <si>
    <t>Pos</t>
  </si>
  <si>
    <t>Gene</t>
  </si>
  <si>
    <t>I2</t>
  </si>
  <si>
    <t>Q_p</t>
  </si>
  <si>
    <t>cg21853055</t>
  </si>
  <si>
    <t>lncRNA</t>
  </si>
  <si>
    <t>cg07552807</t>
  </si>
  <si>
    <t>cg03951153</t>
  </si>
  <si>
    <t>CPOX</t>
  </si>
  <si>
    <t>cg02449373</t>
  </si>
  <si>
    <t>FUT1</t>
  </si>
  <si>
    <t>cg26487088</t>
  </si>
  <si>
    <t>PML</t>
  </si>
  <si>
    <t>cg19222944</t>
  </si>
  <si>
    <t>cg16625216</t>
  </si>
  <si>
    <t>GAK</t>
  </si>
  <si>
    <t>cg20989899</t>
  </si>
  <si>
    <t>PARD6G</t>
  </si>
  <si>
    <t>cg18086410</t>
  </si>
  <si>
    <t>CCDC63</t>
  </si>
  <si>
    <t>cg25911831</t>
  </si>
  <si>
    <t>ABCB8</t>
  </si>
  <si>
    <t>cg19220251</t>
  </si>
  <si>
    <t>GRK1</t>
  </si>
  <si>
    <t>cg25160116</t>
  </si>
  <si>
    <t>MPRIP</t>
  </si>
  <si>
    <t>cg07311635</t>
  </si>
  <si>
    <t>BFSP1</t>
  </si>
  <si>
    <t>cg14131320</t>
  </si>
  <si>
    <t>RGS3</t>
  </si>
  <si>
    <t>cg07754138</t>
  </si>
  <si>
    <t>GRAMD4</t>
  </si>
  <si>
    <t>cg22858288</t>
  </si>
  <si>
    <t>SLC22A18</t>
  </si>
  <si>
    <t>cg02249848</t>
  </si>
  <si>
    <t>KIF26B</t>
  </si>
  <si>
    <t>cg18896174</t>
  </si>
  <si>
    <t>intergenic</t>
  </si>
  <si>
    <t>cg23436396</t>
  </si>
  <si>
    <t>LINC01222</t>
  </si>
  <si>
    <t>cg05716290</t>
  </si>
  <si>
    <t>EEF2</t>
  </si>
  <si>
    <t>cg00701856</t>
  </si>
  <si>
    <t>PRDM16</t>
  </si>
  <si>
    <t>cg11213746</t>
  </si>
  <si>
    <t>WDR20</t>
  </si>
  <si>
    <t>cg21751128</t>
  </si>
  <si>
    <t>FAM24A</t>
  </si>
  <si>
    <t>cg16548254</t>
  </si>
  <si>
    <t>ZNF513</t>
  </si>
  <si>
    <t>cg20477497</t>
  </si>
  <si>
    <t>RNF17</t>
  </si>
  <si>
    <t>cg09133593</t>
  </si>
  <si>
    <t>CTBP1</t>
  </si>
  <si>
    <t>cg18301410</t>
  </si>
  <si>
    <t>PLXNA4</t>
  </si>
  <si>
    <t>cg14471900</t>
  </si>
  <si>
    <t>SEC16A</t>
  </si>
  <si>
    <t>cg17221864</t>
  </si>
  <si>
    <t>WNK2</t>
  </si>
  <si>
    <t>cg18330611</t>
  </si>
  <si>
    <t>NPPC</t>
  </si>
  <si>
    <t>cg23975441</t>
  </si>
  <si>
    <t>TTC7A</t>
  </si>
  <si>
    <t>cg19264957</t>
  </si>
  <si>
    <t>USP36</t>
  </si>
  <si>
    <t>cg00717207</t>
  </si>
  <si>
    <t>DRAIC</t>
  </si>
  <si>
    <t>cg14142977</t>
  </si>
  <si>
    <t>ABL1</t>
  </si>
  <si>
    <t>cg10085285</t>
  </si>
  <si>
    <t>ARHGAP18</t>
  </si>
  <si>
    <t>cg24842740</t>
  </si>
  <si>
    <t>cg21633422</t>
  </si>
  <si>
    <t>RASGRF2</t>
  </si>
  <si>
    <t>cg05195819</t>
  </si>
  <si>
    <t>cg09063173</t>
  </si>
  <si>
    <t>cg04838916</t>
  </si>
  <si>
    <t>ALS2CL</t>
  </si>
  <si>
    <t>cg08796741</t>
  </si>
  <si>
    <t>TTC38</t>
  </si>
  <si>
    <t>cg22404042</t>
  </si>
  <si>
    <t>HRAT17</t>
  </si>
  <si>
    <t>cg26445609</t>
  </si>
  <si>
    <t>cg23812312</t>
  </si>
  <si>
    <t>cg15476086</t>
  </si>
  <si>
    <t>PAX2</t>
  </si>
  <si>
    <t>cg17414057</t>
  </si>
  <si>
    <t>LINC02160</t>
  </si>
  <si>
    <t>cg13806256</t>
  </si>
  <si>
    <t>PDE8A</t>
  </si>
  <si>
    <t>cg24120367</t>
  </si>
  <si>
    <t>ANGPTL8</t>
  </si>
  <si>
    <t>cg11274568</t>
  </si>
  <si>
    <t>cg14499387</t>
  </si>
  <si>
    <t>LIMK2</t>
  </si>
  <si>
    <t>cg06915192</t>
  </si>
  <si>
    <t>cg10509001</t>
  </si>
  <si>
    <t>ATP1B2</t>
  </si>
  <si>
    <t>cg27106191</t>
  </si>
  <si>
    <t>SELENOO</t>
  </si>
  <si>
    <t>cg13228431</t>
  </si>
  <si>
    <t>STK17B</t>
  </si>
  <si>
    <t>cg14750475</t>
  </si>
  <si>
    <t>RRAS</t>
  </si>
  <si>
    <t>cg23655242</t>
  </si>
  <si>
    <t>GPR137B</t>
  </si>
  <si>
    <t>cg16936281</t>
  </si>
  <si>
    <t>CHID1</t>
  </si>
  <si>
    <t>cg10053073</t>
  </si>
  <si>
    <t>RECQL5</t>
  </si>
  <si>
    <t>cg05714676</t>
  </si>
  <si>
    <t>cg09212640</t>
  </si>
  <si>
    <t>GMPR</t>
  </si>
  <si>
    <t>cg26456554</t>
  </si>
  <si>
    <t>HDAC4</t>
  </si>
  <si>
    <t>cg15355952</t>
  </si>
  <si>
    <t>SLC1A3</t>
  </si>
  <si>
    <t>cg24175713</t>
  </si>
  <si>
    <t>TOR4A</t>
  </si>
  <si>
    <t>cg16380590</t>
  </si>
  <si>
    <t>ANKS3</t>
  </si>
  <si>
    <t>cg17283752</t>
  </si>
  <si>
    <t>CDYL</t>
  </si>
  <si>
    <t>cg19398812</t>
  </si>
  <si>
    <t>SSTR1</t>
  </si>
  <si>
    <t>cg06666153</t>
  </si>
  <si>
    <t>TRAP1</t>
  </si>
  <si>
    <t>cg20639658</t>
  </si>
  <si>
    <t>C2CD4A</t>
  </si>
  <si>
    <t>cg15388413</t>
  </si>
  <si>
    <t>COL6A3</t>
  </si>
  <si>
    <t>cg19012949</t>
  </si>
  <si>
    <t>LRCOL1</t>
  </si>
  <si>
    <t>cg04622454</t>
  </si>
  <si>
    <t>NSMF</t>
  </si>
  <si>
    <t>cg03834955</t>
  </si>
  <si>
    <t>cg10800271</t>
  </si>
  <si>
    <t>ATP11A</t>
  </si>
  <si>
    <t>cg07488073</t>
  </si>
  <si>
    <t>TMEM202-AS1</t>
  </si>
  <si>
    <t>cg15668500</t>
  </si>
  <si>
    <t>ARHGAP19</t>
  </si>
  <si>
    <t>cg01295264</t>
  </si>
  <si>
    <t>CHD5</t>
  </si>
  <si>
    <t>cg20788387</t>
  </si>
  <si>
    <t>BRIX1</t>
  </si>
  <si>
    <t>cg01311341</t>
  </si>
  <si>
    <t>KIAA1671</t>
  </si>
  <si>
    <t>cg21471928</t>
  </si>
  <si>
    <t>AKT1</t>
  </si>
  <si>
    <t>cg25729765</t>
  </si>
  <si>
    <t>SP3</t>
  </si>
  <si>
    <t>cg10427027</t>
  </si>
  <si>
    <t>PTPRN2</t>
  </si>
  <si>
    <t>cg25295793</t>
  </si>
  <si>
    <t>GDAP1L1</t>
  </si>
  <si>
    <t>cg23235154</t>
  </si>
  <si>
    <t>LINC02901</t>
  </si>
  <si>
    <t>cg04154405</t>
  </si>
  <si>
    <t>BBIP1</t>
  </si>
  <si>
    <t>cg07957458</t>
  </si>
  <si>
    <t>cg07203573</t>
  </si>
  <si>
    <t>NUP85</t>
  </si>
  <si>
    <t>cg11433190</t>
  </si>
  <si>
    <t>PCDHA5</t>
  </si>
  <si>
    <t>cg12114203</t>
  </si>
  <si>
    <t>LINC02370</t>
  </si>
  <si>
    <t>cg21663359</t>
  </si>
  <si>
    <t>TSNARE1</t>
  </si>
  <si>
    <t>cg08536838</t>
  </si>
  <si>
    <t>cg26258454</t>
  </si>
  <si>
    <t>SH3RF3</t>
  </si>
  <si>
    <t>cg19988958</t>
  </si>
  <si>
    <t>CCNYL1</t>
  </si>
  <si>
    <t>cg12791192</t>
  </si>
  <si>
    <t>EPN3</t>
  </si>
  <si>
    <t>cg03503975</t>
  </si>
  <si>
    <t>cg01555764</t>
  </si>
  <si>
    <t>MYT1</t>
  </si>
  <si>
    <t>cg09146183</t>
  </si>
  <si>
    <t>MAFF</t>
  </si>
  <si>
    <t>cg17680120</t>
  </si>
  <si>
    <t>NEMP1</t>
  </si>
  <si>
    <t>cg09338033</t>
  </si>
  <si>
    <t>KLF5</t>
  </si>
  <si>
    <t>cg09954314</t>
  </si>
  <si>
    <t>TMEM151A</t>
  </si>
  <si>
    <t>cg00196636</t>
  </si>
  <si>
    <t>SIPA1L3</t>
  </si>
  <si>
    <t>cg16736685</t>
  </si>
  <si>
    <t>ZNF574</t>
  </si>
  <si>
    <t>cg25267808</t>
  </si>
  <si>
    <t>MAML2</t>
  </si>
  <si>
    <t>cg05740627</t>
  </si>
  <si>
    <t>SMC4</t>
  </si>
  <si>
    <t>cg26368431</t>
  </si>
  <si>
    <t>CLSTN2</t>
  </si>
  <si>
    <t>cg26625480</t>
  </si>
  <si>
    <t>cg00010932</t>
  </si>
  <si>
    <t>METTL5</t>
  </si>
  <si>
    <t>cg26251923</t>
  </si>
  <si>
    <t>FNDC3A</t>
  </si>
  <si>
    <t>cg13799097</t>
  </si>
  <si>
    <t>MTA1</t>
  </si>
  <si>
    <t>cg03323793</t>
  </si>
  <si>
    <t>PRKAG2</t>
  </si>
  <si>
    <t>cg20993667</t>
  </si>
  <si>
    <t>TRAF7</t>
  </si>
  <si>
    <t>cg02335275</t>
  </si>
  <si>
    <t>cg10334815</t>
  </si>
  <si>
    <t>ARMC8</t>
  </si>
  <si>
    <t>cg01479122</t>
  </si>
  <si>
    <t>OTUD7A</t>
  </si>
  <si>
    <t>cg08224888</t>
  </si>
  <si>
    <t>DAPK3</t>
  </si>
  <si>
    <t>cg09901400</t>
  </si>
  <si>
    <t>cg07025384</t>
  </si>
  <si>
    <t>VDAC3</t>
  </si>
  <si>
    <t>cg12838061</t>
  </si>
  <si>
    <t>cg23438868</t>
  </si>
  <si>
    <t>cg12874940</t>
  </si>
  <si>
    <t>MITF</t>
  </si>
  <si>
    <t>cg10509221</t>
  </si>
  <si>
    <t>cg10916651</t>
  </si>
  <si>
    <t>C1QA</t>
  </si>
  <si>
    <t>cg27620253</t>
  </si>
  <si>
    <t>FHAD1</t>
  </si>
  <si>
    <t>cg02401795</t>
  </si>
  <si>
    <t>cg23368594</t>
  </si>
  <si>
    <t>TAF4B</t>
  </si>
  <si>
    <t>cg11953541</t>
  </si>
  <si>
    <t>FOXJ3</t>
  </si>
  <si>
    <t>cg14396115</t>
  </si>
  <si>
    <t>LINC02505</t>
  </si>
  <si>
    <t>cg15567507</t>
  </si>
  <si>
    <t>VCP</t>
  </si>
  <si>
    <t>cg16182814</t>
  </si>
  <si>
    <t>KIAA1549L</t>
  </si>
  <si>
    <t>cg15964309</t>
  </si>
  <si>
    <t>cg11770102</t>
  </si>
  <si>
    <t>cg10800473</t>
  </si>
  <si>
    <t>CAPN13</t>
  </si>
  <si>
    <t>cg23001650</t>
  </si>
  <si>
    <t>B4GALT2</t>
  </si>
  <si>
    <t>cg27088194</t>
  </si>
  <si>
    <t>LARS2</t>
  </si>
  <si>
    <t>cg02956806</t>
  </si>
  <si>
    <t>cg26247880</t>
  </si>
  <si>
    <t>ABR</t>
  </si>
  <si>
    <t>cg27077773</t>
  </si>
  <si>
    <t>cg26897122</t>
  </si>
  <si>
    <t>TSPAN15</t>
  </si>
  <si>
    <t>cg16631384</t>
  </si>
  <si>
    <t>EIF4E1B</t>
  </si>
  <si>
    <t>cg06314181</t>
  </si>
  <si>
    <t>QDPR</t>
  </si>
  <si>
    <t>cg17418055</t>
  </si>
  <si>
    <t>DEFB124</t>
  </si>
  <si>
    <t>cg05633496</t>
  </si>
  <si>
    <t>KBTBD2</t>
  </si>
  <si>
    <t>cg00107800</t>
  </si>
  <si>
    <t>CDKL3</t>
  </si>
  <si>
    <t>cg03778335</t>
  </si>
  <si>
    <t>cg22732515</t>
  </si>
  <si>
    <t>ZNF575</t>
  </si>
  <si>
    <t>cg08807892</t>
  </si>
  <si>
    <t>cg13344137</t>
  </si>
  <si>
    <t>ARHGEF2</t>
  </si>
  <si>
    <t>cg12377483</t>
  </si>
  <si>
    <t>AIMP2</t>
  </si>
  <si>
    <t>cg08719380</t>
  </si>
  <si>
    <t>CACNB4</t>
  </si>
  <si>
    <t>cg17390848</t>
  </si>
  <si>
    <t>IRAG2</t>
  </si>
  <si>
    <t>cg17075258</t>
  </si>
  <si>
    <t>UNC13D</t>
  </si>
  <si>
    <t>cg00405932</t>
  </si>
  <si>
    <t>TAFA5</t>
  </si>
  <si>
    <t>cg15475967</t>
  </si>
  <si>
    <t>AGRN</t>
  </si>
  <si>
    <t>cg11439834</t>
  </si>
  <si>
    <t>PTGES3</t>
  </si>
  <si>
    <t>cg07392131</t>
  </si>
  <si>
    <t>PPHLN1</t>
  </si>
  <si>
    <t>cg26836955</t>
  </si>
  <si>
    <t>LONP1</t>
  </si>
  <si>
    <t>cg05826607</t>
  </si>
  <si>
    <t>FAM210B</t>
  </si>
  <si>
    <t>cg15946268</t>
  </si>
  <si>
    <t>MAJIN</t>
  </si>
  <si>
    <t>cg16767842</t>
  </si>
  <si>
    <t>GALNT9</t>
  </si>
  <si>
    <t>cg26725396</t>
  </si>
  <si>
    <t>NDUFS2</t>
  </si>
  <si>
    <t>cg25633454</t>
  </si>
  <si>
    <t>cg11804641</t>
  </si>
  <si>
    <t>SKAP1</t>
  </si>
  <si>
    <t>cg03166428</t>
  </si>
  <si>
    <t>BGN</t>
  </si>
  <si>
    <t>COVID-19 moderate symptoms</t>
  </si>
  <si>
    <t>COVID-19 mild symptoms</t>
  </si>
  <si>
    <t>beta</t>
  </si>
  <si>
    <t>SE</t>
  </si>
  <si>
    <t>p value</t>
  </si>
  <si>
    <t>cg17339213</t>
  </si>
  <si>
    <t>cg20728791</t>
  </si>
  <si>
    <t>cg20192997</t>
  </si>
  <si>
    <t>FXYD6-FXYD2</t>
  </si>
  <si>
    <t>cg06525438</t>
  </si>
  <si>
    <t>cg10493058</t>
  </si>
  <si>
    <t>LINC01814</t>
  </si>
  <si>
    <t>cg03927269</t>
  </si>
  <si>
    <t>cg17830740</t>
  </si>
  <si>
    <t>FBXO16</t>
  </si>
  <si>
    <t>cg10997193</t>
  </si>
  <si>
    <t>ELMO1</t>
  </si>
  <si>
    <t>cg21737354</t>
  </si>
  <si>
    <t>cg23139660</t>
  </si>
  <si>
    <t>cg07917528</t>
  </si>
  <si>
    <t>cg17515837</t>
  </si>
  <si>
    <t>TMEM266</t>
  </si>
  <si>
    <t>cg00380917</t>
  </si>
  <si>
    <t>cg14293106</t>
  </si>
  <si>
    <t>TAPBPL</t>
  </si>
  <si>
    <t>cg20510272</t>
  </si>
  <si>
    <t>GOLT1A</t>
  </si>
  <si>
    <t>cg16967635</t>
  </si>
  <si>
    <t>cg00605041</t>
  </si>
  <si>
    <t>C1orf109</t>
  </si>
  <si>
    <t>cg27326750</t>
  </si>
  <si>
    <t>PRM3</t>
  </si>
  <si>
    <t>cg15184308</t>
  </si>
  <si>
    <t>TXNRD1</t>
  </si>
  <si>
    <t>cg09474784</t>
  </si>
  <si>
    <t>cg13288760</t>
  </si>
  <si>
    <t>cg12126137</t>
  </si>
  <si>
    <t>cg17532920</t>
  </si>
  <si>
    <t>TMEM117</t>
  </si>
  <si>
    <t>cg19969166</t>
  </si>
  <si>
    <t>MEG8</t>
  </si>
  <si>
    <t>cg23437710</t>
  </si>
  <si>
    <t>ELP2</t>
  </si>
  <si>
    <t>COVID-19 moderate vs midl symptoms</t>
  </si>
  <si>
    <t>cg01132966</t>
  </si>
  <si>
    <t>PLAC8</t>
  </si>
  <si>
    <t>cg02695390</t>
  </si>
  <si>
    <t>GYG1</t>
  </si>
  <si>
    <t>cg06026160</t>
  </si>
  <si>
    <t>cg07438291</t>
  </si>
  <si>
    <t>cg12000627</t>
  </si>
  <si>
    <t>cg21933430</t>
  </si>
  <si>
    <t>TRAM2-AS1</t>
  </si>
  <si>
    <t>cg21971799</t>
  </si>
  <si>
    <t>P value</t>
  </si>
  <si>
    <t>FDR q</t>
  </si>
  <si>
    <t xml:space="preserve">TMEM255B </t>
  </si>
  <si>
    <t xml:space="preserve">COVID-19 </t>
  </si>
  <si>
    <t>FDR q value</t>
  </si>
  <si>
    <t>mild vs. control</t>
  </si>
  <si>
    <t>cg24009881</t>
  </si>
  <si>
    <t>LINC02209</t>
  </si>
  <si>
    <t>moderate vs. control</t>
  </si>
  <si>
    <t>cg05557516</t>
  </si>
  <si>
    <t>DYNC1H1</t>
  </si>
  <si>
    <t>cg04906186</t>
  </si>
  <si>
    <t>cg09080173</t>
  </si>
  <si>
    <t>PEBP4</t>
  </si>
  <si>
    <t>cg16134339</t>
  </si>
  <si>
    <t>CPA6</t>
  </si>
  <si>
    <t>cg13030798</t>
  </si>
  <si>
    <t>RHEX</t>
  </si>
  <si>
    <t>cg14648237</t>
  </si>
  <si>
    <t>PRKCA</t>
  </si>
  <si>
    <t>cg14307056</t>
  </si>
  <si>
    <t>ELAPOR1</t>
  </si>
  <si>
    <t>cg22511970</t>
  </si>
  <si>
    <t>cg21555783</t>
  </si>
  <si>
    <t>LINC00501</t>
  </si>
  <si>
    <t>cg26870638</t>
  </si>
  <si>
    <t>ZXDC</t>
  </si>
  <si>
    <t>cg24422601</t>
  </si>
  <si>
    <t>cg11614585</t>
  </si>
  <si>
    <t>ANGPT4</t>
  </si>
  <si>
    <t>cg24593694</t>
  </si>
  <si>
    <t>PRDM2</t>
  </si>
  <si>
    <t>cg22698489</t>
  </si>
  <si>
    <t>TAGLN2</t>
  </si>
  <si>
    <t>cg07917836</t>
  </si>
  <si>
    <t>FDXR</t>
  </si>
  <si>
    <t>cg08054901</t>
  </si>
  <si>
    <t>HSD17B14</t>
  </si>
  <si>
    <t>cg14559774</t>
  </si>
  <si>
    <t>WWP1</t>
  </si>
  <si>
    <t>cg25098525</t>
  </si>
  <si>
    <t>ABHD12</t>
  </si>
  <si>
    <t>cg15824316</t>
  </si>
  <si>
    <t>HRK</t>
  </si>
  <si>
    <t>cg24417466</t>
  </si>
  <si>
    <t>CHST8</t>
  </si>
  <si>
    <t>cg08808148</t>
  </si>
  <si>
    <t>cg19456556</t>
  </si>
  <si>
    <t>cg00556627</t>
  </si>
  <si>
    <t>SPATS2L</t>
  </si>
  <si>
    <t>cg19698742</t>
  </si>
  <si>
    <t>FBLN1</t>
  </si>
  <si>
    <t>cg10799327</t>
  </si>
  <si>
    <t>SLC7A14-AS1</t>
  </si>
  <si>
    <t>cg04863053</t>
  </si>
  <si>
    <t>cg17594699</t>
  </si>
  <si>
    <t>cg09535605</t>
  </si>
  <si>
    <t>RBM24</t>
  </si>
  <si>
    <t>cg06298480</t>
  </si>
  <si>
    <t>LINC00689</t>
  </si>
  <si>
    <t>cg12434312</t>
  </si>
  <si>
    <t>PTPRE</t>
  </si>
  <si>
    <t>cg15317102</t>
  </si>
  <si>
    <t>NRG3</t>
  </si>
  <si>
    <t>cg02048812</t>
  </si>
  <si>
    <t>EVL</t>
  </si>
  <si>
    <t>cg19480152</t>
  </si>
  <si>
    <t>MIR548AL;PGM2L1</t>
  </si>
  <si>
    <t>cg10785556</t>
  </si>
  <si>
    <t>cg06072564</t>
  </si>
  <si>
    <t>CAV3</t>
  </si>
  <si>
    <t>cg12259918</t>
  </si>
  <si>
    <t>RB1CC1</t>
  </si>
  <si>
    <t>cg03556021</t>
  </si>
  <si>
    <t>REEP5</t>
  </si>
  <si>
    <t>cg21070980</t>
  </si>
  <si>
    <t>RBFOX1</t>
  </si>
  <si>
    <t>cg00216310</t>
  </si>
  <si>
    <t>NDUFA13;YJEFN3</t>
  </si>
  <si>
    <t>cg00238533</t>
  </si>
  <si>
    <t>RABGAP1L</t>
  </si>
  <si>
    <t>cg04226641</t>
  </si>
  <si>
    <t>RHBDD1</t>
  </si>
  <si>
    <t>cg03036904</t>
  </si>
  <si>
    <t>cg11345693</t>
  </si>
  <si>
    <t>CEP131</t>
  </si>
  <si>
    <t>cg05884238</t>
  </si>
  <si>
    <t>SOX2-OT</t>
  </si>
  <si>
    <t>cg02438892</t>
  </si>
  <si>
    <t>NOC2LP2</t>
  </si>
  <si>
    <t>cg24441922</t>
  </si>
  <si>
    <t>ARL4C</t>
  </si>
  <si>
    <t>cg13889950</t>
  </si>
  <si>
    <t>cg06182994</t>
  </si>
  <si>
    <t>cg07186267</t>
  </si>
  <si>
    <t>cg25363679</t>
  </si>
  <si>
    <t>PTPRB</t>
  </si>
  <si>
    <t>cg25279995</t>
  </si>
  <si>
    <t>PTPRT</t>
  </si>
  <si>
    <t>cg15738138</t>
  </si>
  <si>
    <t>PSME3</t>
  </si>
  <si>
    <t>cg20464195</t>
  </si>
  <si>
    <t>HLA-K</t>
  </si>
  <si>
    <t>cg10284065</t>
  </si>
  <si>
    <t>cg26993278</t>
  </si>
  <si>
    <t>cg02010004</t>
  </si>
  <si>
    <t>cg15666720</t>
  </si>
  <si>
    <t>UROC1</t>
  </si>
  <si>
    <t>cg02532692</t>
  </si>
  <si>
    <t>cg06060795</t>
  </si>
  <si>
    <t>cg13461137</t>
  </si>
  <si>
    <t>LINC02753</t>
  </si>
  <si>
    <t>cg01812866</t>
  </si>
  <si>
    <t>LAD1</t>
  </si>
  <si>
    <t>cg00489539</t>
  </si>
  <si>
    <t>cg11345210</t>
  </si>
  <si>
    <t>cg10083098</t>
  </si>
  <si>
    <t>YLPM1</t>
  </si>
  <si>
    <t>cg12140893</t>
  </si>
  <si>
    <t>FAM66E</t>
  </si>
  <si>
    <t>cg11839857</t>
  </si>
  <si>
    <t>cg06699040</t>
  </si>
  <si>
    <t>cg27328236</t>
  </si>
  <si>
    <t>CALML3-AS1</t>
  </si>
  <si>
    <t>cg15889729</t>
  </si>
  <si>
    <t>ST6GALNAC6</t>
  </si>
  <si>
    <t>cg00294572</t>
  </si>
  <si>
    <t>H4C8</t>
  </si>
  <si>
    <t>cg04715585</t>
  </si>
  <si>
    <t>cg19100935</t>
  </si>
  <si>
    <t>RSU1</t>
  </si>
  <si>
    <t>cg23100863</t>
  </si>
  <si>
    <t>RNPEPL1</t>
  </si>
  <si>
    <t>cg25175003</t>
  </si>
  <si>
    <t>cg00163481</t>
  </si>
  <si>
    <t>FBXO28</t>
  </si>
  <si>
    <t>cg07364638</t>
  </si>
  <si>
    <t>TTLL13;NGRN</t>
  </si>
  <si>
    <t>cg15694422</t>
  </si>
  <si>
    <t>MGLL</t>
  </si>
  <si>
    <t>cg23788334</t>
  </si>
  <si>
    <t>cg13123009</t>
  </si>
  <si>
    <t>LY6G6F</t>
  </si>
  <si>
    <t>cg07219303</t>
  </si>
  <si>
    <t>ADH6</t>
  </si>
  <si>
    <t>cg25194043</t>
  </si>
  <si>
    <t>WASF3</t>
  </si>
  <si>
    <t>cg09678035</t>
  </si>
  <si>
    <t>cg18542464</t>
  </si>
  <si>
    <t>cg05947195</t>
  </si>
  <si>
    <t>EIF4A2</t>
  </si>
  <si>
    <t>cg00243807</t>
  </si>
  <si>
    <t>cg03228577</t>
  </si>
  <si>
    <t>cg26883033</t>
  </si>
  <si>
    <t>LINC00856</t>
  </si>
  <si>
    <t>cg08868697</t>
  </si>
  <si>
    <t>cg09689296</t>
  </si>
  <si>
    <t>TRIB2</t>
  </si>
  <si>
    <t>cg00691670</t>
  </si>
  <si>
    <t>cg13752933</t>
  </si>
  <si>
    <t>DAPK1</t>
  </si>
  <si>
    <t>cg14796499</t>
  </si>
  <si>
    <t>NACC2</t>
  </si>
  <si>
    <t>cg18787975</t>
  </si>
  <si>
    <t>CTSB</t>
  </si>
  <si>
    <t>cg05527272</t>
  </si>
  <si>
    <t>HSF2BP</t>
  </si>
  <si>
    <t>cg09241455</t>
  </si>
  <si>
    <t>RELL1</t>
  </si>
  <si>
    <t>cg08983814</t>
  </si>
  <si>
    <t>LINC01483</t>
  </si>
  <si>
    <t>cg20587808</t>
  </si>
  <si>
    <t>cg09761612</t>
  </si>
  <si>
    <t>cg05874655</t>
  </si>
  <si>
    <t>PRKAA1</t>
  </si>
  <si>
    <t>cg09056281</t>
  </si>
  <si>
    <t>LINC01725</t>
  </si>
  <si>
    <t>cg02399933</t>
  </si>
  <si>
    <t>TRAPPC12</t>
  </si>
  <si>
    <t>cg00673674</t>
  </si>
  <si>
    <t>ARMC6</t>
  </si>
  <si>
    <t>cg14561783</t>
  </si>
  <si>
    <t>IGSF21</t>
  </si>
  <si>
    <t>cg11478178</t>
  </si>
  <si>
    <t>CNIH2</t>
  </si>
  <si>
    <t>cg14571769</t>
  </si>
  <si>
    <t>PFKP</t>
  </si>
  <si>
    <t>cg08411376</t>
  </si>
  <si>
    <t>cg26442852</t>
  </si>
  <si>
    <t>TRPM5</t>
  </si>
  <si>
    <t>cg15561600</t>
  </si>
  <si>
    <t>XPNPEP1</t>
  </si>
  <si>
    <t>cg15207218</t>
  </si>
  <si>
    <t>CDH23</t>
  </si>
  <si>
    <t>cg25744649</t>
  </si>
  <si>
    <t>ITGA10</t>
  </si>
  <si>
    <t>cg05105915</t>
  </si>
  <si>
    <t>PPP4R2</t>
  </si>
  <si>
    <t>cg03829771</t>
  </si>
  <si>
    <t>NPRL3</t>
  </si>
  <si>
    <t>cg17720525</t>
  </si>
  <si>
    <t>MON2</t>
  </si>
  <si>
    <t>cg20367894</t>
  </si>
  <si>
    <t>ESYT1</t>
  </si>
  <si>
    <t>cg01515765</t>
  </si>
  <si>
    <t>C14orf93</t>
  </si>
  <si>
    <t>cg16297569</t>
  </si>
  <si>
    <t>GFI1</t>
  </si>
  <si>
    <t>cg14545590</t>
  </si>
  <si>
    <t>ZMAT4</t>
  </si>
  <si>
    <t>cg12284518</t>
  </si>
  <si>
    <t>VEGFB</t>
  </si>
  <si>
    <t>cg21004982</t>
  </si>
  <si>
    <t>FMO6P</t>
  </si>
  <si>
    <t>cg17716141</t>
  </si>
  <si>
    <t>PHACTR3</t>
  </si>
  <si>
    <t>cg17273837</t>
  </si>
  <si>
    <t>ITIH5</t>
  </si>
  <si>
    <t>cg11193411</t>
  </si>
  <si>
    <t>SLC7A1</t>
  </si>
  <si>
    <t>cg11868466</t>
  </si>
  <si>
    <t>PACRG-AS2</t>
  </si>
  <si>
    <t>cg19200263</t>
  </si>
  <si>
    <t>IL17RD</t>
  </si>
  <si>
    <t>cg04136456</t>
  </si>
  <si>
    <t>cg13541882</t>
  </si>
  <si>
    <t>RNF157</t>
  </si>
  <si>
    <t>cg22617505</t>
  </si>
  <si>
    <t>NSFP1</t>
  </si>
  <si>
    <t>cg23428385</t>
  </si>
  <si>
    <t>MAPRE2</t>
  </si>
  <si>
    <t>cg18846954</t>
  </si>
  <si>
    <t>cg24457046</t>
  </si>
  <si>
    <t>cg04685276</t>
  </si>
  <si>
    <t>cg11826862</t>
  </si>
  <si>
    <t>LINC01491</t>
  </si>
  <si>
    <t>cg05605838</t>
  </si>
  <si>
    <t>ZBTB38</t>
  </si>
  <si>
    <t>cg00202190</t>
  </si>
  <si>
    <t>cg04057858</t>
  </si>
  <si>
    <t>PRSS55</t>
  </si>
  <si>
    <t>cg00000905</t>
  </si>
  <si>
    <t>FAM81A</t>
  </si>
  <si>
    <t>cg24378227</t>
  </si>
  <si>
    <t>cg17479716</t>
  </si>
  <si>
    <t>cg15553397</t>
  </si>
  <si>
    <t>ST6GALNAC3</t>
  </si>
  <si>
    <t>cg07476379</t>
  </si>
  <si>
    <t>cg22057512</t>
  </si>
  <si>
    <t>cg12482532</t>
  </si>
  <si>
    <t>cg09297334</t>
  </si>
  <si>
    <t>TRAM1</t>
  </si>
  <si>
    <t>cg17888985</t>
  </si>
  <si>
    <t>cg16677845</t>
  </si>
  <si>
    <t>cg11494213</t>
  </si>
  <si>
    <t>POM121C</t>
  </si>
  <si>
    <t>cg09187338</t>
  </si>
  <si>
    <t>cg07466705</t>
  </si>
  <si>
    <t>SLC6A1</t>
  </si>
  <si>
    <t>start</t>
  </si>
  <si>
    <t>end</t>
  </si>
  <si>
    <t>n_CpG</t>
  </si>
  <si>
    <t>se</t>
  </si>
  <si>
    <t>CpGs</t>
  </si>
  <si>
    <t>chr1</t>
  </si>
  <si>
    <t>KCNAB2</t>
  </si>
  <si>
    <t>cg02016207,cg20976671,cg05263215,cg11740026,cg00043790,cg01171839,cg25220769,cg19734433,cg05393578,cg01310557,cg08451900,cg24730892</t>
  </si>
  <si>
    <t>cg17927613,cg25143235,cg15205435,cg12135344,cg00389386,cg00132279</t>
  </si>
  <si>
    <t>CD52, UBXN11</t>
  </si>
  <si>
    <t>cg08572767,cg23403079,cg00813993,cg16068833,cg19743891,cg03373913,cg00450459,cg16664472,cg22114934,cg19677267,cg22113689,cg22517705</t>
  </si>
  <si>
    <t>TINAGL1</t>
  </si>
  <si>
    <t>cg06277957,cg09070415,cg18012057,cg25811375,cg01202491,cg16103203,cg10530055,cg03314569,cg15120085,cg00541683,cg15079885,cg22855405,cg16638238,cg18107144,cg14869028,cg02678971,cg07741616,cg10823804,cg22088096,cg00526363,cg19135416,cg12982053,cg26394270</t>
  </si>
  <si>
    <t>NFYC</t>
  </si>
  <si>
    <t>cg18529415,cg13727362,cg16167741,cg23934465,cg01573554,cg05036839,cg08873209,cg24248329,cg08417097</t>
  </si>
  <si>
    <t>DYNLT4, BTBD19</t>
  </si>
  <si>
    <t>cg10914749,cg16814416,cg07937270,cg21871151,cg22741248,cg12492197,cg04625834,cg00694068,cg26274118,cg07603058,cg24254387,cg11332928,cg00694077,cg09292826,cg03434029,cg09400475,cg11448683,cg14565781,cg00043599</t>
  </si>
  <si>
    <t>cg00789117,cg00789121</t>
  </si>
  <si>
    <t>LMNA</t>
  </si>
  <si>
    <t>cg17453456,cg07737038,cg15750163,cg13114683,cg27182012</t>
  </si>
  <si>
    <t>KIAA1614-AS1</t>
  </si>
  <si>
    <t>cg03069202,cg17237951,cg27473416,cg00579423,cg03058232,cg22776392,cg14027288,cg18114294,cg01673655,cg06680804,cg26873031</t>
  </si>
  <si>
    <t>MARK1</t>
  </si>
  <si>
    <t>cg14154859,cg01989397</t>
  </si>
  <si>
    <t>ZNF695</t>
  </si>
  <si>
    <t>cg26826871,cg21740146,cg20324884,cg23027521,cg25794766,cg22385719,cg02274216,cg22502715,cg04305539,cg02450322,cg11698665,cg16624054</t>
  </si>
  <si>
    <t>chr10</t>
  </si>
  <si>
    <t>DIP2C</t>
  </si>
  <si>
    <t>cg13477178,cg06193766,cg06657455,cg00163554,cg08410533</t>
  </si>
  <si>
    <t>SH3PXD2A</t>
  </si>
  <si>
    <t>cg04788957,cg21699381,cg19261727</t>
  </si>
  <si>
    <t>GRK5</t>
  </si>
  <si>
    <t>cg15653567,cg15653574,cg17050472</t>
  </si>
  <si>
    <t>chr11</t>
  </si>
  <si>
    <t>cg23922265,cg16936281,cg23202388,cg10668614,cg06639440,cg16402814,cg18205787,cg23449764,cg22802974,cg14166189</t>
  </si>
  <si>
    <t>SLC67A1</t>
  </si>
  <si>
    <t>cg22858288,cg19497444,cg03336167,cg23698969</t>
  </si>
  <si>
    <t>cg11884222,cg18085329,cg03892693,cg13054642,cg14411115,cg15282221,cg12975461,cg09503005,cg12914013</t>
  </si>
  <si>
    <t>LOC102724784, DENND2B</t>
  </si>
  <si>
    <t>cg15993946,cg15993948,cg19113668,cg17046776,cg25363151,cg02640005,cg26695291,cg15234168,cg17638841,cg13736131,cg12865939,cg17213154,cg00249584,cg22989033</t>
  </si>
  <si>
    <t>LRRC4C</t>
  </si>
  <si>
    <t>cg26192662,cg08545854,cg09892781,cg12655525,cg03681834,cg15681577,cg08072402,cg24638253,cg11382417,cg07895523</t>
  </si>
  <si>
    <t>RTN3</t>
  </si>
  <si>
    <t>cg17372806,cg15832662,cg04111435,cg04582732,cg22339837,cg14519859,cg02984023,cg08242020,cg00444282,cg13972394,cg06604058,cg13245912,cg16898576</t>
  </si>
  <si>
    <t>ZDHHC24, ACTN3</t>
  </si>
  <si>
    <t>cg11428229,cg25117505,cg06796806,cg08420085,cg11365449,cg22294845,cg26898566,cg18257026,cg14762062,cg07039611,cg18763277,cg10523820,cg24912904,cg21252088,cg20608119,cg24305232,cg01806972</t>
  </si>
  <si>
    <t>PLEKHB1</t>
  </si>
  <si>
    <t>cg24261333,cg07013104,cg02254407,cg24176731,cg26776957,cg04313735,cg11512608,cg25288155,cg24743946,cg02201052</t>
  </si>
  <si>
    <t>ST14</t>
  </si>
  <si>
    <t>cg11951433,cg25034478,cg13532185,cg01497747,cg17089351,cg09174502,cg10356767,cg13689118</t>
  </si>
  <si>
    <t>chr12</t>
  </si>
  <si>
    <t>ANKRD33</t>
  </si>
  <si>
    <t>cg00965261,cg26683356,cg13317725,cg23189739,cg12053065,cg19974223,cg09755932,cg19948393,cg26279928,cg04349021,cg17424856,cg23075366</t>
  </si>
  <si>
    <t>TAMALIN, TAMALIN-AS1</t>
  </si>
  <si>
    <t>cg07708742,cg16840513,cg02031355,cg24465389,cg26440309,cg15430661,cg21633461,cg14242936,cg19374752,cg06611426,cg09849237,cg20924966,cg10369363,cg12900807,cg13030296,cg13797075,cg07384107</t>
  </si>
  <si>
    <t>ZNF385A</t>
  </si>
  <si>
    <t>cg02734505,cg17571266,cg03123759,cg22961459</t>
  </si>
  <si>
    <t>AGAP2</t>
  </si>
  <si>
    <t>cg13444413,cg03505148,cg14795572,cg03996001,cg22507723,cg12253175,cg09596958,cg17921464,cg08425810,cg01353646,cg13879455,cg22273883,cg25582401</t>
  </si>
  <si>
    <t>MIR5700</t>
  </si>
  <si>
    <t>cg15090644,cg12065616</t>
  </si>
  <si>
    <t>TRPV4</t>
  </si>
  <si>
    <t>cg15422585,cg26358374,cg18587922,cg26603798,cg12765716,cg12265929,cg24706115,cg17228497,cg19698870,cg17132854,cg20574591,cg17183905</t>
  </si>
  <si>
    <t>chr13</t>
  </si>
  <si>
    <t>cg01405147,cg21831927,cg15523998,cg18342425,cg07131398,cg12020676,cg14855529,cg20477497,cg17806989,cg00202166,cg23678722</t>
  </si>
  <si>
    <t>SERP2</t>
  </si>
  <si>
    <t>cg04099271,cg18684076,cg03917803,cg01226614,cg16021126,cg12379940,cg22667178,cg24079361,cg05873889,cg06807397,cg10102745,cg14579772</t>
  </si>
  <si>
    <t>cg19220241,cg19220242,cg19220243,cg19220247,cg19220251,cg19220253,cg19220254</t>
  </si>
  <si>
    <t>TMEM255B, GAS6-AS1</t>
  </si>
  <si>
    <t>cg19222926,cg19222944,cg19222951</t>
  </si>
  <si>
    <t>GAS6-AS1</t>
  </si>
  <si>
    <t>cg19224013,cg19224015,cg19224036,cg19224038,cg19224040,cg19224045,cg19224061,cg19224072,cg19224073,cg19224074,cg19224075,cg19224085,cg19224086,cg19224097,cg19224101,cg19224102,cg19224118,cg19224125,cg19224126,cg19224128</t>
  </si>
  <si>
    <t>chr14</t>
  </si>
  <si>
    <t>SLC7A8</t>
  </si>
  <si>
    <t>cg05357695,cg19473656,cg23543481,cg08104568,cg01790464,cg18701685,cg06722639,cg19283446,cg21380590,cg23168192,cg10244905</t>
  </si>
  <si>
    <t>CMTM5</t>
  </si>
  <si>
    <t>cg23631930,cg01747222,cg19441082,cg21284750,cg10149582,cg00174500,cg25579675,cg23146882</t>
  </si>
  <si>
    <t>cg19637795,cg19637798,cg19637799</t>
  </si>
  <si>
    <t>cg23618713,cg23442650,cg26146732,cg21484985,cg08322580,cg04204356</t>
  </si>
  <si>
    <t>cg20048056,cg20048058,cg01987417,cg09796640</t>
  </si>
  <si>
    <t>chr15</t>
  </si>
  <si>
    <t>cg11073032,cg25978208,cg02171545,cg02305723,cg22678136,cg23088318</t>
  </si>
  <si>
    <t>LOXL1, LOXL1-AS1</t>
  </si>
  <si>
    <t>cg04604773,cg00527825,cg02812767,cg00071887,cg00028013,cg07317017,cg12594244,cg04436755,cg14435807,cg20652404,cg22590761,cg03682712,cg24168641,cg06283368,cg00313401,cg25738958,cg19087463,cg19036075,cg14849716,cg07367300,cg16394215,cg01349856,cg04024170,cg23484268</t>
  </si>
  <si>
    <t>cg15805998,cg25556464,cg04815973</t>
  </si>
  <si>
    <t>STRA6</t>
  </si>
  <si>
    <t>cg04413674,cg22025142,cg17516330,cg23887948,cg01332054,cg26451735,cg00597876,cg11787522,cg18717554,cg15162876,cg00075967,cg26774156,cg14275207,cg13888509,cg22672067,cg18640660,cg00316939</t>
  </si>
  <si>
    <t>SYNM</t>
  </si>
  <si>
    <t>cg19714059,cg05881135,cg16107285,cg27569300,cg09948076,cg07667731,cg02015876,cg13191049,cg20882168,cg08892705,cg02109162,cg02794784,cg03449017</t>
  </si>
  <si>
    <t>GCAWKR</t>
  </si>
  <si>
    <t>cg17221377,cg25878441,cg16548362,cg07882398,cg23117796,cg07035436,cg05000474,cg18304498,cg09785344,cg05500125,cg10405604,cg04392029,cg13494481</t>
  </si>
  <si>
    <t>chr16</t>
  </si>
  <si>
    <t>cg03871033,cg04296386,cg17608661,cg19840287,cg04514128,cg14678258,cg00013655,cg02085612,cg20937119,cg20937120,cg20937123,cg05349077</t>
  </si>
  <si>
    <t>cg07338658,cg05204097,cg05724492</t>
  </si>
  <si>
    <t>cg16786971,cg06289824,cg21105064,cg06192085,cg08945340,cg20954388,cg05330708,cg07191524,cg27045723</t>
  </si>
  <si>
    <t>TSC2</t>
  </si>
  <si>
    <t>cg26688936,cg04725426,cg20990347,cg02504384,cg06330323,cg01122656,cg20990371,cg02364279,cg02851047,cg02606535,cg08404702,cg20990419,cg04847830,cg20990429,cg03174038,cg08966366,cg05968213,cg20337860,cg05322342,cg20990458</t>
  </si>
  <si>
    <t>PGP, BRICD5</t>
  </si>
  <si>
    <t>cg27399396,cg18840845,cg08358426,cg20963339,cg03960100,cg06968984,cg21432334</t>
  </si>
  <si>
    <t>CLDN9</t>
  </si>
  <si>
    <t>cg10594179,cg15335089,cg21016547,cg03038672,cg16837379,cg05485462,cg10282491,cg09674170,cg08199758,cg27009812,cg06117341,cg04715503,cg06489965</t>
  </si>
  <si>
    <t>IL32</t>
  </si>
  <si>
    <t>cg10436120,cg08967456,cg01594685,cg00239353,cg26724967,cg18350391,cg21981744,cg14663625,cg08978665,cg20877076,cg00471190</t>
  </si>
  <si>
    <t>ADGRG1</t>
  </si>
  <si>
    <t>cg16939977,cg10696060,cg09109520,cg13251913,cg07429188</t>
  </si>
  <si>
    <t>cg21853055,cg05195819</t>
  </si>
  <si>
    <t>HSD17B2</t>
  </si>
  <si>
    <t>cg13875973,cg22395539,cg26479028,cg11515282,cg20373326,cg19807685,cg26315602</t>
  </si>
  <si>
    <t>chr17</t>
  </si>
  <si>
    <t>ITGAE</t>
  </si>
  <si>
    <t>cg23770271,cg17074014,cg13984928,cg09552070,cg00463732,cg08221208</t>
  </si>
  <si>
    <t>LOC728392</t>
  </si>
  <si>
    <t>cg17370700,cg05270084,cg25298039,cg23502639,cg15754901,cg27507261,cg15045292,cg15954353,cg00343839,cg16558432,cg01433610,cg04241623,cg08554115,cg17666974,cg22298430,cg27230784,cg16185421,cg06462347,cg18671949</t>
  </si>
  <si>
    <t>ACAP1</t>
  </si>
  <si>
    <t>cg08324090,cg06721232,cg25900902,cg07925670,cg20217592,cg15713546,cg02448825,cg02676175</t>
  </si>
  <si>
    <t>cg15360087,cg11556559,cg22262457,cg05694563,cg18173263,cg10510408,cg02625024,cg22542139,cg18465945</t>
  </si>
  <si>
    <t>ALDH3A1</t>
  </si>
  <si>
    <t>cg15796819,cg25848064,cg00516966,cg08974518,cg01614658,cg15175179,cg25145360,cg27329371,cg15726326,cg00855466,cg20253238,cg27451508,cg06208736</t>
  </si>
  <si>
    <t>SLFN12</t>
  </si>
  <si>
    <t>cg03251655,cg24470734,cg11346248,cg21697381,cg19566405,cg05174890,cg10431713,cg20354552,cg00492719,cg08330690,cg10514580,cg18587557,cg03237218,cg00478725,cg21962306,cg16771063</t>
  </si>
  <si>
    <t>CCR7</t>
  </si>
  <si>
    <t>cg04571513,cg26960939,cg16047279,cg07248223,cg22525159</t>
  </si>
  <si>
    <t>WNK4</t>
  </si>
  <si>
    <t>cg03294458,cg05614735,cg18963509,cg02441618,cg16265599,cg16695758,cg20653128,cg16631870,cg10653060,cg12808359,cg14457782,cg08409113</t>
  </si>
  <si>
    <t>MAPT-AS1, SPPL2C</t>
  </si>
  <si>
    <t>cg01893882,cg15679139,cg11434527,cg23452480,cg14321938,cg03723148,cg25973941,cg24515861,cg03882071,cg08568298,cg23907852,cg17612147,cg15218995,cg00911364,cg15072306</t>
  </si>
  <si>
    <t>CALCOCO2</t>
  </si>
  <si>
    <t>cg25207419,cg02753187</t>
  </si>
  <si>
    <t>TMEM94</t>
  </si>
  <si>
    <t>cg22455529,cg22952121,cg22952123,cg09448314</t>
  </si>
  <si>
    <t>cg12407791,cg07010633,cg23891399,cg23470227,cg17075258,cg02880508</t>
  </si>
  <si>
    <t>cg23898320,cg23020802,cg19264957,cg21141410,cg11244291,cg23698982,cg11197486,cg08882736</t>
  </si>
  <si>
    <t>TBC1D16</t>
  </si>
  <si>
    <t>cg03374059,cg14331206,cg17843418,cg21811911,cg04791718,cg10496150,cg26287152,cg03296204,cg17367884,cg01084215,cg14505694,cg18749563,cg07618085,cg17295878,cg01054445,cg23651872,cg25798632,cg13573530,cg19004465,cg20812378,cg20097219,cg03399583,cg12700039,cg13466546</t>
  </si>
  <si>
    <t>BAIAP2-DT</t>
  </si>
  <si>
    <t>cg13667389,cg01219924,cg25282976,cg07887517,cg15820458,cg25142500,cg19707375,cg10615580,cg09138892,cg11609556,cg09187107,cg17830209,cg26877023,cg23959115,cg00472520</t>
  </si>
  <si>
    <t>chr18</t>
  </si>
  <si>
    <t>cg23233021,cg23233029,cg23233031,cg23233032,cg23233035,cg23233037,cg23233038,cg09401722</t>
  </si>
  <si>
    <t>chr19</t>
  </si>
  <si>
    <t>APC2</t>
  </si>
  <si>
    <t>cg02574474,cg12154045,cg22560193,cg06346838,cg15709766,cg05620923,cg04203646,cg05457563,cg10169241</t>
  </si>
  <si>
    <t>cg24204847,cg05716290,cg27513213,cg11218768</t>
  </si>
  <si>
    <t>cg19313221,cg23991104</t>
  </si>
  <si>
    <t>cg24152628,cg24152635,cg24152636</t>
  </si>
  <si>
    <t>CACNA1A</t>
  </si>
  <si>
    <t>cg24160332,cg24160333,cg24160334,cg24160335,cg24160336,cg24160352</t>
  </si>
  <si>
    <t>cg24484829,cg24484830,cg00196636,cg24484840</t>
  </si>
  <si>
    <t>CCER2</t>
  </si>
  <si>
    <t>cg15015917,cg04948230,cg26763855,cg18978232,cg06180200,cg06822697</t>
  </si>
  <si>
    <t>cg02449373,cg02017200</t>
  </si>
  <si>
    <t>CACNG6</t>
  </si>
  <si>
    <t>cg05308495,cg15802263,cg12186618,cg06802488,cg17387838</t>
  </si>
  <si>
    <t>EPS8L1</t>
  </si>
  <si>
    <t>cg08166750,cg18320766,cg00407245,cg10016788,cg24797368,cg05304361,cg24797377,cg24797382</t>
  </si>
  <si>
    <t>cg24801475,cg24801479,cg13214286</t>
  </si>
  <si>
    <t>TMEM190</t>
  </si>
  <si>
    <t>cg19402371,cg06693983,cg01695406,cg09468836</t>
  </si>
  <si>
    <t>AURKC</t>
  </si>
  <si>
    <t>cg02283796,cg15128510,cg25802888,cg08268757,cg19568003,cg18644286,cg26332114,cg14370847,cg19603903,cg23371413,cg06643849,cg25432232,cg22711741</t>
  </si>
  <si>
    <t>chr2</t>
  </si>
  <si>
    <t>cg26784300,cg12588880,cg05204532,cg10105712,cg09590377,cg02393626,cg10453602,cg21917740,cg02393637</t>
  </si>
  <si>
    <t>GDF7</t>
  </si>
  <si>
    <t>cg09074113,cg05481257,cg07755735,cg14780466,cg12334488,cg10553204,cg07021052,cg04082016</t>
  </si>
  <si>
    <t>EFR3B</t>
  </si>
  <si>
    <t>cg20473374,cg25816739,cg07074666,cg22444445</t>
  </si>
  <si>
    <t>cg11894631,cg09527270,cg03560973,cg02079741,cg09672383</t>
  </si>
  <si>
    <t>EMILIN1</t>
  </si>
  <si>
    <t>cg03514843,cg19399165,cg14021880,cg19815863,cg15895197,cg05029532,cg22047282,cg05654832,cg20516209</t>
  </si>
  <si>
    <t>TTC7A, MCFD2</t>
  </si>
  <si>
    <t>cg19831846,cg14754761,cg09212000,cg19910323,cg00515575,cg15194439,cg23975441,cg07162735,cg04574383,cg24086158,cg24039019,cg16590546,cg02530971,cg07478151,cg13939173,cg21756656,cg19622755</t>
  </si>
  <si>
    <t>GPR75, GPR75-ASB3</t>
  </si>
  <si>
    <t>cg19592277,cg01876338,cg14832904,cg19961545,cg05414908,cg08611810,cg19878627,cg13356253,cg12451530,cg19664945,cg25102471,cg11939825,cg20081082</t>
  </si>
  <si>
    <t>cg01088579,cg19958750,cg16743926,cg15539117,cg23109606,cg24725514,cg13710761,cg03289591,cg16436872</t>
  </si>
  <si>
    <t>CD8A</t>
  </si>
  <si>
    <t>cg12606911,cg06804210,cg19410791,cg27481559,cg03104792</t>
  </si>
  <si>
    <t>PAX8-AS1, PAX8</t>
  </si>
  <si>
    <t>cg23122642,cg21482265,cg12889195,cg21550016,cg07772999,cg19083407,cg07594247,cg17445212</t>
  </si>
  <si>
    <t>cg06950952,cg24810401,cg08719380,cg11025974,cg21376136,cg06686709,cg27664689,cg14990366,cg13860447,cg07518087,cg15014569,cg00308618</t>
  </si>
  <si>
    <t>cg25702652,cg23948843,cg19402991,cg26343883,cg06372850,cg04319873,cg00071215,cg03736367</t>
  </si>
  <si>
    <t>TNS1-AS1, TNS1</t>
  </si>
  <si>
    <t>cg19374905,cg01089914,cg13711385,cg23262459,cg20225999,cg07616871</t>
  </si>
  <si>
    <t>chr20</t>
  </si>
  <si>
    <t>SLC52A3</t>
  </si>
  <si>
    <t>cg24871738,cg24871739,cg01479232,cg04972979,cg19079784,cg01319701,cg19145218,cg27210657,cg10339152,cg20119532,cg23289456</t>
  </si>
  <si>
    <t>cg08627981,cg03299990,cg08568736,cg11784305</t>
  </si>
  <si>
    <t>LINC00654</t>
  </si>
  <si>
    <t>cg21235746,cg03287299,cg25958766,cg20295248,cg16763089,cg10831901</t>
  </si>
  <si>
    <t>LOC100131496</t>
  </si>
  <si>
    <t>cg03505504,cg13247329,cg03431084</t>
  </si>
  <si>
    <t>chr21</t>
  </si>
  <si>
    <t>AATBC</t>
  </si>
  <si>
    <t>cg00546897,cg23656110,cg01605783,cg07003407</t>
  </si>
  <si>
    <t>KRTAP10-6</t>
  </si>
  <si>
    <t>cg22431951,cg19352798,cg25945421,cg25945422</t>
  </si>
  <si>
    <t>SLC19A1</t>
  </si>
  <si>
    <t>cg05331611,cg19749984,cg21279603,cg07658590</t>
  </si>
  <si>
    <t>chr22</t>
  </si>
  <si>
    <t>AIFM3</t>
  </si>
  <si>
    <t>cg26320772,cg22682887,cg23689818</t>
  </si>
  <si>
    <t>cg07001914,cg18884555,cg09146183,cg26038465,cg15548613</t>
  </si>
  <si>
    <t>TNRC6B</t>
  </si>
  <si>
    <t>cg08424893,cg26360627,cg09215952,cg26360638</t>
  </si>
  <si>
    <t>CSDC2, LOC105373044</t>
  </si>
  <si>
    <t>cg16522335,cg26382217,cg19384704,cg26382220,cg24955672,cg14335069,cg20099005,cg18174542,cg21250100,cg25447894</t>
  </si>
  <si>
    <t>chr3</t>
  </si>
  <si>
    <t>VHL</t>
  </si>
  <si>
    <t>nv-GRCh38-chr3-10146516-10146516-C-G,nv-GRCh38-chr3-10146516-10146516-C-A,nv-GRCh38-chr3-10146516-10146516-C-T,nv-GRCh38-chr3-10146524-10146524-G-C,nv-GRCh38-chr3-10146524-10146524-G-A,nv-GRCh38-chr3-10146524-10146524-G-T,nv-GRCh38-chr3-10146526-10146526-T-A,nv-GRCh38-chr3-10146526-10146526-T-G,nv-GRCh38-chr3-10146526-10146526-T-C,nv-GRCh38-chr3-10146531-10146531-A-G,nv-GRCh38-chr3-10146531-10146531-A-T,cg04527986,nv-GRCh38-chr3-10146556-10146556-T-G,nv-GRCh38-chr3-10146556-10146556-T-A,nv-GRCh38-chr3-10146556-10146556-T-C,nv-GRCh38-chr3-10146561-10146561-G-A,nv-GRCh38-chr3-10146561-10146561-G-C,nv-GRCh38-chr3-10146561-10146561-G-T,nv-GRCh38-chr3-10146562-10146562-T-G,nv-GRCh38-chr3-10146562-10146562-T-A,nv-GRCh38-chr3-10146564-10146564-A-T,nv-GRCh38-chr3-10146579-10146579-T-A,nv-GRCh38-chr3-10146579-10146579-T-G,nv-GRCh38-chr3-10146624-10146624-A-T,nv-GRCh38-chr3-10146625-10146625-T-A,nv-GRCh38-chr3-10146625-10146625-T-C,nv-GRCh38-chr3-10146631-10146631-T-G,nv-GRCh38-chr3-10146631-10146631-T-A,nv-GRCh38-chr3-10146631-10146631-T-C,cg04527991</t>
  </si>
  <si>
    <t>LAMB2</t>
  </si>
  <si>
    <t>cg04876888,cg01919208,cg04885759,cg02954987,cg08234664,cg05654765,cg14099457,cg11566975,cg03732535,cg05323436,cg02497019</t>
  </si>
  <si>
    <t>CACNA2D2</t>
  </si>
  <si>
    <t>cg11713549,cg22120095,cg00383793,cg09451427,cg04899820</t>
  </si>
  <si>
    <t>GRM2</t>
  </si>
  <si>
    <t>cg13139998,cg22739025,cg25693132,cg21899500,cg00664406,cg04453050,cg26079664,cg00303541,cg21213853</t>
  </si>
  <si>
    <t>cg15417641,cg00336149,cg21188533</t>
  </si>
  <si>
    <t>PXK</t>
  </si>
  <si>
    <t>cg15572396,cg04985238</t>
  </si>
  <si>
    <t>TF</t>
  </si>
  <si>
    <t>cg02621528,cg15407439,cg16267236,cg10772086,cg08234618,cg18769074,cg15646831,cg16262614,cg19927707,cg24662360,cg24879335,cg24512138,cg17775713,cg06242800,cg13238348</t>
  </si>
  <si>
    <t>SLC51A</t>
  </si>
  <si>
    <t>cg12885897,cg00029150,cg02965511,cg16195673,cg03296935,cg04855678,cg17572056,cg06042654</t>
  </si>
  <si>
    <t>chr4</t>
  </si>
  <si>
    <t>STPG2</t>
  </si>
  <si>
    <t>cg03676636,cg24818145,cg10515332,cg25414656,cg00999950,cg18180107,cg03467027,cg07917127,cg05340658,cg17366294</t>
  </si>
  <si>
    <t>CLCN3</t>
  </si>
  <si>
    <t>cg08184039,cg17181840,cg18417966,cg08386625,cg11246223,cg26072437,cg16842643,cg17550513</t>
  </si>
  <si>
    <t>chr5</t>
  </si>
  <si>
    <t>SLC6A19, SLC6A18</t>
  </si>
  <si>
    <t>cg21133868,cg00505111,cg07573108,cg10880944,cg26427908,cg19421752,cg04285869,cg23337501,cg18396527,cg14726581,cg00255099,cg02064402,cg22077670</t>
  </si>
  <si>
    <t>CDH18</t>
  </si>
  <si>
    <t>cg02662003,cg06076122,cg06781712,cg19401060,cg26036896,cg21496319,cg11896246,cg17523769,cg00566208,cg19693760,cg05676441,cg11538311,cg27122431,cg19764047</t>
  </si>
  <si>
    <t>cg21050001,cg15355952,cg03989758</t>
  </si>
  <si>
    <t>CMYA5</t>
  </si>
  <si>
    <t>cg09481121,cg03546977,cg09655403,cg15197065,cg04154027,cg23279355,cg21606036,cg10273135,cg02366931</t>
  </si>
  <si>
    <t>FABP6</t>
  </si>
  <si>
    <t>cg25152756,cg03625952,cg00259472,cg27444774,cg10431265,cg03234980,cg05786570,cg07349607,cg08786869,cg17259065,cg10414466,cg08816039</t>
  </si>
  <si>
    <t>TRIM7</t>
  </si>
  <si>
    <t>cg25139259,cg02879363,cg06188010,cg01035956,cg09023811,cg23367683,cg00608540,cg16982958</t>
  </si>
  <si>
    <t>chr6</t>
  </si>
  <si>
    <t>GCNT2</t>
  </si>
  <si>
    <t>cg22689249,cg01485547,cg26008056,cg12242450,cg13347910,cg20812045,cg00859792,cg05869816,cg12695465,cg07264048,cg08027484,cg09150894</t>
  </si>
  <si>
    <t>cg16731266,cg07017437,cg25653641,cg22572476,cg19488431,cg27535677,cg22497095,cg26865747,cg03759229,cg13565129,cg20851828,cg14654363,cg12763978</t>
  </si>
  <si>
    <t>VWA7, SAPCD1-AS1</t>
  </si>
  <si>
    <t>cg11627902,cg00686197,cg16587961,cg06991565,cg00330953,cg09630142,cg02002586,cg03560996,cg12425321,cg05239811,cg13187827,cg19593741,cg25264948,cg23287992,cg00848392,cg23526676,cg17391620,cg18273421,cg25641533</t>
  </si>
  <si>
    <t>HLA-DPA1, HLA-DPB1</t>
  </si>
  <si>
    <t>cg17362900,cg09059466,cg19053046,cg25045942,cg02692313,cg10850215,cg03229061,cg17588455,cg26645432,cg06437840,cg19990651,cg14801692,cg13581859,cg25511667,cg20223237,cg15829535,cg02197634,cg25491704,cg08796706,cg19404567,cg14428733</t>
  </si>
  <si>
    <t>COL11A2</t>
  </si>
  <si>
    <t>cg00920162,cg21696987,cg18651026,cg18384402,cg14441262,cg13106156,cg20974826,cg00350615,cg21974506,cg00115458,cg25312636,cg04499015,cg00936309,cg15818109,cg00866054,cg24518162,cg05738403,cg20427378,cg26079695,cg04399205,cg17636806,cg19953290,cg27590742</t>
  </si>
  <si>
    <t>NCR2</t>
  </si>
  <si>
    <t>cg05144700,cg25663770,cg25990402,cg09480535,cg20084454,cg18792984,cg03016927,cg07131544,cg03820379,cg25798647,cg06139438,cg09480553</t>
  </si>
  <si>
    <t>cg10246551,cg03387842</t>
  </si>
  <si>
    <t>PNLDC1</t>
  </si>
  <si>
    <t>cg27247736,cg17481235,cg21457401,cg03197101,cg15829665</t>
  </si>
  <si>
    <t>chr7</t>
  </si>
  <si>
    <t>SKAP2</t>
  </si>
  <si>
    <t>cg20747577,cg11497410,cg17191243,cg07473340,cg12140851,cg03730533,cg10180281,cg10799729</t>
  </si>
  <si>
    <t>cg26010879,cg05517791,cg19928597,cg09943102,cg12918872</t>
  </si>
  <si>
    <t>HGF</t>
  </si>
  <si>
    <t>cg06055763,cg11317182,cg08005849,cg23838245,cg06745740,cg22543992,cg15567428,cg15136744,cg15331789,cg24171409,cg14690980</t>
  </si>
  <si>
    <t>FOXP2</t>
  </si>
  <si>
    <t>cg01306563,cg18546840,cg24786986,cg18871253,cg19655952,cg02211646,cg05232889</t>
  </si>
  <si>
    <t>cg25911831,cg01536598,cg18550914</t>
  </si>
  <si>
    <t>ASB10</t>
  </si>
  <si>
    <t>cg13289321,cg13675592,cg03963446,cg16564894,cg25786651,cg00634189,cg13594957,cg16537044,cg26159905,cg04671739,cg05181846,cg13645954,cg19355858,cg07609372,cg04317686,cg01954686,cg07017762</t>
  </si>
  <si>
    <t>cg04058799,cg08930413,cg03323793,cg03740323,cg03451743,cg01151886</t>
  </si>
  <si>
    <t>cg22578966,cg10737671,cg03262885,cg12415687,cg23178546</t>
  </si>
  <si>
    <t>chr8</t>
  </si>
  <si>
    <t>ERICH1</t>
  </si>
  <si>
    <t>cg03179422,cg08147226,cg05956747,cg12046260,cg23474407</t>
  </si>
  <si>
    <t>cg09578937,cg09477121,cg08929626,cg08586913,cg14231959,cg22062741,cg06704770,cg05697656,cg24833027,cg24138325,cg05488778</t>
  </si>
  <si>
    <t>cg15175005,cg25330029,cg20163645,cg17527435,cg03100945,cg06879681,cg10596569,cg03477627,cg13557947,cg27134322,cg14831281</t>
  </si>
  <si>
    <t>FGF20</t>
  </si>
  <si>
    <t>cg16294570,cg05578055,cg02695780,cg11192975,cg01003803,cg06872257,cg24030449,cg05190285,cg14605021,cg23143189,cg11196848,cg06143905,cg17808882,cg04451175,cg27110277</t>
  </si>
  <si>
    <t>cg16172099,cg09129067,cg23958704,cg05288172,cg12933887,cg23203234</t>
  </si>
  <si>
    <t>cg00349233,cg12983204,cg02266621,cg16673748,cg27579356</t>
  </si>
  <si>
    <t>chr9</t>
  </si>
  <si>
    <t>ATP8B5P</t>
  </si>
  <si>
    <t>cg22777465,cg15789945,cg02276831,cg27416261,cg08063306,cg21209395</t>
  </si>
  <si>
    <t>cg13424940,cg15422377,cg21123355,cg13755204</t>
  </si>
  <si>
    <t>EGFL7</t>
  </si>
  <si>
    <t>cg14568196,cg24902269,cg04126424,cg04924173,cg14143326,cg03023837</t>
  </si>
  <si>
    <t>PTGDS</t>
  </si>
  <si>
    <t>cg05963597,cg15616361,cg00563932,cg25107021,cg14488939,cg04016774,cg02646429,cg04393623,cg18502630,cg11546621,cg13796381,cg14608180,cg21240441,cg02966047,cg12189254,cg08705452,cg06469883,cg13602921</t>
  </si>
  <si>
    <t>cg14018215,cg09381737,cg02219116,cg13754915,cg03183234,cg02956806,cg14391148,cg13274149,cg13416866,cg24175713,cg13389382</t>
  </si>
  <si>
    <t>DMR_length (bp)</t>
  </si>
  <si>
    <t>PIK3CD</t>
  </si>
  <si>
    <t>cg01434679,cg00197498,cg23098018,cg09706586,cg00197512,cg11947782,cg00197526,cg01943221,cg00197532,cg15192374,cg13920875,cg00197551,cg00197559,cg00197572,cg04163216,cg24953425,cg15733111,cg07487555,cg00197587</t>
  </si>
  <si>
    <t>S100A8</t>
  </si>
  <si>
    <t>cg01431057,cg20256009,cg20335425,cg20070090,cg24898863,cg00685976,cg20557469,cg16894274,cg25785480,cg24154170</t>
  </si>
  <si>
    <t>SLC22A18, SLC22A18AS</t>
  </si>
  <si>
    <t>cg14449910,cg26665035,cg22040301,cg05457684,cg18419977,cg21853021,cg18458509,cg23190089,cg16587707,cg02462487,cg16129800,cg21599100,cg05752118,cg25427871,cg21019522,cg19906550,cg16346422,cg16873863</t>
  </si>
  <si>
    <t>SLC6A12</t>
  </si>
  <si>
    <t>cg01292394,cg11280858,cg20938359,cg18170229,cg15350661,cg24744557,cg11249486,cg20990238,cg07702819,cg14093792,cg22081654,cg14471996,cg07904051,cg03139377,cg26758670,cg12235877,cg00909232,cg14044711,cg27238353,cg00760681,cg00483039,cg17148692,cg06823681,cg10508416</t>
  </si>
  <si>
    <t>NRIP2</t>
  </si>
  <si>
    <t>cg00830029,cg06997549,cg01461254,cg03126946,cg00922748,cg02852959,cg05194726,cg10231675,cg01210325,cg17184833</t>
  </si>
  <si>
    <t>EID3</t>
  </si>
  <si>
    <t>cg15184308,cg25274376,cg01857475,cg09884423,cg10572274,cg18633684,cg03817911,cg03260589,cg06072694,cg20923245,cg27205904,cg26614816,cg09477407,cg01848457</t>
  </si>
  <si>
    <t>cg20382493,cg10800346,cg18020065,cg22104744,cg03399609,cg08196138,cg04600000,cg15474318,cg19230054,cg01652514,cg16476991,cg04858322</t>
  </si>
  <si>
    <t>CHRNB1</t>
  </si>
  <si>
    <t>cg21132352,cg17107156,cg01229452,cg19440264,cg25581039</t>
  </si>
  <si>
    <t>RARA</t>
  </si>
  <si>
    <t>cg12233386,cg25614701,cg20601137,cg22520970,cg03085312,cg08332908,cg09858022,cg22935450,cg13864660,cg03053374,cg00236832,cg26654286</t>
  </si>
  <si>
    <t>PRTN3</t>
  </si>
  <si>
    <t>cg09930046,cg17004025,cg12230709,cg24597486,cg23386659,cg24304425,cg09134726</t>
  </si>
  <si>
    <t>cg22262898,cg24302230,cg24302232</t>
  </si>
  <si>
    <t>NAPSA</t>
  </si>
  <si>
    <t>cg06481825,cg26952796,cg12273319,cg24715731,cg00297876,cg22018083,cg06747330,cg08194323,cg26456183,cg24715774</t>
  </si>
  <si>
    <t>FOSL2-AS1</t>
  </si>
  <si>
    <t>cg11963452,cg23522611,cg15352841,cg04608193,cg25784219,cg24431964,cg05042705,cg08836542,cg24397007</t>
  </si>
  <si>
    <t>BTBD3</t>
  </si>
  <si>
    <t>cg04682802,cg05822633,cg01444716,cg18808904,cg20981848,cg16659834,cg19902443,cg05333194,cg17407259,cg12494488</t>
  </si>
  <si>
    <t>cg01789499,cg09595050,cg14197071</t>
  </si>
  <si>
    <t>PRDM8</t>
  </si>
  <si>
    <t>cg05452645,cg06373870,cg03463411,cg04235768,cg10694470,cg27018912,cg05059566,cg06307913,cg27242132,cg18073471,cg04214966,cg22902505</t>
  </si>
  <si>
    <t>cg16163535,cg14596589,cg08830157,cg07569648,cg09050160,cg12146829,cg07569667,cg11235297,cg19773466,cg21946374,cg08543327,cg11677852,cg05819249,cg18997983</t>
  </si>
  <si>
    <t>cg21964798,cg00287915,cg00684040,cg19503640,cg07580703,cg05255351</t>
  </si>
  <si>
    <t>HCG15</t>
  </si>
  <si>
    <t>cg04122873,cg20777398,cg05404698,cg09556826,cg08377819,cg00667751,cg18803104,cg27304020,cg07124687,cg15822765,cg25508679,cg20040488,cg02766845,cg17545346,cg20691507,cg16470716,cg15414638,cg11702085</t>
  </si>
  <si>
    <t>ANGPT2</t>
  </si>
  <si>
    <t>cg24195359,cg20490392,cg25350011,cg04017131,cg09641202,cg02548132,cg24670715,cg02402368,cg03631656,cg13548314,cg10395101,cg11176053,cg24519108,cg01556846,cg12126188</t>
  </si>
  <si>
    <t>cg14506917,cg21241902,cg14506942,cg14506943,cg14506944,cg14506945,cg14506951,cg14506954,cg14506967,cg14384158,cg17687433,cg12812651,cg06077979,cg04622454,cg09082427,cg09658504,cg12608784</t>
  </si>
  <si>
    <t>MXRA8</t>
  </si>
  <si>
    <t>cg00026194,cg14270725,cg15386434,cg16006120,cg14793596,cg07284273,cg25063151,cg19436320,cg00040588,cg10482508</t>
  </si>
  <si>
    <t>cg20014974,cg02847588,cg00590817,cg12700319,cg06780032</t>
  </si>
  <si>
    <t>cg00031063,cg04900284,cg01728712,cg21920827,cg24164840,cg14657514,cg17725627,cg04875062,cg04236263</t>
  </si>
  <si>
    <t>PADI4</t>
  </si>
  <si>
    <t>cg26918754,cg16726612,cg21295838,cg18333690</t>
  </si>
  <si>
    <t>cg18789685,cg02239677,cg16997101,cg00376459,cg22719004,cg14781605</t>
  </si>
  <si>
    <t>GALE</t>
  </si>
  <si>
    <t>cg25203007,cg00988350,cg24448013,cg07291005,cg25549791</t>
  </si>
  <si>
    <t>RPS6KA1</t>
  </si>
  <si>
    <t>cg00454239,cg19052371,cg25796549,cg07785552,cg21137897</t>
  </si>
  <si>
    <t>MIR1976, RPS6KA1</t>
  </si>
  <si>
    <t>cg24440131,cg00359365,cg24468934,cg16395432,cg09641213,cg23955417,cg11377047,cg20797063,cg23186217,cg13822738,cg19888676</t>
  </si>
  <si>
    <t>cg23108821,cg11517350,cg02805790,cg08496728</t>
  </si>
  <si>
    <t>FGR</t>
  </si>
  <si>
    <t>cg26140187,cg10663751,cg25186909,cg23561791,cg26707200,cg26965605,cg25783189,cg12465678,cg21178236</t>
  </si>
  <si>
    <t>PTCH2</t>
  </si>
  <si>
    <t>cg05181706,cg00694474,cg26297462</t>
  </si>
  <si>
    <t>ACOT11</t>
  </si>
  <si>
    <t>cg11715991,cg10710218,cg21527621,cg02905900,cg26753037,cg10266490,cg12854143</t>
  </si>
  <si>
    <t>NFIA-AS1</t>
  </si>
  <si>
    <t>cg24150404,cg15771566,cg14082955</t>
  </si>
  <si>
    <t>cg11694201,cg27663181</t>
  </si>
  <si>
    <t>BCL2L15</t>
  </si>
  <si>
    <t>cg12486521,cg01226465,cg13801402,cg24550026,cg13991834,cg08433256,cg25487343,cg08266106,cg13063617,cg18941151</t>
  </si>
  <si>
    <t>SYCP1</t>
  </si>
  <si>
    <t>cg07832006,cg20441021,cg07724623,cg24985030,cg18087477,cg04987755,cg27332337,cg10440578,cg18396987,cg12813768</t>
  </si>
  <si>
    <t>S100A9</t>
  </si>
  <si>
    <t>cg07039113,cg25286012,cg11787791,cg03514239,cg03165378,cg23277715,cg26937038,cg02711163,cg05848175,cg21133837,cg02812989,cg15160801,cg16139316,cg20169988</t>
  </si>
  <si>
    <t>BGLAP</t>
  </si>
  <si>
    <t>cg11580676,cg24843609,cg17419597,cg13282594,cg11519176,cg23729443,cg09996284,cg24670453,cg12036877,cg04356968</t>
  </si>
  <si>
    <t>FCGR2A</t>
  </si>
  <si>
    <t>cg03496850,cg25378117,cg06350097,cg24422489,cg25255913,cg04008427,cg27470554</t>
  </si>
  <si>
    <t>cg22400420,cg01699300,cg01699301,cg01699305</t>
  </si>
  <si>
    <t>cg06834507,cg01806450,cg14423853</t>
  </si>
  <si>
    <t>FMOD</t>
  </si>
  <si>
    <t>cg04704856,cg03764585,cg11914824,cg26987645,cg16289210,cg22705746,cg27387030,cg03062822,cg21089380,cg11897689,cg01739509,cg06285941</t>
  </si>
  <si>
    <t>cg11379205,cg17156011</t>
  </si>
  <si>
    <t>LYPD8</t>
  </si>
  <si>
    <t>cg04162032,cg23230830,cg02193032,cg10645483,cg04024799,cg03541887,cg10402995</t>
  </si>
  <si>
    <t>cg25597390,cg14595654,cg15343669</t>
  </si>
  <si>
    <t>cg14785747,cg14785748,cg14785755,cg14785758</t>
  </si>
  <si>
    <t>WDFY4</t>
  </si>
  <si>
    <t>cg04947949,cg22835851,cg01868487,cg00404025,cg18768238,cg10887366,cg17526462,cg15164194,cg20504007,cg26246740,cg12024826,cg04749316,cg20434666,cg26437842,cg17967780,cg07345108,cg09897604</t>
  </si>
  <si>
    <t>C10orf105</t>
  </si>
  <si>
    <t>cg15763670,cg19407453,cg15207539</t>
  </si>
  <si>
    <t>TSPAN14-AS1, SH2D4B</t>
  </si>
  <si>
    <t>cg08989478,cg08506606,cg15642854,cg09981929,cg09623377,cg00729136</t>
  </si>
  <si>
    <t>ANKRD22</t>
  </si>
  <si>
    <t>cg15945235,cg25064712,cg21674901,cg03249630,cg01561719,cg02538681</t>
  </si>
  <si>
    <t>cg15427867,cg13815129,cg11305924,cg15051459,cg16708132,cg11684902</t>
  </si>
  <si>
    <t>cg01541570,cg07853937,cg24769698</t>
  </si>
  <si>
    <t>cg15505321,cg15615645,cg15505332,cg15505333</t>
  </si>
  <si>
    <t>cg15719366,cg15719373,cg10908105</t>
  </si>
  <si>
    <t>cg15831641,cg15831644,cg14525058,cg16176694</t>
  </si>
  <si>
    <t>cg25394505,cg06760238,cg01040749,cg09163720</t>
  </si>
  <si>
    <t>RNH1</t>
  </si>
  <si>
    <t>cg03484238,cg05567377,cg09411739,cg15875887,cg09731767,cg05409848,cg19223782,cg18732172,cg15661311,cg12686881,cg14468692,cg20813589,cg23927970</t>
  </si>
  <si>
    <t>cg08033244,cg00509007,cg00424969,cg16389050,cg19503589</t>
  </si>
  <si>
    <t>cg19852660,cg13859639,cg17416793,cg17333973,cg06485603,cg05472575,cg12141659,cg10151367,cg11700071</t>
  </si>
  <si>
    <t>cg15970725,cg17403122,cg08351652,cg03633969</t>
  </si>
  <si>
    <t>PPFIBP2</t>
  </si>
  <si>
    <t>cg20283033,cg20244273,cg16472904,cg04168577,cg13421019,cg24696012,cg04363470,cg21606527,cg15334837,cg03704250,cg02218644,cg07140526,cg23380502,cg01607369</t>
  </si>
  <si>
    <t>MICAL2</t>
  </si>
  <si>
    <t>cg02383376,cg16023796,cg03320594,cg16027982,cg16027988</t>
  </si>
  <si>
    <t>PRDM11</t>
  </si>
  <si>
    <t>cg08479635,cg24904788,cg11499323,cg26821540,cg09699159,cg03470671,cg20227165</t>
  </si>
  <si>
    <t>SPI1</t>
  </si>
  <si>
    <t>cg15982099,cg07675031,cg03106245,cg14088811,cg10435245,cg06147863,cg03565868,cg16517172,cg22565340,cg16799223,cg03301240</t>
  </si>
  <si>
    <t>YPEL4</t>
  </si>
  <si>
    <t>cg10969211,cg10366093,cg15363887,cg03631561,cg11324116,cg08136112,cg03989792,cg02972988,cg00035505,cg08634797,cg06434864,cg20249500,cg17086626,cg18727738,cg25056770</t>
  </si>
  <si>
    <t>MS4A3</t>
  </si>
  <si>
    <t>cg19581091,cg19411998,cg17173423,cg13321166,cg03348161,cg26981076,cg19739596,cg01917716</t>
  </si>
  <si>
    <t>LGALS12</t>
  </si>
  <si>
    <t>cg05380077,cg11484576,cg21964800,cg16813137,cg13439241,cg11183156,cg27376024,cg16433596,cg08593031,cg19692743,cg12792363</t>
  </si>
  <si>
    <t>SLC22A20P</t>
  </si>
  <si>
    <t>cg02707152,cg22920635,cg10133725,cg17656098,cg03219657,cg02780017,cg14373018,cg21080921,cg25010124</t>
  </si>
  <si>
    <t>ANKRD13D, SSH3</t>
  </si>
  <si>
    <t>cg16449084,cg20968200,cg01376079,cg20705781,cg19192120,cg16802508,cg12835949,cg25915131,cg19176391,cg05289892,cg25753024,cg08662757,cg26991761,cg22285621,cg05141871,cg22632840</t>
  </si>
  <si>
    <t>cg16513535,cg16513537,cg14588642,cg04434593,cg05572179</t>
  </si>
  <si>
    <t>cg16528134,cg16528136,cg16528137,cg16528152,cg16528154</t>
  </si>
  <si>
    <t>cg02793948,cg07992044,cg27624141</t>
  </si>
  <si>
    <t>MRGPRF-AS1</t>
  </si>
  <si>
    <t>cg23031135,cg10417531,cg01289483,cg13734833,cg23882131,cg22933847</t>
  </si>
  <si>
    <t>cg16575697,cg16575704,cg08870587,cg23848889,cg06737244,cg09433875,cg16358215</t>
  </si>
  <si>
    <t>cg02116924,cg16668086,cg18577493,cg16668090,cg00329972</t>
  </si>
  <si>
    <t>cg07744502,cg15412815,cg23560026,cg12307069,cg16172681</t>
  </si>
  <si>
    <t>BCO2</t>
  </si>
  <si>
    <t>cg01015175,cg23809118,cg03289681,cg02168558,cg06091177,cg10503334,cg07697756,cg02119229,cg25303383,cg08355483,cg26581504</t>
  </si>
  <si>
    <t>FXYD2</t>
  </si>
  <si>
    <t>cg25664206,cg25249849,cg01142676,cg14652064,cg15929395,cg20192997</t>
  </si>
  <si>
    <t>cg18159802,cg17019756</t>
  </si>
  <si>
    <t>cg16711686,cg17020213,cg17020214</t>
  </si>
  <si>
    <t>WNT5B</t>
  </si>
  <si>
    <t>cg09774932,cg02035605,cg10696062,cg24854010,cg27200267,cg07896667,cg06481588,cg24505122</t>
  </si>
  <si>
    <t>cg00863246,cg16303353,cg17177117,cg17177120</t>
  </si>
  <si>
    <t>cg04611726,cg03111156,cg14442312,cg21616755</t>
  </si>
  <si>
    <t>CCND2</t>
  </si>
  <si>
    <t>cg07487685,cg08333564,cg17205875,cg25519457,cg17205878</t>
  </si>
  <si>
    <t>DYRK4</t>
  </si>
  <si>
    <t>cg06270401,cg02490678,cg09418321</t>
  </si>
  <si>
    <t>LTBR</t>
  </si>
  <si>
    <t>cg04911821,cg24621362,cg23079808,cg21035759,cg11469822,cg07648238,cg08740698,cg10452531,cg26306994,cg15784615,cg17230629,cg09222890,cg07343578,cg15138281,cg10548983,cg17982539,cg16745239</t>
  </si>
  <si>
    <t>GAPDH</t>
  </si>
  <si>
    <t>cg25252598,cg02971381,cg17233046,cg15350627,cg00252813,cg02519286,cg17233058,cg21138725,cg26366925,cg09578677,cg08074458,cg17233066</t>
  </si>
  <si>
    <t>cg04046364,cg26620147,cg06317209,cg01424889,cg19417107</t>
  </si>
  <si>
    <t>HAL</t>
  </si>
  <si>
    <t>cg16321323,cg04652607,cg09636302,cg22491680,cg27246571,cg15438951,cg19289950,cg25137372,cg18817487,cg09396840,cg10862944,cg20461680</t>
  </si>
  <si>
    <t>cg26416887,cg18090234,cg26874693,cg00807464,cg23489038,cg21426559,cg15920906,cg06815950</t>
  </si>
  <si>
    <t>HPD</t>
  </si>
  <si>
    <t>cg19307673,cg21053989,cg20647285,cg07120026,cg24288706,cg15842285</t>
  </si>
  <si>
    <t>cg18252063,cg18252064</t>
  </si>
  <si>
    <t>cg26903130,cg07241090,cg15135438,cg17387577,cg17825194,cg07954091,cg00765705</t>
  </si>
  <si>
    <t>cg05438672,cg05830425,cg02330740</t>
  </si>
  <si>
    <t>cg06183531,cg19848403,cg19770311,cg18652232,cg07151737,cg26613073,cg05378941</t>
  </si>
  <si>
    <t>SIAH3</t>
  </si>
  <si>
    <t>cg10775278,cg11079278,cg20997247,cg19352193,cg00613224,cg02674384,cg08018585,cg26667946,cg14269973,cg12979844,cg02017534,cg25658983,cg08605991,cg19432362</t>
  </si>
  <si>
    <t>GUCY1B2</t>
  </si>
  <si>
    <t>cg24821554,cg24013213,cg13725803,cg12006375,cg27066989,cg13928490,cg18741909,cg16692277,cg11366363</t>
  </si>
  <si>
    <t>MIR17, MIR18A, MIR19A, MIR17HG, MIR19B1, MIR20A, MIR92A1</t>
  </si>
  <si>
    <t>cg08604905,cg19629686,cg07235355,cg17799287,cg07641807,cg23665802,cg02297838,cg19723657,cg04908961,cg10740663,cg15179595</t>
  </si>
  <si>
    <t>GAS6, GAS6-AS1</t>
  </si>
  <si>
    <t>cg19223858,cg19223860,cg19223861,cg19223865,cg19223866,cg19223867,cg19223868,cg19223871,cg19223872,cg19223874,cg19223876,cg19223877,cg19223878,cg19223889</t>
  </si>
  <si>
    <t>cg27366194,cg21048615,cg18915856</t>
  </si>
  <si>
    <t>CPNE6</t>
  </si>
  <si>
    <t>cg05757440,cg13373351,cg27607661,cg22141918,cg00931418,cg13711543,cg18473335,cg03523676,cg21367752,cg22082462,cg09794680,cg19293720,cg22502776,cg26753918,cg13998850</t>
  </si>
  <si>
    <t>LINC01599</t>
  </si>
  <si>
    <t>cg19477141,cg06369187,cg14007559,cg18299904,cg04323387,cg13032736,cg26703997,cg04543208,cg08785443,cg07411847,cg03401021,cg04443572,cg24740144,cg07788489</t>
  </si>
  <si>
    <t>GALC</t>
  </si>
  <si>
    <t>cg05601096,cg20583141,cg07622712,cg17192520,cg10055685</t>
  </si>
  <si>
    <t>cg01125548,cg22171893</t>
  </si>
  <si>
    <t>cg21681017,cg26712714,cg08100129,cg05832326</t>
  </si>
  <si>
    <t>cg19964250,cg19964251,cg19964254,cg10602939</t>
  </si>
  <si>
    <t>cg19986824,cg19986825,cg05557516</t>
  </si>
  <si>
    <t>cg01513913,cg13074055,cg08493167,cg23594345,cg01208318,cg07667906,cg02299693,cg15310518,cg10258214,cg27271698,cg09303399,cg15635485,cg12734136,cg20502738,cg16207944,cg19985781,cg14387626,cg22216217,cg18060905,cg20070686</t>
  </si>
  <si>
    <t>CCDC9B</t>
  </si>
  <si>
    <t>cg20317748,cg01987202,cg20274944,cg05059480,cg14287557,cg24736933,cg07344355,cg05403754,cg21494722,cg09427370</t>
  </si>
  <si>
    <t>cg20518353,cg03311274,cg25729350,cg20444028</t>
  </si>
  <si>
    <t>cg07267547,cg27058988</t>
  </si>
  <si>
    <t>cg13756898,cg20543713,cg24839871</t>
  </si>
  <si>
    <t>ADPGK</t>
  </si>
  <si>
    <t>cg20600998,cg11406128,cg13510475</t>
  </si>
  <si>
    <t>cg07235066,cg20639613,cg20639620</t>
  </si>
  <si>
    <t>RASGRF1</t>
  </si>
  <si>
    <t>cg19900515,cg06376992,cg02587988,cg22821300,cg20677610,cg20677611,cg24739098,cg21840434</t>
  </si>
  <si>
    <t>cg26844732,cg20780480,cg12870052,cg11492019,cg24168114,cg02303520,cg27177335,cg05755646,cg20254265</t>
  </si>
  <si>
    <t>FES, FURIN</t>
  </si>
  <si>
    <t>cg24888049,cg26156058,cg16049893,cg25647583,cg09397246,cg26405020,cg03209642,cg20799770,cg22556683,cg13947995,cg05211768,cg04510874,cg18661868,cg05180856,cg18783296,cg24350568,cg18047530,cg06330618</t>
  </si>
  <si>
    <t>CCDC78, HAGHL</t>
  </si>
  <si>
    <t>cg15671771,cg04050728,cg16899442,cg01680844,cg11056497,cg19208810,cg26032569,cg16443148,cg10163825,cg16057243,cg22818931,cg00099091,cg01641096,cg23738336,cg20222550,cg07516976,cg22781074,cg27576209,cg02574319,cg13810511</t>
  </si>
  <si>
    <t>MSRB1</t>
  </si>
  <si>
    <t>cg13728275,cg00905101,cg20985171</t>
  </si>
  <si>
    <t>cg08937107,cg03083506,cg15512232,cg00379830,cg17417378,cg00449812</t>
  </si>
  <si>
    <t>SLX4</t>
  </si>
  <si>
    <t>cg21029053,cg21029057,cg08367804,cg21029059,cg21029060,cg27094376,cg02405193</t>
  </si>
  <si>
    <t>cg15343471,cg03158902,cg21353317,cg26777424</t>
  </si>
  <si>
    <t>METTL22</t>
  </si>
  <si>
    <t>cg21099754,cg27050111,cg08703231,cg04234631,cg00201196,cg03408945,cg04616793</t>
  </si>
  <si>
    <t>ABAT</t>
  </si>
  <si>
    <t>cg07336964,cg01881182,cg16586594,cg26778345,cg17118435,cg08241330,cg08834902,cg00231389,cg00220102,cg04332619,cg01221157,cg10292855,cg05372963,cg26915924,cg02914347</t>
  </si>
  <si>
    <t>cg24439791,cg08227561,cg08876198,cg21132497,cg21132502</t>
  </si>
  <si>
    <t>cg21140184,cg21140187,cg21140188,cg21140189,cg21140191,cg21140192,cg21140193,cg21140194,cg21140195,cg21140196,cg21140199,cg21140200,cg09481483,cg21140203,cg21140204,cg21140207</t>
  </si>
  <si>
    <t>cg21321773,cg21321775</t>
  </si>
  <si>
    <t>IL27</t>
  </si>
  <si>
    <t>cg16240769,cg26792089,cg11061137,cg17036530,cg25341726,cg22174257</t>
  </si>
  <si>
    <t>ITGAX</t>
  </si>
  <si>
    <t>cg05644767,cg20338572,cg11884546,cg20851120,cg01888869,cg04742550,cg26233914</t>
  </si>
  <si>
    <t>MYLK3</t>
  </si>
  <si>
    <t>cg24386473,cg21444028,cg04718896</t>
  </si>
  <si>
    <t>cg00192220,cg09758361</t>
  </si>
  <si>
    <t>ADGRG3</t>
  </si>
  <si>
    <t>cg08368934,cg12125117,cg01932823,cg24979119,cg01140006,cg19669457,cg02042712</t>
  </si>
  <si>
    <t>cg26823930,cg09248399</t>
  </si>
  <si>
    <t>cg24885097,cg21879498,cg21879500,cg16567823,cg04082721</t>
  </si>
  <si>
    <t>DOC2B</t>
  </si>
  <si>
    <t>cg05006067,cg14551002,cg11245200,cg14984781,cg09464268,cg26899367,cg02061804,cg18565023</t>
  </si>
  <si>
    <t>cg20952705,cg06370837,cg03131556,cg14236443,cg05648510,cg22007367,cg22007373,cg12668854</t>
  </si>
  <si>
    <t>CD68</t>
  </si>
  <si>
    <t>cg18900669,cg21808406,cg03173141,cg15095917,cg21748789,cg05209483,cg22132774,cg05270696</t>
  </si>
  <si>
    <t>KDM6B</t>
  </si>
  <si>
    <t>cg24893073,cg01286434,cg02308232,cg26363542,cg01046511,cg27510566,cg19614963,cg27320191</t>
  </si>
  <si>
    <t>PIK3R5</t>
  </si>
  <si>
    <t>cg14633721,cg09302474,cg01565508,cg00083704,cg22158543</t>
  </si>
  <si>
    <t>GAS7</t>
  </si>
  <si>
    <t>cg23818106,cg15357334,cg03762242,cg18369972,cg16768966,cg00842918,cg23048358,cg10618704,cg00052665</t>
  </si>
  <si>
    <t>SLFN13</t>
  </si>
  <si>
    <t>cg10785284,cg26654790,cg21930351,cg24955845,cg12788037,cg08151705,cg04862556,cg16563370,cg13443575,cg04354393,cg17653886,cg18067859,cg01565438,cg02380585</t>
  </si>
  <si>
    <t>cg06706355,cg20334877,cg02697717,cg02190078</t>
  </si>
  <si>
    <t>cg03205160,cg22839010,cg14648237,cg22839024</t>
  </si>
  <si>
    <t>SEPTIN9</t>
  </si>
  <si>
    <t>cg12424499,cg17398836,cg03221483,cg07863022,cg09903452,cg04650676,cg03568017,cg07101841,cg02633924,cg25690715,cg25416067,cg16366686,cg04452095,cg03330678,cg15401418,cg20305489,cg18271897,cg15661536</t>
  </si>
  <si>
    <t>cg11450392,cg10835970,cg06542700,cg26748089,cg20780394,cg17267396</t>
  </si>
  <si>
    <t>SLC16A3</t>
  </si>
  <si>
    <t>cg23111484,cg23111495,cg10183885,cg01944226,cg03722757,cg08429256,cg20531020,cg26798597</t>
  </si>
  <si>
    <t>cg18517055,cg25197500,cg12119693</t>
  </si>
  <si>
    <t>cg23139633,cg23139644,cg23139650,cg23139660,cg23139661,cg23139662,cg23139669,cg23139681,cg23139682,cg23139689</t>
  </si>
  <si>
    <t>cg23144232,cg23144233,cg23144234,cg23144236</t>
  </si>
  <si>
    <t>MIR4526, LDLRAD4</t>
  </si>
  <si>
    <t>cg10248218,cg09895876,cg12273502,cg02292342,cg19122723,cg14825976,cg25374649,cg12329720,cg04131829,cg22454011,cg14846965,cg15056105,cg22640305,cg24404630</t>
  </si>
  <si>
    <t>TNFRSF11A</t>
  </si>
  <si>
    <t>cg19524723,cg22205276,cg17804850,cg25740602</t>
  </si>
  <si>
    <t>LINC00683</t>
  </si>
  <si>
    <t>cg23764298,cg23764303,cg17342483</t>
  </si>
  <si>
    <t>PARD6G-AS1</t>
  </si>
  <si>
    <t>cg13704680,cg05251669,cg19774868,cg16244155,cg20191338,cg06092953,cg18687533,cg23828511,cg23828525</t>
  </si>
  <si>
    <t>AZU1</t>
  </si>
  <si>
    <t>cg24101283,cg08025592,cg26175771,cg02147126,cg14663914,cg20800600,cg15610437,cg16643542,cg17823175</t>
  </si>
  <si>
    <t>cg19488480,cg24347562,cg00615241</t>
  </si>
  <si>
    <t>cg03004350,cg02082462,cg23357789,cg20094462</t>
  </si>
  <si>
    <t>ELANE</t>
  </si>
  <si>
    <t>cg23853915,cg23853926,cg22761077,cg06406619,cg21445049,cg15530560,cg01963696,cg06100973,cg20018984,cg23853978,cg04382396</t>
  </si>
  <si>
    <t>CFD</t>
  </si>
  <si>
    <t>cg07917654,cg00403729,cg22092521,cg14273126,cg13539395,cg12505153,cg08091707,cg02559810,cg08828286,cg20974196</t>
  </si>
  <si>
    <t>cg00400869,cg23867764,cg23867766</t>
  </si>
  <si>
    <t>LRG1</t>
  </si>
  <si>
    <t>cg24926276,cg03882382,cg17272620,cg11829879,cg11502375,cg08837884</t>
  </si>
  <si>
    <t>SEMA6B</t>
  </si>
  <si>
    <t>cg14402591,cg25806655,cg17477806,cg04848343,cg02715602,cg16972240</t>
  </si>
  <si>
    <t>cg00669652,cg10039193,cg12941931,cg03627372,cg23978298,cg23978299</t>
  </si>
  <si>
    <t>MYO1F</t>
  </si>
  <si>
    <t>cg24069802,cg24069817,cg24069820,cg24069821,cg24069822,cg27582235,cg18532308,cg22334879,cg24069825,cg09250994,cg24059097</t>
  </si>
  <si>
    <t>cg24157379,cg03077671,cg24706505</t>
  </si>
  <si>
    <t>PODNL1</t>
  </si>
  <si>
    <t>cg23459144,cg07425555,cg11509100,cg19921355,cg24354933,cg11802027,cg18547299,cg13157818,cg20770960,cg10729062</t>
  </si>
  <si>
    <t>PLVAP</t>
  </si>
  <si>
    <t>cg18102633,cg01662455,cg12186702,cg04709736,cg10709246,cg09904304,cg18302786,cg10178628,cg03138957,cg09166900</t>
  </si>
  <si>
    <t>FXYD1</t>
  </si>
  <si>
    <t>cg18554976,cg12196406,cg18506124,cg05247914,cg23178195,cg21279648,cg03078169,cg26279656,cg27461196,cg18503912,cg07780528,cg17540545,cg24168413,cg07430162,cg26501313,cg26764421,cg24438923,cg24438924</t>
  </si>
  <si>
    <t>CD22</t>
  </si>
  <si>
    <t>cg15001615,cg15743985,cg24750752,cg25360761,cg19977428,cg03574571</t>
  </si>
  <si>
    <t>CCNP</t>
  </si>
  <si>
    <t>cg09089053,cg09530368,cg11800832,cg12210286,cg12099279,cg11866303,cg25406779,cg24354624,cg12564097,cg17069873,cg02666638,cg24878059,cg27383956,cg12445179</t>
  </si>
  <si>
    <t>CEACAM6</t>
  </si>
  <si>
    <t>cg22676000,cg09142001,cg16549361,cg21126943</t>
  </si>
  <si>
    <t>cg24608730,cg06315605</t>
  </si>
  <si>
    <t>CLEC11A</t>
  </si>
  <si>
    <t>cg20308817,cg10773601,cg25309343,cg24790297,cg16651537,cg13152535,cg08678044</t>
  </si>
  <si>
    <t>cg15679550,cg17972738,cg21604191</t>
  </si>
  <si>
    <t>VSTM1</t>
  </si>
  <si>
    <t>cg01718139,cg22887000,cg17783317,cg13731355,cg20844517,cg08479752</t>
  </si>
  <si>
    <t>cg24781251,cg24781252,cg24781258,cg24781270,cg00784882,cg20962215,cg24781289,cg24781291</t>
  </si>
  <si>
    <t>cg02380271,cg02380275</t>
  </si>
  <si>
    <t>cg00841849,cg06142351,cg12018718,cg00034336,cg02394806</t>
  </si>
  <si>
    <t>cg05057534,cg02600963,cg20142081,cg00144816</t>
  </si>
  <si>
    <t>NLRC4</t>
  </si>
  <si>
    <t>cg13928634,cg22805603,cg22038931,cg21530469,cg16526526,cg07055315,cg03211711</t>
  </si>
  <si>
    <t>LTBP1</t>
  </si>
  <si>
    <t>cg18394235,cg11918450,cg15135286,cg18850418,cg13652008,cg15877238,cg18213786,cg03906115,cg08357990,cg26795942,cg14102437</t>
  </si>
  <si>
    <t>cg15136195,cg02685710,cg08080195,cg15138708</t>
  </si>
  <si>
    <t>SPRED2</t>
  </si>
  <si>
    <t>cg01751245,cg09884146,cg25644567,cg08467103,cg26376241,cg00622105,cg10831427,cg00376294,cg14480116,cg23229051</t>
  </si>
  <si>
    <t>cg12407996,cg15468045,cg02492115,cg09550083,cg06994420,cg10464312,cg14775296,cg06833110,cg02551743,cg21715346,cg08238215</t>
  </si>
  <si>
    <t>PLEK</t>
  </si>
  <si>
    <t>cg20357807,cg02861056,cg13060970,cg04872689,cg10812236,cg13468685</t>
  </si>
  <si>
    <t>cg25568061,cg11667959,cg02403198</t>
  </si>
  <si>
    <t>NT5DC4</t>
  </si>
  <si>
    <t>cg18206515,cg15901598,cg05011214,cg20640204,cg18477962,cg03338835</t>
  </si>
  <si>
    <t>cg03461024,cg06021088,cg23854395,cg03665046,cg20973922</t>
  </si>
  <si>
    <t>cg26500279,cg07195596</t>
  </si>
  <si>
    <t>CXCR2</t>
  </si>
  <si>
    <t>cg25941354,cg19225688,cg20131290,cg10591797,cg13739417,cg11926754,cg07703397,cg06547715</t>
  </si>
  <si>
    <t>CATIP-AS1</t>
  </si>
  <si>
    <t>cg27380499,cg02915785,cg04364261,cg07391985</t>
  </si>
  <si>
    <t>SLC11A1</t>
  </si>
  <si>
    <t>cg16870607,cg26042069,cg07719512,cg04965641,cg04026398,cg27269112,cg05007997,cg18854666</t>
  </si>
  <si>
    <t>cg12667294,cg23045317,cg04194640</t>
  </si>
  <si>
    <t>cg02806733,cg18346707,cg20020161</t>
  </si>
  <si>
    <t>SH3BP4</t>
  </si>
  <si>
    <t>cg04317394,cg09145516,cg25591888</t>
  </si>
  <si>
    <t>cg05487345,cg18111248,cg04344741</t>
  </si>
  <si>
    <t>RIN2</t>
  </si>
  <si>
    <t>cg19327615,cg03894068,cg25043737,cg16606773,cg12049875</t>
  </si>
  <si>
    <t>LINC01747</t>
  </si>
  <si>
    <t>cg26943782,cg24876687,cg02163259,cg05851537,cg18884834,cg03494002,cg09108254</t>
  </si>
  <si>
    <t>cg04926845,cg23401282,cg27461254</t>
  </si>
  <si>
    <t>cg15042300,cg25289272</t>
  </si>
  <si>
    <t>SLPI</t>
  </si>
  <si>
    <t>cg23889010,cg14609407,cg22525377,cg07668993,cg08548498,cg23480341,cg12966875,cg10580455,cg13465998</t>
  </si>
  <si>
    <t>cg25376374,cg04188216,cg03237699</t>
  </si>
  <si>
    <t>cg04459170,cg18634301</t>
  </si>
  <si>
    <t>LINC01270</t>
  </si>
  <si>
    <t>cg18009691,cg17864609,cg19218135</t>
  </si>
  <si>
    <t>CTSZ</t>
  </si>
  <si>
    <t>cg23679724,cg01217131,cg06385087,cg01663968,cg16179125,cg21120539,cg09902229,cg19310786,cg07631828,cg23265096,cg13795831,cg17398227,cg08545593,cg01623438,cg02744249,cg12831034,cg21331324,cg22145559,cg18245281,cg17928895,cg12787553,cg07464217,cg04917472,cg06125903,cg18563860,cg00539174,cg20278790,cg06942450,cg23907860</t>
  </si>
  <si>
    <t>PPM1F-AS1</t>
  </si>
  <si>
    <t>cg26102184,cg26102189,cg26102199,cg03086022,cg25898577,cg05160769,cg25405702,cg17570088,cg01052666,cg01612629,cg25923015,cg04524370,cg17159137,cg27653384,cg15736557,cg25225310,cg14641478</t>
  </si>
  <si>
    <t>cg26327866,cg07628580,cg01851201,cg04906186,cg16873386</t>
  </si>
  <si>
    <t>PLXNB2, DENND6B</t>
  </si>
  <si>
    <t>cg24546528,cg15269226,cg19553402,cg17939585,cg00062282,cg24387285,cg01360115</t>
  </si>
  <si>
    <t>IL17RE</t>
  </si>
  <si>
    <t>cg01314252,cg09218250,cg07832674,cg13581832,cg18738581,cg23266308,cg15095327,cg05253480</t>
  </si>
  <si>
    <t>GHRL, GHRLOS</t>
  </si>
  <si>
    <t>cg21710918,cg23513930,cg04924511,cg14992144,cg03920999,cg04530457,cg22333313,cg13441156</t>
  </si>
  <si>
    <t>cg02702424,cg04701526,cg20223784</t>
  </si>
  <si>
    <t>MIR1284, FOXP1</t>
  </si>
  <si>
    <t>cg18558767,cg21585477,cg11048965,cg27289832</t>
  </si>
  <si>
    <t>GP9</t>
  </si>
  <si>
    <t>cg03389538,cg19977179,cg10882599,cg16824282,cg02726291,cg07280097</t>
  </si>
  <si>
    <t>cg02695390,cg20215476</t>
  </si>
  <si>
    <t>PA2G4P4</t>
  </si>
  <si>
    <t>cg10982049,cg08651937,cg25738116</t>
  </si>
  <si>
    <t>cg22677379,cg16032884</t>
  </si>
  <si>
    <t>cg02291894,cg12995268,cg00828556,cg25771026,cg06690535,cg19718817</t>
  </si>
  <si>
    <t>SLC49A3</t>
  </si>
  <si>
    <t>cg01353064,cg05671702,cg05625074,cg02180633,cg09763814,cg06769258,cg04186606,cg23681017,cg00492348,cg07055928,cg05827190,cg07086226</t>
  </si>
  <si>
    <t>cg01418351,cg07241925,cg21326139,cg16934826,cg24597363,cg23447233,cg21167046</t>
  </si>
  <si>
    <t>GRK4</t>
  </si>
  <si>
    <t>cg12572295,cg06141605,cg14003022,cg02566259,cg01807241,cg06421590</t>
  </si>
  <si>
    <t>CCDC96, TADA2B</t>
  </si>
  <si>
    <t>cg08670530,cg01365452,cg09544641,cg16386722,cg08443305,cg16554331,cg06206703,cg03782453</t>
  </si>
  <si>
    <t>cg05573434,cg08536012,cg16571794,cg06187156</t>
  </si>
  <si>
    <t>cg06704737,cg26964724,cg19830670</t>
  </si>
  <si>
    <t>cg27111250,cg03404272,cg06440348,cg03050877,cg21082141</t>
  </si>
  <si>
    <t>cg18986110,cg22479402,cg00457009,cg16389358</t>
  </si>
  <si>
    <t>cg03494017,cg10156587,cg15687530,cg15671987,cg26805720,cg07401067,cg01815292,cg04476626,cg19360482,cg17596731</t>
  </si>
  <si>
    <t>FYB1</t>
  </si>
  <si>
    <t>cg06926882,cg00907842,cg07899214,cg27606341,cg13703437,cg26327548</t>
  </si>
  <si>
    <t>cg22278294,cg17340093</t>
  </si>
  <si>
    <t>PDE4D</t>
  </si>
  <si>
    <t>cg26485878,cg00335124,cg26970354,cg03942934</t>
  </si>
  <si>
    <t>ETF1</t>
  </si>
  <si>
    <t>cg21141827,cg08589956</t>
  </si>
  <si>
    <t>MIR143, CARMN</t>
  </si>
  <si>
    <t>cg04317047,cg16684117,cg21242144</t>
  </si>
  <si>
    <t>MIR145</t>
  </si>
  <si>
    <t>cg17856005,cg27083040,cg23917868,cg01310120,cg11671363,cg22941668,cg08537847,cg08692756</t>
  </si>
  <si>
    <t>cg18866825,cg02066322</t>
  </si>
  <si>
    <t>FAXDC2</t>
  </si>
  <si>
    <t>cg00604840,cg23566333,cg18188717,cg10257049,cg18260397</t>
  </si>
  <si>
    <t>CDHR2</t>
  </si>
  <si>
    <t>cg18746967,cg15901722,cg08941842,cg00332146,cg05756388,cg10462998,cg05304879,cg09734011,cg06275936,cg02615833,cg17523687</t>
  </si>
  <si>
    <t>cg23838211,cg14112601,cg24690479,cg08382072,cg22378252,cg19657351,cg15213291,cg26781466,cg11636127</t>
  </si>
  <si>
    <t>TRIM39, TRIM39-RPP21</t>
  </si>
  <si>
    <t>cg12340546,cg03094134,cg13079571,cg09020199,cg11327408,cg04425551,cg17080697,cg07905808,cg19047804,cg14066298,cg06230847,cg01383911,cg19147015</t>
  </si>
  <si>
    <t>LST1</t>
  </si>
  <si>
    <t>cg16795830,cg04836028,cg09531959,cg27616007,cg14324675,cg19271190,cg03739609,cg18031455</t>
  </si>
  <si>
    <t>cg01937212,cg20795701,cg21587984</t>
  </si>
  <si>
    <t>RAB44</t>
  </si>
  <si>
    <t>cg05888171,cg06037745,cg02891697,cg18964319,cg23545050,cg12926693,cg05569131</t>
  </si>
  <si>
    <t>SPATS1</t>
  </si>
  <si>
    <t>cg03894990,cg14669524,cg14774117,cg01925344,cg22970435,cg26145959,cg03400828,cg22674613,cg09662584,cg05010967</t>
  </si>
  <si>
    <t>cg13708475,cg16199747,cg22776425,cg19244464,cg16924779</t>
  </si>
  <si>
    <t>IPCEF1</t>
  </si>
  <si>
    <t>cg19963522,cg08486269,cg05879376,cg19690214,cg00756845,cg21032902</t>
  </si>
  <si>
    <t>IQCE</t>
  </si>
  <si>
    <t>cg24848437,cg04431829,cg09135065,cg20813462,cg08157914,cg14042143,cg18338984,cg16313758,cg03179542,cg04955333,cg22051853,cg05223392,cg05765647,cg13978175,cg21607965,cg10570183,cg02470008,cg25388162,cg14635955,cg18985994,cg10570199</t>
  </si>
  <si>
    <t>cg09817283,cg23754918,cg19869035,cg16481332,cg09595020,cg25588389</t>
  </si>
  <si>
    <t>cg23050544,cg12130944,cg10367640</t>
  </si>
  <si>
    <t>cg00662709,cg11236097,cg20038219,cg22455527,cg04663842,cg12856114,cg13097168,cg05415549</t>
  </si>
  <si>
    <t>LIMK1</t>
  </si>
  <si>
    <t>cg21665288,cg00941595,cg23078220,cg02678243,cg18995667,cg12430981</t>
  </si>
  <si>
    <t>CCL24</t>
  </si>
  <si>
    <t>cg00051371,cg01407419,cg26016755,cg17315454,cg01451920,cg05034363,cg12788666,cg26050022,cg22681777</t>
  </si>
  <si>
    <t>cg08720300,cg24742525,cg09051789,cg09627709,cg05941925,cg20003499</t>
  </si>
  <si>
    <t>cg11575686,cg27465836</t>
  </si>
  <si>
    <t>IRF5</t>
  </si>
  <si>
    <t>cg13914531,cg05904013,cg04864179,cg03020547,cg23873014,cg24126180,cg24619709,cg00140447,cg04086097</t>
  </si>
  <si>
    <t>cg11697171,cg10000764</t>
  </si>
  <si>
    <t>CALD1</t>
  </si>
  <si>
    <t>cg21037006,cg24508208,cg13549461,cg02516134,cg06390484,cg08698854,cg23190719,cg26915370,cg15905329,cg09916174,cg15959238,cg25390658,cg04655520,cg19488093,cg02087931,cg22480742</t>
  </si>
  <si>
    <t>cg01920948,cg00764771,cg18734433</t>
  </si>
  <si>
    <t>AOC1</t>
  </si>
  <si>
    <t>cg08540215,cg23533927,cg01935582,cg12959275,cg04514683,cg07897701,cg13603551,cg14909495</t>
  </si>
  <si>
    <t>cg01022921,cg17604655,cg03930209,cg22871949,cg27539527,cg12451836,cg14062261,cg19592564</t>
  </si>
  <si>
    <t>KBTBD11</t>
  </si>
  <si>
    <t>cg20849109,cg24598145,cg07461572,cg17826006,cg14714225</t>
  </si>
  <si>
    <t>DEFA4</t>
  </si>
  <si>
    <t>cg10679266,cg19304352,cg00237086,cg06617936,cg19401149</t>
  </si>
  <si>
    <t>CSGALNACT1</t>
  </si>
  <si>
    <t>cg23328404,cg20450123,cg24423468,cg02694058,cg14854503,cg18325192,cg15379858,cg11155735,cg11505841,cg11095122,cg05026214</t>
  </si>
  <si>
    <t>cg02015961,cg12066764,cg12265565</t>
  </si>
  <si>
    <t>PHYHIP</t>
  </si>
  <si>
    <t>cg26104206,cg13093774,cg07315894,cg23352722,cg07081010,cg05947740</t>
  </si>
  <si>
    <t>cg18558489,cg27442162,cg09080173,cg12297661,cg12297669</t>
  </si>
  <si>
    <t>cg12309415,cg17672639,cg13547771,cg23991393</t>
  </si>
  <si>
    <t>cg12335018,cg24901716,cg12335022</t>
  </si>
  <si>
    <t>CLU, MIR6843</t>
  </si>
  <si>
    <t>cg08594681,cg21867571,cg10734892,cg22313574,cg14917244,cg12489601,cg12729838,cg11783834,cg13488078,cg12346740,cg00359590</t>
  </si>
  <si>
    <t>cg13289042,cg01666716</t>
  </si>
  <si>
    <t>SPIDR, CEBPD</t>
  </si>
  <si>
    <t>cg24163242,cg15072518,cg19414630,cg00044505,cg14878812,cg11426427,cg04239843</t>
  </si>
  <si>
    <t>cg21086940,cg19187616,cg02020483</t>
  </si>
  <si>
    <t>cg14439572,cg12918745,cg08827060,cg12918760,cg14515199</t>
  </si>
  <si>
    <t>cg13128823,cg05970238</t>
  </si>
  <si>
    <t>cg10997669,cg03882466,cg12045799</t>
  </si>
  <si>
    <t>cg13304603,cg13304611,cg13304616,cg13304617,cg13304620,cg13304621</t>
  </si>
  <si>
    <t>cg14132475,cg09755547,cg02142972,cg17066494,cg08771567,cg05914697,cg14132492</t>
  </si>
  <si>
    <t>GSN-AS1, GSN</t>
  </si>
  <si>
    <t>cg08706361,cg27371140,cg14399183,cg14193879,cg05229305,cg08641084,cg14193890,cg14193892,cg03038548</t>
  </si>
  <si>
    <t>QRFP</t>
  </si>
  <si>
    <t>cg13397898,cg03924115,cg01000188,cg03273949,cg03550671,cg14346430,cg10638014,cg14346431,cg12660610,cg03900284</t>
  </si>
  <si>
    <t>cg14419938,cg14419944,cg13005613,cg14051721,cg18566083,cg08868540,cg12944251,cg13413384</t>
  </si>
  <si>
    <t>LINC02908, FUT7</t>
  </si>
  <si>
    <t>cg09305224,cg12995467,cg15088490,cg02679745,cg14491271</t>
  </si>
  <si>
    <t>TTLL10-AS1, TTLL10</t>
  </si>
  <si>
    <t>cg27631599,cg10056813,cg14709479,cg01961752,cg21288685,cg10143960,cg01511231,cg03278726,cg15417666,cg18770446,cg22047469</t>
  </si>
  <si>
    <t>TAS1R3</t>
  </si>
  <si>
    <t>cg00025095,cg20705390,cg15365642,cg24252805,cg14890378,cg07346648,cg08037114,cg07624812,cg13246026,cg21396988,cg06802641,cg03402404,cg08621441,cg18386618,cg06395167,cg16174225,cg00002593,cg11808871,cg14911892</t>
  </si>
  <si>
    <t>cg21271945,cg14915244,cg00051824,cg23682913</t>
  </si>
  <si>
    <t>cg06775523,cg15051989,cg09187007,cg24953596</t>
  </si>
  <si>
    <t>C1orf174</t>
  </si>
  <si>
    <t>cg12594933,cg16349667,cg09262197,cg01307348,cg19375403,cg13335886</t>
  </si>
  <si>
    <t>cg24735235,cg04889800,cg19025461,cg01429859,cg25980637,cg05821634,cg18973939</t>
  </si>
  <si>
    <t>ARHGEF10L</t>
  </si>
  <si>
    <t>cg15927316,cg07224918,cg00976993,cg07233343,cg22005304</t>
  </si>
  <si>
    <t>SFN</t>
  </si>
  <si>
    <t>cg11348165,cg14333454,cg21950166,cg06720467,cg00459420,cg13466284,cg03421300,cg07786675,cg13374701,cg12583970,cg14825555,cg16558172,cg26010562,cg17149882,cg08366132,cg20275072</t>
  </si>
  <si>
    <t>cg00404394,cg10037521,cg26040332,cg26801631,cg05783223,cg14181576,cg09370867,cg16922167,cg01891738,cg13448978,cg24809029,cg21115433,cg09845000,cg00065048,cg05371135,cg16897005</t>
  </si>
  <si>
    <t>cg07504762,cg27510041</t>
  </si>
  <si>
    <t>LINC01685</t>
  </si>
  <si>
    <t>cg08917530,cg00073543,cg06086731,cg02983950,cg04406436,cg11866742,cg03216506,cg11959697,cg08713722</t>
  </si>
  <si>
    <t>DIRAS3</t>
  </si>
  <si>
    <t>cg06648629,cg23076194,cg03641225,cg24871743,cg22901840,cg20149168,cg13697378,cg00448707,cg09118625,cg21808053</t>
  </si>
  <si>
    <t>TYW3, CRYZ</t>
  </si>
  <si>
    <t>cg17719053,cg10128416,cg21906852,cg09502221,cg13528603,cg07399417,cg26855724,cg02709834,cg26690034,cg26752657,cg21535942,cg00121533,cg26457504,cg09200014,cg00943284,cg04250926,cg21145145,cg09142399,cg20855608,cg04794532</t>
  </si>
  <si>
    <t>cg19366591,cg20164253,cg15068050,cg24999255,cg14434926,cg22488998,cg22461187,cg25232660,cg10832495,cg18221467,cg16358430,cg11954479,cg22341104,cg14475915,cg25402655,cg26027669,cg16297569,cg17858328,cg01067343,cg18182148,cg24683414,cg20125091,cg23624705,cg24517501,cg04777348,cg25320328,cg07805029,cg09674502</t>
  </si>
  <si>
    <t>KCND3-IT1</t>
  </si>
  <si>
    <t>cg17069915,cg22397847,cg01206242</t>
  </si>
  <si>
    <t>RXFP4</t>
  </si>
  <si>
    <t>cg14555754,cg14009846,cg27187375</t>
  </si>
  <si>
    <t>SEMA4A</t>
  </si>
  <si>
    <t>cg00230214,cg22276442,cg14847134,cg17971328,cg22006683,cg21326798,cg26233302,cg01470354,cg21858764,cg15983538,cg02774334,cg01667716,cg06364417,cg11398659,cg15533341,cg23184860</t>
  </si>
  <si>
    <t>cg01669654,cg01669655</t>
  </si>
  <si>
    <t>cg07346359,cg19823512</t>
  </si>
  <si>
    <t>cg07903237,cg26220673,cg24469980,cg08923271,cg24658517,cg08906307,cg26398921,cg22022798,cg06225634,cg18023943,cg07568307</t>
  </si>
  <si>
    <t>cg21436055,cg08111158,cg22344745,cg12133451,cg15594585,cg20011248,cg18947553</t>
  </si>
  <si>
    <t>AGT</t>
  </si>
  <si>
    <t>cg22647018,cg07502417,cg01083716,cg00430155,cg24474852,cg12469306,cg14054578,cg19125606</t>
  </si>
  <si>
    <t>cg02140875,cg17720745,cg02140881</t>
  </si>
  <si>
    <t>GCSAML</t>
  </si>
  <si>
    <t>cg21950037,cg26060667,cg22374474,cg21399703,cg01769489,cg05639522,cg18198730,cg02281017,cg02713706,cg20771596,cg07313626</t>
  </si>
  <si>
    <t>FRMD4A</t>
  </si>
  <si>
    <t>cg26984593,cg08734931,cg02284273,cg03179435,cg19998150,cg21371809</t>
  </si>
  <si>
    <t>cg17538881,cg14630801,cg14704891,cg05755354,cg11813497,cg25464840,cg15507334,cg03306079,cg15747045</t>
  </si>
  <si>
    <t>cg17554636,cg20447730,cg01782066,cg04392266</t>
  </si>
  <si>
    <t>LINC00595</t>
  </si>
  <si>
    <t>cg03277153,cg10972184,cg10857905,cg26883033,cg17986778</t>
  </si>
  <si>
    <t>cg15317098,cg15317100,cg15317101,cg15317102,cg15317103,cg15317104</t>
  </si>
  <si>
    <t>MMRN2, SNCG</t>
  </si>
  <si>
    <t>cg08220966,cg17384647,cg10829629,cg07436701,cg05046097,cg23315423,cg09552892,cg11426013,cg03677069,cg21012874</t>
  </si>
  <si>
    <t>cg11946630,cg07091678,cg19479373,cg14120919,cg19421526,cg06324373,cg27110886,cg23504719,cg23245905,cg08930881</t>
  </si>
  <si>
    <t>EPS8L2, DEAF1</t>
  </si>
  <si>
    <t>cg11329129,cg13555772,cg00115288,cg14135214,cg12328890,cg23889236,cg26680750,cg13582001,cg17353084,cg19246862,cg07174713,cg15883349,cg15883363</t>
  </si>
  <si>
    <t>IGF2, INS-IGF2</t>
  </si>
  <si>
    <t>cg02807948,cg12528452,cg13165070,cg11717189,cg07096953,cg02613624,cg22956483,cg26401390,cg05384664,cg00570518</t>
  </si>
  <si>
    <t>cg06005892,cg25627263,cg03174521,cg18415791,cg15943967,cg10803034,cg20511548</t>
  </si>
  <si>
    <t>MRGPRG-AS1, MRGPRG</t>
  </si>
  <si>
    <t>cg14666699,cg15275313,cg08637119,cg01540165,cg06004938,cg05491000,cg04656692,cg24702253,cg26462595,cg02681040,cg00875983,cg01738984,cg24038255,cg20528127</t>
  </si>
  <si>
    <t>LDHC</t>
  </si>
  <si>
    <t>cg07093428,cg19767548,cg14332815,cg11821245,cg14259717,cg08418111,cg21471707,cg07398106,cg07415359</t>
  </si>
  <si>
    <t>cg19691659,cg03998212,cg27319263</t>
  </si>
  <si>
    <t>EHD1, MIR10392</t>
  </si>
  <si>
    <t>cg16265731,cg18292304,cg20748350,cg00212979,cg02836667,cg09809118,cg15954696,cg27520974</t>
  </si>
  <si>
    <t>cg16561334,cg21802682,cg05389970,cg13988209,cg24543255,cg21069942,cg24112091</t>
  </si>
  <si>
    <t>cg20992181,cg27401846,cg08169311,cg16561851,cg02530375,cg25584862,cg23777302,cg20303815,cg01923037</t>
  </si>
  <si>
    <t>SHANK2</t>
  </si>
  <si>
    <t>cg20843277,cg09448677,cg06039161,cg01655356,cg25456593,cg11480627,cg09726240,cg16579752,cg04262428</t>
  </si>
  <si>
    <t>MTNR1B</t>
  </si>
  <si>
    <t>cg06337557,cg10021003,cg03970229,cg12600858,cg15260349,cg05803237,cg15842276,cg01722932,cg07105285,cg07609862,cg15559898,cg00528572,cg17838516</t>
  </si>
  <si>
    <t>CASP12</t>
  </si>
  <si>
    <t>cg24929309,cg09157813,cg20902971,cg21397304,cg18471635,cg02746355,cg09754111</t>
  </si>
  <si>
    <t>USP28</t>
  </si>
  <si>
    <t>cg16909919,cg15430432</t>
  </si>
  <si>
    <t>GRAMD1B</t>
  </si>
  <si>
    <t>cg08335254,cg12461287,cg26330465,cg06217276,cg23710751,cg05543458,cg17021126,cg17637327</t>
  </si>
  <si>
    <t>CRACR2A</t>
  </si>
  <si>
    <t>cg09172548,cg04804877,cg08192350,cg03397307,cg16133088,cg05972871,cg26955987,cg03485694,cg12710510,cg21723903,cg03535793,cg14759043,cg22221074</t>
  </si>
  <si>
    <t>PLBD1-AS1, PLBD1</t>
  </si>
  <si>
    <t>cg22261895,cg06136443,cg00355212,cg19929788,cg20734421,cg27488348,cg20219035,cg07634645,cg17768691,cg11905611,cg19725903,cg25873104,cg25642234,cg04473902,cg22804624</t>
  </si>
  <si>
    <t>PUS7L, IRAK4</t>
  </si>
  <si>
    <t>cg26771440,cg03068866,cg08728825,cg01243330,cg20460761,cg06659419,cg16627549,cg17840914,cg20461126,cg25294785,cg08992050,cg01047124</t>
  </si>
  <si>
    <t>ASIC1</t>
  </si>
  <si>
    <t>cg16544320,cg22343263,cg21519027,cg20044208,cg19173695,cg19621317,cg22073673,cg18763639</t>
  </si>
  <si>
    <t>cg03510486,cg26089541,cg17627900,cg17627901</t>
  </si>
  <si>
    <t>KRT8</t>
  </si>
  <si>
    <t>cg00547215,cg00625776,cg07145683,cg10624054,cg10046767,cg07216425,cg24504361,cg10843343,cg07986666,cg03600605,cg21340733,cg08216502,cg27217218,cg17628504,cg20324165,cg01835489</t>
  </si>
  <si>
    <t>LOC102724050</t>
  </si>
  <si>
    <t>cg14027571,cg20474425,cg09009538,cg21727049,cg24541997</t>
  </si>
  <si>
    <t>CAPS2, GLIPR1L2</t>
  </si>
  <si>
    <t>cg02981828,cg20291222,cg14292619,cg00108944,cg23588049,cg12351126,cg02415057,cg07311024,cg02071292,cg15942481,cg21272279,cg17050806</t>
  </si>
  <si>
    <t>cg13946949,cg10118167,cg04822495,cg04179415,cg12211095</t>
  </si>
  <si>
    <t>cg17938916,cg17938921</t>
  </si>
  <si>
    <t>cg17939573,cg17939574,cg17939576</t>
  </si>
  <si>
    <t>SLC17A8</t>
  </si>
  <si>
    <t>cg13861294,cg21961771,cg14077898,cg24446178,cg21116900,cg17981959,cg06563300,cg21429394,cg06836849,cg17981962</t>
  </si>
  <si>
    <t>cg27154487,cg21292716,cg16646465</t>
  </si>
  <si>
    <t>KDM2B</t>
  </si>
  <si>
    <t>cg18795232,cg23972735,cg06024930,cg08043998,cg18220589,cg02827029,cg01214587,cg18220637</t>
  </si>
  <si>
    <t>RIMBP2</t>
  </si>
  <si>
    <t>cg06777732,cg08164151,cg06712767,cg14140673,cg09533031</t>
  </si>
  <si>
    <t>cg21621264,cg13842421,cg15773261,cg24947371,cg24091819,cg06820006,cg18362755</t>
  </si>
  <si>
    <t>TEX26-AS1, TEX26</t>
  </si>
  <si>
    <t>cg08038907,cg05888037,cg00632070,cg16525987,cg18579633,cg25683967,cg16290689,cg02247178,cg10923408,cg13614409,cg27420922,cg00424169,cg24856064,cg08379987,cg25602666</t>
  </si>
  <si>
    <t>cg09695470,cg12853426</t>
  </si>
  <si>
    <t>LINC00399</t>
  </si>
  <si>
    <t>cg02401471,cg05295846,cg22848127,cg05053920,cg09543151</t>
  </si>
  <si>
    <t>GPR68</t>
  </si>
  <si>
    <t>cg03588357,cg21700166,cg18527352,cg19847563,cg27444281,cg25054390,cg24637773,cg27042278,cg13012868,cg03034880,cg13658458</t>
  </si>
  <si>
    <t>cg02963266,cg23479730,cg19938230,cg11699576,cg19938231,cg18181923</t>
  </si>
  <si>
    <t>cg02048812,cg19951690</t>
  </si>
  <si>
    <t>cg16310077,cg16481365,cg20051256,cg20051270,cg14335588</t>
  </si>
  <si>
    <t>SNORD16, SNORD18B, SNORD18A, RPL4</t>
  </si>
  <si>
    <t>cg17352276,cg00090787,cg18091264,cg10461895</t>
  </si>
  <si>
    <t>cg15174565,cg19069884,cg09530217,cg05669550,cg04861869,cg14232082,cg14397171</t>
  </si>
  <si>
    <t>C1QTNF8</t>
  </si>
  <si>
    <t>cg27256515,cg12451120,cg17198711,cg03811763</t>
  </si>
  <si>
    <t>CLCN7</t>
  </si>
  <si>
    <t>cg05948101,cg15116368,cg01962183,cg27489373,cg01280850,cg02882493,cg03655684,cg27333952</t>
  </si>
  <si>
    <t>NTHL1</t>
  </si>
  <si>
    <t>cg21321579,cg01165607,cg20873023,cg27370991,cg04119529,cg03393889,cg24040546</t>
  </si>
  <si>
    <t>MGRN1</t>
  </si>
  <si>
    <t>cg00504410,cg03963853,cg07248377,cg21052940,cg10908196,cg01861603,cg16520815,cg09306188</t>
  </si>
  <si>
    <t>cg27043769,cg21142640,cg08160706,cg04010868,cg14959707,cg26521448,cg22690773,cg02535219,cg10406027</t>
  </si>
  <si>
    <t>CCL22</t>
  </si>
  <si>
    <t>cg04250732,cg02532928,cg08298591,cg07990805,cg23471482,cg21551432,cg14481832,cg13747967,cg05700681</t>
  </si>
  <si>
    <t>cg21560115,cg02574464</t>
  </si>
  <si>
    <t>cg03888640,cg10104480,cg05918327</t>
  </si>
  <si>
    <t>cg08094551,cg17555914,cg15938946</t>
  </si>
  <si>
    <t>cg03999020,cg05885410,cg04890560,cg07397579,cg00345344</t>
  </si>
  <si>
    <t>cg01285863,cg14525275,cg06659951,cg12779150,cg19805208,cg00628816,cg10831631,cg00730373,cg07352859,cg03339704</t>
  </si>
  <si>
    <t>DBNDD1</t>
  </si>
  <si>
    <t>cg27298262,cg04731384,cg18030367,cg09029633,cg08854185</t>
  </si>
  <si>
    <t>cg13393585,cg05824936,cg01830154</t>
  </si>
  <si>
    <t>BHLHA9</t>
  </si>
  <si>
    <t>cg21565823,cg24605747,cg16122072,cg11589932,cg16648968,cg25681339,cg26953640,cg02165301,cg23945265,cg02116131</t>
  </si>
  <si>
    <t>NLGN2</t>
  </si>
  <si>
    <t>cg03169180,cg03478846,cg17803629,cg07379741,cg20718319,cg00061695,cg15660077,cg10092265,cg09568217,cg09711113,cg10369169,cg08870143</t>
  </si>
  <si>
    <t>cg11589520,cg26134159,cg17498239,cg15909319,cg10519417,cg22219617,cg09584358,cg13388466,cg23280506</t>
  </si>
  <si>
    <t>cg18915156,cg09324176,cg16206503,cg09320999</t>
  </si>
  <si>
    <t>RNF112</t>
  </si>
  <si>
    <t>cg04279801,cg09482093,cg26939946,cg13305951</t>
  </si>
  <si>
    <t>CCL5</t>
  </si>
  <si>
    <t>cg10315334,cg02867514,cg08656816,cg19411729,cg07188645,cg00447324,cg12455187</t>
  </si>
  <si>
    <t>cg15906733,cg13095450,cg25821249,cg11794215,cg01689404,cg14336501</t>
  </si>
  <si>
    <t>GRB7</t>
  </si>
  <si>
    <t>cg13911393,cg26891902,cg05058167,cg19713567,cg14398691,cg00735611,cg16740415,cg07327299,cg25038082,cg10384044,cg14575854,cg19214919,cg16045390,cg00697095,cg10516146</t>
  </si>
  <si>
    <t>CSF3</t>
  </si>
  <si>
    <t>cg22515612,cg22515617,cg22515619,cg03812679,cg16271663,cg04193923,cg07472953</t>
  </si>
  <si>
    <t>cg21901395,cg04171235,cg02508651,cg06893273</t>
  </si>
  <si>
    <t>GNGT2, ABI3</t>
  </si>
  <si>
    <t>cg10821511,cg24456340,cg22094797,cg01833923,cg17839611,cg03083467,cg05716556,cg25451120,cg26334023,cg22960869,cg06874426,cg00980784,cg01142417,cg06952307,cg05026650,cg23517199,cg25839227,cg21386120,cg21400896</t>
  </si>
  <si>
    <t>MSI2</t>
  </si>
  <si>
    <t>cg03267466,cg26046953</t>
  </si>
  <si>
    <t>cg08983814,cg20774283</t>
  </si>
  <si>
    <t>cg14606072,cg22891102,cg14937898</t>
  </si>
  <si>
    <t>cg22907821,cg21534537,cg10761100</t>
  </si>
  <si>
    <t>TMEM235</t>
  </si>
  <si>
    <t>cg22108646,cg08930147,cg23194271,cg09445803,cg13000540,cg02675859,cg17427926,cg05767562,cg06315909,cg04920452,cg16195091,cg27379573,cg16059038,cg26034516,cg09473315,cg20398362</t>
  </si>
  <si>
    <t>cg11345693,cg14413466,cg21692086,cg10284065</t>
  </si>
  <si>
    <t>MIR6787, SLC16A3</t>
  </si>
  <si>
    <t>cg12714522,cg07238273,cg11321186,cg21974464,cg23216916,cg02958180,cg18247852,cg07466788,cg15437741,cg07016605,cg10937494,cg13747876,cg17817350,cg23111857</t>
  </si>
  <si>
    <t>CYBC1</t>
  </si>
  <si>
    <t>cg14231704,cg20476321,cg18437808,cg10980948,cg11494841,cg12882189,cg02244309,cg21002460,cg19723436,cg01744220,cg19324606,cg23118278,cg05109774</t>
  </si>
  <si>
    <t>cg05580415,cg05578865,cg16375265,cg01484899,cg21909206,cg19392175,cg08848988,cg27450688,cg24319102,cg02248729</t>
  </si>
  <si>
    <t>FN3K, TBCD</t>
  </si>
  <si>
    <t>cg03115019,cg21556178,cg22325292,cg00809820,cg02398342</t>
  </si>
  <si>
    <t>ANKRD30B</t>
  </si>
  <si>
    <t>cg16770238,cg16584393,cg17014927,cg23703062,cg13266435,cg21293934,cg24061208,cg03014326,cg21281009</t>
  </si>
  <si>
    <t>cg18660106,cg23357872,cg23357873,cg23357874</t>
  </si>
  <si>
    <t>NDUFS7</t>
  </si>
  <si>
    <t>cg00641810,cg24220469,cg00083067,cg23876613,cg11598353,cg05278822,cg26933579,cg11632268,cg02639931,cg23670970</t>
  </si>
  <si>
    <t>cg00013733,cg10133935,cg00994936,cg12272104</t>
  </si>
  <si>
    <t>cg08620751,cg13382072,cg11434705,cg07355926,cg05006231</t>
  </si>
  <si>
    <t>RETN</t>
  </si>
  <si>
    <t>cg20692181,cg08132525,cg06106943,cg21271423,cg02346997,cg22920041,cg09909011,cg08043750,cg22322184</t>
  </si>
  <si>
    <t>cg24118776,cg22626506,cg27216779</t>
  </si>
  <si>
    <t>DNASE2</t>
  </si>
  <si>
    <t>cg16855845,cg00759699,cg12586496,cg09292816,cg09379601,cg15341340,cg20709868,cg06540096,cg13424022,cg09484638,cg09387215,cg07955356,cg06373096,cg15503081,cg09632778,cg24643995</t>
  </si>
  <si>
    <t>cg24156321,cg24156328,cg24156342,cg24156343,cg24156344,cg24156350,cg24156351</t>
  </si>
  <si>
    <t>MAG</t>
  </si>
  <si>
    <t>cg11902728,cg17096126,cg22266001,cg02127209,cg12402033</t>
  </si>
  <si>
    <t>ZNF875</t>
  </si>
  <si>
    <t>cg24475995,cg12147799,cg10237978,cg26734888,cg14166009,cg13687570,cg05280698,cg12948621,cg08565796,cg23756236,cg23448505</t>
  </si>
  <si>
    <t>LYPD4, DMRTC2</t>
  </si>
  <si>
    <t>cg15430781,cg00913900,cg20858443,cg14403020,cg24553104,cg09301254,cg24116028,cg11849132,cg00588262,cg04669422,cg21557875,cg12629459,cg10052914,cg14440325,cg07890457,cg11308549,cg15142488,cg04630480,cg17347810,cg13324643,cg03117556,cg14485566</t>
  </si>
  <si>
    <t>cg24629260,cg24629261</t>
  </si>
  <si>
    <t>PNMA8B</t>
  </si>
  <si>
    <t>cg25806524,cg23716779,cg12421273,cg03969996,cg16617301,cg24718465,cg11410682,cg18709349,cg04689048,cg04255201,cg25837277,cg22928599,cg06618097,cg04211632,cg17656213,cg01029669</t>
  </si>
  <si>
    <t>PLEKHA4, HSD17B14</t>
  </si>
  <si>
    <t>cg12326725,cg04777726,cg16594139,cg26267310,cg19024700</t>
  </si>
  <si>
    <t>ADM5, CPT1C</t>
  </si>
  <si>
    <t>cg19875973,cg05001580,cg20727114,cg19538614,cg24701504,cg19471591,cg25232942,cg21604803,cg15054586,cg21723184</t>
  </si>
  <si>
    <t>ZSCAN1</t>
  </si>
  <si>
    <t>cg14886059,cg11312896,cg21331821,cg24368848,cg25537993,cg02344833,cg19819285,cg24849214,cg27391267,cg10132208,cg20449685,cg05983315,cg07942995</t>
  </si>
  <si>
    <t>cg21610967,cg14554519,cg24682986,cg27403609,cg13686059,cg03440414</t>
  </si>
  <si>
    <t>APOB</t>
  </si>
  <si>
    <t>cg25035485,cg05337441,cg00673290,cg17067405,cg16723488,cg16306978,cg24309555,cg03350299,cg25071744,cg25123895,cg15246511,cg26112457</t>
  </si>
  <si>
    <t>TRIM54, UCN</t>
  </si>
  <si>
    <t>cg04143033,cg05901357,cg17689799,cg20842253,cg01985390,cg07872868,cg01454215,cg19535672,cg26123256,cg20028470,cg06536868,cg07537370,cg05231308,cg04527918,cg13833437,cg05113927,cg21752601,cg22129545,cg20442078,cg09065714,cg07245818,cg13353339</t>
  </si>
  <si>
    <t>SIX2</t>
  </si>
  <si>
    <t>cg11358114,cg09019410,cg23413809,cg04364219,cg16240781</t>
  </si>
  <si>
    <t>RTKN</t>
  </si>
  <si>
    <t>cg03010784,cg00061575,cg05931606,cg19863760,cg17992044,cg00610692,cg09692695,cg00689340,cg03719070,cg26676034,cg14481208,cg00658082,cg26090072,cg19515035,cg26986064,cg03010929,cg25573114,cg02797932</t>
  </si>
  <si>
    <t>DOK1</t>
  </si>
  <si>
    <t>cg25142466,cg13004765,cg25792271,cg15989091,cg19148731,cg23674882,cg03013449,cg11067786,cg08940570</t>
  </si>
  <si>
    <t>LRRTM1, CTNNA2</t>
  </si>
  <si>
    <t>cg07640800,cg17927488,cg03051985,cg13572145,cg00997079,cg20072442,cg24632241,cg27619414,cg23665824,cg17349389,cg00091964,cg08154280</t>
  </si>
  <si>
    <t>cg07021587,cg03326494,cg03326496</t>
  </si>
  <si>
    <t>IL1A</t>
  </si>
  <si>
    <t>cg00839584,cg27606396,cg03339345,cg04859800,cg13953976,cg01521436,cg09547880</t>
  </si>
  <si>
    <t>cg10909581,cg09678035</t>
  </si>
  <si>
    <t>HNMT</t>
  </si>
  <si>
    <t>cg08742578,cg17711068,cg05407171,cg11081049,cg10136008,cg12092718,cg25241102,cg18395598,cg03571200,cg19739906</t>
  </si>
  <si>
    <t>SLC19A3</t>
  </si>
  <si>
    <t>cg03894284,cg13466956,cg25713185,cg07417745,cg23122109,cg20440901,cg05844583,cg02562740,cg01142776,cg19850080,cg04234164,cg18848226,cg01489044</t>
  </si>
  <si>
    <t>PRSS56</t>
  </si>
  <si>
    <t>cg25571880,cg18222769,cg23366521,cg13527218,cg04539705,cg11223738,cg10242318</t>
  </si>
  <si>
    <t>cg05204104,cg15016771</t>
  </si>
  <si>
    <t>cg06546066,cg22367310,cg14396008</t>
  </si>
  <si>
    <t>cg26540515,cg00139683,cg22335872,cg03218374,cg04650271,cg11614585,cg03639897,cg08852951,cg16151532,cg04829161</t>
  </si>
  <si>
    <t>MACROD2, SEL1L2</t>
  </si>
  <si>
    <t>cg03501807,cg22447508,cg18213713,cg21856067,cg00081270,cg05678584,cg04624110,cg01552272,cg23169957,cg25557432,cg04716990,cg06571075,cg26059153,cg05677624,cg07269035,cg23751724,cg07953890,cg03874229,cg23533139,cg09687353,cg17502614</t>
  </si>
  <si>
    <t>CRNKL1, CFAP61</t>
  </si>
  <si>
    <t>cg08295211,cg09881842,cg16691087,cg02997962,cg24951137,cg06039489,cg11382945,cg14914706</t>
  </si>
  <si>
    <t>cg03228966,cg24340617</t>
  </si>
  <si>
    <t>cg05453054,cg06619301,cg06887667,cg14582318</t>
  </si>
  <si>
    <t>MIR646HG</t>
  </si>
  <si>
    <t>cg10295671,cg18100581,cg05975176,cg03344985,cg25500852,cg25500854</t>
  </si>
  <si>
    <t>SLC17A9</t>
  </si>
  <si>
    <t>cg21455983,cg22883889,cg00727912,cg00199007,cg07173972,cg26329715,cg25557416,cg04478428,cg01817521,cg14686919,cg20588660</t>
  </si>
  <si>
    <t>LINC01749, BHLHE23</t>
  </si>
  <si>
    <t>cg25559350,cg04010387</t>
  </si>
  <si>
    <t>TTC3</t>
  </si>
  <si>
    <t>cg18592315,cg12100242,cg12269905,cg19331876</t>
  </si>
  <si>
    <t>AIRE</t>
  </si>
  <si>
    <t>cg05630749,cg15838223,cg12555955,cg01840740,cg15955655,cg23272544,cg01323542,cg16501323,cg17356252,cg18689454,cg16717549,cg11923631,cg27251412,cg08089567,cg18876487</t>
  </si>
  <si>
    <t>KRTAP12-3</t>
  </si>
  <si>
    <t>cg14650226,cg04257752,cg15021280,cg16597157,cg08979768,cg10439737,cg14105637</t>
  </si>
  <si>
    <t>ITGB2-AS1, ITGB2</t>
  </si>
  <si>
    <t>cg21770784,cg16703541,cg24167037,cg04790129,cg03150042,cg17039369,cg13292196,cg13315706,cg08422803,cg24707889,cg04321224,cg18663307</t>
  </si>
  <si>
    <t>GP1BB, SEPT5-GP1BB, SEPTIN5</t>
  </si>
  <si>
    <t>cg04533276,cg20193802,cg05726109,cg03970899,cg12899065,cg07335265,cg27525756,cg23032661,cg24580398,cg08913504,cg24122050,cg02357751,cg23787873,cg14130977,cg03263514,cg16627786,cg07359545</t>
  </si>
  <si>
    <t>cg25721982,cg19657174,cg06148812</t>
  </si>
  <si>
    <t>TBX1</t>
  </si>
  <si>
    <t>cg19092981,cg10047755,cg24345184,cg00720629,cg17338254,cg04679902,cg00204782</t>
  </si>
  <si>
    <t>cg11829711,cg26171579,cg26171585</t>
  </si>
  <si>
    <t>cg26206026,cg26206029,cg26206030</t>
  </si>
  <si>
    <t>HORMAD2, HORMAD2-AS1</t>
  </si>
  <si>
    <t>cg21890667,cg16686158,cg26208210,cg08321518,cg04046669,cg15209808,cg10195901,cg14509403,cg17632937,cg23268208,cg01141459,cg13245431,cg18609096,cg22681084,cg26208240,cg09118420</t>
  </si>
  <si>
    <t>cg26309203,cg26309204</t>
  </si>
  <si>
    <t>cg17109681,cg16362030</t>
  </si>
  <si>
    <t>cg26319497,cg26319506,cg26319515,cg04484154</t>
  </si>
  <si>
    <t>cg02385309,cg04695090,cg01403010</t>
  </si>
  <si>
    <t>CSNK1E</t>
  </si>
  <si>
    <t>cg17035892,cg09412809,cg04766377,cg10929024,cg01346718,cg12624792,cg25849994,cg14995562,cg26449680,cg19781870,cg06748147,cg10142237,cg01441777,cg07313319,cg06991495,cg25135964</t>
  </si>
  <si>
    <t>PRR34-AS1, PRR34</t>
  </si>
  <si>
    <t>cg26394940,cg11153400,cg01080924,cg09693106,cg00785112,cg27140247,cg13269407,cg27131176,cg17959307,cg10800572,cg06446412</t>
  </si>
  <si>
    <t>VGLL4</t>
  </si>
  <si>
    <t>cg18809126,cg03370106,cg04546243,cg18096987,cg04546244,cg07330114,cg26794999,cg08899435,cg00296038</t>
  </si>
  <si>
    <t>GALNT15</t>
  </si>
  <si>
    <t>cg18947710,cg23067317,cg18789887,cg15657925,cg13606421,cg10453019,cg01633093,cg05451032,cg04603632,cg14618604,cg05964227</t>
  </si>
  <si>
    <t>ZNF385D</t>
  </si>
  <si>
    <t>cg04641283,cg17024919,cg18267381,cg18503679,cg00485194,cg26077378,cg08023500,cg14550518,cg21436456,cg00687135,cg15160624,cg27208133,cg08820888</t>
  </si>
  <si>
    <t>GNAI2</t>
  </si>
  <si>
    <t>cg08926863,cg06157116,cg19327252,cg00589699,cg01012339,cg10137821,cg23625431</t>
  </si>
  <si>
    <t>HYAL2</t>
  </si>
  <si>
    <t>cg05164052,cg16563178,cg26562694,cg10109442,cg05363427,cg04884420,cg22280173,cg08173110,cg23515942,cg06211164,cg13580654,cg16398118,cg07271561,cg12976582,cg13341668,cg05118960,cg00840516,cg03051392,cg04201752,cg07982934,cg26460678,cg27091787,cg03528918,cg24335984</t>
  </si>
  <si>
    <t>TMEM108</t>
  </si>
  <si>
    <t>cg07751757,cg00871560,cg18538340,cg17385936,cg05075118,cg06288251,cg18115215,cg24198558,cg02745211,cg09090724,cg26099138,cg14423735,cg26143045,cg19430967,cg10211298,cg08839267</t>
  </si>
  <si>
    <t>cg05499118,cg10799327</t>
  </si>
  <si>
    <t>cg18526008,cg05853590,cg13889950,cg21555783,cg18475969,cg18328822,cg14763562,cg02545818,cg05853669</t>
  </si>
  <si>
    <t>VWA5B2, MIR1224, ALG3</t>
  </si>
  <si>
    <t>cg17009978,cg12821315,cg03981074,cg01026256,cg21545762,cg09616647,cg04490945,cg16625004,cg08411860,cg24363374,cg15872043</t>
  </si>
  <si>
    <t>cg06084115,cg25670583,cg25712567,cg16767590,cg07224469</t>
  </si>
  <si>
    <t>cg07079724,cg21038264,cg01345055,cg14183865,cg17265358</t>
  </si>
  <si>
    <t>cg26116639,cg03237316,cg06109260</t>
  </si>
  <si>
    <t>cg24769849,cg19531230,cg01352688</t>
  </si>
  <si>
    <t>S100P</t>
  </si>
  <si>
    <t>cg02883621,cg14323984,cg27027375,cg14900031,cg14140379,cg25083732,cg07210669,cg26233331,cg22266967</t>
  </si>
  <si>
    <t>cg06243102,cg06243110,cg06243111,cg06243120,cg06243121</t>
  </si>
  <si>
    <t>ZNF518B</t>
  </si>
  <si>
    <t>cg10334767,cg13445199,cg21099470,cg12016437,cg04673825,cg16295725,cg23995914,cg25112312,cg11197905,cg16430538,cg20332195,cg08745665,cg01096266</t>
  </si>
  <si>
    <t>LOC439933</t>
  </si>
  <si>
    <t>cg24570371,cg06442510,cg00358895</t>
  </si>
  <si>
    <t>cg27341789,cg09241455</t>
  </si>
  <si>
    <t>LNX1, LNX1-AS2</t>
  </si>
  <si>
    <t>cg06634862,cg11366178,cg01877606,cg19195279,cg02196651,cg17501566,cg24546446,cg11807829,cg12529273,cg02485360,cg13243108,cg00729984,cg06571924,cg04907325</t>
  </si>
  <si>
    <t>PF4</t>
  </si>
  <si>
    <t>cg15158783,cg21043213,cg16072462,cg15398841,cg02530824,cg06834998,cg05509609,cg13126871</t>
  </si>
  <si>
    <t>cg05988291,cg22395490,cg08400124,cg24201034,cg22050253,cg04127765,cg18628449,cg11955276,cg17484699,cg17543218</t>
  </si>
  <si>
    <t>SLC9B2, SLC9B1</t>
  </si>
  <si>
    <t>cg13868111,cg21197425,cg05605371,cg19672271,cg06999381,cg03208010,cg06902635,cg06618713,cg00308984,cg10364301,cg21734880,cg03618211,cg12089674</t>
  </si>
  <si>
    <t>cg06430753,cg03264526,cg09621449,cg10157902,cg26070865</t>
  </si>
  <si>
    <t>IRX4</t>
  </si>
  <si>
    <t>cg00409356,cg03398865,cg17774559,cg14970046,cg02238012</t>
  </si>
  <si>
    <t>cg07866001,cg07387761,cg21806158,cg23528617,cg09115473,cg22727783</t>
  </si>
  <si>
    <t>CCDC125</t>
  </si>
  <si>
    <t>cg02580917,cg15003158,cg01291715,cg05843340,cg17304295,cg12563533,cg06738298,cg06405366</t>
  </si>
  <si>
    <t>LOC101929109, IQGAP2</t>
  </si>
  <si>
    <t>cg27631597,cg20535450,cg16245467,cg15061656,cg21627658,cg08604223</t>
  </si>
  <si>
    <t>MEF2C</t>
  </si>
  <si>
    <t>cg26851891,cg02913140,cg11145593,cg02064459,cg17776881,cg05107468</t>
  </si>
  <si>
    <t>LNPEP</t>
  </si>
  <si>
    <t>cg15589135,cg08175413,cg11247817</t>
  </si>
  <si>
    <t>cg01324779,cg23036405,cg16025451,cg26497768,cg11611644,cg07682041,cg18275819,cg05995866,cg17255397,cg07418452</t>
  </si>
  <si>
    <t>cg01252455,cg19649083,cg10936841</t>
  </si>
  <si>
    <t>HNRNPH1</t>
  </si>
  <si>
    <t>cg20740299,cg08996529,cg20773320</t>
  </si>
  <si>
    <t>cg24252430,cg04863053</t>
  </si>
  <si>
    <t>cg10489703,cg27350402,cg02285791</t>
  </si>
  <si>
    <t>ZFP57</t>
  </si>
  <si>
    <t>cg09343969,cg25978138,cg11747594,cg15708526,cg04071440,cg10648573,cg12644888,cg22494932,cg25699073,cg07134666,cg00588198,cg16885113,cg20228636,cg27414868,cg11383134,cg03198009,cg03449857,cg15570656,cg02157626,cg13835168,cg08041448,cg24100841,cg19636627,cg09344013</t>
  </si>
  <si>
    <t>cg01830271,cg11794033,cg03555881,cg14801238,cg26343358,cg27071793,cg27258561,cg12076350,cg02446475,cg17250082,cg12846737,cg23536255,cg00648423,cg15225267,cg04953552,cg02145102,cg05419812,cg06414921,cg22993154,cg20412244,cg13429614,cg23366493,cg03634778</t>
  </si>
  <si>
    <t>TNF</t>
  </si>
  <si>
    <t>cg17741993,cg01360627,cg23384708,cg20477259,cg15989608,cg26736341,cg04472685,cg19124225,cg02137984,cg06825478,cg17755321</t>
  </si>
  <si>
    <t>LY6G5C</t>
  </si>
  <si>
    <t>cg07439316,cg06011323,cg10950723,cg17999642,cg03337084,cg24768187,cg00621943,cg15039036,cg27334499,cg07537699,cg11452501</t>
  </si>
  <si>
    <t>cg07455790,cg05857999,cg02389040,cg02304584,cg00022997,cg06460587,cg18576957,cg08624648,cg25417675,cg01297670,cg02169713,cg20435535,cg25769566,cg11991824,cg13740929,cg24520975,cg03570253,cg03141756</t>
  </si>
  <si>
    <t>HLA-DQB2</t>
  </si>
  <si>
    <t>cg12296550,cg14255617,cg07180897,cg21332305,cg20645912,cg13896204,cg09739413,cg14441480,cg02964065,cg15255946,cg18026055,cg03638120,cg17475271,cg04322111,cg25327122,cg24298476,cg10218546,cg23418102,cg19939773,cg11530659,cg15615586,cg10298215,cg23831898,cg11505404,cg21810004</t>
  </si>
  <si>
    <t>cg07189222,cg00063006,cg02269978,cg00797104,cg17352045,cg00892368,cg18942934,cg15076318,cg08873792,cg01607625,cg09318162,cg16454316</t>
  </si>
  <si>
    <t>TAPBP</t>
  </si>
  <si>
    <t>cg17779289,cg15025089,cg00175579,cg01493105,cg25163297,cg23590216,cg22727297,cg24664942,cg02236874,cg03768171,cg04973669,cg03190911,cg15705563,cg23222243,cg16205375,cg11396585,cg02191909,cg00988641,cg03095087,cg12076358</t>
  </si>
  <si>
    <t>cg18315060,cg00982521,cg09481516,cg26576890,cg20703261,cg09407967,cg15305352,cg02404974</t>
  </si>
  <si>
    <t>CRISP2</t>
  </si>
  <si>
    <t>cg14997592,cg04595372,cg25390787,cg26715042,cg08942800,cg01076129,cg15509430,cg12440062,cg17731305,cg21710255,cg01706515,cg13122129</t>
  </si>
  <si>
    <t>cg04132146,cg10393598,cg04954726,cg05409540,cg12178807</t>
  </si>
  <si>
    <t>FRK</t>
  </si>
  <si>
    <t>cg16176600,cg26893134,cg18764771,cg05304507,cg15226275</t>
  </si>
  <si>
    <t>cg10122733,cg10122738,cg10122740</t>
  </si>
  <si>
    <t>cg06919141,cg23134334,cg16937047,cg08041998,cg23027118</t>
  </si>
  <si>
    <t>cg07260592,cg06500337,cg00991875,cg22008851,cg24029114,cg15856829</t>
  </si>
  <si>
    <t>cg26180843,cg12709009,cg15637912,cg03972135,cg19406113</t>
  </si>
  <si>
    <t>cg04553307,cg10987503,cg26618703,cg26465469,cg02782753,cg19755576,cg18612044,cg09261403,cg10517966,cg25795026</t>
  </si>
  <si>
    <t>CREB5</t>
  </si>
  <si>
    <t>cg27448433,cg19638435,cg05929675,cg21004899,cg16534307</t>
  </si>
  <si>
    <t>DBNL, PGAM2</t>
  </si>
  <si>
    <t>cg14219560,cg17459793,cg21448875,cg07075347,cg26057752,cg16627090,cg03470754,cg23616741,cg21088488,cg01953390</t>
  </si>
  <si>
    <t>LOC101928401</t>
  </si>
  <si>
    <t>cg00831126,cg07934484,cg11068018,cg10978753,cg11356767,cg20347139</t>
  </si>
  <si>
    <t>cg26067518,cg14285533,cg06098368,cg05637384,cg14617562,cg22695986,cg20067334</t>
  </si>
  <si>
    <t>cg09187338,cg11709399</t>
  </si>
  <si>
    <t>GATA4, LINC02905</t>
  </si>
  <si>
    <t>cg12188848,cg24387126,cg01644798,cg18279757</t>
  </si>
  <si>
    <t>NKX6-3</t>
  </si>
  <si>
    <t>cg21772509,cg16174680,cg17026879,cg14314818,cg12472314,cg03380773,cg00088007,cg04624413,cg10919318,cg11952839,cg00448191,cg25883020,cg14958018,cg18256894,cg18227471,cg01768960,cg02008826,cg12472355</t>
  </si>
  <si>
    <t>RNF19A</t>
  </si>
  <si>
    <t>cg14021398,cg10334750,cg16450097,cg19235198,cg24450239,cg27190410,cg08096750,cg16149401,cg12182643,cg23451443</t>
  </si>
  <si>
    <t>FAM83A</t>
  </si>
  <si>
    <t>cg03663469,cg02715629,cg04064769,cg22232107,cg25274915,cg03789719,cg03531754,cg24833277,cg08113994,cg15893493,cg15488733,cg20218614,cg15425827,cg19719535,cg23067535,cg22384356,cg10955352,cg19924352,cg04398409</t>
  </si>
  <si>
    <t>LINC01230</t>
  </si>
  <si>
    <t>cg16727692,cg14226702,cg14156498,cg02576226,cg13337045</t>
  </si>
  <si>
    <t>HRCT1</t>
  </si>
  <si>
    <t>cg01355430,cg05470166,cg07395140,cg22315619,cg20868633,cg02258201</t>
  </si>
  <si>
    <t>cg14458386,cg14242024,cg14618312,cg01612110,cg00648203,cg13923277,cg13979562,cg12857080</t>
  </si>
  <si>
    <t>cg08416530,cg00876267,cg14479825,cg14479826,cg14479827,cg14479828,cg14479836,cg14479838,cg14479839,cg14479840,cg14479842,cg14479843,cg14479844,cg14479845,cg14479846,cg14479854,cg14221252</t>
  </si>
  <si>
    <t>GRIN1</t>
  </si>
  <si>
    <t>cg14496073,cg14496077,cg14496090,cg14496092,cg14496093,cg14496094</t>
  </si>
  <si>
    <t>lncRNA (ENSG00000258422)</t>
  </si>
  <si>
    <t>RAB31</t>
  </si>
  <si>
    <t>GAD</t>
  </si>
  <si>
    <t>COVID-19 moderate vs mild symptoms</t>
  </si>
  <si>
    <t>ns</t>
  </si>
  <si>
    <t>ns: not significant (FDR q&gt;0.05)</t>
  </si>
  <si>
    <t>COVID-19 B2</t>
  </si>
  <si>
    <t>COVID-19 A2</t>
  </si>
  <si>
    <t>COVID-19 C2</t>
  </si>
  <si>
    <t>us_bl</t>
  </si>
  <si>
    <t>Abbreviation</t>
  </si>
  <si>
    <t>CpG % tested</t>
  </si>
  <si>
    <t>Tissue</t>
  </si>
  <si>
    <t>Blood</t>
  </si>
  <si>
    <t xml:space="preserve">CpG N </t>
  </si>
  <si>
    <t>PMID</t>
  </si>
  <si>
    <t>Brain</t>
  </si>
  <si>
    <t>mQTL dataset</t>
  </si>
  <si>
    <t>UK Household Longitudinal study</t>
  </si>
  <si>
    <t>Fetal Brain</t>
  </si>
  <si>
    <t>University College London</t>
  </si>
  <si>
    <t>Aberdeen</t>
  </si>
  <si>
    <t>Systems Genomics of Parkinson’s Disease</t>
  </si>
  <si>
    <t>Lothian Birth Cohorts</t>
  </si>
  <si>
    <t>Adult-Fetal Brain meta-analysis</t>
  </si>
  <si>
    <t>controls</t>
  </si>
  <si>
    <t>mild symptoms</t>
  </si>
  <si>
    <t>moderate symptoms</t>
  </si>
  <si>
    <r>
      <rPr>
        <b/>
        <sz val="11"/>
        <color theme="1"/>
        <rFont val="Calibri"/>
        <family val="2"/>
        <scheme val="minor"/>
      </rPr>
      <t>GAD cases</t>
    </r>
    <r>
      <rPr>
        <sz val="11"/>
        <color theme="1"/>
        <rFont val="Calibri"/>
        <family val="2"/>
        <scheme val="minor"/>
      </rPr>
      <t>, N</t>
    </r>
  </si>
  <si>
    <r>
      <rPr>
        <b/>
        <sz val="11"/>
        <color theme="1"/>
        <rFont val="Calibri"/>
        <family val="2"/>
        <scheme val="minor"/>
      </rPr>
      <t>Age-years</t>
    </r>
    <r>
      <rPr>
        <sz val="11"/>
        <color theme="1"/>
        <rFont val="Calibri"/>
        <family val="2"/>
        <scheme val="minor"/>
      </rPr>
      <t>, average (range)</t>
    </r>
  </si>
  <si>
    <r>
      <rPr>
        <b/>
        <sz val="11"/>
        <color theme="1"/>
        <rFont val="Calibri"/>
        <family val="2"/>
        <scheme val="minor"/>
      </rPr>
      <t>Sex</t>
    </r>
    <r>
      <rPr>
        <sz val="11"/>
        <color theme="1"/>
        <rFont val="Calibri"/>
        <family val="2"/>
        <scheme val="minor"/>
      </rPr>
      <t>, female N</t>
    </r>
  </si>
  <si>
    <t>Characteristics</t>
  </si>
  <si>
    <t>European</t>
  </si>
  <si>
    <t>African</t>
  </si>
  <si>
    <t>Admixed American</t>
  </si>
  <si>
    <t>East Easian</t>
  </si>
  <si>
    <t>South Asian</t>
  </si>
  <si>
    <r>
      <t>Ancestry</t>
    </r>
    <r>
      <rPr>
        <sz val="11"/>
        <color theme="1"/>
        <rFont val="Calibri"/>
        <family val="2"/>
        <scheme val="minor"/>
      </rPr>
      <t>, N</t>
    </r>
  </si>
  <si>
    <r>
      <t>COVID-19</t>
    </r>
    <r>
      <rPr>
        <sz val="11"/>
        <color theme="1"/>
        <rFont val="Calibri"/>
        <family val="2"/>
        <scheme val="minor"/>
      </rPr>
      <t>, N</t>
    </r>
  </si>
  <si>
    <t>cg01019262</t>
  </si>
  <si>
    <t>cg14171486</t>
  </si>
  <si>
    <t>cg26809127</t>
  </si>
  <si>
    <t>cg03334568</t>
  </si>
  <si>
    <t>cg10353683</t>
  </si>
  <si>
    <t>XCR1</t>
  </si>
  <si>
    <t>OAS1</t>
  </si>
  <si>
    <t>cg02395779</t>
  </si>
  <si>
    <t>cg23238834</t>
  </si>
  <si>
    <t>cg23323669</t>
  </si>
  <si>
    <t>cg23654219</t>
  </si>
  <si>
    <t>cg23679615</t>
  </si>
  <si>
    <t>cg24876187</t>
  </si>
  <si>
    <t>cg24947255</t>
  </si>
  <si>
    <t>HCP5</t>
  </si>
  <si>
    <t>cg17415650</t>
  </si>
  <si>
    <t>cg00085448</t>
  </si>
  <si>
    <t>cg20870559</t>
  </si>
  <si>
    <t>cg25800166</t>
  </si>
  <si>
    <t>cg01640727</t>
  </si>
  <si>
    <t>cg01098886</t>
  </si>
  <si>
    <t>cg07368061</t>
  </si>
  <si>
    <t>cg21705961</t>
  </si>
  <si>
    <t>cg12633764</t>
  </si>
  <si>
    <t>cg23762722</t>
  </si>
  <si>
    <t>cg00025823</t>
  </si>
  <si>
    <t>cg20120463</t>
  </si>
  <si>
    <t>cg26163368</t>
  </si>
  <si>
    <t>OAS1, OAS2, OAS3</t>
  </si>
  <si>
    <t>CRHR1, MAPT, STH, KANSL1</t>
  </si>
  <si>
    <t>HEIDI P value</t>
  </si>
  <si>
    <t>TCF19, CCHCR1</t>
  </si>
  <si>
    <t>cg00599564</t>
  </si>
  <si>
    <t>HCG9</t>
  </si>
  <si>
    <t>cg06792428</t>
  </si>
  <si>
    <t>PSORS1C1</t>
  </si>
  <si>
    <t>cg21863888</t>
  </si>
  <si>
    <t>cg22972565</t>
  </si>
  <si>
    <t>MICB</t>
  </si>
  <si>
    <t>cg17842918</t>
  </si>
  <si>
    <t>cg05231226</t>
  </si>
  <si>
    <t>cg00846647</t>
  </si>
  <si>
    <t>cg01934064</t>
  </si>
  <si>
    <t>cg04571282</t>
  </si>
  <si>
    <t>cg05721485</t>
  </si>
  <si>
    <t>cg05772917</t>
  </si>
  <si>
    <t>cg10094238</t>
  </si>
  <si>
    <t>cg17569492</t>
  </si>
  <si>
    <t>cg18699337</t>
  </si>
  <si>
    <t>cg21931864</t>
  </si>
  <si>
    <t>cg22458832</t>
  </si>
  <si>
    <t>cg18124852</t>
  </si>
  <si>
    <t>cg24203758</t>
  </si>
  <si>
    <t>cg13881341</t>
  </si>
  <si>
    <t>OAS1, OAS3, ATP11A</t>
  </si>
  <si>
    <t>ARHGAP27, CRHR1, MAPT</t>
  </si>
  <si>
    <t>cg16992008</t>
  </si>
  <si>
    <t>FYCO1</t>
  </si>
  <si>
    <t>cg10453148</t>
  </si>
  <si>
    <t>ACSF3</t>
  </si>
  <si>
    <t>COVID-19 severe symptoms</t>
  </si>
  <si>
    <t>cg04594507</t>
  </si>
  <si>
    <t>FBRSL1</t>
  </si>
  <si>
    <t>cg09940476</t>
  </si>
  <si>
    <t>C16orf81</t>
  </si>
  <si>
    <t>COVID-19 hospitalization</t>
  </si>
  <si>
    <t>cg03837452</t>
  </si>
  <si>
    <t>cg12386194</t>
  </si>
  <si>
    <t>SENP7</t>
  </si>
  <si>
    <t>cg12931860</t>
  </si>
  <si>
    <t>cg01310397</t>
  </si>
  <si>
    <t>MUC4</t>
  </si>
  <si>
    <t>cg05834845</t>
  </si>
  <si>
    <t>cg07341007</t>
  </si>
  <si>
    <t>cg13752114</t>
  </si>
  <si>
    <t>cg18713687</t>
  </si>
  <si>
    <t>cg18918831</t>
  </si>
  <si>
    <t>cg00878953</t>
  </si>
  <si>
    <t>COVID-19 infection</t>
  </si>
  <si>
    <t>ZBTB11</t>
  </si>
  <si>
    <t>Trait</t>
  </si>
  <si>
    <t>cg24191264</t>
  </si>
  <si>
    <t>cg21612339</t>
  </si>
  <si>
    <t>IP6K1</t>
  </si>
  <si>
    <t>cg16127573</t>
  </si>
  <si>
    <t>TMX2-CTNND1</t>
  </si>
  <si>
    <t>cg06294321</t>
  </si>
  <si>
    <t>cg01543933</t>
  </si>
  <si>
    <t>SPECC1</t>
  </si>
  <si>
    <t>cg12376829</t>
  </si>
  <si>
    <t>MAD1L1</t>
  </si>
  <si>
    <t>cg16505946</t>
  </si>
  <si>
    <t>C2</t>
  </si>
  <si>
    <t>cg05634637</t>
  </si>
  <si>
    <t>CDH6</t>
  </si>
  <si>
    <t>cg15079551</t>
  </si>
  <si>
    <t>IP6K3</t>
  </si>
  <si>
    <t>cg00640376</t>
  </si>
  <si>
    <t>HSD17B8</t>
  </si>
  <si>
    <t>cg01152015</t>
  </si>
  <si>
    <t>IGSF9B</t>
  </si>
  <si>
    <t>cg05100067</t>
  </si>
  <si>
    <t>MYT1L</t>
  </si>
  <si>
    <t>cg12329048</t>
  </si>
  <si>
    <t>MED19</t>
  </si>
  <si>
    <t>cg15734436</t>
  </si>
  <si>
    <t>HLA-DPB1</t>
  </si>
  <si>
    <t>cg02924836</t>
  </si>
  <si>
    <t>MCM7</t>
  </si>
  <si>
    <t>cg18200389</t>
  </si>
  <si>
    <t>TRIM26</t>
  </si>
  <si>
    <t>cg13769004</t>
  </si>
  <si>
    <t>HSPA5</t>
  </si>
  <si>
    <t>cg15335139</t>
  </si>
  <si>
    <t>SLC38A3</t>
  </si>
  <si>
    <t>cg16964206</t>
  </si>
  <si>
    <t>CYP51A1</t>
  </si>
  <si>
    <t>cg23464183</t>
  </si>
  <si>
    <t>POM121L2</t>
  </si>
  <si>
    <t>cg07245868</t>
  </si>
  <si>
    <t>ZBTB22</t>
  </si>
  <si>
    <t>cg14728380</t>
  </si>
  <si>
    <t>SECTM1</t>
  </si>
  <si>
    <t>cg11554335</t>
  </si>
  <si>
    <t>UBE2L6</t>
  </si>
  <si>
    <t>cg22740783</t>
  </si>
  <si>
    <t>CGREF1</t>
  </si>
  <si>
    <t>cg16204818</t>
  </si>
  <si>
    <t>TMEM106B</t>
  </si>
  <si>
    <t>cg22105582</t>
  </si>
  <si>
    <t>RAB27B</t>
  </si>
  <si>
    <t>cg12315302</t>
  </si>
  <si>
    <t>HIST1H4D</t>
  </si>
  <si>
    <t>cg04849995</t>
  </si>
  <si>
    <t>KPNA2</t>
  </si>
  <si>
    <t>cg20250722</t>
  </si>
  <si>
    <t>HCG11</t>
  </si>
  <si>
    <t>cg08210507</t>
  </si>
  <si>
    <t>cg13436843</t>
  </si>
  <si>
    <t>TRIM31</t>
  </si>
  <si>
    <t>cg26712477</t>
  </si>
  <si>
    <t>OR2AD1P</t>
  </si>
  <si>
    <t>cg06112204</t>
  </si>
  <si>
    <t>cg25531341</t>
  </si>
  <si>
    <t>UTRN</t>
  </si>
  <si>
    <t>cg02156598</t>
  </si>
  <si>
    <t>cg03723481</t>
  </si>
  <si>
    <t>cg00317010</t>
  </si>
  <si>
    <t>SMIM4</t>
  </si>
  <si>
    <t>cg06112415</t>
  </si>
  <si>
    <t>cg18990157</t>
  </si>
  <si>
    <t>DPYSL5</t>
  </si>
  <si>
    <t>cg14747086</t>
  </si>
  <si>
    <t>cg27136847</t>
  </si>
  <si>
    <t>CRISP3</t>
  </si>
  <si>
    <t>cg08759112</t>
  </si>
  <si>
    <t>PDE1A</t>
  </si>
  <si>
    <t>cg16898833</t>
  </si>
  <si>
    <t>cg23127183</t>
  </si>
  <si>
    <t>cg12149429</t>
  </si>
  <si>
    <t>HSPA12A</t>
  </si>
  <si>
    <t>cg07969781</t>
  </si>
  <si>
    <t>cg00657529</t>
  </si>
  <si>
    <t>CLIC1</t>
  </si>
  <si>
    <t>cg24943627</t>
  </si>
  <si>
    <t>CELF4</t>
  </si>
  <si>
    <t>cg13054640</t>
  </si>
  <si>
    <t>PPP1R18</t>
  </si>
  <si>
    <t>cg05859760</t>
  </si>
  <si>
    <t>SYT16</t>
  </si>
  <si>
    <t>cg07809027</t>
  </si>
  <si>
    <t>CPEB2</t>
  </si>
  <si>
    <t>cg00539368</t>
  </si>
  <si>
    <t>ZNF236-DT</t>
  </si>
  <si>
    <t>cg03813377</t>
  </si>
  <si>
    <t>HCG20</t>
  </si>
  <si>
    <t>cg09678539</t>
  </si>
  <si>
    <t>cg05050652</t>
  </si>
  <si>
    <t>MICF</t>
  </si>
  <si>
    <t>cg22329336</t>
  </si>
  <si>
    <t>cg25842602</t>
  </si>
  <si>
    <t>cg23892028</t>
  </si>
  <si>
    <t>cg24072166</t>
  </si>
  <si>
    <t>PCSK9</t>
  </si>
  <si>
    <t>cg25259697</t>
  </si>
  <si>
    <t>cg18880946</t>
  </si>
  <si>
    <t>GPC6</t>
  </si>
  <si>
    <t>cg08065408</t>
  </si>
  <si>
    <t>OR2I1P</t>
  </si>
  <si>
    <t>cg19787013</t>
  </si>
  <si>
    <t>RECQL4</t>
  </si>
  <si>
    <t>cg12356249</t>
  </si>
  <si>
    <t>cg15565533</t>
  </si>
  <si>
    <t>cg02971253</t>
  </si>
  <si>
    <t>cg18137931</t>
  </si>
  <si>
    <t>cg11496061</t>
  </si>
  <si>
    <t>RPL19P11</t>
  </si>
  <si>
    <t>cg05393861</t>
  </si>
  <si>
    <t>ITIH3</t>
  </si>
  <si>
    <t>cg14132236</t>
  </si>
  <si>
    <t>cg00719211</t>
  </si>
  <si>
    <t>cg16492833</t>
  </si>
  <si>
    <t>UQCC2</t>
  </si>
  <si>
    <t>cg03521696</t>
  </si>
  <si>
    <t>HLA-G</t>
  </si>
  <si>
    <t>cg25797912</t>
  </si>
  <si>
    <t>MDH2</t>
  </si>
  <si>
    <t>cg11686154</t>
  </si>
  <si>
    <t>ZDHHC20</t>
  </si>
  <si>
    <t>cg24189917</t>
  </si>
  <si>
    <t>cg14859874</t>
  </si>
  <si>
    <t>UBAP2L</t>
  </si>
  <si>
    <t>cg11196182</t>
  </si>
  <si>
    <t>cg12976581</t>
  </si>
  <si>
    <t>HLA-J</t>
  </si>
  <si>
    <t>cg07525313</t>
  </si>
  <si>
    <t>cg08948964</t>
  </si>
  <si>
    <t>DRD2</t>
  </si>
  <si>
    <t>cg19178742</t>
  </si>
  <si>
    <t>cg22548220</t>
  </si>
  <si>
    <t>cg13930790</t>
  </si>
  <si>
    <t>NCLN</t>
  </si>
  <si>
    <t>cg00525834</t>
  </si>
  <si>
    <t>cg18182844</t>
  </si>
  <si>
    <t>cg00139496</t>
  </si>
  <si>
    <t>GLT8D1</t>
  </si>
  <si>
    <t>cg11615395</t>
  </si>
  <si>
    <t>MAML3</t>
  </si>
  <si>
    <t>cg16176573</t>
  </si>
  <si>
    <t>MVK</t>
  </si>
  <si>
    <t>cg15644671</t>
  </si>
  <si>
    <t>cg22834713</t>
  </si>
  <si>
    <t>cg19914607</t>
  </si>
  <si>
    <t>cg25938530</t>
  </si>
  <si>
    <t>ITIH1</t>
  </si>
  <si>
    <t>cg23562406</t>
  </si>
  <si>
    <t>KHK</t>
  </si>
  <si>
    <t>cg07134666</t>
  </si>
  <si>
    <t>cg19305681</t>
  </si>
  <si>
    <t>CYP26C1</t>
  </si>
  <si>
    <t>cg08222913</t>
  </si>
  <si>
    <t>STAB1</t>
  </si>
  <si>
    <t>cg20901413</t>
  </si>
  <si>
    <t>USP50</t>
  </si>
  <si>
    <t>cg02236874</t>
  </si>
  <si>
    <t>cg08441546</t>
  </si>
  <si>
    <t>METTL9</t>
  </si>
  <si>
    <t>cg11383134</t>
  </si>
  <si>
    <t>cg14634738</t>
  </si>
  <si>
    <t>RBM6</t>
  </si>
  <si>
    <t>cg17903019</t>
  </si>
  <si>
    <t>FBXL18</t>
  </si>
  <si>
    <t>cg21484749</t>
  </si>
  <si>
    <t>cg25064552</t>
  </si>
  <si>
    <t>SLC39A1</t>
  </si>
  <si>
    <t>cg23220897</t>
  </si>
  <si>
    <t>PLCL2</t>
  </si>
  <si>
    <t>cg17949727</t>
  </si>
  <si>
    <t>INPP5B</t>
  </si>
  <si>
    <t>cg25940417</t>
  </si>
  <si>
    <t>cg17354002</t>
  </si>
  <si>
    <t>cg15914316</t>
  </si>
  <si>
    <t>cg11794120</t>
  </si>
  <si>
    <t>cg10420223</t>
  </si>
  <si>
    <t>GABBR1</t>
  </si>
  <si>
    <t>cg11747594</t>
  </si>
  <si>
    <t>cg15708526</t>
  </si>
  <si>
    <t>cg08022281</t>
  </si>
  <si>
    <t>cg00588198</t>
  </si>
  <si>
    <t>cg16885113</t>
  </si>
  <si>
    <t>cg03449857</t>
  </si>
  <si>
    <t>cg13835168</t>
  </si>
  <si>
    <t>cg24100841</t>
  </si>
  <si>
    <t>cg15671450</t>
  </si>
  <si>
    <t>cg25721950</t>
  </si>
  <si>
    <t>cg11100081</t>
  </si>
  <si>
    <t>cg27014438</t>
  </si>
  <si>
    <t>BAG6</t>
  </si>
  <si>
    <t>cg05146046</t>
  </si>
  <si>
    <t>NT5DC2</t>
  </si>
  <si>
    <t>cg27338333</t>
  </si>
  <si>
    <t>cg21062155</t>
  </si>
  <si>
    <t>cg05564831</t>
  </si>
  <si>
    <t>cg26812980</t>
  </si>
  <si>
    <t>cg19225036</t>
  </si>
  <si>
    <t>PBRM1</t>
  </si>
  <si>
    <t>cg20712742</t>
  </si>
  <si>
    <t>ZDHHC5</t>
  </si>
  <si>
    <t>cg19752551</t>
  </si>
  <si>
    <t>cg21034416</t>
  </si>
  <si>
    <t>CYP7B1</t>
  </si>
  <si>
    <t>cg11704582</t>
  </si>
  <si>
    <t>CNNM2</t>
  </si>
  <si>
    <t>cg20344529</t>
  </si>
  <si>
    <t>RNU4-69P</t>
  </si>
  <si>
    <t>cg10400423</t>
  </si>
  <si>
    <t>cg14047540</t>
  </si>
  <si>
    <t>cg11958269</t>
  </si>
  <si>
    <t>WDR46</t>
  </si>
  <si>
    <t>cg23422044</t>
  </si>
  <si>
    <t>cg00374263</t>
  </si>
  <si>
    <t>cg19755714</t>
  </si>
  <si>
    <t>cg18968920</t>
  </si>
  <si>
    <t>PRPF40A</t>
  </si>
  <si>
    <t>cg22955778</t>
  </si>
  <si>
    <t>HIST1H4K</t>
  </si>
  <si>
    <t>cg23319477</t>
  </si>
  <si>
    <t>cg03493300</t>
  </si>
  <si>
    <t>cg13535736</t>
  </si>
  <si>
    <t>TMEM245</t>
  </si>
  <si>
    <t>cg04984422</t>
  </si>
  <si>
    <t>cg23472400</t>
  </si>
  <si>
    <t>TAF6</t>
  </si>
  <si>
    <t>cg05283597</t>
  </si>
  <si>
    <t>cg12463578</t>
  </si>
  <si>
    <t>cg25978138</t>
  </si>
  <si>
    <t>cg04071440</t>
  </si>
  <si>
    <t>cg22494932</t>
  </si>
  <si>
    <t>cg25699073</t>
  </si>
  <si>
    <t>cg03198009</t>
  </si>
  <si>
    <t>cg02602957</t>
  </si>
  <si>
    <t>RNF123</t>
  </si>
  <si>
    <t>cg07507251</t>
  </si>
  <si>
    <t>cg25512481</t>
  </si>
  <si>
    <t>C17orf58</t>
  </si>
  <si>
    <t>cg15576188</t>
  </si>
  <si>
    <t>cg05873389</t>
  </si>
  <si>
    <t>BORCS7-ASMT</t>
  </si>
  <si>
    <t>heterogeneity-P value</t>
  </si>
  <si>
    <t>cg08845333</t>
  </si>
  <si>
    <t>ICAM5</t>
  </si>
  <si>
    <t>cg22910295</t>
  </si>
  <si>
    <t>cg10604476</t>
  </si>
  <si>
    <t>cg03650189</t>
  </si>
  <si>
    <t>cg26316885</t>
  </si>
  <si>
    <t>cg03339321</t>
  </si>
  <si>
    <t>TRIM31-AS1</t>
  </si>
  <si>
    <t>CDSN</t>
  </si>
  <si>
    <t>cg00457165</t>
  </si>
  <si>
    <t>cg07414487</t>
  </si>
  <si>
    <t>cg13426857</t>
  </si>
  <si>
    <t>TCF19</t>
  </si>
  <si>
    <t>cg02956255</t>
  </si>
  <si>
    <t>CAT</t>
  </si>
  <si>
    <t>IFNAR2</t>
  </si>
  <si>
    <t>cg25705792</t>
  </si>
  <si>
    <t>LINC00649</t>
  </si>
  <si>
    <t>cg10444806</t>
  </si>
  <si>
    <t>ORMDL3</t>
  </si>
  <si>
    <t>cg04193923</t>
  </si>
  <si>
    <t>cg24718015</t>
  </si>
  <si>
    <t>STAT3</t>
  </si>
  <si>
    <t>cg12798194</t>
  </si>
  <si>
    <t>ARHGAP27</t>
  </si>
  <si>
    <t>cg24477401</t>
  </si>
  <si>
    <t>cg08113562</t>
  </si>
  <si>
    <t>cg12609785</t>
  </si>
  <si>
    <t>DND1P1</t>
  </si>
  <si>
    <t>cg22433210</t>
  </si>
  <si>
    <t>cg01341218</t>
  </si>
  <si>
    <t>cg07817266</t>
  </si>
  <si>
    <t>MGC57346-CRHR1</t>
  </si>
  <si>
    <t>cg12512584</t>
  </si>
  <si>
    <t>cg08473090</t>
  </si>
  <si>
    <t>CRHR1</t>
  </si>
  <si>
    <t>cg27503360</t>
  </si>
  <si>
    <t>cg16520312</t>
  </si>
  <si>
    <t>MAPT-AS1</t>
  </si>
  <si>
    <t>cg00891649</t>
  </si>
  <si>
    <t>MAPT</t>
  </si>
  <si>
    <t>cg10780632</t>
  </si>
  <si>
    <t>cg02228913</t>
  </si>
  <si>
    <t>cg00512837</t>
  </si>
  <si>
    <t>KANSL1</t>
  </si>
  <si>
    <t>cg23616531</t>
  </si>
  <si>
    <t>cg12556616</t>
  </si>
  <si>
    <t>WNT3</t>
  </si>
  <si>
    <t>cg07225641</t>
  </si>
  <si>
    <t>CRIPTO</t>
  </si>
  <si>
    <t>cg20941258</t>
  </si>
  <si>
    <t>FUT2</t>
  </si>
  <si>
    <t>cg21653641</t>
  </si>
  <si>
    <t>MAMSTR</t>
  </si>
  <si>
    <t>RASIP1</t>
  </si>
  <si>
    <t>NR1H2</t>
  </si>
  <si>
    <t>cg12075498</t>
  </si>
  <si>
    <t>JAK1</t>
  </si>
  <si>
    <t>cg22814740</t>
  </si>
  <si>
    <t>FUBP1</t>
  </si>
  <si>
    <t>cg02141208</t>
  </si>
  <si>
    <t>SFTPA2</t>
  </si>
  <si>
    <t>cg27501293</t>
  </si>
  <si>
    <t>SFTPD</t>
  </si>
  <si>
    <t>cg02193283</t>
  </si>
  <si>
    <t>cg02098565</t>
  </si>
  <si>
    <t>cg04252928</t>
  </si>
  <si>
    <t>cg04308346</t>
  </si>
  <si>
    <t>cg01810329</t>
  </si>
  <si>
    <t>LINC02138</t>
  </si>
  <si>
    <t>cg26429636</t>
  </si>
  <si>
    <t>AZGP1</t>
  </si>
  <si>
    <t>cg11477892</t>
  </si>
  <si>
    <t>ARHGEF38</t>
  </si>
  <si>
    <t>cg02859217</t>
  </si>
  <si>
    <t>MCF2L</t>
  </si>
  <si>
    <t>cg21323720</t>
  </si>
  <si>
    <t>CAMK2D</t>
  </si>
  <si>
    <t>cg15574301</t>
  </si>
  <si>
    <t>PDLIM4</t>
  </si>
  <si>
    <t>cg07266144</t>
  </si>
  <si>
    <t>cg00594167</t>
  </si>
  <si>
    <t>IRF1-AS1</t>
  </si>
  <si>
    <t>cg18791991</t>
  </si>
  <si>
    <t>MUC8</t>
  </si>
  <si>
    <t>cg01231485</t>
  </si>
  <si>
    <t>cg18089000</t>
  </si>
  <si>
    <t>GBGT1</t>
  </si>
  <si>
    <t>OBP2B</t>
  </si>
  <si>
    <t>cg13892928</t>
  </si>
  <si>
    <t>cg13531387</t>
  </si>
  <si>
    <t>cg11879188</t>
  </si>
  <si>
    <t>ABO</t>
  </si>
  <si>
    <t>cg21160290</t>
  </si>
  <si>
    <t>cg22535403</t>
  </si>
  <si>
    <t>cg05786548</t>
  </si>
  <si>
    <t>FAM160A1</t>
  </si>
  <si>
    <t>cg24445724</t>
  </si>
  <si>
    <t>THBS3</t>
  </si>
  <si>
    <t>cg02355607</t>
  </si>
  <si>
    <t>cg08194323</t>
  </si>
  <si>
    <t>cg08873673</t>
  </si>
  <si>
    <t>cg11698867</t>
  </si>
  <si>
    <t>cg12855781</t>
  </si>
  <si>
    <t>cg13208562</t>
  </si>
  <si>
    <t>cg14316565</t>
  </si>
  <si>
    <t>cg15673069</t>
  </si>
  <si>
    <t>cg16867584</t>
  </si>
  <si>
    <t>cg18217049</t>
  </si>
  <si>
    <t>cg21064579</t>
  </si>
  <si>
    <t>cg25094735</t>
  </si>
  <si>
    <t>cg25286393</t>
  </si>
  <si>
    <t>cg01962869</t>
  </si>
  <si>
    <t>CREBRF</t>
  </si>
  <si>
    <t>cg02010711</t>
  </si>
  <si>
    <t>cg02264943</t>
  </si>
  <si>
    <t>SNX19</t>
  </si>
  <si>
    <t>cg02704552</t>
  </si>
  <si>
    <t>SERPINE1</t>
  </si>
  <si>
    <t>cg03320783</t>
  </si>
  <si>
    <t>OAS2</t>
  </si>
  <si>
    <t>cg03741653</t>
  </si>
  <si>
    <t>BMP1</t>
  </si>
  <si>
    <t>cg05301556</t>
  </si>
  <si>
    <t>cg05405742</t>
  </si>
  <si>
    <t>ZBTB11-AS1</t>
  </si>
  <si>
    <t>cg06772877</t>
  </si>
  <si>
    <t>cg06806210</t>
  </si>
  <si>
    <t>OBSCN</t>
  </si>
  <si>
    <t>cg06868569</t>
  </si>
  <si>
    <t>cg08896715</t>
  </si>
  <si>
    <t>HCG27</t>
  </si>
  <si>
    <t>cg09312904</t>
  </si>
  <si>
    <t>NEFHP1</t>
  </si>
  <si>
    <t>cg09764761</t>
  </si>
  <si>
    <t>cg10009497</t>
  </si>
  <si>
    <t>C7orf50</t>
  </si>
  <si>
    <t>cg10057218</t>
  </si>
  <si>
    <t>GSDMB</t>
  </si>
  <si>
    <t>cg11197458</t>
  </si>
  <si>
    <t>ACTN2</t>
  </si>
  <si>
    <t>cg11489262</t>
  </si>
  <si>
    <t>cg11875459</t>
  </si>
  <si>
    <t>ELF5</t>
  </si>
  <si>
    <t>cg11909912</t>
  </si>
  <si>
    <t>cg13506600</t>
  </si>
  <si>
    <t>cg14374015</t>
  </si>
  <si>
    <t>cg14672496</t>
  </si>
  <si>
    <t>RMC1</t>
  </si>
  <si>
    <t>cg14772079</t>
  </si>
  <si>
    <t>cg16022595</t>
  </si>
  <si>
    <t>cg16345566</t>
  </si>
  <si>
    <t>HLA-DQB1</t>
  </si>
  <si>
    <t>cg16681516</t>
  </si>
  <si>
    <t>DMWD</t>
  </si>
  <si>
    <t>cg17117718</t>
  </si>
  <si>
    <t>cg17963609</t>
  </si>
  <si>
    <t>cg17964422</t>
  </si>
  <si>
    <t>cg18120998</t>
  </si>
  <si>
    <t>OAS3</t>
  </si>
  <si>
    <t>cg18158306</t>
  </si>
  <si>
    <t>cg18228076</t>
  </si>
  <si>
    <t>cg18240727</t>
  </si>
  <si>
    <t>cg18878992</t>
  </si>
  <si>
    <t>cg19109050</t>
  </si>
  <si>
    <t>OBSCN-AS1</t>
  </si>
  <si>
    <t>cg19135352</t>
  </si>
  <si>
    <t>PIGL</t>
  </si>
  <si>
    <t>cg19815271</t>
  </si>
  <si>
    <t>ZSWIM7</t>
  </si>
  <si>
    <t>cg19832721</t>
  </si>
  <si>
    <t>cg20454518</t>
  </si>
  <si>
    <t>cg20806040</t>
  </si>
  <si>
    <t>cg22677401</t>
  </si>
  <si>
    <t>cg22968622</t>
  </si>
  <si>
    <t>cg23024343</t>
  </si>
  <si>
    <t>COG5</t>
  </si>
  <si>
    <t>cg23385575</t>
  </si>
  <si>
    <t>RSPH6A</t>
  </si>
  <si>
    <t>cg23687971</t>
  </si>
  <si>
    <t>NECAB3</t>
  </si>
  <si>
    <t>cg24063856</t>
  </si>
  <si>
    <t>cg24152732</t>
  </si>
  <si>
    <t>SIRT6</t>
  </si>
  <si>
    <t>cg24393317</t>
  </si>
  <si>
    <t>CACNA1C</t>
  </si>
  <si>
    <t>cg24699005</t>
  </si>
  <si>
    <t>STK11</t>
  </si>
  <si>
    <t>cg24801230</t>
  </si>
  <si>
    <t>cg24850243</t>
  </si>
  <si>
    <t>cg26250449</t>
  </si>
  <si>
    <t>cg07117068</t>
  </si>
  <si>
    <t>UVSSA</t>
  </si>
  <si>
    <t>cg14349055</t>
  </si>
  <si>
    <t>CHMP7</t>
  </si>
  <si>
    <t>cg05412957</t>
  </si>
  <si>
    <t>SCGN</t>
  </si>
  <si>
    <t>cg07384522</t>
  </si>
  <si>
    <t>cg03568305</t>
  </si>
  <si>
    <t>MED24</t>
  </si>
  <si>
    <t>cg17467752</t>
  </si>
  <si>
    <t>THRA</t>
  </si>
  <si>
    <t>cg18146398</t>
  </si>
  <si>
    <t>CCR3</t>
  </si>
  <si>
    <t>cg20441902</t>
  </si>
  <si>
    <t>cg18537730</t>
  </si>
  <si>
    <t>IZUMO1</t>
  </si>
  <si>
    <t>cg15146515</t>
  </si>
  <si>
    <t>cg09561954</t>
  </si>
  <si>
    <t>FGF21</t>
  </si>
  <si>
    <t>cg04777726</t>
  </si>
  <si>
    <t>PLEKHA4</t>
  </si>
  <si>
    <t>cg16594139</t>
  </si>
  <si>
    <t>cg26267310</t>
  </si>
  <si>
    <t>cg19024700</t>
  </si>
  <si>
    <t>cg19821804</t>
  </si>
  <si>
    <t>TULP2</t>
  </si>
  <si>
    <t>cg00062776</t>
  </si>
  <si>
    <t>cg26752725</t>
  </si>
  <si>
    <t>NUCB1</t>
  </si>
  <si>
    <t>cg06020459</t>
  </si>
  <si>
    <t>CENPK</t>
  </si>
  <si>
    <t>cg21063500</t>
  </si>
  <si>
    <t>MOSPD3</t>
  </si>
  <si>
    <t>cg04739306</t>
  </si>
  <si>
    <t>TFR2</t>
  </si>
  <si>
    <t>cg01749347</t>
  </si>
  <si>
    <t>cg04499151</t>
  </si>
  <si>
    <t>cg17654217</t>
  </si>
  <si>
    <t>GIGYF1</t>
  </si>
  <si>
    <t>cg12952561</t>
  </si>
  <si>
    <t>POP7</t>
  </si>
  <si>
    <t>cg02955348</t>
  </si>
  <si>
    <t>NXPE3</t>
  </si>
  <si>
    <t>cg05431964</t>
  </si>
  <si>
    <t>GRIK4</t>
  </si>
  <si>
    <t>cg16865908</t>
  </si>
  <si>
    <t>MIR100HG</t>
  </si>
  <si>
    <t>cg12239342</t>
  </si>
  <si>
    <t>cg19846096</t>
  </si>
  <si>
    <t>cg25822783</t>
  </si>
  <si>
    <t>cg18946787</t>
  </si>
  <si>
    <t>cg24780570</t>
  </si>
  <si>
    <t>cg23836570</t>
  </si>
  <si>
    <t>cg25809722</t>
  </si>
  <si>
    <t>cg14341968</t>
  </si>
  <si>
    <t>cg24267699</t>
  </si>
  <si>
    <t>KRTCAP2</t>
  </si>
  <si>
    <t>cg22500132</t>
  </si>
  <si>
    <t>MUC1</t>
  </si>
  <si>
    <t>cg05778494</t>
  </si>
  <si>
    <t>cg14310674</t>
  </si>
  <si>
    <t>CLDN1</t>
  </si>
  <si>
    <t>cg16034541</t>
  </si>
  <si>
    <t>cg06175912</t>
  </si>
  <si>
    <t>cg00334542</t>
  </si>
  <si>
    <t>cg25969728</t>
  </si>
  <si>
    <t>Colocalized_trait</t>
  </si>
  <si>
    <t>cg01109643</t>
  </si>
  <si>
    <t>cg07495389</t>
  </si>
  <si>
    <t>cg14420567</t>
  </si>
  <si>
    <t>cg25451194</t>
  </si>
  <si>
    <t>PP</t>
  </si>
  <si>
    <t>GAD; blood mQTL</t>
  </si>
  <si>
    <t>GAD; brain mQTL</t>
  </si>
  <si>
    <t>COVID-19 severe symptoms; blood mQTL</t>
  </si>
  <si>
    <t>COVID-19 severe symptoms; brain mQTL</t>
  </si>
  <si>
    <t>COVID-19 hospitalization; blood mQTL</t>
  </si>
  <si>
    <t>COVID-19 hospitalization; COVID-19 severe symptoms; brain mQTL</t>
  </si>
  <si>
    <t>cg19391498</t>
  </si>
  <si>
    <t>cg11274856</t>
  </si>
  <si>
    <t>cg01181227</t>
  </si>
  <si>
    <t>cg21975834</t>
  </si>
  <si>
    <t>cg10367959</t>
  </si>
  <si>
    <t>cg21771250</t>
  </si>
  <si>
    <t>EWAS</t>
  </si>
  <si>
    <t>SMR</t>
  </si>
  <si>
    <t>tissue</t>
  </si>
  <si>
    <t>COVID-19 moderate vs. mild</t>
  </si>
  <si>
    <t>COVID-19 moderate</t>
  </si>
  <si>
    <t>COVID-19 mild</t>
  </si>
  <si>
    <t>blood</t>
  </si>
  <si>
    <t>cross-tissue</t>
  </si>
  <si>
    <t>brain</t>
  </si>
  <si>
    <t>cg01830271</t>
  </si>
  <si>
    <t>HLA-B</t>
  </si>
  <si>
    <t>cg21657043</t>
  </si>
  <si>
    <t>cg00632575</t>
  </si>
  <si>
    <t>cg22103003</t>
  </si>
  <si>
    <t>cg11965913</t>
  </si>
  <si>
    <t>PM20D1</t>
  </si>
  <si>
    <t>cg14159672</t>
  </si>
  <si>
    <t>cg14893161</t>
  </si>
  <si>
    <t>cg17178900</t>
  </si>
  <si>
    <t>cg26354017</t>
  </si>
  <si>
    <t>STAM2</t>
  </si>
  <si>
    <t>Heterogeneity-P value</t>
  </si>
  <si>
    <t>cg25985013</t>
  </si>
  <si>
    <t>DMTN</t>
  </si>
  <si>
    <t>cg18705808</t>
  </si>
  <si>
    <t>TMEM184A</t>
  </si>
  <si>
    <t>cg11611357</t>
  </si>
  <si>
    <t>cg18473379</t>
  </si>
  <si>
    <t>BAG5</t>
  </si>
  <si>
    <t>cg23422036</t>
  </si>
  <si>
    <t>cg02324737</t>
  </si>
  <si>
    <t>DYNC1I2</t>
  </si>
  <si>
    <t>cg17196448</t>
  </si>
  <si>
    <t>LINC00854</t>
  </si>
  <si>
    <t>cg02696742</t>
  </si>
  <si>
    <t>HBP1</t>
  </si>
  <si>
    <t>cg09813060</t>
  </si>
  <si>
    <t>FLI1</t>
  </si>
  <si>
    <t>cg04633141</t>
  </si>
  <si>
    <t>cg06936155</t>
  </si>
  <si>
    <t>BARHL2</t>
  </si>
  <si>
    <t>cg08076147</t>
  </si>
  <si>
    <t>CTTNBP2</t>
  </si>
  <si>
    <t>cg19497998</t>
  </si>
  <si>
    <t>ABT1</t>
  </si>
  <si>
    <t>cg15818577</t>
  </si>
  <si>
    <t>FASN</t>
  </si>
  <si>
    <t>cg13356117</t>
  </si>
  <si>
    <t>TTC12</t>
  </si>
  <si>
    <t>cg01414830</t>
  </si>
  <si>
    <t>IRAK1BP1</t>
  </si>
  <si>
    <t>cg03900808</t>
  </si>
  <si>
    <t>NDST1</t>
  </si>
  <si>
    <t>cg27315707</t>
  </si>
  <si>
    <t>cg25299319</t>
  </si>
  <si>
    <t>LRP1</t>
  </si>
  <si>
    <t>cg00972288</t>
  </si>
  <si>
    <t>SIRT1</t>
  </si>
  <si>
    <t>cg07880854</t>
  </si>
  <si>
    <t>FBLN7</t>
  </si>
  <si>
    <t>cg25033993</t>
  </si>
  <si>
    <t>STX1B</t>
  </si>
  <si>
    <t>MAPRE3</t>
  </si>
  <si>
    <t>cg00117012</t>
  </si>
  <si>
    <t>CD276</t>
  </si>
  <si>
    <t>cg12636435</t>
  </si>
  <si>
    <t>cg03407524</t>
  </si>
  <si>
    <t>cg05331636</t>
  </si>
  <si>
    <t>MIR548AA2</t>
  </si>
  <si>
    <t>cg11667387</t>
  </si>
  <si>
    <t>cg14129931</t>
  </si>
  <si>
    <t>cg14600877</t>
  </si>
  <si>
    <t>RPTOR</t>
  </si>
  <si>
    <t>cg18105139</t>
  </si>
  <si>
    <t>ZSCAN16-AS1</t>
  </si>
  <si>
    <t>cg20980653</t>
  </si>
  <si>
    <t>cg08573355</t>
  </si>
  <si>
    <t>cg11802806</t>
  </si>
  <si>
    <t>RHCE</t>
  </si>
  <si>
    <t>cg23087944</t>
  </si>
  <si>
    <t>cg10067510</t>
  </si>
  <si>
    <t>GTF2A1L</t>
  </si>
  <si>
    <t>cg02179478</t>
  </si>
  <si>
    <t>ARPP21</t>
  </si>
  <si>
    <t>cg14931776</t>
  </si>
  <si>
    <t>HLA-C</t>
  </si>
  <si>
    <t>cg24390965</t>
  </si>
  <si>
    <t>STAC3</t>
  </si>
  <si>
    <t>cg20726993</t>
  </si>
  <si>
    <t>LINC00635</t>
  </si>
  <si>
    <t>cg27388966</t>
  </si>
  <si>
    <t>cg07404961</t>
  </si>
  <si>
    <t>STX4</t>
  </si>
  <si>
    <t>cg02085660</t>
  </si>
  <si>
    <t>C8orf82</t>
  </si>
  <si>
    <t>cg21487509</t>
  </si>
  <si>
    <t>DOCK6</t>
  </si>
  <si>
    <t>cg04436971</t>
  </si>
  <si>
    <t>SLX1B-SULT1A4</t>
  </si>
  <si>
    <t>cg09611620</t>
  </si>
  <si>
    <t>FOXP1</t>
  </si>
  <si>
    <t>cg26916966</t>
  </si>
  <si>
    <t>cg05585991</t>
  </si>
  <si>
    <t>C5orf52</t>
  </si>
  <si>
    <t>cg22233667</t>
  </si>
  <si>
    <t>SOX6</t>
  </si>
  <si>
    <t>cg22577606</t>
  </si>
  <si>
    <t>cg14480560</t>
  </si>
  <si>
    <t>cg13005428</t>
  </si>
  <si>
    <t>cg06233904</t>
  </si>
  <si>
    <t>cg23052826</t>
  </si>
  <si>
    <t>C2orf57</t>
  </si>
  <si>
    <t>cg01940713</t>
  </si>
  <si>
    <t>cg16472389</t>
  </si>
  <si>
    <t>cg05868365</t>
  </si>
  <si>
    <t>cg02421172</t>
  </si>
  <si>
    <t>cg04848693</t>
  </si>
  <si>
    <t>cg00685480</t>
  </si>
  <si>
    <t>PPP6C</t>
  </si>
  <si>
    <t>cg24677036</t>
  </si>
  <si>
    <t>SPON2</t>
  </si>
  <si>
    <t>cg07267600</t>
  </si>
  <si>
    <t>cg18811318</t>
  </si>
  <si>
    <t>SHISA6</t>
  </si>
  <si>
    <t>cg21626735</t>
  </si>
  <si>
    <t>CENPIP1</t>
  </si>
  <si>
    <t>cg15180617</t>
  </si>
  <si>
    <t>HLA-F-AS1</t>
  </si>
  <si>
    <t>cg07094194</t>
  </si>
  <si>
    <t>cg25270367</t>
  </si>
  <si>
    <t>TNXB</t>
  </si>
  <si>
    <t>cg07351267</t>
  </si>
  <si>
    <t>LRP3</t>
  </si>
  <si>
    <t>cg09232440</t>
  </si>
  <si>
    <t>BMP8A</t>
  </si>
  <si>
    <t>STH</t>
  </si>
  <si>
    <t>cg04541421</t>
  </si>
  <si>
    <t>C2orf74-DT</t>
  </si>
  <si>
    <t>cg11421702</t>
  </si>
  <si>
    <t>MZT1</t>
  </si>
  <si>
    <t>cg17347104</t>
  </si>
  <si>
    <t>LTBP2</t>
  </si>
  <si>
    <t>cg06959205</t>
  </si>
  <si>
    <t>CBFA2T3</t>
  </si>
  <si>
    <t>cg22860607</t>
  </si>
  <si>
    <t>cg19108800</t>
  </si>
  <si>
    <t>ZNF707</t>
  </si>
  <si>
    <t>cg18201505</t>
  </si>
  <si>
    <t>TMEM181</t>
  </si>
  <si>
    <t>cg00545705</t>
  </si>
  <si>
    <t>PLXNA2</t>
  </si>
  <si>
    <t>cg27008631</t>
  </si>
  <si>
    <t>SEC1P</t>
  </si>
  <si>
    <t>cg07356745</t>
  </si>
  <si>
    <t>CCSER2</t>
  </si>
  <si>
    <t>cg11548404</t>
  </si>
  <si>
    <t>cg05890243</t>
  </si>
  <si>
    <t>cg01498085</t>
  </si>
  <si>
    <t>cg06603074</t>
  </si>
  <si>
    <t>ZCCHC2</t>
  </si>
  <si>
    <t>cg24352561</t>
  </si>
  <si>
    <t>cg14130272</t>
  </si>
  <si>
    <t>ATP6V1G2-DDX39B</t>
  </si>
  <si>
    <t>cg05368038</t>
  </si>
  <si>
    <t>KLF13</t>
  </si>
  <si>
    <t>cg12796841</t>
  </si>
  <si>
    <t>GUK1</t>
  </si>
  <si>
    <t>cg00916439</t>
  </si>
  <si>
    <t>cg21079591</t>
  </si>
  <si>
    <t>DDX39B-AS1</t>
  </si>
  <si>
    <t>cg00441918</t>
  </si>
  <si>
    <t>IGF2BP1</t>
  </si>
  <si>
    <t>cg27410449</t>
  </si>
  <si>
    <t>NOP14-AS1</t>
  </si>
  <si>
    <t>cg25511667</t>
  </si>
  <si>
    <t>cg12581298</t>
  </si>
  <si>
    <t>cg04613452</t>
  </si>
  <si>
    <t>ADGRE2</t>
  </si>
  <si>
    <t>cg19722391</t>
  </si>
  <si>
    <t>HIST1H1T</t>
  </si>
  <si>
    <t>cg05863862</t>
  </si>
  <si>
    <t>cg00330953</t>
  </si>
  <si>
    <t>cg13187827</t>
  </si>
  <si>
    <t>cg19593741</t>
  </si>
  <si>
    <t>cg23287992</t>
  </si>
  <si>
    <t>cg23526676</t>
  </si>
  <si>
    <t>cg25264948</t>
  </si>
  <si>
    <t>cg23452480</t>
  </si>
  <si>
    <t>cg15072306</t>
  </si>
  <si>
    <t>cg00636737</t>
  </si>
  <si>
    <t>TCEA2</t>
  </si>
  <si>
    <t>cg02105691</t>
  </si>
  <si>
    <t>cg24348495</t>
  </si>
  <si>
    <t>cg01349856</t>
  </si>
  <si>
    <t>cg23484268</t>
  </si>
  <si>
    <t>cg02017200</t>
  </si>
  <si>
    <t>cg16262614</t>
  </si>
  <si>
    <t>cg24879335</t>
  </si>
  <si>
    <t>cg03229061</t>
  </si>
  <si>
    <t>cg10850215</t>
  </si>
  <si>
    <t>cg14428733</t>
  </si>
  <si>
    <t>cg17588455</t>
  </si>
  <si>
    <t>cg25045942</t>
  </si>
  <si>
    <t>cg26645432</t>
  </si>
  <si>
    <t>cg16172099</t>
  </si>
  <si>
    <t>cg25900902</t>
  </si>
  <si>
    <t>cg03723148</t>
  </si>
  <si>
    <t>cg03882071</t>
  </si>
  <si>
    <t>cg08568298</t>
  </si>
  <si>
    <t>cg23907852</t>
  </si>
  <si>
    <t>cg02980000</t>
  </si>
  <si>
    <t>cg02197387</t>
  </si>
  <si>
    <t>cg04956806</t>
  </si>
  <si>
    <t>cg10494860</t>
  </si>
  <si>
    <t>cg12176783</t>
  </si>
  <si>
    <t>cg27370028</t>
  </si>
  <si>
    <t>cg02812767</t>
  </si>
  <si>
    <t>Phenotype</t>
  </si>
  <si>
    <t>cg24515861</t>
  </si>
  <si>
    <t>cg02197634</t>
  </si>
  <si>
    <t>Position</t>
  </si>
  <si>
    <t>GAD DMR analysis</t>
  </si>
  <si>
    <t>Cross-tissue</t>
  </si>
  <si>
    <t>COVID-19 SMR</t>
  </si>
  <si>
    <t>Fetal brain</t>
  </si>
  <si>
    <t>COVID-19</t>
  </si>
  <si>
    <t>Severe symptoms</t>
  </si>
  <si>
    <t>Infection</t>
  </si>
  <si>
    <t>Hospitalization</t>
  </si>
  <si>
    <t>cg04094478</t>
  </si>
  <si>
    <t>SLC38A4</t>
  </si>
  <si>
    <t>cg07102229</t>
  </si>
  <si>
    <t>cg07601320</t>
  </si>
  <si>
    <t>cg11146691</t>
  </si>
  <si>
    <t>cg11331445</t>
  </si>
  <si>
    <t>cg14671384</t>
  </si>
  <si>
    <t>cg15584813</t>
  </si>
  <si>
    <t>cg17501823</t>
  </si>
  <si>
    <t>cg18064171</t>
  </si>
  <si>
    <t>cg22049899</t>
  </si>
  <si>
    <t>cg20474425</t>
  </si>
  <si>
    <t>cg06350097</t>
  </si>
  <si>
    <t>cg24422489</t>
  </si>
  <si>
    <t>cg18047530</t>
  </si>
  <si>
    <t>cg18661868</t>
  </si>
  <si>
    <t>cg24350568</t>
  </si>
  <si>
    <t>cg25647583</t>
  </si>
  <si>
    <t>cg04034577</t>
  </si>
  <si>
    <t>MAB21L4</t>
  </si>
  <si>
    <t>cg10803034</t>
  </si>
  <si>
    <t>cg00785112</t>
  </si>
  <si>
    <t>cg01080924</t>
  </si>
  <si>
    <t>cg09693106</t>
  </si>
  <si>
    <t>cg11153400</t>
  </si>
  <si>
    <t>cg13269407</t>
  </si>
  <si>
    <t>cg26394940</t>
  </si>
  <si>
    <t>cg27131176</t>
  </si>
  <si>
    <t>cg27140247</t>
  </si>
  <si>
    <t>cg17265358</t>
  </si>
  <si>
    <t>cg10648573</t>
  </si>
  <si>
    <t>cg11794033</t>
  </si>
  <si>
    <t>cg05223392</t>
  </si>
  <si>
    <t>cg05765647</t>
  </si>
  <si>
    <t>cg13978175</t>
  </si>
  <si>
    <t>cg21607965</t>
  </si>
  <si>
    <t>cg09305224</t>
  </si>
  <si>
    <t>cg07537917</t>
  </si>
  <si>
    <t>cg16176600</t>
  </si>
  <si>
    <t>cg26774156</t>
  </si>
  <si>
    <t>cg20740299</t>
  </si>
  <si>
    <t>cg09397246</t>
  </si>
  <si>
    <t>cg24888049</t>
  </si>
  <si>
    <t>cg26405020</t>
  </si>
  <si>
    <t>COVID-19 DMR analysis</t>
  </si>
  <si>
    <t>GAD SMR</t>
  </si>
  <si>
    <t>Moderate symptoms</t>
  </si>
  <si>
    <t>Mild symptoms</t>
  </si>
  <si>
    <t>Moderate vs Mild</t>
  </si>
  <si>
    <t>cg17372223</t>
  </si>
  <si>
    <t>cg18404041</t>
  </si>
  <si>
    <t>cg11517269</t>
  </si>
  <si>
    <t>cg12623302</t>
  </si>
  <si>
    <t>cg03597347</t>
  </si>
  <si>
    <t>cg21422361</t>
  </si>
  <si>
    <t>cg06100570</t>
  </si>
  <si>
    <t>cg06789500</t>
  </si>
  <si>
    <t>cg07423050</t>
  </si>
  <si>
    <t>cg13284614</t>
  </si>
  <si>
    <t>cg12740337</t>
  </si>
  <si>
    <t>cg27332583</t>
  </si>
  <si>
    <t>UQCC5</t>
  </si>
  <si>
    <t xml:space="preserve">ENSG00000285940 </t>
  </si>
  <si>
    <t>NT5DC2; UQCC5</t>
  </si>
  <si>
    <t>FARP1</t>
  </si>
  <si>
    <t>cg07115110</t>
  </si>
  <si>
    <t>cg24725522</t>
  </si>
  <si>
    <t>cg15974053</t>
  </si>
  <si>
    <t>CCR1</t>
  </si>
  <si>
    <t>ITIH1, ITIH3</t>
  </si>
  <si>
    <t>KAT2A, HSPB9</t>
  </si>
  <si>
    <t>MAPT-AS1, MAPT</t>
  </si>
  <si>
    <t xml:space="preserve">moderate vs. mild </t>
  </si>
  <si>
    <t>35 (18-75)</t>
  </si>
  <si>
    <r>
      <t>Cohort</t>
    </r>
    <r>
      <rPr>
        <sz val="11"/>
        <color theme="1"/>
        <rFont val="Calibri"/>
        <family val="2"/>
        <scheme val="minor"/>
      </rPr>
      <t xml:space="preserve"> N=893</t>
    </r>
  </si>
  <si>
    <t>PRDM8-AS1</t>
  </si>
  <si>
    <t>RASA3</t>
  </si>
  <si>
    <t>IGHJ6</t>
  </si>
  <si>
    <t xml:space="preserve">P value </t>
  </si>
  <si>
    <t>SLC12A7</t>
  </si>
  <si>
    <t>cg10230464,cg19235180</t>
  </si>
  <si>
    <t>KCNAB1-AS2</t>
  </si>
  <si>
    <t>cg22700436,cg10214448,cg17535702,cg07253321,cg14994513,cg15618428,cg05597001,cg27641136,cg03824617,cg10197432,cg10624690,cg25770340,cg16331679,cg24631877,cg10214479</t>
  </si>
  <si>
    <t>ADGB-DT, ADGB</t>
  </si>
  <si>
    <t>cg02185164,cg06846279,cg00709171,cg01241289,cg21890448,cg01633902,cg01241291,cg01241294,cg24629380</t>
  </si>
  <si>
    <t/>
  </si>
  <si>
    <t>cg13933895,cg13933896,cg26870967</t>
  </si>
  <si>
    <t>cg03199651,cg14167596,cg22256027,cg20161179,cg06375949,cg22609784,cg09573795,cg14769943,cg27597123,cg19596468,cg15848031,cg25144207,cg27038439,cg24840099,cg21538208,cg09748975,cg03843978,cg20891301,cg01785568,cg11078084</t>
  </si>
  <si>
    <t>MSX1</t>
  </si>
  <si>
    <t>cg19126910,cg16888096,cg17390301,cg24049888,cg18316498,cg11362935,cg01212326,cg07534554,cg19148410,cg20140034,cg05905611,cg10694914,cg21923959,cg19602649,cg12012195</t>
  </si>
  <si>
    <t>POU2AF1</t>
  </si>
  <si>
    <t>cg08676534,cg02455723,cg19899621,cg03255868,cg16876255,cg21869532,cg06406012,cg22275321,cg02196116</t>
  </si>
  <si>
    <t>ZNF561-AS1, ZNF561</t>
  </si>
  <si>
    <t>cg00263248,cg16062483,cg16278496,cg11798182,cg00034769,cg02224994,cg08217526,cg16413785,cg12774458</t>
  </si>
  <si>
    <t>LINC01550</t>
  </si>
  <si>
    <t>cg01781725,cg03568041,cg08977639,cg13811379,cg17206212,cg11978890,cg19428589,cg17978486</t>
  </si>
  <si>
    <t>cg24531536,cg11935738,cg08065408,cg09641376,cg12749246,cg06343355,cg18342026,cg02149189,cg13641185,cg00674706,cg27546977,cg10491628,cg15814717,cg22762215,cg21632158,cg22305167,cg21133153,cg06087185,cg20723129,cg09205920,cg06613392,cg00370229,cg12217400,cg03409187,cg19690984,cg16044251,cg06378770,cg22617773,cg14278853,cg20034792</t>
  </si>
  <si>
    <t>cg26748578,cg19220282,cg00498211,cg20698421</t>
  </si>
  <si>
    <t>SLC1A4</t>
  </si>
  <si>
    <t>cg05041596,cg23743573,cg14960550,cg26945217,cg16886581,cg01577414,cg18540157,cg21817737,cg12403137,cg05500015,cg09584827,cg14304817,cg21500966,cg05236757</t>
  </si>
  <si>
    <t>NAALAD2</t>
  </si>
  <si>
    <t>cg02799635,cg15828854,cg13330226</t>
  </si>
  <si>
    <t>cg11805138,cg17931227,cg09179646,cg03078486,cg22701603,cg26818629,cg27547543,cg23252259,cg14036627</t>
  </si>
  <si>
    <t>cg01899542,cg04086531,cg26929700,cg07633317</t>
  </si>
  <si>
    <t>cg02382037,cg13900773,cg23081604,cg14489632,cg15606633,cg08187750,cg01761968,cg02226847</t>
  </si>
  <si>
    <t>cg10921709,cg22706634,cg11679014,cg11540735,cg14268632,cg12325455,cg06644488,cg06594770,cg05691152,cg12379720,cg13897416,cg03360992</t>
  </si>
  <si>
    <t>TRIOBP</t>
  </si>
  <si>
    <t>cg06199346,cg23387056,cg22961513,cg16044706,cg02886208,cg02251663,cg25993427</t>
  </si>
  <si>
    <t>SPON1</t>
  </si>
  <si>
    <t>cg24162630,cg16018211,cg21168622,cg02573825,cg27565719,cg27654641,cg26498020,cg25782003,cg03577153,cg25835225,cg05017253,cg18649745,cg16580934,cg00428927</t>
  </si>
  <si>
    <t>ZNF350</t>
  </si>
  <si>
    <t>cg24881289,cg03978242,cg05932042,cg07968906,cg10666763,cg20669292,cg13408214,cg19987356,cg03862414,cg24455236</t>
  </si>
  <si>
    <t>SAS</t>
  </si>
  <si>
    <t>PLEKHH3</t>
  </si>
  <si>
    <t>cg03050188,cg16647671,cg02438303</t>
  </si>
  <si>
    <t>cg01443633,cg22989941,cg09861057,cg02097120</t>
  </si>
  <si>
    <t>cg10052908,cg09704026,cg01652244,cg15414745,cg23414861,cg09071762,cg02931604,cg16783571</t>
  </si>
  <si>
    <t>DPPA5</t>
  </si>
  <si>
    <t>cg02968883,cg05924733</t>
  </si>
  <si>
    <t>RAPGEF2</t>
  </si>
  <si>
    <t>cg02716952,cg11870590,cg11870594</t>
  </si>
  <si>
    <t>EZH2</t>
  </si>
  <si>
    <t>cg04204221,cg23405152,cg08856033,cg27361011</t>
  </si>
  <si>
    <t>cg17820022,cg08655953,cg00063217,cg18502684,cg11692307</t>
  </si>
  <si>
    <t>cg09878184,cg00639920</t>
  </si>
  <si>
    <t>cg21306321,cg23854828,cg23854829</t>
  </si>
  <si>
    <t>cg21187669,cg21580043</t>
  </si>
  <si>
    <t>cg05481201,cg18101914,cg07071809,cg21150037,cg05226172,cg26624546,cg18294109,cg08729755</t>
  </si>
  <si>
    <t>cg06034862,cg11601932,cg06047990,cg24858233,cg06034877,cg01797371,cg20917491,cg00555438</t>
  </si>
  <si>
    <t>cg21209859,cg15464821,cg25726080,cg27582007,cg01571992,cg20432671</t>
  </si>
  <si>
    <t>cg12676081,cg14081015,cg10521413,cg12346467,cg22971398,cg22512085,cg16477804,cg16537383,cg08828607,cg06664872,cg18112295,cg09588474</t>
  </si>
  <si>
    <t>RIOK2</t>
  </si>
  <si>
    <t>cg24610697,cg24610698,cg22144875,cg26958124,cg26852286,cg19636302,cg15147841</t>
  </si>
  <si>
    <t>OPA3</t>
  </si>
  <si>
    <t>cg22150384,cg12920094,cg10788408,cg10218000,cg00011924,cg15043918,cg02311588</t>
  </si>
  <si>
    <t>RNF222</t>
  </si>
  <si>
    <t>cg09087363,cg27420819,cg04544033,cg07531248,cg03829194,cg26598348</t>
  </si>
  <si>
    <t>cg12315494,cg12315500</t>
  </si>
  <si>
    <t>cg17509039,cg02892434</t>
  </si>
  <si>
    <t>cg08384155,cg03554174,cg09757859,cg13042918</t>
  </si>
  <si>
    <t>SYNPO2</t>
  </si>
  <si>
    <t>EAS</t>
  </si>
  <si>
    <t>EUR</t>
  </si>
  <si>
    <t>cg12306282,cg23133335,cg24096234,cg19190853,cg09535960</t>
  </si>
  <si>
    <t>AMR</t>
  </si>
  <si>
    <t>LOC100507156</t>
  </si>
  <si>
    <t>cg02198562,cg25194612,cg08168737</t>
  </si>
  <si>
    <t>cg07955854,cg25666412,cg25666414,cg25666417,cg25666423,cg23141013</t>
  </si>
  <si>
    <t>MIR99AHG</t>
  </si>
  <si>
    <t>cg01745932,cg17888033,cg04688051,cg05072100,cg03405983,cg20541178,cg26559315,cg04969067,cg15063259,cg24046110,cg20041105,cg12516270,cg05569086,cg15511327,cg22861548,cg08090164,cg19021188,cg00399059,cg23180489,cg25483741,cg10555383,cg23894907,cg21374112</t>
  </si>
  <si>
    <t>LYNX1, LYNX1-SLURP2</t>
  </si>
  <si>
    <t>cg09482050,cg00510320,cg00452882,cg02961798,cg01291088,cg09316954</t>
  </si>
  <si>
    <t>CARMIL2</t>
  </si>
  <si>
    <t>AFR</t>
  </si>
  <si>
    <t>Ancestry</t>
  </si>
  <si>
    <t>DMR_length</t>
  </si>
  <si>
    <t>cg20929386,cg20064307,cg18539332,cg25633772,cg12261786,cg07974441,cg01754756,cg09573585,cg26395382,cg09715672,cg18602114,cg08930759,cg06835707,cg21853334,cg17792740,cg15349498,cg01004363,cg27111679,cg14209784</t>
  </si>
  <si>
    <t>ADIRF, ADIRF-AS1, AGAP11</t>
  </si>
  <si>
    <t>cg20019675,cg14205511,cg08506869,cg20190772,cg25257799</t>
  </si>
  <si>
    <t>SPIDR</t>
  </si>
  <si>
    <t>cg22757391,cg18159636,cg12024828,cg14652131,cg01784327,cg12072001,cg14771077,cg05318361,cg25002788,cg23848471,cg22576236,cg06097988,cg20939159,cg10852718,cg03193299,cg01546047,cg04343927,cg13653809,cg12116462</t>
  </si>
  <si>
    <t>cg02436349,cg12808797,cg03095414</t>
  </si>
  <si>
    <t>cg18382744</t>
  </si>
  <si>
    <t>cg23443627,cg24320673,cg24347260,cg10953317,cg12118246,cg24169812,cg04150062,cg12331932,cg02554050,cg05592035,cg14181940</t>
  </si>
  <si>
    <t>CD300A</t>
  </si>
  <si>
    <t>cg08362589</t>
  </si>
  <si>
    <t>cg11957400,cg24856673,cg12675583,cg02874016,cg18167759,cg11692031</t>
  </si>
  <si>
    <t>CACNA2D4</t>
  </si>
  <si>
    <t>cg16661800,cg07592095,cg15132169,cg18951352,cg09678939,cg13136655,cg04275695,cg17501395,cg18082788,cg00073460,cg06762457,cg07481398,cg03982376,cg14030904</t>
  </si>
  <si>
    <t>ZC3H12D</t>
  </si>
  <si>
    <t>cg23646375,cg09886578,cg01900973,cg06616057,cg24933191,cg14824901,cg27176828,cg17710021,cg10671306,cg13460643,cg08185241,cg02638691,cg26050864</t>
  </si>
  <si>
    <t>G0S2, HSD11B1-AS1</t>
  </si>
  <si>
    <t>cg23085846,cg25587622</t>
  </si>
  <si>
    <t>TPD52L2</t>
  </si>
  <si>
    <t>cg25040004,cg24127861,cg10137231,cg18556834,cg19989295,cg03431846,cg18628371,cg16425038,cg07516252,cg14622790,cg16473141,cg18512948</t>
  </si>
  <si>
    <t>REC8</t>
  </si>
  <si>
    <t>cg07519471,cg12215528,cg14001023,cg08693172,cg22559329,cg10862535,cg08682981,cg26767632,cg04850152,cg24917775,cg26812483</t>
  </si>
  <si>
    <t>PGLYRP1</t>
  </si>
  <si>
    <t>cg11852404,cg16684184,cg00308130,cg15837280,cg07158503,cg04515200,cg13581155,cg11608150,cg06478886,cg04481923,cg18678645,cg06536614,cg26328633,cg25340688,cg26896946,cg00124993,cg08745965,cg16615357,cg18797653</t>
  </si>
  <si>
    <t>VTRNA2-1</t>
  </si>
  <si>
    <t>cg20896728,cg20641748,cg06104923,cg08160091,cg06894334,cg04651781,cg01181227,cg00752195,cg26348902,cg24496475,cg09155209,cg24188526,cg24902111,cg13391652,cg20332645</t>
  </si>
  <si>
    <t>NKX1-1</t>
  </si>
  <si>
    <t>cg27650870,cg15706250,cg19537719,cg18614735</t>
  </si>
  <si>
    <t>ANK1</t>
  </si>
  <si>
    <t xml:space="preserve">COVID-19 moderate vs. control  </t>
  </si>
  <si>
    <t>cg26838900,cg13971680,cg18766468,cg26400693,cg14909960,cg02469330,cg02261771,cg13321259,cg02121427,cg13080494</t>
  </si>
  <si>
    <t>LRRC15</t>
  </si>
  <si>
    <t>cg23097559,cg23097560,cg23097562,cg23097563,cg23097566,cg23097567,cg23097569,cg23097572,cg23097573,cg23097574,cg23097575,cg23097576,cg23097578,cg23097579,cg23097580,cg23097581,cg23097582,cg23097584,cg23097585,cg23097586,cg23097587,cg23097588,cg23097590,cg23097591,cg23097594,cg23097596,cg23097602</t>
  </si>
  <si>
    <t>MCRIP1</t>
  </si>
  <si>
    <t>cg03496220,cg04177091,cg04809453,cg04493430,cg21696393,cg06777194,cg05031521,cg09854626,cg08965276,cg05520409</t>
  </si>
  <si>
    <t>CEROX1, SOX8</t>
  </si>
  <si>
    <t>cg08604885,cg22087659,cg26725153,cg15870184,cg10675666,cg13517567,cg23438945,cg20606062,cg01626227,cg09654046,cg12914047,cg13822726,cg02756107,cg16687213,cg25591451,cg16330814</t>
  </si>
  <si>
    <t>TRIM4</t>
  </si>
  <si>
    <t>cg14498811,cg14498813,cg07469853,cg14498823,cg15303264,cg14498848,cg14498850,cg14498866,cg02764105,cg14498869,cg05843848,cg26681123,cg12153399,cg15843117,cg21964481</t>
  </si>
  <si>
    <t>RNF224, SLC34A3</t>
  </si>
  <si>
    <t>cg01505275,cg06925387,cg09133563,cg00364778,cg26847010,cg16469099,cg22528685,cg01719157,cg19859515,cg19515317,cg14171986,cg05542244,cg13191008,cg22000644,cg17028458</t>
  </si>
  <si>
    <t>TRIM68</t>
  </si>
  <si>
    <t>cg07253829,cg00487142,cg14836960,cg13358761,cg19250607</t>
  </si>
  <si>
    <t>DPPA4</t>
  </si>
  <si>
    <t>cg02031397,cg13689737,cg11424962,cg17945447,cg16685388,cg14996491,cg23762517,cg25607920,cg26038582,cg05570491,cg03884592,cg11769885,cg15937073,cg15644324</t>
  </si>
  <si>
    <t>HIVEP3</t>
  </si>
  <si>
    <t>cg01664727,cg03142697,cg25815456,cg26974661,cg02869559,cg20418711,cg12477880,cg00994804,cg14937633,cg06758350,cg25815514,cg09889857,cg12083928,cg07511671,cg01725383</t>
  </si>
  <si>
    <t>RUNX1</t>
  </si>
  <si>
    <t>cg15464148,cg23736020,cg25655096,cg18951718,cg26233227,cg16510709,cg05924780,cg06588028,cg03070999,cg17874802,cg13171103,cg13690828</t>
  </si>
  <si>
    <t>LPAR5</t>
  </si>
  <si>
    <t>cg14866032,cg00744413,cg11832956,cg08064292,cg19459332,cg11023328</t>
  </si>
  <si>
    <t>cg14182690,cg07236781,cg13461622,cg06640822,cg04554131,cg27058497,cg00430095,cg22153728,cg05714960,cg16063783,cg00430100,cg09993145,cg00430106,cg12459932,cg11585280,cg06037693,cg16529592,cg13898430,cg06156260,cg00430119</t>
  </si>
  <si>
    <t>RUNX3</t>
  </si>
  <si>
    <t>cg20320494,cg19819404,cg22831726,cg12717203,cg21149944,cg25397663,cg10197305</t>
  </si>
  <si>
    <t>ZNF718</t>
  </si>
  <si>
    <t xml:space="preserve"> COVID-19 mild vs. control  </t>
  </si>
  <si>
    <t xml:space="preserve">COVID-19 moderate vs. mild </t>
  </si>
  <si>
    <t>CIDEB, LTB4R2, LTB4R</t>
  </si>
  <si>
    <t>cg17623974,cg08894850,cg24838203,cg07164388,cg16075268,cg07760773,cg07509935,cg20007021,cg26310551,cg15364618,cg25576711,cg10193721,cg25448523,cg15545541,cg06823034,cg21886367,cg12853742,cg13840968</t>
  </si>
  <si>
    <t>LINC00029, LINC01056</t>
  </si>
  <si>
    <t>cg09012602,cg05960032,cg25229408,cg21362013,cg06103338,cg24143873,cg04402891</t>
  </si>
  <si>
    <t>LINC01770</t>
  </si>
  <si>
    <t>cg22351666,cg05235651,cg04865726,cg00028747,cg12407057</t>
  </si>
  <si>
    <t>cg14401485,cg14401490,cg14401491,cg14401501,cg13717350,cg05493344,cg14401513,cg13458384,cg13709982</t>
  </si>
  <si>
    <t>cg20535312,cg18489118,cg27212156,cg02482603,cg11480314,cg05702218,cg04858586,cg13130398,cg09948374,cg23831685,cg25984164</t>
  </si>
  <si>
    <t>ZNF75A, TIGD7</t>
  </si>
  <si>
    <t>cg09411971,cg26352827,cg08134598,cg07949597,cg16480692,cg03004280,cg24378816,cg07306531,cg13496340,cg13000180,cg24768152,cg12572410,cg05540369,cg04379606,cg15531475,cg04234063,cg22316521,cg16228090,cg05529874,cg19626861</t>
  </si>
  <si>
    <t>CYP2W1</t>
  </si>
  <si>
    <t>cg08911208,cg07131210,cg10521737,cg23332328,cg08883853,cg02602264,cg05183927</t>
  </si>
  <si>
    <t>cg05031898,cg21381421,cg04270823,cg15466702,cg17368917,cg27598208,cg01293143,cg15122985,cg15929202,cg19242268,cg22243423,cg25592854,cg03173827,cg09990613,cg25592874,cg25592888</t>
  </si>
  <si>
    <t>cg27547543</t>
  </si>
  <si>
    <t>cg03078486</t>
  </si>
  <si>
    <t>POU5F1</t>
  </si>
  <si>
    <t>cg09179646</t>
  </si>
  <si>
    <t>cg11032077</t>
  </si>
  <si>
    <t>cg17598552</t>
  </si>
  <si>
    <t>cg05309399</t>
  </si>
  <si>
    <t>cg21542223</t>
  </si>
  <si>
    <t>se_SMR</t>
  </si>
  <si>
    <t>CpG.pos</t>
  </si>
  <si>
    <t>CROSS-TISSUE</t>
  </si>
  <si>
    <t>MAPT; LOC100128977</t>
  </si>
  <si>
    <t>AREL1</t>
  </si>
  <si>
    <t>cg12373236</t>
  </si>
  <si>
    <t>cg18195165</t>
  </si>
  <si>
    <t>SLC39A7;RXRB</t>
  </si>
  <si>
    <t>cg18020679</t>
  </si>
  <si>
    <t>cg23831005</t>
  </si>
  <si>
    <t>cg09255157</t>
  </si>
  <si>
    <t>FMNL2</t>
  </si>
  <si>
    <t>cg05027533</t>
  </si>
  <si>
    <t>BLOOD TISSUE</t>
  </si>
  <si>
    <t>cg02794174</t>
  </si>
  <si>
    <t>cg21619017</t>
  </si>
  <si>
    <t>BRAIN TISSUE</t>
  </si>
  <si>
    <t>Table S1. Datasets informative of methylaion quantitative loci (mQTL) tested in the summary-based Mendelian randomization analysis.</t>
  </si>
  <si>
    <t>Table S28: Suggestive evidence of convergence between EWAS and SMR analyses (p&lt;1E-4).</t>
  </si>
  <si>
    <t>Table S27: GAD-COVID-19 convergence (FDR q&lt;0.05) in the cross-tissue SMR meta-analysis.</t>
  </si>
  <si>
    <t>Table S26: Bonferroni-significant CpG sites identified in the SMR meta-analysis testing the effect of cross-tissue genetically regulated methylation on COVID-19 severe symptoms. Only CpG sites with no heterogeneity among SMR estimates obtained from mQTL datasets meta-analyzed are reported.</t>
  </si>
  <si>
    <t xml:space="preserve"> Table S25: Bonferroni-significant CpG sites identified in the SMR meta-analysis testing the effect of cross-tissue genetically regulated methylation on COVID-19 hospitalization. Only CpG sites with no heterogeneity among SMR estimates obtained from mQTL datasets meta-analyzed are reported.</t>
  </si>
  <si>
    <t>Table S24: Bonferroni-significant CpG sites identified in the SMR meta-analysis testing the effect of cross-tissue genetically regulated methylation on COVID-19 infection. Only CpG sites with no heterogeneity among SMR estimates obtained from mQTL datasets meta-analyzed are reported.</t>
  </si>
  <si>
    <t>Table S23: Bonferroni-significant CpG sites identified in the SMR meta-analysis testing the effect of cross-tissue genetically regulated methylation on GAD. Only CpG sites with no heterogeneity among SMR estimates obtained from mQTL datasets meta-analyzed are reported.</t>
  </si>
  <si>
    <t>Table S22: GAD-COVID-19 convergence (FDR q&lt;0.05) in the blood-based SMR meta analysis.</t>
  </si>
  <si>
    <t>Table S21: Bonferroni-significant CpG sites identified in the SMR meta-analysis testing the effect of blood genetically regulated methylation on COVID-19 severe symptoms. Only CpG sites with no heterogeneity among SMR estimates obtained from mQTL datasets meta-analyzed are reported.</t>
  </si>
  <si>
    <t>Table S20: Bonferroni-significant CpG sites identified in the SMR meta-analysis testing the effect of blood genetically regulated methylation on COVID-19 hospitalization. Only CpG sites with no heterogeneity among SMR estimates obtained from mQTL datasets meta-analyzed are reported.</t>
  </si>
  <si>
    <t>Table S19: Bonferroni-significant CpG sites identified in the SMR meta-analysis testing the effect of blood genetically regulated methylation on COVID-19 infection. Only CpG sites with no heterogeneity among SMR estimates obtained from mQTL datasets meta-analyzed are reported.</t>
  </si>
  <si>
    <t>Table S18: Bonferroni-significant CpG sites identified in the SMR meta-analysis testing the effect of blood genetically regulated methylation on GAD. Only CpG sites with no heterogeneity among SMR estimates obtained from mQTL datasets meta-analyzed are reported.</t>
  </si>
  <si>
    <t xml:space="preserve">Table S17. Convergent CpG associations (FDR &lt; 0.05; HEIDI &gt; 0.05) identified across GAD and COVID-19 severity groups in blood and brain tissue  SMR </t>
  </si>
  <si>
    <t>Table S16: Bonferroni-significant CpG sites with no evidence of pleiotropy bias (HEIDI p&gt;0.05) identified in the SMR analysis testing the effect of fetal-brain genetically regulated methylation on GAD and COVID-19 outcomes.</t>
  </si>
  <si>
    <t>Table S15: Bonferroni-significant CpG sites with no evidence of pleiotropy bias (HEIDI p&gt;0.05) identified in the SMR analysis testing the effect of brain genetically regulated methylation on COVID-19 severe symptoms.</t>
  </si>
  <si>
    <t>Table S14: Bonferroni-significant CpG sites with no evidence of pleiotropy bias (HEIDI p&gt;0.05) identified in the SMR analysis testing the effect of brain genetically regulated methylation on COVID-19 hospitalization.</t>
  </si>
  <si>
    <t>Table S13: Bonferroni-significant CpG sites with no evidence of pleiotropy bias (HEIDI p&gt;0.05) identified in the SMR analysis testing the effect of brain genetically regulated methylation on COVID-19 infection.</t>
  </si>
  <si>
    <t>Table S12: Bonferroni-significant CpG sites with no evidence of pleiotropy bias (HEIDI p&gt;0.05) identified in the SMR analysis testing the effect of brain genetically regulated methylation on GAD.</t>
  </si>
  <si>
    <t>Table S11. Differentially methylated regions identified in the ancestry-stratified EWAS analysis of GAD and COVID-19 symptoms (FDR q&lt;0.05).</t>
  </si>
  <si>
    <t>Table S10. Convergent DMR associations between GAD and COVID-19 outcomes and across COVID-19 phenotypes (FDR q &lt; 0.05).</t>
  </si>
  <si>
    <t>Table S9. Differentially methylated regions identified in the cross-ancestry EWAS meta-analysis of COVID-19 moderate vs. mild symptoms (FDR q&lt;0.05).</t>
  </si>
  <si>
    <t xml:space="preserve"> TableS 8. Differentially methylated regions identified in the cross-ancestry EWAS meta-analysis of COVID-19 moderate symptoms (FDR q&lt;0.05).</t>
  </si>
  <si>
    <t>Table S7. Differentially methylated regions identified in the cross-ancestry EWAS meta-analysis of COVID-19 mild symptoms (FDR q&lt;0.05).</t>
  </si>
  <si>
    <t>Table S6. Differentially methylated regions identified in the GAD cross-ancestry EWAS meta-analysis (FDR q&lt;0.05).</t>
  </si>
  <si>
    <t>Table S5. Convergent CpG associations across COVID-19 phenotypes (p&lt;1E-4) identified in cross-ancestry EWAS meta-analysis.</t>
  </si>
  <si>
    <t>Table S4. CpG sites identified in cross-ancestry EWAS meta-analysis of COVID-19 phenotypes (FDR q&lt;0.05)</t>
  </si>
  <si>
    <t>Table S3. CpG sites identified in cross-ancestry EWAS meta-analysis of GAD (FDR q&lt;0.05).</t>
  </si>
  <si>
    <t>Table S2. Characteristics of the study cohort.</t>
  </si>
  <si>
    <t>Table S29: Colocalization (posterio probability, PP&gt;0.7) with respect to CpG sites with suggestive evidence of EWAS-SMR convergence.</t>
  </si>
  <si>
    <t>Table S30: Suggestive convergence (p&lt;1E-4) between GAD differentially methylated regions (DMR) and COVID-19 summary-based Mendelian randomization (SMR) results.</t>
  </si>
  <si>
    <t>Table S31: Suggestive convergence (p&lt;1E-4) between COVID-19 differentially methylated regions (DMR) and GAD summary-based Mendelian randomization (SMR) results.</t>
  </si>
  <si>
    <t>ZNF536</t>
  </si>
  <si>
    <t>cg23645261</t>
  </si>
  <si>
    <t>cg08894532</t>
  </si>
  <si>
    <t>ASB16-AS1</t>
  </si>
  <si>
    <t>cg10896456</t>
  </si>
  <si>
    <t>FBXO31</t>
  </si>
  <si>
    <t>cg27585878</t>
  </si>
  <si>
    <t>LMF1</t>
  </si>
  <si>
    <t>cg04809453</t>
  </si>
  <si>
    <t>TCF12-DT</t>
  </si>
  <si>
    <t>cg23131007</t>
  </si>
  <si>
    <t>cg21167985</t>
  </si>
  <si>
    <t>UBE3B</t>
  </si>
  <si>
    <t>cg04065206</t>
  </si>
  <si>
    <t>cg01847719</t>
  </si>
  <si>
    <t>cg15847845</t>
  </si>
  <si>
    <t>PLEC</t>
  </si>
  <si>
    <t>cg18000391</t>
  </si>
  <si>
    <t>FGFR1</t>
  </si>
  <si>
    <t>cg15321288</t>
  </si>
  <si>
    <t>ZAN</t>
  </si>
  <si>
    <t>cg02949296</t>
  </si>
  <si>
    <t>cg24161594</t>
  </si>
  <si>
    <t>SMAP1</t>
  </si>
  <si>
    <t>cg00255719</t>
  </si>
  <si>
    <t>cg19622569</t>
  </si>
  <si>
    <t>RN7SL499P</t>
  </si>
  <si>
    <t>cg10318368</t>
  </si>
  <si>
    <t>cg177312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/>
    <xf numFmtId="165" fontId="5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left" vertical="center"/>
    </xf>
    <xf numFmtId="11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0" fillId="0" borderId="4" xfId="0" applyBorder="1"/>
    <xf numFmtId="11" fontId="7" fillId="0" borderId="4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11" fontId="5" fillId="0" borderId="12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16" xfId="0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3" fontId="0" fillId="0" borderId="4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0" fillId="0" borderId="9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164" fontId="9" fillId="0" borderId="4" xfId="0" applyNumberFormat="1" applyFont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2" borderId="4" xfId="0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2" fontId="5" fillId="0" borderId="4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top"/>
    </xf>
    <xf numFmtId="0" fontId="5" fillId="0" borderId="10" xfId="0" applyFont="1" applyBorder="1" applyAlignment="1">
      <alignment horizontal="center" vertical="top"/>
    </xf>
    <xf numFmtId="0" fontId="5" fillId="0" borderId="11" xfId="0" applyFont="1" applyBorder="1" applyAlignment="1">
      <alignment horizontal="center" vertical="top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1" fontId="5" fillId="0" borderId="9" xfId="0" applyNumberFormat="1" applyFont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 vertical="center"/>
    </xf>
    <xf numFmtId="11" fontId="5" fillId="0" borderId="11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/>
  </sheetViews>
  <sheetFormatPr defaultRowHeight="15" x14ac:dyDescent="0.25"/>
  <cols>
    <col min="1" max="1" width="13.28515625" customWidth="1"/>
    <col min="2" max="2" width="38.5703125" bestFit="1" customWidth="1"/>
    <col min="3" max="3" width="12.5703125" bestFit="1" customWidth="1"/>
    <col min="4" max="5" width="9.42578125" customWidth="1"/>
    <col min="6" max="9" width="16.42578125" customWidth="1"/>
  </cols>
  <sheetData>
    <row r="1" spans="1:9" x14ac:dyDescent="0.25">
      <c r="A1" s="3" t="s">
        <v>2812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4"/>
      <c r="C2" s="4"/>
      <c r="D2" s="4"/>
      <c r="E2" s="4"/>
      <c r="F2" s="4"/>
      <c r="G2" s="4"/>
      <c r="H2" s="4"/>
      <c r="I2" s="4"/>
    </row>
    <row r="3" spans="1:9" ht="18" customHeight="1" x14ac:dyDescent="0.25">
      <c r="A3" s="103" t="s">
        <v>1702</v>
      </c>
      <c r="B3" s="103" t="s">
        <v>1707</v>
      </c>
      <c r="C3" s="103" t="s">
        <v>1700</v>
      </c>
      <c r="D3" s="103" t="s">
        <v>1705</v>
      </c>
      <c r="E3" s="108" t="s">
        <v>1704</v>
      </c>
      <c r="F3" s="5" t="s">
        <v>6</v>
      </c>
      <c r="G3" s="5" t="s">
        <v>1697</v>
      </c>
      <c r="H3" s="5" t="s">
        <v>1696</v>
      </c>
      <c r="I3" s="5" t="s">
        <v>1698</v>
      </c>
    </row>
    <row r="4" spans="1:9" ht="18" customHeight="1" x14ac:dyDescent="0.25">
      <c r="A4" s="104"/>
      <c r="B4" s="104"/>
      <c r="C4" s="104"/>
      <c r="D4" s="104"/>
      <c r="E4" s="108"/>
      <c r="F4" s="5" t="s">
        <v>1701</v>
      </c>
      <c r="G4" s="5" t="s">
        <v>1701</v>
      </c>
      <c r="H4" s="5" t="s">
        <v>1701</v>
      </c>
      <c r="I4" s="5" t="s">
        <v>1701</v>
      </c>
    </row>
    <row r="5" spans="1:9" ht="18" customHeight="1" x14ac:dyDescent="0.25">
      <c r="A5" s="105" t="s">
        <v>1703</v>
      </c>
      <c r="B5" s="61" t="s">
        <v>1708</v>
      </c>
      <c r="C5" s="61" t="s">
        <v>1699</v>
      </c>
      <c r="D5" s="62">
        <v>30401456</v>
      </c>
      <c r="E5" s="59">
        <v>126457</v>
      </c>
      <c r="F5" s="60">
        <v>0.91222312722901855</v>
      </c>
      <c r="G5" s="60">
        <v>0.99022592659955555</v>
      </c>
      <c r="H5" s="60">
        <v>0.99107206402176229</v>
      </c>
      <c r="I5" s="60">
        <v>0.99191820144396914</v>
      </c>
    </row>
    <row r="6" spans="1:9" ht="18" customHeight="1" x14ac:dyDescent="0.25">
      <c r="A6" s="106"/>
      <c r="B6" s="61" t="s">
        <v>1710</v>
      </c>
      <c r="C6" s="61" t="s">
        <v>0</v>
      </c>
      <c r="D6" s="62">
        <v>27572077</v>
      </c>
      <c r="E6" s="59">
        <v>35263</v>
      </c>
      <c r="F6" s="60">
        <v>0.77423928763860139</v>
      </c>
      <c r="G6" s="60">
        <v>0.86833224626378924</v>
      </c>
      <c r="H6" s="60">
        <v>0.86949493803703604</v>
      </c>
      <c r="I6" s="60">
        <v>0.87009046309162574</v>
      </c>
    </row>
    <row r="7" spans="1:9" ht="18" customHeight="1" x14ac:dyDescent="0.25">
      <c r="A7" s="106"/>
      <c r="B7" s="61" t="s">
        <v>1711</v>
      </c>
      <c r="C7" s="61" t="s">
        <v>1</v>
      </c>
      <c r="D7" s="62">
        <v>27572077</v>
      </c>
      <c r="E7" s="59">
        <v>47784</v>
      </c>
      <c r="F7" s="60">
        <v>0.78465595178302361</v>
      </c>
      <c r="G7" s="60">
        <v>0.89008873263016908</v>
      </c>
      <c r="H7" s="60">
        <v>0.89109325297170605</v>
      </c>
      <c r="I7" s="60">
        <v>0.89236983090574251</v>
      </c>
    </row>
    <row r="8" spans="1:9" ht="18" customHeight="1" x14ac:dyDescent="0.25">
      <c r="A8" s="106"/>
      <c r="B8" s="61" t="s">
        <v>1712</v>
      </c>
      <c r="C8" s="61" t="s">
        <v>2</v>
      </c>
      <c r="D8" s="62">
        <v>38548728</v>
      </c>
      <c r="E8" s="59">
        <v>426636</v>
      </c>
      <c r="F8" s="60">
        <v>0.29097403875903582</v>
      </c>
      <c r="G8" s="60">
        <v>0.322342699631536</v>
      </c>
      <c r="H8" s="60">
        <v>0.32259584282620313</v>
      </c>
      <c r="I8" s="60">
        <v>0.32308103394931509</v>
      </c>
    </row>
    <row r="9" spans="1:9" ht="18" customHeight="1" x14ac:dyDescent="0.25">
      <c r="A9" s="107"/>
      <c r="B9" s="61" t="s">
        <v>1713</v>
      </c>
      <c r="C9" s="61" t="s">
        <v>3</v>
      </c>
      <c r="D9" s="62">
        <v>30514905</v>
      </c>
      <c r="E9" s="59">
        <v>94338</v>
      </c>
      <c r="F9" s="60">
        <v>0.88178676673238776</v>
      </c>
      <c r="G9" s="60">
        <v>0.98616676206830756</v>
      </c>
      <c r="H9" s="60">
        <v>0.9871631792066824</v>
      </c>
      <c r="I9" s="60">
        <v>0.98786279124000931</v>
      </c>
    </row>
    <row r="10" spans="1:9" ht="18" customHeight="1" x14ac:dyDescent="0.25">
      <c r="A10" s="105" t="s">
        <v>1706</v>
      </c>
      <c r="B10" s="61" t="s">
        <v>1714</v>
      </c>
      <c r="C10" s="61" t="s">
        <v>4</v>
      </c>
      <c r="D10" s="62">
        <v>29891976</v>
      </c>
      <c r="E10" s="59">
        <v>436077</v>
      </c>
      <c r="F10" s="60">
        <v>0.18635699658546542</v>
      </c>
      <c r="G10" s="60">
        <v>0.22057572401204376</v>
      </c>
      <c r="H10" s="60">
        <v>0.22095409755616555</v>
      </c>
      <c r="I10" s="60">
        <v>0.22134623013825541</v>
      </c>
    </row>
    <row r="11" spans="1:9" ht="18" customHeight="1" x14ac:dyDescent="0.25">
      <c r="A11" s="107"/>
      <c r="B11" s="61" t="s">
        <v>1709</v>
      </c>
      <c r="C11" s="61" t="s">
        <v>5</v>
      </c>
      <c r="D11" s="62">
        <v>26619357</v>
      </c>
      <c r="E11" s="59">
        <v>9265</v>
      </c>
      <c r="F11" s="60">
        <v>0.82946573124662704</v>
      </c>
      <c r="G11" s="60">
        <v>0.82450080949811122</v>
      </c>
      <c r="H11" s="60">
        <v>0.825364274150027</v>
      </c>
      <c r="I11" s="60">
        <v>0.82946573124662704</v>
      </c>
    </row>
  </sheetData>
  <mergeCells count="7">
    <mergeCell ref="B3:B4"/>
    <mergeCell ref="A5:A9"/>
    <mergeCell ref="A10:A11"/>
    <mergeCell ref="E3:E4"/>
    <mergeCell ref="D3:D4"/>
    <mergeCell ref="C3:C4"/>
    <mergeCell ref="A3:A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413C9-F09D-4CC3-85B4-873A5BC7432E}">
  <dimension ref="A1:R62"/>
  <sheetViews>
    <sheetView zoomScale="92" zoomScaleNormal="92" workbookViewId="0">
      <selection activeCell="A3" sqref="A3"/>
    </sheetView>
  </sheetViews>
  <sheetFormatPr defaultRowHeight="15" x14ac:dyDescent="0.25"/>
  <cols>
    <col min="2" max="3" width="10" bestFit="1" customWidth="1"/>
    <col min="4" max="4" width="25.5703125" bestFit="1" customWidth="1"/>
    <col min="5" max="5" width="11.42578125" bestFit="1" customWidth="1"/>
    <col min="6" max="6" width="16.28515625" bestFit="1" customWidth="1"/>
    <col min="7" max="7" width="12.7109375" bestFit="1" customWidth="1"/>
    <col min="8" max="9" width="12" bestFit="1" customWidth="1"/>
    <col min="10" max="11" width="14.7109375" bestFit="1" customWidth="1"/>
    <col min="12" max="12" width="15.42578125" bestFit="1" customWidth="1"/>
    <col min="13" max="18" width="12" bestFit="1" customWidth="1"/>
  </cols>
  <sheetData>
    <row r="1" spans="1:18" x14ac:dyDescent="0.25">
      <c r="A1" s="14" t="s">
        <v>2831</v>
      </c>
    </row>
    <row r="2" spans="1:18" x14ac:dyDescent="0.25">
      <c r="A2" t="s">
        <v>1695</v>
      </c>
    </row>
    <row r="3" spans="1:18" x14ac:dyDescent="0.25">
      <c r="G3" s="118" t="s">
        <v>1692</v>
      </c>
      <c r="H3" s="118"/>
      <c r="I3" s="118"/>
      <c r="J3" s="118" t="s">
        <v>1693</v>
      </c>
      <c r="K3" s="118"/>
      <c r="L3" s="118"/>
      <c r="M3" s="118" t="s">
        <v>309</v>
      </c>
      <c r="N3" s="118"/>
      <c r="O3" s="118"/>
      <c r="P3" s="118" t="s">
        <v>310</v>
      </c>
      <c r="Q3" s="118"/>
      <c r="R3" s="118"/>
    </row>
    <row r="4" spans="1:18" x14ac:dyDescent="0.25">
      <c r="A4" s="29" t="s">
        <v>8</v>
      </c>
      <c r="B4" s="29" t="s">
        <v>622</v>
      </c>
      <c r="C4" s="29" t="s">
        <v>623</v>
      </c>
      <c r="D4" s="29" t="s">
        <v>10</v>
      </c>
      <c r="E4" s="29" t="s">
        <v>624</v>
      </c>
      <c r="F4" s="29" t="s">
        <v>905</v>
      </c>
      <c r="G4" s="8" t="s">
        <v>311</v>
      </c>
      <c r="H4" s="8" t="s">
        <v>363</v>
      </c>
      <c r="I4" s="8" t="s">
        <v>364</v>
      </c>
      <c r="J4" s="8" t="s">
        <v>311</v>
      </c>
      <c r="K4" s="8" t="s">
        <v>363</v>
      </c>
      <c r="L4" s="8" t="s">
        <v>364</v>
      </c>
      <c r="M4" s="8" t="s">
        <v>311</v>
      </c>
      <c r="N4" s="8" t="s">
        <v>363</v>
      </c>
      <c r="O4" s="8" t="s">
        <v>364</v>
      </c>
      <c r="P4" s="8" t="s">
        <v>311</v>
      </c>
      <c r="Q4" s="8" t="s">
        <v>363</v>
      </c>
      <c r="R4" s="8" t="s">
        <v>364</v>
      </c>
    </row>
    <row r="5" spans="1:18" x14ac:dyDescent="0.25">
      <c r="A5" s="9" t="s">
        <v>730</v>
      </c>
      <c r="B5" s="9">
        <v>81031050</v>
      </c>
      <c r="C5" s="9">
        <v>81033034</v>
      </c>
      <c r="D5" s="9" t="s">
        <v>756</v>
      </c>
      <c r="E5" s="9">
        <v>15</v>
      </c>
      <c r="F5" s="9">
        <v>1984</v>
      </c>
      <c r="G5" s="23">
        <v>2.10656160379235E-2</v>
      </c>
      <c r="H5" s="12">
        <v>8.4266531693108799E-8</v>
      </c>
      <c r="I5" s="12">
        <v>4.4480690658005301E-4</v>
      </c>
      <c r="J5" s="11">
        <v>2.616342382688E-2</v>
      </c>
      <c r="K5" s="12">
        <v>1.5788530548767799E-11</v>
      </c>
      <c r="L5" s="12">
        <v>4.7668481407356401E-7</v>
      </c>
      <c r="M5" s="11">
        <v>2.2842756303580999E-2</v>
      </c>
      <c r="N5" s="12">
        <v>5.0947336885545798E-5</v>
      </c>
      <c r="O5" s="11">
        <v>3.6680428044773297E-2</v>
      </c>
      <c r="P5" s="9" t="s">
        <v>1694</v>
      </c>
      <c r="Q5" s="9" t="s">
        <v>1694</v>
      </c>
      <c r="R5" s="9" t="s">
        <v>1694</v>
      </c>
    </row>
    <row r="6" spans="1:18" x14ac:dyDescent="0.25">
      <c r="A6" s="9" t="s">
        <v>826</v>
      </c>
      <c r="B6" s="9">
        <v>196219324</v>
      </c>
      <c r="C6" s="9">
        <v>196220591</v>
      </c>
      <c r="D6" s="9" t="s">
        <v>840</v>
      </c>
      <c r="E6" s="9">
        <v>8</v>
      </c>
      <c r="F6" s="9">
        <v>1267</v>
      </c>
      <c r="G6" s="23">
        <v>2.3131529755492899E-2</v>
      </c>
      <c r="H6" s="12">
        <v>7.7710923855309802E-6</v>
      </c>
      <c r="I6" s="11">
        <v>1.40069201778229E-2</v>
      </c>
      <c r="J6" s="11">
        <v>2.0199791024526501E-2</v>
      </c>
      <c r="K6" s="12">
        <v>1.8445036606935599E-5</v>
      </c>
      <c r="L6" s="11">
        <v>1.8912964021386501E-2</v>
      </c>
      <c r="M6" s="11">
        <v>3.17750052348773E-2</v>
      </c>
      <c r="N6" s="12">
        <v>1.9344830100026999E-5</v>
      </c>
      <c r="O6" s="11">
        <v>2.07187335769137E-2</v>
      </c>
      <c r="P6" s="9" t="s">
        <v>1694</v>
      </c>
      <c r="Q6" s="9" t="s">
        <v>1694</v>
      </c>
      <c r="R6" s="9" t="s">
        <v>1694</v>
      </c>
    </row>
    <row r="7" spans="1:18" x14ac:dyDescent="0.25">
      <c r="A7" s="9" t="s">
        <v>859</v>
      </c>
      <c r="B7" s="9">
        <v>31765657</v>
      </c>
      <c r="C7" s="9">
        <v>31766803</v>
      </c>
      <c r="D7" s="9" t="s">
        <v>863</v>
      </c>
      <c r="E7" s="9">
        <v>19</v>
      </c>
      <c r="F7" s="9">
        <v>1146</v>
      </c>
      <c r="G7" s="23">
        <v>2.3628577211902702E-2</v>
      </c>
      <c r="H7" s="12">
        <v>7.07263229243752E-10</v>
      </c>
      <c r="I7" s="12">
        <v>1.16148339202474E-5</v>
      </c>
      <c r="J7" s="9" t="s">
        <v>1694</v>
      </c>
      <c r="K7" s="9" t="s">
        <v>1694</v>
      </c>
      <c r="L7" s="9" t="s">
        <v>1694</v>
      </c>
      <c r="M7" s="11">
        <v>3.1120233336016399E-2</v>
      </c>
      <c r="N7" s="12">
        <v>8.1289687758286901E-9</v>
      </c>
      <c r="O7" s="12">
        <v>1.13085214594926E-4</v>
      </c>
      <c r="P7" s="23">
        <v>2.3628577211902702E-2</v>
      </c>
      <c r="Q7" s="12">
        <v>1.31249368466185E-8</v>
      </c>
      <c r="R7" s="12">
        <v>4.4653981807513202E-4</v>
      </c>
    </row>
    <row r="8" spans="1:18" x14ac:dyDescent="0.25">
      <c r="A8" s="9" t="s">
        <v>627</v>
      </c>
      <c r="B8" s="9">
        <v>31575091</v>
      </c>
      <c r="C8" s="9">
        <v>31578018</v>
      </c>
      <c r="D8" s="9" t="s">
        <v>633</v>
      </c>
      <c r="E8" s="9">
        <v>23</v>
      </c>
      <c r="F8" s="9">
        <v>2927</v>
      </c>
      <c r="G8" s="23">
        <v>2.0273718794515599E-2</v>
      </c>
      <c r="H8" s="12">
        <v>1.9289928906236198E-11</v>
      </c>
      <c r="I8" s="12">
        <v>7.1276287308542801E-7</v>
      </c>
      <c r="J8" s="11">
        <v>1.0623930973756E-2</v>
      </c>
      <c r="K8" s="12">
        <v>5.0530373140419102E-5</v>
      </c>
      <c r="L8" s="11">
        <v>3.5063097091676501E-2</v>
      </c>
      <c r="M8" s="9" t="s">
        <v>1694</v>
      </c>
      <c r="N8" s="9" t="s">
        <v>1694</v>
      </c>
      <c r="O8" s="9" t="s">
        <v>1694</v>
      </c>
      <c r="P8" s="9" t="s">
        <v>1694</v>
      </c>
      <c r="Q8" s="9" t="s">
        <v>1694</v>
      </c>
      <c r="R8" s="9" t="s">
        <v>1694</v>
      </c>
    </row>
    <row r="9" spans="1:18" x14ac:dyDescent="0.25">
      <c r="A9" s="9" t="s">
        <v>694</v>
      </c>
      <c r="B9" s="9">
        <v>70223570</v>
      </c>
      <c r="C9" s="9">
        <v>70223987</v>
      </c>
      <c r="D9" s="9" t="s">
        <v>1690</v>
      </c>
      <c r="E9" s="9">
        <v>6</v>
      </c>
      <c r="F9" s="9">
        <v>417</v>
      </c>
      <c r="G9" s="23">
        <v>0.147378985755963</v>
      </c>
      <c r="H9" s="12">
        <v>1.18385061648578E-8</v>
      </c>
      <c r="I9" s="12">
        <v>1.09358200697874E-4</v>
      </c>
      <c r="J9" s="11">
        <v>0.123245040874864</v>
      </c>
      <c r="K9" s="12">
        <v>1.6421935871803901E-7</v>
      </c>
      <c r="L9" s="11">
        <v>8.3695811854775501E-4</v>
      </c>
      <c r="M9" s="9" t="s">
        <v>1694</v>
      </c>
      <c r="N9" s="9" t="s">
        <v>1694</v>
      </c>
      <c r="O9" s="9" t="s">
        <v>1694</v>
      </c>
      <c r="P9" s="9" t="s">
        <v>1694</v>
      </c>
      <c r="Q9" s="9" t="s">
        <v>1694</v>
      </c>
      <c r="R9" s="9" t="s">
        <v>1694</v>
      </c>
    </row>
    <row r="10" spans="1:18" x14ac:dyDescent="0.25">
      <c r="A10" s="9" t="s">
        <v>826</v>
      </c>
      <c r="B10" s="9">
        <v>50450228</v>
      </c>
      <c r="C10" s="9">
        <v>50450855</v>
      </c>
      <c r="D10" s="9" t="s">
        <v>831</v>
      </c>
      <c r="E10" s="9">
        <v>5</v>
      </c>
      <c r="F10" s="9">
        <v>627</v>
      </c>
      <c r="G10" s="23">
        <v>4.3487146201486998E-2</v>
      </c>
      <c r="H10" s="12">
        <v>2.5182724763455999E-7</v>
      </c>
      <c r="I10" s="11">
        <v>1.03389075556633E-3</v>
      </c>
      <c r="J10" s="11">
        <v>3.2931588283764197E-2</v>
      </c>
      <c r="K10" s="12">
        <v>4.4498734523948202E-5</v>
      </c>
      <c r="L10" s="11">
        <v>3.2541180703698699E-2</v>
      </c>
      <c r="M10" s="9" t="s">
        <v>1694</v>
      </c>
      <c r="N10" s="9" t="s">
        <v>1694</v>
      </c>
      <c r="O10" s="9" t="s">
        <v>1694</v>
      </c>
      <c r="P10" s="9" t="s">
        <v>1694</v>
      </c>
      <c r="Q10" s="9" t="s">
        <v>1694</v>
      </c>
      <c r="R10" s="9" t="s">
        <v>1694</v>
      </c>
    </row>
    <row r="11" spans="1:18" x14ac:dyDescent="0.25">
      <c r="A11" s="9" t="s">
        <v>758</v>
      </c>
      <c r="B11" s="9">
        <v>9742015</v>
      </c>
      <c r="C11" s="9">
        <v>9742809</v>
      </c>
      <c r="D11" s="9" t="s">
        <v>1691</v>
      </c>
      <c r="E11" s="9">
        <v>8</v>
      </c>
      <c r="F11" s="9">
        <v>794</v>
      </c>
      <c r="G11" s="23">
        <v>2.5634874495524099E-2</v>
      </c>
      <c r="H11" s="12">
        <v>4.1661637209970399E-7</v>
      </c>
      <c r="I11" s="11">
        <v>1.57886922554708E-3</v>
      </c>
      <c r="J11" s="11">
        <v>1.8370682890550799E-2</v>
      </c>
      <c r="K11" s="12">
        <v>3.0540619195913702E-5</v>
      </c>
      <c r="L11" s="11">
        <v>2.5217508702655E-2</v>
      </c>
      <c r="M11" s="9" t="s">
        <v>1694</v>
      </c>
      <c r="N11" s="9" t="s">
        <v>1694</v>
      </c>
      <c r="O11" s="9" t="s">
        <v>1694</v>
      </c>
      <c r="P11" s="9" t="s">
        <v>1694</v>
      </c>
      <c r="Q11" s="9" t="s">
        <v>1694</v>
      </c>
      <c r="R11" s="9" t="s">
        <v>1694</v>
      </c>
    </row>
    <row r="12" spans="1:18" x14ac:dyDescent="0.25">
      <c r="A12" s="9" t="s">
        <v>803</v>
      </c>
      <c r="B12" s="9">
        <v>767789</v>
      </c>
      <c r="C12" s="9">
        <v>768976</v>
      </c>
      <c r="D12" s="9" t="s">
        <v>804</v>
      </c>
      <c r="E12" s="9">
        <v>11</v>
      </c>
      <c r="F12" s="9">
        <v>1187</v>
      </c>
      <c r="G12" s="23">
        <v>2.0892145754714202E-2</v>
      </c>
      <c r="H12" s="12">
        <v>1.4019412491731499E-6</v>
      </c>
      <c r="I12" s="11">
        <v>3.7673984841416698E-3</v>
      </c>
      <c r="J12" s="11">
        <v>2.6074635653258401E-2</v>
      </c>
      <c r="K12" s="12">
        <v>2.5475841191641601E-6</v>
      </c>
      <c r="L12" s="11">
        <v>4.8273779538023304E-3</v>
      </c>
      <c r="M12" s="9" t="s">
        <v>1694</v>
      </c>
      <c r="N12" s="9" t="s">
        <v>1694</v>
      </c>
      <c r="O12" s="9" t="s">
        <v>1694</v>
      </c>
      <c r="P12" s="9" t="s">
        <v>1694</v>
      </c>
      <c r="Q12" s="9" t="s">
        <v>1694</v>
      </c>
      <c r="R12" s="9" t="s">
        <v>1694</v>
      </c>
    </row>
    <row r="13" spans="1:18" x14ac:dyDescent="0.25">
      <c r="A13" s="9" t="s">
        <v>760</v>
      </c>
      <c r="B13" s="9">
        <v>55087075</v>
      </c>
      <c r="C13" s="9">
        <v>55088427</v>
      </c>
      <c r="D13" s="9" t="s">
        <v>774</v>
      </c>
      <c r="E13" s="9">
        <v>8</v>
      </c>
      <c r="F13" s="9">
        <v>1352</v>
      </c>
      <c r="G13" s="23">
        <v>6.0095112737794297E-2</v>
      </c>
      <c r="H13" s="12">
        <v>7.6425227633247302E-6</v>
      </c>
      <c r="I13" s="11">
        <v>1.39452452397456E-2</v>
      </c>
      <c r="J13" s="11">
        <v>-4.79486651219743E-2</v>
      </c>
      <c r="K13" s="12">
        <v>8.4154546044005999E-5</v>
      </c>
      <c r="L13" s="11">
        <v>4.6947539384879403E-2</v>
      </c>
      <c r="M13" s="9" t="s">
        <v>1694</v>
      </c>
      <c r="N13" s="9" t="s">
        <v>1694</v>
      </c>
      <c r="O13" s="9" t="s">
        <v>1694</v>
      </c>
      <c r="P13" s="9" t="s">
        <v>1694</v>
      </c>
      <c r="Q13" s="9" t="s">
        <v>1694</v>
      </c>
      <c r="R13" s="9" t="s">
        <v>1694</v>
      </c>
    </row>
    <row r="14" spans="1:18" x14ac:dyDescent="0.25">
      <c r="A14" s="9" t="s">
        <v>702</v>
      </c>
      <c r="B14" s="9">
        <v>74201900</v>
      </c>
      <c r="C14" s="9">
        <v>74203699</v>
      </c>
      <c r="D14" s="9" t="s">
        <v>707</v>
      </c>
      <c r="E14" s="9">
        <v>17</v>
      </c>
      <c r="F14" s="9">
        <v>1799</v>
      </c>
      <c r="G14" s="23">
        <v>1.50968213236016E-2</v>
      </c>
      <c r="H14" s="12">
        <v>1.07424945431682E-5</v>
      </c>
      <c r="I14" s="11">
        <v>1.7203472340724401E-2</v>
      </c>
      <c r="J14" s="11">
        <v>1.6379878323169599E-2</v>
      </c>
      <c r="K14" s="12">
        <v>1.48152928089084E-6</v>
      </c>
      <c r="L14" s="11">
        <v>3.4757382419832901E-3</v>
      </c>
      <c r="M14" s="9" t="s">
        <v>1694</v>
      </c>
      <c r="N14" s="9" t="s">
        <v>1694</v>
      </c>
      <c r="O14" s="9" t="s">
        <v>1694</v>
      </c>
      <c r="P14" s="9" t="s">
        <v>1694</v>
      </c>
      <c r="Q14" s="9" t="s">
        <v>1694</v>
      </c>
      <c r="R14" s="9" t="s">
        <v>1694</v>
      </c>
    </row>
    <row r="15" spans="1:18" x14ac:dyDescent="0.25">
      <c r="A15" s="9" t="s">
        <v>847</v>
      </c>
      <c r="B15" s="9">
        <v>160198128</v>
      </c>
      <c r="C15" s="9">
        <v>160199996</v>
      </c>
      <c r="D15" s="9" t="s">
        <v>855</v>
      </c>
      <c r="E15" s="9">
        <v>12</v>
      </c>
      <c r="F15" s="9">
        <v>1868</v>
      </c>
      <c r="G15" s="23">
        <v>1.45659887835704E-2</v>
      </c>
      <c r="H15" s="12">
        <v>1.44122187525261E-5</v>
      </c>
      <c r="I15" s="11">
        <v>2.07569942969811E-2</v>
      </c>
      <c r="J15" s="11">
        <v>1.4273264781738199E-2</v>
      </c>
      <c r="K15" s="12">
        <v>4.9691423438688202E-5</v>
      </c>
      <c r="L15" s="11">
        <v>3.4807782349106899E-2</v>
      </c>
      <c r="M15" s="9" t="s">
        <v>1694</v>
      </c>
      <c r="N15" s="9" t="s">
        <v>1694</v>
      </c>
      <c r="O15" s="9" t="s">
        <v>1694</v>
      </c>
      <c r="P15" s="9" t="s">
        <v>1694</v>
      </c>
      <c r="Q15" s="9" t="s">
        <v>1694</v>
      </c>
      <c r="R15" s="9" t="s">
        <v>1694</v>
      </c>
    </row>
    <row r="16" spans="1:18" x14ac:dyDescent="0.25">
      <c r="A16" s="9" t="s">
        <v>818</v>
      </c>
      <c r="B16" s="9">
        <v>40289942</v>
      </c>
      <c r="C16" s="9">
        <v>40290306</v>
      </c>
      <c r="D16" s="9" t="s">
        <v>822</v>
      </c>
      <c r="E16" s="9">
        <v>4</v>
      </c>
      <c r="F16" s="9">
        <v>364</v>
      </c>
      <c r="G16" s="23">
        <v>2.25813350895753E-2</v>
      </c>
      <c r="H16" s="12">
        <v>2.61473649792349E-5</v>
      </c>
      <c r="I16" s="11">
        <v>3.2204837866090998E-2</v>
      </c>
      <c r="J16" s="11">
        <v>2.4641245945017699E-2</v>
      </c>
      <c r="K16" s="12">
        <v>8.7511310760689297E-7</v>
      </c>
      <c r="L16" s="11">
        <v>2.6396447432123801E-3</v>
      </c>
      <c r="M16" s="9" t="s">
        <v>1694</v>
      </c>
      <c r="N16" s="9" t="s">
        <v>1694</v>
      </c>
      <c r="O16" s="9" t="s">
        <v>1694</v>
      </c>
      <c r="P16" s="9" t="s">
        <v>1694</v>
      </c>
      <c r="Q16" s="9" t="s">
        <v>1694</v>
      </c>
      <c r="R16" s="9" t="s">
        <v>1694</v>
      </c>
    </row>
    <row r="17" spans="1:18" x14ac:dyDescent="0.25">
      <c r="A17" s="9" t="s">
        <v>781</v>
      </c>
      <c r="B17" s="9">
        <v>27078327</v>
      </c>
      <c r="C17" s="9">
        <v>27079075</v>
      </c>
      <c r="D17" s="9" t="s">
        <v>788</v>
      </c>
      <c r="E17" s="9">
        <v>9</v>
      </c>
      <c r="F17" s="9">
        <v>748</v>
      </c>
      <c r="G17" s="23">
        <v>2.4898819246344399E-2</v>
      </c>
      <c r="H17" s="12">
        <v>2.94842660702423E-5</v>
      </c>
      <c r="I17" s="11">
        <v>3.5143342945014602E-2</v>
      </c>
      <c r="J17" s="11">
        <v>2.1513998076749499E-2</v>
      </c>
      <c r="K17" s="12">
        <v>2.2394847475038501E-6</v>
      </c>
      <c r="L17" s="11">
        <v>4.5030038872106099E-3</v>
      </c>
      <c r="M17" s="9" t="s">
        <v>1694</v>
      </c>
      <c r="N17" s="9" t="s">
        <v>1694</v>
      </c>
      <c r="O17" s="9" t="s">
        <v>1694</v>
      </c>
      <c r="P17" s="9" t="s">
        <v>1694</v>
      </c>
      <c r="Q17" s="9" t="s">
        <v>1694</v>
      </c>
      <c r="R17" s="9" t="s">
        <v>1694</v>
      </c>
    </row>
    <row r="18" spans="1:18" x14ac:dyDescent="0.25">
      <c r="A18" s="9" t="s">
        <v>694</v>
      </c>
      <c r="B18" s="9">
        <v>23376661</v>
      </c>
      <c r="C18" s="9">
        <v>23377843</v>
      </c>
      <c r="D18" s="9" t="s">
        <v>697</v>
      </c>
      <c r="E18" s="9">
        <v>8</v>
      </c>
      <c r="F18" s="9">
        <v>1182</v>
      </c>
      <c r="G18" s="23">
        <v>1.5781367320014301E-2</v>
      </c>
      <c r="H18" s="12">
        <v>3.2043465444983301E-5</v>
      </c>
      <c r="I18" s="11">
        <v>3.70001890060042E-2</v>
      </c>
      <c r="J18" s="11">
        <v>1.6178258193937901E-2</v>
      </c>
      <c r="K18" s="12">
        <v>4.1828887957709198E-6</v>
      </c>
      <c r="L18" s="11">
        <v>6.8692794100415301E-3</v>
      </c>
      <c r="M18" s="9" t="s">
        <v>1694</v>
      </c>
      <c r="N18" s="9" t="s">
        <v>1694</v>
      </c>
      <c r="O18" s="9" t="s">
        <v>1694</v>
      </c>
      <c r="P18" s="9" t="s">
        <v>1694</v>
      </c>
      <c r="Q18" s="9" t="s">
        <v>1694</v>
      </c>
      <c r="R18" s="9" t="s">
        <v>1694</v>
      </c>
    </row>
    <row r="19" spans="1:18" x14ac:dyDescent="0.25">
      <c r="A19" s="9" t="s">
        <v>627</v>
      </c>
      <c r="B19" s="9">
        <v>247007932</v>
      </c>
      <c r="C19" s="9">
        <v>247008584</v>
      </c>
      <c r="D19" s="9" t="s">
        <v>646</v>
      </c>
      <c r="E19" s="9">
        <v>12</v>
      </c>
      <c r="F19" s="9">
        <v>652</v>
      </c>
      <c r="G19" s="23">
        <v>2.86388351924514E-2</v>
      </c>
      <c r="H19" s="12">
        <v>4.7013425331576402E-5</v>
      </c>
      <c r="I19" s="11">
        <v>4.72692807075306E-2</v>
      </c>
      <c r="J19" s="11">
        <v>3.0263401171379899E-2</v>
      </c>
      <c r="K19" s="12">
        <v>1.01414472654874E-5</v>
      </c>
      <c r="L19" s="11">
        <v>1.32647437812947E-2</v>
      </c>
      <c r="M19" s="9" t="s">
        <v>1694</v>
      </c>
      <c r="N19" s="9" t="s">
        <v>1694</v>
      </c>
      <c r="O19" s="9" t="s">
        <v>1694</v>
      </c>
      <c r="P19" s="9" t="s">
        <v>1694</v>
      </c>
      <c r="Q19" s="9" t="s">
        <v>1694</v>
      </c>
      <c r="R19" s="9" t="s">
        <v>1694</v>
      </c>
    </row>
    <row r="20" spans="1:18" x14ac:dyDescent="0.25">
      <c r="A20" s="9" t="s">
        <v>627</v>
      </c>
      <c r="B20" s="9">
        <v>26317743</v>
      </c>
      <c r="C20" s="9">
        <v>26318822</v>
      </c>
      <c r="D20" s="9" t="s">
        <v>631</v>
      </c>
      <c r="E20" s="9">
        <v>12</v>
      </c>
      <c r="F20" s="9">
        <v>1079</v>
      </c>
      <c r="G20" s="23">
        <v>-1.83824991431966E-2</v>
      </c>
      <c r="H20" s="12">
        <v>4.9852034819539697E-5</v>
      </c>
      <c r="I20" s="11">
        <v>4.8795567856476603E-2</v>
      </c>
      <c r="J20" s="11">
        <v>-2.2807774464850401E-2</v>
      </c>
      <c r="K20" s="12">
        <v>1.38035394101687E-7</v>
      </c>
      <c r="L20" s="11">
        <v>7.55621084578646E-4</v>
      </c>
      <c r="M20" s="9" t="s">
        <v>1694</v>
      </c>
      <c r="N20" s="9" t="s">
        <v>1694</v>
      </c>
      <c r="O20" s="9" t="s">
        <v>1694</v>
      </c>
      <c r="P20" s="9" t="s">
        <v>1694</v>
      </c>
      <c r="Q20" s="9" t="s">
        <v>1694</v>
      </c>
      <c r="R20" s="9" t="s">
        <v>1694</v>
      </c>
    </row>
    <row r="21" spans="1:18" x14ac:dyDescent="0.25">
      <c r="A21" s="9" t="s">
        <v>672</v>
      </c>
      <c r="B21" s="9">
        <v>109814791</v>
      </c>
      <c r="C21" s="9">
        <v>109816037</v>
      </c>
      <c r="D21" s="9" t="s">
        <v>683</v>
      </c>
      <c r="E21" s="9">
        <v>12</v>
      </c>
      <c r="F21" s="9">
        <v>1246</v>
      </c>
      <c r="G21" s="23">
        <v>1.8155493211006998E-2</v>
      </c>
      <c r="H21" s="12">
        <v>2.3825965063155698E-6</v>
      </c>
      <c r="I21" s="11">
        <v>5.5896470418006598E-3</v>
      </c>
      <c r="J21" s="9" t="s">
        <v>1694</v>
      </c>
      <c r="K21" s="9" t="s">
        <v>1694</v>
      </c>
      <c r="L21" s="9" t="s">
        <v>1694</v>
      </c>
      <c r="M21" s="11">
        <v>2.6071352841852202E-2</v>
      </c>
      <c r="N21" s="12">
        <v>3.70245593641338E-6</v>
      </c>
      <c r="O21" s="11">
        <v>7.3949552683491102E-3</v>
      </c>
      <c r="P21" s="9" t="s">
        <v>1694</v>
      </c>
      <c r="Q21" s="9" t="s">
        <v>1694</v>
      </c>
      <c r="R21" s="9" t="s">
        <v>1694</v>
      </c>
    </row>
    <row r="22" spans="1:18" x14ac:dyDescent="0.25">
      <c r="A22" s="9" t="s">
        <v>887</v>
      </c>
      <c r="B22" s="9">
        <v>129683731</v>
      </c>
      <c r="C22" s="9">
        <v>129683952</v>
      </c>
      <c r="D22" s="9" t="s">
        <v>46</v>
      </c>
      <c r="E22" s="9">
        <v>5</v>
      </c>
      <c r="F22" s="9">
        <v>221</v>
      </c>
      <c r="G22" s="23">
        <v>2.5210892559301801E-2</v>
      </c>
      <c r="H22" s="12">
        <v>1.58990772780332E-5</v>
      </c>
      <c r="I22" s="11">
        <v>2.17581816823454E-2</v>
      </c>
      <c r="J22" s="9" t="s">
        <v>1694</v>
      </c>
      <c r="K22" s="9" t="s">
        <v>1694</v>
      </c>
      <c r="L22" s="9" t="s">
        <v>1694</v>
      </c>
      <c r="M22" s="11">
        <v>3.0265120459273698E-2</v>
      </c>
      <c r="N22" s="12">
        <v>1.83274912487155E-5</v>
      </c>
      <c r="O22" s="11">
        <v>1.9917805397436799E-2</v>
      </c>
      <c r="P22" s="9" t="s">
        <v>1694</v>
      </c>
      <c r="Q22" s="9" t="s">
        <v>1694</v>
      </c>
      <c r="R22" s="9" t="s">
        <v>1694</v>
      </c>
    </row>
    <row r="23" spans="1:18" x14ac:dyDescent="0.25">
      <c r="A23" s="9" t="s">
        <v>730</v>
      </c>
      <c r="B23" s="9">
        <v>3801177</v>
      </c>
      <c r="C23" s="9">
        <v>3801813</v>
      </c>
      <c r="D23" s="9" t="s">
        <v>731</v>
      </c>
      <c r="E23" s="9">
        <v>6</v>
      </c>
      <c r="F23" s="9">
        <v>636</v>
      </c>
      <c r="G23" s="23">
        <v>2.11117075713072E-2</v>
      </c>
      <c r="H23" s="12">
        <v>2.0025681777267199E-5</v>
      </c>
      <c r="I23" s="11">
        <v>2.6192882890974298E-2</v>
      </c>
      <c r="J23" s="9" t="s">
        <v>1694</v>
      </c>
      <c r="K23" s="9" t="s">
        <v>1694</v>
      </c>
      <c r="L23" s="9" t="s">
        <v>1694</v>
      </c>
      <c r="M23" s="11">
        <v>2.56885547133037E-2</v>
      </c>
      <c r="N23" s="12">
        <v>6.4949809109496001E-5</v>
      </c>
      <c r="O23" s="11">
        <v>4.1422703574225797E-2</v>
      </c>
      <c r="P23" s="9" t="s">
        <v>1694</v>
      </c>
      <c r="Q23" s="9" t="s">
        <v>1694</v>
      </c>
      <c r="R23" s="9" t="s">
        <v>1694</v>
      </c>
    </row>
    <row r="24" spans="1:18" x14ac:dyDescent="0.25">
      <c r="A24" s="9" t="s">
        <v>826</v>
      </c>
      <c r="B24" s="9">
        <v>58335622</v>
      </c>
      <c r="C24" s="9">
        <v>58335968</v>
      </c>
      <c r="D24" s="9" t="s">
        <v>836</v>
      </c>
      <c r="E24" s="9">
        <v>2</v>
      </c>
      <c r="F24" s="9">
        <v>346</v>
      </c>
      <c r="G24" s="23">
        <v>2.89663706759744E-2</v>
      </c>
      <c r="H24" s="12">
        <v>2.8315257357903599E-5</v>
      </c>
      <c r="I24" s="11">
        <v>3.4024349898359001E-2</v>
      </c>
      <c r="J24" s="9" t="s">
        <v>1694</v>
      </c>
      <c r="K24" s="9" t="s">
        <v>1694</v>
      </c>
      <c r="L24" s="9" t="s">
        <v>1694</v>
      </c>
      <c r="M24" s="11">
        <v>4.25370168064646E-2</v>
      </c>
      <c r="N24" s="12">
        <v>1.5400810989155098E-5</v>
      </c>
      <c r="O24" s="11">
        <v>1.7762757292979901E-2</v>
      </c>
      <c r="P24" s="9" t="s">
        <v>1694</v>
      </c>
      <c r="Q24" s="9" t="s">
        <v>1694</v>
      </c>
      <c r="R24" s="9" t="s">
        <v>1694</v>
      </c>
    </row>
    <row r="25" spans="1:18" x14ac:dyDescent="0.25">
      <c r="A25" s="9" t="s">
        <v>842</v>
      </c>
      <c r="B25" s="9">
        <v>98142951</v>
      </c>
      <c r="C25" s="9">
        <v>98143753</v>
      </c>
      <c r="D25" s="9" t="s">
        <v>843</v>
      </c>
      <c r="E25" s="9">
        <v>10</v>
      </c>
      <c r="F25" s="9">
        <v>802</v>
      </c>
      <c r="G25" s="23">
        <v>6.9120044363762595E-2</v>
      </c>
      <c r="H25" s="12">
        <v>4.9616866531511001E-8</v>
      </c>
      <c r="I25" s="12">
        <v>3.18842298841623E-4</v>
      </c>
      <c r="J25" s="9" t="s">
        <v>1694</v>
      </c>
      <c r="K25" s="9" t="s">
        <v>1694</v>
      </c>
      <c r="L25" s="9" t="s">
        <v>1694</v>
      </c>
      <c r="M25" s="9" t="s">
        <v>1694</v>
      </c>
      <c r="N25" s="9" t="s">
        <v>1694</v>
      </c>
      <c r="O25" s="9" t="s">
        <v>1694</v>
      </c>
      <c r="P25" s="11">
        <v>-0.14945831000347801</v>
      </c>
      <c r="Q25" s="12">
        <v>1.07705526525557E-6</v>
      </c>
      <c r="R25" s="11">
        <v>1.4471804114549E-2</v>
      </c>
    </row>
    <row r="26" spans="1:18" x14ac:dyDescent="0.25">
      <c r="A26" s="9" t="s">
        <v>730</v>
      </c>
      <c r="B26" s="9">
        <v>35432493</v>
      </c>
      <c r="C26" s="9">
        <v>35433952</v>
      </c>
      <c r="D26" s="9" t="s">
        <v>740</v>
      </c>
      <c r="E26" s="9">
        <v>16</v>
      </c>
      <c r="F26" s="9">
        <v>1459</v>
      </c>
      <c r="G26" s="23">
        <v>3.6564008424227898E-2</v>
      </c>
      <c r="H26" s="12">
        <v>1.6330159678031198E-5</v>
      </c>
      <c r="I26" s="11">
        <v>2.2143097251495499E-2</v>
      </c>
      <c r="J26" s="9" t="s">
        <v>1694</v>
      </c>
      <c r="K26" s="9" t="s">
        <v>1694</v>
      </c>
      <c r="L26" s="9" t="s">
        <v>1694</v>
      </c>
      <c r="M26" s="9" t="s">
        <v>1694</v>
      </c>
      <c r="N26" s="9" t="s">
        <v>1694</v>
      </c>
      <c r="O26" s="9" t="s">
        <v>1694</v>
      </c>
      <c r="P26" s="11">
        <v>0.102020643762643</v>
      </c>
      <c r="Q26" s="12">
        <v>2.1262715570159601E-6</v>
      </c>
      <c r="R26" s="11">
        <v>2.2447504457036901E-2</v>
      </c>
    </row>
    <row r="28" spans="1:18" s="22" customFormat="1" x14ac:dyDescent="0.25">
      <c r="A28" s="7"/>
      <c r="B28" s="7"/>
      <c r="C28" s="7"/>
      <c r="D28" s="7"/>
      <c r="E28" s="7"/>
      <c r="F28" s="7"/>
      <c r="G28" s="119" t="s">
        <v>1693</v>
      </c>
      <c r="H28" s="119"/>
      <c r="I28" s="119"/>
      <c r="J28" s="119" t="s">
        <v>309</v>
      </c>
      <c r="K28" s="119"/>
      <c r="L28" s="119"/>
      <c r="M28" s="119" t="s">
        <v>310</v>
      </c>
      <c r="N28" s="119"/>
      <c r="O28" s="119"/>
    </row>
    <row r="29" spans="1:18" s="22" customFormat="1" x14ac:dyDescent="0.25">
      <c r="A29" s="8" t="s">
        <v>8</v>
      </c>
      <c r="B29" s="8" t="s">
        <v>622</v>
      </c>
      <c r="C29" s="8" t="s">
        <v>623</v>
      </c>
      <c r="D29" s="8" t="s">
        <v>10</v>
      </c>
      <c r="E29" s="8" t="s">
        <v>905</v>
      </c>
      <c r="F29" s="8" t="s">
        <v>624</v>
      </c>
      <c r="G29" s="8" t="s">
        <v>311</v>
      </c>
      <c r="H29" s="8" t="s">
        <v>2640</v>
      </c>
      <c r="I29" s="8" t="s">
        <v>364</v>
      </c>
      <c r="J29" s="8" t="s">
        <v>311</v>
      </c>
      <c r="K29" s="8" t="s">
        <v>2640</v>
      </c>
      <c r="L29" s="8" t="s">
        <v>364</v>
      </c>
      <c r="M29" s="8" t="s">
        <v>311</v>
      </c>
      <c r="N29" s="8" t="s">
        <v>2640</v>
      </c>
      <c r="O29" s="8" t="s">
        <v>364</v>
      </c>
    </row>
    <row r="30" spans="1:18" s="22" customFormat="1" x14ac:dyDescent="0.25">
      <c r="A30" s="9" t="s">
        <v>672</v>
      </c>
      <c r="B30" s="9">
        <v>212557</v>
      </c>
      <c r="C30" s="9">
        <v>215581</v>
      </c>
      <c r="D30" s="9" t="s">
        <v>912</v>
      </c>
      <c r="E30" s="9">
        <v>3025</v>
      </c>
      <c r="F30" s="9">
        <v>24</v>
      </c>
      <c r="G30" s="9" t="s">
        <v>1694</v>
      </c>
      <c r="H30" s="9" t="s">
        <v>1694</v>
      </c>
      <c r="I30" s="9" t="s">
        <v>1694</v>
      </c>
      <c r="J30" s="9">
        <v>2.3782700372550501E-2</v>
      </c>
      <c r="K30" s="9">
        <v>2.3739557921497999E-10</v>
      </c>
      <c r="L30" s="9">
        <v>8.7718260008883096E-6</v>
      </c>
      <c r="M30" s="9">
        <v>3.7212143399240401E-2</v>
      </c>
      <c r="N30" s="9">
        <v>9.06623081414386E-7</v>
      </c>
      <c r="O30" s="9">
        <v>1.33999798056128E-2</v>
      </c>
    </row>
    <row r="31" spans="1:18" s="22" customFormat="1" x14ac:dyDescent="0.25">
      <c r="A31" s="9" t="s">
        <v>760</v>
      </c>
      <c r="B31" s="9">
        <v>840737</v>
      </c>
      <c r="C31" s="9">
        <v>841082</v>
      </c>
      <c r="D31" s="9" t="s">
        <v>923</v>
      </c>
      <c r="E31" s="9">
        <v>346</v>
      </c>
      <c r="F31" s="9">
        <v>7</v>
      </c>
      <c r="G31" s="9" t="s">
        <v>1694</v>
      </c>
      <c r="H31" s="9" t="s">
        <v>1694</v>
      </c>
      <c r="I31" s="9" t="s">
        <v>1694</v>
      </c>
      <c r="J31" s="9">
        <v>4.45774702693192E-2</v>
      </c>
      <c r="K31" s="9">
        <v>1.48745279927233E-12</v>
      </c>
      <c r="L31" s="9">
        <v>2.1984701118525001E-7</v>
      </c>
      <c r="M31" s="9">
        <v>5.7647257996458402E-2</v>
      </c>
      <c r="N31" s="9">
        <v>3.58868445357762E-6</v>
      </c>
      <c r="O31" s="9">
        <v>2.8946452165204799E-2</v>
      </c>
    </row>
    <row r="32" spans="1:18" s="22" customFormat="1" x14ac:dyDescent="0.25">
      <c r="A32" s="9" t="s">
        <v>847</v>
      </c>
      <c r="B32" s="9">
        <v>1106983</v>
      </c>
      <c r="C32" s="9">
        <v>1108916</v>
      </c>
      <c r="D32" s="9" t="s">
        <v>2641</v>
      </c>
      <c r="E32" s="9">
        <v>1934</v>
      </c>
      <c r="F32" s="9">
        <v>14</v>
      </c>
      <c r="G32" s="9" t="s">
        <v>1694</v>
      </c>
      <c r="H32" s="9" t="s">
        <v>1694</v>
      </c>
      <c r="I32" s="9" t="s">
        <v>1694</v>
      </c>
      <c r="J32" s="9">
        <v>2.2018293301946799E-2</v>
      </c>
      <c r="K32" s="9">
        <v>8.8591350545224093E-5</v>
      </c>
      <c r="L32" s="9">
        <v>4.6538459754797201E-2</v>
      </c>
      <c r="M32" s="9">
        <v>5.3729382073918197E-2</v>
      </c>
      <c r="N32" s="9">
        <v>4.9002854540188502E-6</v>
      </c>
      <c r="O32" s="9">
        <v>3.1489873495192999E-2</v>
      </c>
    </row>
    <row r="33" spans="1:15" s="22" customFormat="1" x14ac:dyDescent="0.25">
      <c r="A33" s="9" t="s">
        <v>627</v>
      </c>
      <c r="B33" s="9">
        <v>1354415</v>
      </c>
      <c r="C33" s="9">
        <v>1355684</v>
      </c>
      <c r="D33" s="9" t="s">
        <v>942</v>
      </c>
      <c r="E33" s="40">
        <v>1270</v>
      </c>
      <c r="F33" s="9">
        <v>10</v>
      </c>
      <c r="G33" s="9">
        <v>5.7948807822694598E-2</v>
      </c>
      <c r="H33" s="9">
        <v>3.3907449467969902E-7</v>
      </c>
      <c r="I33" s="9">
        <v>1.3920985941153899E-3</v>
      </c>
      <c r="J33" s="9">
        <v>9.8381141011780193E-2</v>
      </c>
      <c r="K33" s="9">
        <v>5.9897976111078806E-8</v>
      </c>
      <c r="L33" s="9">
        <v>4.4264903835967799E-4</v>
      </c>
      <c r="M33" s="9" t="s">
        <v>1694</v>
      </c>
      <c r="N33" s="9" t="s">
        <v>1694</v>
      </c>
      <c r="O33" s="9" t="s">
        <v>1694</v>
      </c>
    </row>
    <row r="34" spans="1:15" s="22" customFormat="1" x14ac:dyDescent="0.25">
      <c r="A34" s="9" t="s">
        <v>847</v>
      </c>
      <c r="B34" s="9">
        <v>1503144</v>
      </c>
      <c r="C34" s="9">
        <v>1503864</v>
      </c>
      <c r="D34" s="9" t="s">
        <v>46</v>
      </c>
      <c r="E34" s="9">
        <v>721</v>
      </c>
      <c r="F34" s="9">
        <v>6</v>
      </c>
      <c r="G34" s="9" t="s">
        <v>1694</v>
      </c>
      <c r="H34" s="9" t="s">
        <v>1694</v>
      </c>
      <c r="I34" s="9" t="s">
        <v>1694</v>
      </c>
      <c r="J34" s="9">
        <v>6.0635317373890503E-2</v>
      </c>
      <c r="K34" s="9">
        <v>5.1406725802449196E-7</v>
      </c>
      <c r="L34" s="9">
        <v>2.11054596675772E-3</v>
      </c>
      <c r="M34" s="9">
        <v>9.8265183476946696E-2</v>
      </c>
      <c r="N34" s="9">
        <v>4.3585941255718504E-6</v>
      </c>
      <c r="O34" s="9">
        <v>3.06764081120783E-2</v>
      </c>
    </row>
    <row r="35" spans="1:15" s="22" customFormat="1" x14ac:dyDescent="0.25">
      <c r="A35" s="9" t="s">
        <v>874</v>
      </c>
      <c r="B35" s="9">
        <v>2605908</v>
      </c>
      <c r="C35" s="9">
        <v>2609461</v>
      </c>
      <c r="D35" s="9" t="s">
        <v>1286</v>
      </c>
      <c r="E35" s="40">
        <v>3554</v>
      </c>
      <c r="F35" s="9">
        <v>21</v>
      </c>
      <c r="G35" s="9">
        <v>1.14919136654198E-2</v>
      </c>
      <c r="H35" s="9">
        <v>8.0979363777308405E-5</v>
      </c>
      <c r="I35" s="9">
        <v>4.67532458814452E-2</v>
      </c>
      <c r="J35" s="9">
        <v>1.7702899290196899E-2</v>
      </c>
      <c r="K35" s="9">
        <v>2.3548370187691399E-5</v>
      </c>
      <c r="L35" s="9">
        <v>2.3203151080739799E-2</v>
      </c>
      <c r="M35" s="9" t="s">
        <v>1694</v>
      </c>
      <c r="N35" s="9" t="s">
        <v>1694</v>
      </c>
      <c r="O35" s="9" t="s">
        <v>1694</v>
      </c>
    </row>
    <row r="36" spans="1:15" s="22" customFormat="1" x14ac:dyDescent="0.25">
      <c r="A36" s="9" t="s">
        <v>672</v>
      </c>
      <c r="B36" s="9">
        <v>2834736</v>
      </c>
      <c r="C36" s="9">
        <v>2835774</v>
      </c>
      <c r="D36" s="9" t="s">
        <v>914</v>
      </c>
      <c r="E36" s="9">
        <v>1039</v>
      </c>
      <c r="F36" s="9">
        <v>10</v>
      </c>
      <c r="G36" s="9">
        <v>-3.9557599314747498E-2</v>
      </c>
      <c r="H36" s="9">
        <v>8.1445622631265299E-8</v>
      </c>
      <c r="I36" s="9">
        <v>5.4717020320562001E-4</v>
      </c>
      <c r="J36" s="9" t="s">
        <v>1694</v>
      </c>
      <c r="K36" s="9" t="s">
        <v>1694</v>
      </c>
      <c r="L36" s="9" t="s">
        <v>1694</v>
      </c>
      <c r="M36" s="9">
        <v>0.103500671594367</v>
      </c>
      <c r="N36" s="9">
        <v>4.8905414960347203E-7</v>
      </c>
      <c r="O36" s="9">
        <v>1.0326098909363301E-2</v>
      </c>
    </row>
    <row r="37" spans="1:15" s="22" customFormat="1" x14ac:dyDescent="0.25">
      <c r="A37" s="9" t="s">
        <v>655</v>
      </c>
      <c r="B37" s="9">
        <v>2898459</v>
      </c>
      <c r="C37" s="9">
        <v>2899946</v>
      </c>
      <c r="D37" s="9" t="s">
        <v>910</v>
      </c>
      <c r="E37" s="9">
        <v>1488</v>
      </c>
      <c r="F37" s="9">
        <v>18</v>
      </c>
      <c r="G37" s="9" t="s">
        <v>1694</v>
      </c>
      <c r="H37" s="9" t="s">
        <v>1694</v>
      </c>
      <c r="I37" s="9" t="s">
        <v>1694</v>
      </c>
      <c r="J37" s="9">
        <v>2.18866484819507E-2</v>
      </c>
      <c r="K37" s="9">
        <v>8.8849182786853503E-6</v>
      </c>
      <c r="L37" s="9">
        <v>1.25066648238855E-2</v>
      </c>
      <c r="M37" s="9">
        <v>4.93065949156768E-2</v>
      </c>
      <c r="N37" s="9">
        <v>3.7205329619652099E-6</v>
      </c>
      <c r="O37" s="9">
        <v>2.8946452165204799E-2</v>
      </c>
    </row>
    <row r="38" spans="1:15" s="22" customFormat="1" x14ac:dyDescent="0.25">
      <c r="A38" s="9" t="s">
        <v>713</v>
      </c>
      <c r="B38" s="9">
        <v>3086856</v>
      </c>
      <c r="C38" s="9">
        <v>3087689</v>
      </c>
      <c r="D38" s="24" t="s">
        <v>46</v>
      </c>
      <c r="E38" s="9">
        <v>834</v>
      </c>
      <c r="F38" s="9">
        <v>6</v>
      </c>
      <c r="G38" s="9">
        <v>2.4737149860546499E-2</v>
      </c>
      <c r="H38" s="9">
        <v>7.9689128132653605E-5</v>
      </c>
      <c r="I38" s="9">
        <v>4.6732116020095797E-2</v>
      </c>
      <c r="J38" s="9">
        <v>5.3185623056938899E-2</v>
      </c>
      <c r="K38" s="9">
        <v>3.3061408155243801E-7</v>
      </c>
      <c r="L38" s="9">
        <v>1.5270341208603699E-3</v>
      </c>
      <c r="M38" s="9" t="s">
        <v>1694</v>
      </c>
      <c r="N38" s="9" t="s">
        <v>1694</v>
      </c>
      <c r="O38" s="9" t="s">
        <v>1694</v>
      </c>
    </row>
    <row r="39" spans="1:15" s="22" customFormat="1" x14ac:dyDescent="0.25">
      <c r="A39" s="9" t="s">
        <v>887</v>
      </c>
      <c r="B39" s="9">
        <v>6561457</v>
      </c>
      <c r="C39" s="9">
        <v>6563702</v>
      </c>
      <c r="D39" s="9" t="s">
        <v>939</v>
      </c>
      <c r="E39" s="9">
        <v>2246</v>
      </c>
      <c r="F39" s="9">
        <v>15</v>
      </c>
      <c r="G39" s="9">
        <v>2.0474715530428501E-2</v>
      </c>
      <c r="H39" s="9">
        <v>4.4277010764046701E-5</v>
      </c>
      <c r="I39" s="9">
        <v>3.2541180703698699E-2</v>
      </c>
      <c r="J39" s="9">
        <v>4.47232631067771E-2</v>
      </c>
      <c r="K39" s="9">
        <v>1.10621171410763E-8</v>
      </c>
      <c r="L39" s="9">
        <v>1.3624933129735201E-4</v>
      </c>
      <c r="M39" s="9">
        <v>8.0635646727252305E-2</v>
      </c>
      <c r="N39" s="9">
        <v>6.0758852159389099E-7</v>
      </c>
      <c r="O39" s="9">
        <v>1.12252738850123E-2</v>
      </c>
    </row>
    <row r="40" spans="1:15" s="22" customFormat="1" x14ac:dyDescent="0.25">
      <c r="A40" s="9" t="s">
        <v>730</v>
      </c>
      <c r="B40" s="9">
        <v>7446682</v>
      </c>
      <c r="C40" s="9">
        <v>7447562</v>
      </c>
      <c r="D40" s="9" t="s">
        <v>919</v>
      </c>
      <c r="E40" s="9">
        <v>881</v>
      </c>
      <c r="F40" s="9">
        <v>5</v>
      </c>
      <c r="G40" s="9" t="s">
        <v>1694</v>
      </c>
      <c r="H40" s="9" t="s">
        <v>1694</v>
      </c>
      <c r="I40" s="9" t="s">
        <v>1694</v>
      </c>
      <c r="J40" s="9">
        <v>5.4210558919111897E-2</v>
      </c>
      <c r="K40" s="9">
        <v>4.0110097720531198E-8</v>
      </c>
      <c r="L40" s="9">
        <v>3.2935069739956801E-4</v>
      </c>
      <c r="M40" s="9">
        <v>9.8566790396162299E-2</v>
      </c>
      <c r="N40" s="9">
        <v>6.9907611742285704E-7</v>
      </c>
      <c r="O40" s="9">
        <v>1.14804610256906E-2</v>
      </c>
    </row>
    <row r="41" spans="1:15" s="22" customFormat="1" x14ac:dyDescent="0.25">
      <c r="A41" s="9" t="s">
        <v>760</v>
      </c>
      <c r="B41" s="9">
        <v>8576457</v>
      </c>
      <c r="C41" s="9">
        <v>8577712</v>
      </c>
      <c r="D41" s="9" t="s">
        <v>1161</v>
      </c>
      <c r="E41" s="9">
        <v>1256</v>
      </c>
      <c r="F41" s="9">
        <v>11</v>
      </c>
      <c r="G41" s="9">
        <v>1.9727590200485E-2</v>
      </c>
      <c r="H41" s="9">
        <v>1.9406440614842301E-5</v>
      </c>
      <c r="I41" s="9">
        <v>1.8912964021386501E-2</v>
      </c>
      <c r="J41" s="9">
        <v>3.3500657413430501E-2</v>
      </c>
      <c r="K41" s="9">
        <v>8.4507011884880103E-6</v>
      </c>
      <c r="L41" s="9">
        <v>1.24584796461941E-2</v>
      </c>
      <c r="M41" s="9" t="s">
        <v>1694</v>
      </c>
      <c r="N41" s="9" t="s">
        <v>1694</v>
      </c>
      <c r="O41" s="9" t="s">
        <v>1694</v>
      </c>
    </row>
    <row r="42" spans="1:15" s="22" customFormat="1" x14ac:dyDescent="0.25">
      <c r="A42" s="9" t="s">
        <v>627</v>
      </c>
      <c r="B42" s="9">
        <v>9715244</v>
      </c>
      <c r="C42" s="9">
        <v>9718085</v>
      </c>
      <c r="D42" s="9" t="s">
        <v>906</v>
      </c>
      <c r="E42" s="9">
        <v>2842</v>
      </c>
      <c r="F42" s="9">
        <v>19</v>
      </c>
      <c r="G42" s="9" t="s">
        <v>1694</v>
      </c>
      <c r="H42" s="9" t="s">
        <v>1694</v>
      </c>
      <c r="I42" s="9" t="s">
        <v>1694</v>
      </c>
      <c r="J42" s="9">
        <v>-2.1071314620999499E-2</v>
      </c>
      <c r="K42" s="9">
        <v>6.8407527004481501E-5</v>
      </c>
      <c r="L42" s="9">
        <v>4.2081076251183999E-2</v>
      </c>
      <c r="M42" s="9">
        <v>-5.9956269041378803E-2</v>
      </c>
      <c r="N42" s="9">
        <v>3.2597878645890999E-10</v>
      </c>
      <c r="O42" s="9">
        <v>2.4089995308706698E-5</v>
      </c>
    </row>
    <row r="43" spans="1:15" s="22" customFormat="1" x14ac:dyDescent="0.25">
      <c r="A43" s="9" t="s">
        <v>713</v>
      </c>
      <c r="B43" s="9">
        <v>11639919</v>
      </c>
      <c r="C43" s="9">
        <v>11640799</v>
      </c>
      <c r="D43" s="24" t="s">
        <v>46</v>
      </c>
      <c r="E43" s="9">
        <v>881</v>
      </c>
      <c r="F43" s="9">
        <v>16</v>
      </c>
      <c r="G43" s="9">
        <v>1.17735005140438E-2</v>
      </c>
      <c r="H43" s="9">
        <v>3.9541205796318902E-6</v>
      </c>
      <c r="I43" s="9">
        <v>6.7175054688525604E-3</v>
      </c>
      <c r="J43" s="9">
        <v>1.4819601670874601E-2</v>
      </c>
      <c r="K43" s="9">
        <v>7.5891140640487004E-5</v>
      </c>
      <c r="L43" s="9">
        <v>4.3463141604621801E-2</v>
      </c>
      <c r="M43" s="9" t="s">
        <v>1694</v>
      </c>
      <c r="N43" s="9" t="s">
        <v>1694</v>
      </c>
      <c r="O43" s="9" t="s">
        <v>1694</v>
      </c>
    </row>
    <row r="44" spans="1:15" s="22" customFormat="1" x14ac:dyDescent="0.25">
      <c r="A44" s="9" t="s">
        <v>760</v>
      </c>
      <c r="B44" s="9">
        <v>13938164</v>
      </c>
      <c r="C44" s="9">
        <v>13939010</v>
      </c>
      <c r="D44" s="9" t="s">
        <v>1164</v>
      </c>
      <c r="E44" s="40">
        <v>847</v>
      </c>
      <c r="F44" s="9">
        <v>10</v>
      </c>
      <c r="G44" s="9">
        <v>2.1470823746531299E-2</v>
      </c>
      <c r="H44" s="9">
        <v>6.1939580983708401E-7</v>
      </c>
      <c r="I44" s="9">
        <v>1.9901591323854498E-3</v>
      </c>
      <c r="J44" s="9">
        <v>3.3190751429391402E-2</v>
      </c>
      <c r="K44" s="9">
        <v>2.40132711957833E-8</v>
      </c>
      <c r="L44" s="9">
        <v>2.3661236640053101E-4</v>
      </c>
      <c r="M44" s="9" t="s">
        <v>1694</v>
      </c>
      <c r="N44" s="9" t="s">
        <v>1694</v>
      </c>
      <c r="O44" s="9" t="s">
        <v>1694</v>
      </c>
    </row>
    <row r="45" spans="1:15" s="22" customFormat="1" x14ac:dyDescent="0.25">
      <c r="A45" s="9" t="s">
        <v>694</v>
      </c>
      <c r="B45" s="9">
        <v>24070126</v>
      </c>
      <c r="C45" s="9">
        <v>24071564</v>
      </c>
      <c r="D45" s="9" t="s">
        <v>1066</v>
      </c>
      <c r="E45" s="40">
        <v>1439</v>
      </c>
      <c r="F45" s="9">
        <v>15</v>
      </c>
      <c r="G45" s="9">
        <v>1.5967108699127E-2</v>
      </c>
      <c r="H45" s="9">
        <v>1.37575202299583E-6</v>
      </c>
      <c r="I45" s="9">
        <v>3.3889587458467798E-3</v>
      </c>
      <c r="J45" s="9">
        <v>2.45965552324636E-2</v>
      </c>
      <c r="K45" s="9">
        <v>4.8851463821564603E-7</v>
      </c>
      <c r="L45" s="9">
        <v>2.0654192363595198E-3</v>
      </c>
      <c r="M45" s="9" t="s">
        <v>1694</v>
      </c>
      <c r="N45" s="9" t="s">
        <v>1694</v>
      </c>
      <c r="O45" s="9" t="s">
        <v>1694</v>
      </c>
    </row>
    <row r="46" spans="1:15" s="22" customFormat="1" x14ac:dyDescent="0.25">
      <c r="A46" s="9" t="s">
        <v>627</v>
      </c>
      <c r="B46" s="9">
        <v>27625429</v>
      </c>
      <c r="C46" s="9">
        <v>27627252</v>
      </c>
      <c r="D46" s="9" t="s">
        <v>956</v>
      </c>
      <c r="E46" s="40">
        <v>1824</v>
      </c>
      <c r="F46" s="9">
        <v>9</v>
      </c>
      <c r="G46" s="9">
        <v>1.7066338779792401E-2</v>
      </c>
      <c r="H46" s="9">
        <v>2.9081789727004699E-5</v>
      </c>
      <c r="I46" s="9">
        <v>2.4688805901153001E-2</v>
      </c>
      <c r="J46" s="9">
        <v>2.94565348494722E-2</v>
      </c>
      <c r="K46" s="9">
        <v>1.5824442714287299E-8</v>
      </c>
      <c r="L46" s="9">
        <v>1.7991295827802901E-4</v>
      </c>
      <c r="M46" s="9" t="s">
        <v>1694</v>
      </c>
      <c r="N46" s="9" t="s">
        <v>1694</v>
      </c>
      <c r="O46" s="9" t="s">
        <v>1694</v>
      </c>
    </row>
    <row r="47" spans="1:15" s="22" customFormat="1" x14ac:dyDescent="0.25">
      <c r="A47" s="9" t="s">
        <v>781</v>
      </c>
      <c r="B47" s="9">
        <v>28394685</v>
      </c>
      <c r="C47" s="9">
        <v>28396227</v>
      </c>
      <c r="D47" s="9" t="s">
        <v>928</v>
      </c>
      <c r="E47" s="9">
        <v>1543</v>
      </c>
      <c r="F47" s="9">
        <v>9</v>
      </c>
      <c r="G47" s="9" t="s">
        <v>1694</v>
      </c>
      <c r="H47" s="9" t="s">
        <v>1694</v>
      </c>
      <c r="I47" s="9" t="s">
        <v>1694</v>
      </c>
      <c r="J47" s="9">
        <v>4.69482872785403E-2</v>
      </c>
      <c r="K47" s="9">
        <v>6.1607271213484598E-12</v>
      </c>
      <c r="L47" s="9">
        <v>4.55280814631212E-7</v>
      </c>
      <c r="M47" s="9">
        <v>7.4374174999166195E-2</v>
      </c>
      <c r="N47" s="9">
        <v>1.51061162669783E-8</v>
      </c>
      <c r="O47" s="9">
        <v>4.4653981807513202E-4</v>
      </c>
    </row>
    <row r="48" spans="1:15" s="22" customFormat="1" x14ac:dyDescent="0.25">
      <c r="A48" s="9" t="s">
        <v>859</v>
      </c>
      <c r="B48" s="9">
        <v>30328912</v>
      </c>
      <c r="C48" s="9">
        <v>30330164</v>
      </c>
      <c r="D48" s="9" t="s">
        <v>1274</v>
      </c>
      <c r="E48" s="9">
        <v>1253</v>
      </c>
      <c r="F48" s="9">
        <v>13</v>
      </c>
      <c r="G48" s="9">
        <v>1.6164208115685301E-2</v>
      </c>
      <c r="H48" s="9">
        <v>6.0421462784066798E-8</v>
      </c>
      <c r="I48" s="9">
        <v>4.46517631047393E-4</v>
      </c>
      <c r="J48" s="9">
        <v>2.8974138778596E-2</v>
      </c>
      <c r="K48" s="9">
        <v>1.8817426472642501E-10</v>
      </c>
      <c r="L48" s="9">
        <v>8.7718260008883096E-6</v>
      </c>
      <c r="M48" s="9" t="s">
        <v>1694</v>
      </c>
      <c r="N48" s="9" t="s">
        <v>1694</v>
      </c>
      <c r="O48" s="9" t="s">
        <v>1694</v>
      </c>
    </row>
    <row r="49" spans="1:15" s="22" customFormat="1" x14ac:dyDescent="0.25">
      <c r="A49" s="9" t="s">
        <v>730</v>
      </c>
      <c r="B49" s="9">
        <v>40308427</v>
      </c>
      <c r="C49" s="9">
        <v>40309258</v>
      </c>
      <c r="D49" s="9" t="s">
        <v>921</v>
      </c>
      <c r="E49" s="9">
        <v>832</v>
      </c>
      <c r="F49" s="9">
        <v>12</v>
      </c>
      <c r="G49" s="9" t="s">
        <v>1694</v>
      </c>
      <c r="H49" s="9" t="s">
        <v>1694</v>
      </c>
      <c r="I49" s="9" t="s">
        <v>1694</v>
      </c>
      <c r="J49" s="9">
        <v>3.4679561790479402E-2</v>
      </c>
      <c r="K49" s="9">
        <v>4.3267043015017699E-10</v>
      </c>
      <c r="L49" s="9">
        <v>1.27898244493253E-5</v>
      </c>
      <c r="M49" s="9">
        <v>5.0258080428337099E-2</v>
      </c>
      <c r="N49" s="9">
        <v>3.9272671392156198E-6</v>
      </c>
      <c r="O49" s="9">
        <v>2.90227005221604E-2</v>
      </c>
    </row>
    <row r="50" spans="1:15" s="22" customFormat="1" x14ac:dyDescent="0.25">
      <c r="A50" s="9" t="s">
        <v>760</v>
      </c>
      <c r="B50" s="9">
        <v>50357475</v>
      </c>
      <c r="C50" s="9">
        <v>50359032</v>
      </c>
      <c r="D50" s="9" t="s">
        <v>926</v>
      </c>
      <c r="E50" s="9">
        <v>1558</v>
      </c>
      <c r="F50" s="9">
        <v>10</v>
      </c>
      <c r="G50" s="9" t="s">
        <v>1694</v>
      </c>
      <c r="H50" s="9" t="s">
        <v>1694</v>
      </c>
      <c r="I50" s="9" t="s">
        <v>1694</v>
      </c>
      <c r="J50" s="9">
        <v>5.0726612826719399E-2</v>
      </c>
      <c r="K50" s="9">
        <v>2.1695543999378902E-6</v>
      </c>
      <c r="L50" s="9">
        <v>5.2596098346187996E-3</v>
      </c>
      <c r="M50" s="9">
        <v>0.11012051207258</v>
      </c>
      <c r="N50" s="9">
        <v>3.8248551206515399E-7</v>
      </c>
      <c r="O50" s="9">
        <v>9.4219568614569704E-3</v>
      </c>
    </row>
    <row r="51" spans="1:15" s="22" customFormat="1" x14ac:dyDescent="0.25">
      <c r="A51" s="9" t="s">
        <v>760</v>
      </c>
      <c r="B51" s="9">
        <v>50722591</v>
      </c>
      <c r="C51" s="9">
        <v>50723592</v>
      </c>
      <c r="D51" s="9" t="s">
        <v>1177</v>
      </c>
      <c r="E51" s="9">
        <v>1002</v>
      </c>
      <c r="F51" s="9">
        <v>7</v>
      </c>
      <c r="G51" s="9">
        <v>3.8905042101898803E-2</v>
      </c>
      <c r="H51" s="9">
        <v>1.5626039834038001E-12</v>
      </c>
      <c r="I51" s="9">
        <v>1.15477215675533E-7</v>
      </c>
      <c r="J51" s="9">
        <v>4.4957070991544397E-2</v>
      </c>
      <c r="K51" s="9">
        <v>2.7776512265046601E-6</v>
      </c>
      <c r="L51" s="9">
        <v>6.2202974080093204E-3</v>
      </c>
      <c r="M51" s="9" t="s">
        <v>1694</v>
      </c>
      <c r="N51" s="9" t="s">
        <v>1694</v>
      </c>
      <c r="O51" s="9" t="s">
        <v>1694</v>
      </c>
    </row>
    <row r="52" spans="1:15" s="22" customFormat="1" x14ac:dyDescent="0.25">
      <c r="A52" s="9" t="s">
        <v>874</v>
      </c>
      <c r="B52" s="9">
        <v>74092970</v>
      </c>
      <c r="C52" s="9">
        <v>74093280</v>
      </c>
      <c r="D52" s="9" t="s">
        <v>1291</v>
      </c>
      <c r="E52" s="40">
        <v>311</v>
      </c>
      <c r="F52" s="9">
        <v>6</v>
      </c>
      <c r="G52" s="9">
        <v>1.9178691423820601E-2</v>
      </c>
      <c r="H52" s="9">
        <v>7.7007553034871204E-6</v>
      </c>
      <c r="I52" s="9">
        <v>1.08323258851753E-2</v>
      </c>
      <c r="J52" s="9">
        <v>3.9607975613107402E-2</v>
      </c>
      <c r="K52" s="9">
        <v>1.45679923204385E-9</v>
      </c>
      <c r="L52" s="9">
        <v>3.07594833279019E-5</v>
      </c>
      <c r="M52" s="9" t="s">
        <v>1694</v>
      </c>
      <c r="N52" s="9" t="s">
        <v>1694</v>
      </c>
      <c r="O52" s="9" t="s">
        <v>1694</v>
      </c>
    </row>
    <row r="53" spans="1:15" s="22" customFormat="1" x14ac:dyDescent="0.25">
      <c r="A53" s="9" t="s">
        <v>842</v>
      </c>
      <c r="B53" s="9">
        <v>80188734</v>
      </c>
      <c r="C53" s="9">
        <v>80189305</v>
      </c>
      <c r="D53" s="9" t="s">
        <v>2637</v>
      </c>
      <c r="E53" s="9">
        <v>572</v>
      </c>
      <c r="F53" s="9">
        <v>3</v>
      </c>
      <c r="G53" s="9" t="s">
        <v>1694</v>
      </c>
      <c r="H53" s="9" t="s">
        <v>1694</v>
      </c>
      <c r="I53" s="9" t="s">
        <v>1694</v>
      </c>
      <c r="J53" s="9">
        <v>-0.10044675820298</v>
      </c>
      <c r="K53" s="9">
        <v>1.14743615180031E-5</v>
      </c>
      <c r="L53" s="9">
        <v>1.46200181613998E-2</v>
      </c>
      <c r="M53" s="9">
        <v>-0.22537797831949999</v>
      </c>
      <c r="N53" s="9">
        <v>2.8623755776004402E-6</v>
      </c>
      <c r="O53" s="9">
        <v>2.6441373296557699E-2</v>
      </c>
    </row>
    <row r="54" spans="1:15" s="22" customFormat="1" x14ac:dyDescent="0.25">
      <c r="A54" s="9" t="s">
        <v>842</v>
      </c>
      <c r="B54" s="9">
        <v>80196493</v>
      </c>
      <c r="C54" s="9">
        <v>80198319</v>
      </c>
      <c r="D54" s="9" t="s">
        <v>933</v>
      </c>
      <c r="E54" s="9">
        <v>1827</v>
      </c>
      <c r="F54" s="9">
        <v>12</v>
      </c>
      <c r="G54" s="9" t="s">
        <v>1694</v>
      </c>
      <c r="H54" s="9" t="s">
        <v>1694</v>
      </c>
      <c r="I54" s="9" t="s">
        <v>1694</v>
      </c>
      <c r="J54" s="9">
        <v>-6.0855389404034198E-2</v>
      </c>
      <c r="K54" s="9">
        <v>5.6914131479341701E-5</v>
      </c>
      <c r="L54" s="9">
        <v>3.8236207030809898E-2</v>
      </c>
      <c r="M54" s="9">
        <v>-0.17152567771305</v>
      </c>
      <c r="N54" s="9">
        <v>5.4444859236034203E-12</v>
      </c>
      <c r="O54" s="9">
        <v>8.0470046399450899E-7</v>
      </c>
    </row>
    <row r="55" spans="1:15" s="22" customFormat="1" x14ac:dyDescent="0.25">
      <c r="A55" s="9" t="s">
        <v>694</v>
      </c>
      <c r="B55" s="9">
        <v>100679922</v>
      </c>
      <c r="C55" s="9">
        <v>100680338</v>
      </c>
      <c r="D55" s="24" t="s">
        <v>46</v>
      </c>
      <c r="E55" s="9">
        <v>417</v>
      </c>
      <c r="F55" s="9">
        <v>4</v>
      </c>
      <c r="G55" s="9">
        <v>3.23370560915704E-2</v>
      </c>
      <c r="H55" s="9">
        <v>2.2545333769973501E-6</v>
      </c>
      <c r="I55" s="9">
        <v>4.5030038872106099E-3</v>
      </c>
      <c r="J55" s="9">
        <v>4.8784231052501903E-2</v>
      </c>
      <c r="K55" s="9">
        <v>1.67018806672534E-6</v>
      </c>
      <c r="L55" s="9">
        <v>4.7472205086552298E-3</v>
      </c>
      <c r="M55" s="9" t="s">
        <v>1694</v>
      </c>
      <c r="N55" s="9" t="s">
        <v>1694</v>
      </c>
      <c r="O55" s="9" t="s">
        <v>1694</v>
      </c>
    </row>
    <row r="56" spans="1:15" s="22" customFormat="1" x14ac:dyDescent="0.25">
      <c r="A56" s="9" t="s">
        <v>694</v>
      </c>
      <c r="B56" s="9">
        <v>105862948</v>
      </c>
      <c r="C56" s="9">
        <v>105865928</v>
      </c>
      <c r="D56" s="9" t="s">
        <v>2639</v>
      </c>
      <c r="E56" s="40">
        <v>2981</v>
      </c>
      <c r="F56" s="9">
        <v>20</v>
      </c>
      <c r="G56" s="9">
        <v>-1.6327269680434998E-2</v>
      </c>
      <c r="H56" s="9">
        <v>5.7361925642015701E-7</v>
      </c>
      <c r="I56" s="9">
        <v>1.8840333270701299E-3</v>
      </c>
      <c r="J56" s="9">
        <v>2.0290904642207098E-2</v>
      </c>
      <c r="K56" s="9">
        <v>8.8595168560397304E-5</v>
      </c>
      <c r="L56" s="9">
        <v>4.6538459754797201E-2</v>
      </c>
      <c r="M56" s="9" t="s">
        <v>1694</v>
      </c>
      <c r="N56" s="9" t="s">
        <v>1694</v>
      </c>
      <c r="O56" s="9" t="s">
        <v>1694</v>
      </c>
    </row>
    <row r="57" spans="1:15" s="22" customFormat="1" x14ac:dyDescent="0.25">
      <c r="A57" s="9" t="s">
        <v>685</v>
      </c>
      <c r="B57" s="9">
        <v>113837046</v>
      </c>
      <c r="C57" s="9">
        <v>113838183</v>
      </c>
      <c r="D57" s="9" t="s">
        <v>1063</v>
      </c>
      <c r="E57" s="40">
        <v>1138</v>
      </c>
      <c r="F57" s="9">
        <v>14</v>
      </c>
      <c r="G57" s="9">
        <v>-2.2750357739506101E-2</v>
      </c>
      <c r="H57" s="9">
        <v>7.2097628738493605E-7</v>
      </c>
      <c r="I57" s="9">
        <v>2.2672556649315102E-3</v>
      </c>
      <c r="J57" s="9">
        <v>3.2518963854303702E-2</v>
      </c>
      <c r="K57" s="9">
        <v>7.5546708907058096E-6</v>
      </c>
      <c r="L57" s="9">
        <v>1.17535569717601E-2</v>
      </c>
      <c r="M57" s="9" t="s">
        <v>1694</v>
      </c>
      <c r="N57" s="9" t="s">
        <v>1694</v>
      </c>
      <c r="O57" s="9" t="s">
        <v>1694</v>
      </c>
    </row>
    <row r="58" spans="1:15" s="22" customFormat="1" x14ac:dyDescent="0.25">
      <c r="A58" s="9" t="s">
        <v>685</v>
      </c>
      <c r="B58" s="9">
        <v>114063695</v>
      </c>
      <c r="C58" s="9">
        <v>114066075</v>
      </c>
      <c r="D58" s="9" t="s">
        <v>2638</v>
      </c>
      <c r="E58" s="9">
        <v>2381</v>
      </c>
      <c r="F58" s="9">
        <v>12</v>
      </c>
      <c r="G58" s="9" t="s">
        <v>1694</v>
      </c>
      <c r="H58" s="9" t="s">
        <v>1694</v>
      </c>
      <c r="I58" s="9" t="s">
        <v>1694</v>
      </c>
      <c r="J58" s="9">
        <v>3.8448308795502498E-2</v>
      </c>
      <c r="K58" s="9">
        <v>1.4073498392870799E-6</v>
      </c>
      <c r="L58" s="9">
        <v>4.2450553795197899E-3</v>
      </c>
      <c r="M58" s="9">
        <v>7.5558269706796397E-2</v>
      </c>
      <c r="N58" s="9">
        <v>1.6627883714729901E-9</v>
      </c>
      <c r="O58" s="9">
        <v>8.1920594697359799E-5</v>
      </c>
    </row>
    <row r="59" spans="1:15" s="22" customFormat="1" x14ac:dyDescent="0.25">
      <c r="A59" s="9" t="s">
        <v>627</v>
      </c>
      <c r="B59" s="9">
        <v>114854753</v>
      </c>
      <c r="C59" s="9">
        <v>114855502</v>
      </c>
      <c r="D59" s="9" t="s">
        <v>967</v>
      </c>
      <c r="E59" s="40">
        <v>750</v>
      </c>
      <c r="F59" s="9">
        <v>10</v>
      </c>
      <c r="G59" s="9">
        <v>3.0601056280278101E-2</v>
      </c>
      <c r="H59" s="9">
        <v>9.9085689014215692E-7</v>
      </c>
      <c r="I59" s="9">
        <v>2.8267069081311302E-3</v>
      </c>
      <c r="J59" s="9">
        <v>4.1187817956549799E-2</v>
      </c>
      <c r="K59" s="9">
        <v>4.7342804280610998E-5</v>
      </c>
      <c r="L59" s="9">
        <v>3.5339968765043403E-2</v>
      </c>
      <c r="M59" s="9" t="s">
        <v>1694</v>
      </c>
      <c r="N59" s="9" t="s">
        <v>1694</v>
      </c>
      <c r="O59" s="9" t="s">
        <v>1694</v>
      </c>
    </row>
    <row r="60" spans="1:15" s="22" customFormat="1" x14ac:dyDescent="0.25">
      <c r="A60" s="9" t="s">
        <v>627</v>
      </c>
      <c r="B60" s="9">
        <v>153390451</v>
      </c>
      <c r="C60" s="9">
        <v>153391928</v>
      </c>
      <c r="D60" s="9" t="s">
        <v>908</v>
      </c>
      <c r="E60" s="9">
        <v>1478</v>
      </c>
      <c r="F60" s="9">
        <v>10</v>
      </c>
      <c r="G60" s="9" t="s">
        <v>1694</v>
      </c>
      <c r="H60" s="9" t="s">
        <v>1694</v>
      </c>
      <c r="I60" s="9" t="s">
        <v>1694</v>
      </c>
      <c r="J60" s="9">
        <v>3.0941151941898601E-2</v>
      </c>
      <c r="K60" s="9">
        <v>2.10855472572983E-8</v>
      </c>
      <c r="L60" s="9">
        <v>2.22604640726853E-4</v>
      </c>
      <c r="M60" s="9">
        <v>4.8397963466154402E-2</v>
      </c>
      <c r="N60" s="9">
        <v>5.8698741915362197E-6</v>
      </c>
      <c r="O60" s="9">
        <v>3.4702931015329799E-2</v>
      </c>
    </row>
    <row r="61" spans="1:15" s="22" customFormat="1" x14ac:dyDescent="0.25">
      <c r="A61" s="9" t="s">
        <v>859</v>
      </c>
      <c r="B61" s="9">
        <v>154356662</v>
      </c>
      <c r="C61" s="9">
        <v>154357547</v>
      </c>
      <c r="D61" s="9" t="s">
        <v>1284</v>
      </c>
      <c r="E61" s="40">
        <v>886</v>
      </c>
      <c r="F61" s="9">
        <v>6</v>
      </c>
      <c r="G61" s="9">
        <v>2.2239201974914601E-2</v>
      </c>
      <c r="H61" s="9">
        <v>3.6158290520254102E-5</v>
      </c>
      <c r="I61" s="9">
        <v>2.8276357127958101E-2</v>
      </c>
      <c r="J61" s="9">
        <v>3.8470591045739598E-2</v>
      </c>
      <c r="K61" s="9">
        <v>2.9425290344047999E-6</v>
      </c>
      <c r="L61" s="9">
        <v>6.4911751315531903E-3</v>
      </c>
      <c r="M61" s="9" t="s">
        <v>1694</v>
      </c>
      <c r="N61" s="9" t="s">
        <v>1694</v>
      </c>
      <c r="O61" s="9" t="s">
        <v>1694</v>
      </c>
    </row>
    <row r="62" spans="1:15" s="22" customFormat="1" x14ac:dyDescent="0.25">
      <c r="A62" s="9" t="s">
        <v>627</v>
      </c>
      <c r="B62" s="9">
        <v>248739466</v>
      </c>
      <c r="C62" s="9">
        <v>248740024</v>
      </c>
      <c r="D62" s="9" t="s">
        <v>980</v>
      </c>
      <c r="E62" s="40">
        <v>559</v>
      </c>
      <c r="F62" s="9">
        <v>7</v>
      </c>
      <c r="G62" s="9">
        <v>4.61383339154584E-2</v>
      </c>
      <c r="H62" s="9">
        <v>5.3607510243498998E-6</v>
      </c>
      <c r="I62" s="9">
        <v>8.1682923932983494E-3</v>
      </c>
      <c r="J62" s="9">
        <v>4.7215380577916799E-2</v>
      </c>
      <c r="K62" s="9">
        <v>7.7073548704486699E-5</v>
      </c>
      <c r="L62" s="9">
        <v>4.3813644507968597E-2</v>
      </c>
      <c r="M62" s="9" t="s">
        <v>1694</v>
      </c>
      <c r="N62" s="9" t="s">
        <v>1694</v>
      </c>
      <c r="O62" s="9" t="s">
        <v>1694</v>
      </c>
    </row>
  </sheetData>
  <mergeCells count="7">
    <mergeCell ref="G3:I3"/>
    <mergeCell ref="J3:L3"/>
    <mergeCell ref="M3:O3"/>
    <mergeCell ref="P3:R3"/>
    <mergeCell ref="G28:I28"/>
    <mergeCell ref="J28:L28"/>
    <mergeCell ref="M28:O28"/>
  </mergeCells>
  <conditionalFormatting sqref="D28:F57 A28:C62 G28:L62 M32:O62 D58 F58 D59:F62">
    <cfRule type="expression" dxfId="24" priority="2">
      <formula>ISBLANK(A24)</formula>
    </cfRule>
  </conditionalFormatting>
  <conditionalFormatting sqref="M28:O31">
    <cfRule type="expression" dxfId="23" priority="4">
      <formula>ISBLANK(D24)</formula>
    </cfRule>
  </conditionalFormatting>
  <conditionalFormatting sqref="M30:O30 M32:O33 M35:O35 M39:O39 M41:O45 M49:O50 M52:O52">
    <cfRule type="expression" dxfId="22" priority="3">
      <formula>ISBLANK(A25)</formula>
    </cfRule>
  </conditionalFormatting>
  <conditionalFormatting sqref="M58:O61">
    <cfRule type="expression" dxfId="21" priority="1">
      <formula>ISBLANK(A53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396A2-0714-4DBB-946D-78FCDB12E4EA}">
  <dimension ref="A1:O135"/>
  <sheetViews>
    <sheetView zoomScale="93" workbookViewId="0">
      <selection activeCell="A5" sqref="A5:A62"/>
    </sheetView>
  </sheetViews>
  <sheetFormatPr defaultRowHeight="15" x14ac:dyDescent="0.25"/>
  <cols>
    <col min="1" max="1" width="34.5703125" style="39" customWidth="1"/>
    <col min="2" max="2" width="8.85546875" style="39"/>
    <col min="3" max="3" width="11.42578125" style="39" customWidth="1"/>
    <col min="4" max="4" width="12.42578125" style="39" customWidth="1"/>
    <col min="5" max="5" width="24.28515625" style="39" customWidth="1"/>
    <col min="6" max="6" width="9" style="39" bestFit="1" customWidth="1"/>
    <col min="7" max="7" width="12.28515625" style="39" customWidth="1"/>
    <col min="8" max="8" width="8.85546875" style="39"/>
    <col min="9" max="10" width="9" style="39" bestFit="1" customWidth="1"/>
    <col min="11" max="11" width="17.85546875" style="39" bestFit="1" customWidth="1"/>
    <col min="12" max="12" width="12.42578125" style="39" customWidth="1"/>
    <col min="13" max="15" width="8.85546875" style="15"/>
    <col min="16" max="19" width="15.140625" customWidth="1"/>
    <col min="20" max="20" width="25.85546875" customWidth="1"/>
    <col min="21" max="21" width="19.42578125" customWidth="1"/>
  </cols>
  <sheetData>
    <row r="1" spans="1:15" s="87" customFormat="1" x14ac:dyDescent="0.25">
      <c r="A1" s="33" t="s">
        <v>2830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</row>
    <row r="3" spans="1:15" s="3" customFormat="1" x14ac:dyDescent="0.25">
      <c r="A3" s="72" t="s">
        <v>2550</v>
      </c>
      <c r="B3" s="72" t="s">
        <v>8</v>
      </c>
      <c r="C3" s="72" t="s">
        <v>622</v>
      </c>
      <c r="D3" s="72" t="s">
        <v>623</v>
      </c>
      <c r="E3" s="72" t="s">
        <v>10</v>
      </c>
      <c r="F3" s="72" t="s">
        <v>624</v>
      </c>
      <c r="G3" s="72" t="s">
        <v>2717</v>
      </c>
      <c r="H3" s="72" t="s">
        <v>2716</v>
      </c>
      <c r="I3" s="68" t="s">
        <v>311</v>
      </c>
      <c r="J3" s="68" t="s">
        <v>625</v>
      </c>
      <c r="K3" s="68" t="s">
        <v>363</v>
      </c>
      <c r="L3" s="68" t="s">
        <v>364</v>
      </c>
      <c r="M3" s="29" t="s">
        <v>626</v>
      </c>
      <c r="N3" s="97"/>
      <c r="O3" s="97"/>
    </row>
    <row r="4" spans="1:15" x14ac:dyDescent="0.25">
      <c r="A4" s="72" t="s">
        <v>1692</v>
      </c>
      <c r="B4" s="82" t="s">
        <v>842</v>
      </c>
      <c r="C4" s="82">
        <v>98142951</v>
      </c>
      <c r="D4" s="82">
        <v>98143753</v>
      </c>
      <c r="E4" s="82" t="s">
        <v>843</v>
      </c>
      <c r="F4" s="82">
        <v>10</v>
      </c>
      <c r="G4" s="82">
        <v>803</v>
      </c>
      <c r="H4" s="124" t="s">
        <v>2715</v>
      </c>
      <c r="I4" s="82">
        <v>0.160828837202525</v>
      </c>
      <c r="J4" s="82">
        <v>2.1342036139318201E-2</v>
      </c>
      <c r="K4" s="82">
        <v>2.1151511267066702E-11</v>
      </c>
      <c r="L4" s="82">
        <v>2.4151828821666399E-6</v>
      </c>
      <c r="M4" s="36" t="s">
        <v>844</v>
      </c>
      <c r="N4" s="7"/>
      <c r="O4" s="7"/>
    </row>
    <row r="5" spans="1:15" x14ac:dyDescent="0.25">
      <c r="A5" s="125"/>
      <c r="B5" s="82" t="s">
        <v>818</v>
      </c>
      <c r="C5" s="82">
        <v>37696636</v>
      </c>
      <c r="D5" s="82">
        <v>37697200</v>
      </c>
      <c r="E5" s="82" t="s">
        <v>2668</v>
      </c>
      <c r="F5" s="82">
        <v>12</v>
      </c>
      <c r="G5" s="82">
        <v>565</v>
      </c>
      <c r="H5" s="123"/>
      <c r="I5" s="82">
        <v>0.120544452969558</v>
      </c>
      <c r="J5" s="82">
        <v>1.6150349422111202E-2</v>
      </c>
      <c r="K5" s="82">
        <v>3.2681549951172698E-11</v>
      </c>
      <c r="L5" s="82">
        <v>2.4151828821666399E-6</v>
      </c>
      <c r="M5" s="36" t="s">
        <v>2667</v>
      </c>
      <c r="N5" s="7"/>
      <c r="O5" s="7"/>
    </row>
    <row r="6" spans="1:15" x14ac:dyDescent="0.25">
      <c r="A6" s="110"/>
      <c r="B6" s="82" t="s">
        <v>713</v>
      </c>
      <c r="C6" s="82">
        <v>67652929</v>
      </c>
      <c r="D6" s="82">
        <v>67653851</v>
      </c>
      <c r="E6" s="82" t="s">
        <v>2714</v>
      </c>
      <c r="F6" s="82">
        <v>6</v>
      </c>
      <c r="G6" s="82">
        <v>923</v>
      </c>
      <c r="H6" s="123"/>
      <c r="I6" s="82">
        <v>0.20088615840016799</v>
      </c>
      <c r="J6" s="82">
        <v>3.0499437495602098E-2</v>
      </c>
      <c r="K6" s="82">
        <v>4.79402318580496E-9</v>
      </c>
      <c r="L6" s="82">
        <v>2.3618714029505301E-4</v>
      </c>
      <c r="M6" s="36" t="s">
        <v>2713</v>
      </c>
      <c r="N6" s="7"/>
      <c r="O6" s="7"/>
    </row>
    <row r="7" spans="1:15" x14ac:dyDescent="0.25">
      <c r="A7" s="110"/>
      <c r="B7" s="82" t="s">
        <v>887</v>
      </c>
      <c r="C7" s="82">
        <v>142776659</v>
      </c>
      <c r="D7" s="82">
        <v>142779126</v>
      </c>
      <c r="E7" s="82" t="s">
        <v>2712</v>
      </c>
      <c r="F7" s="82">
        <v>23</v>
      </c>
      <c r="G7" s="82">
        <v>2468</v>
      </c>
      <c r="H7" s="123"/>
      <c r="I7" s="82">
        <v>4.2385699834337098E-2</v>
      </c>
      <c r="J7" s="82">
        <v>6.7513569146047904E-3</v>
      </c>
      <c r="K7" s="82">
        <v>2.40498546228743E-8</v>
      </c>
      <c r="L7" s="82">
        <v>8.8864814077886103E-4</v>
      </c>
      <c r="M7" s="36" t="s">
        <v>2711</v>
      </c>
      <c r="N7" s="7"/>
      <c r="O7" s="97"/>
    </row>
    <row r="8" spans="1:15" x14ac:dyDescent="0.25">
      <c r="A8" s="110"/>
      <c r="B8" s="82" t="s">
        <v>811</v>
      </c>
      <c r="C8" s="82">
        <v>16419274</v>
      </c>
      <c r="D8" s="82">
        <v>16420302</v>
      </c>
      <c r="E8" s="82" t="s">
        <v>2710</v>
      </c>
      <c r="F8" s="82">
        <v>6</v>
      </c>
      <c r="G8" s="82">
        <v>1029</v>
      </c>
      <c r="H8" s="123"/>
      <c r="I8" s="82">
        <v>-0.106819793662164</v>
      </c>
      <c r="J8" s="82">
        <v>1.7661159918713101E-2</v>
      </c>
      <c r="K8" s="82">
        <v>7.6262011470566598E-8</v>
      </c>
      <c r="L8" s="82">
        <v>2.0113965162145398E-3</v>
      </c>
      <c r="M8" s="36" t="s">
        <v>2709</v>
      </c>
      <c r="N8" s="7"/>
      <c r="O8" s="7"/>
    </row>
    <row r="9" spans="1:15" x14ac:dyDescent="0.25">
      <c r="A9" s="110"/>
      <c r="B9" s="82" t="s">
        <v>655</v>
      </c>
      <c r="C9" s="82">
        <v>134712395</v>
      </c>
      <c r="D9" s="82">
        <v>134712572</v>
      </c>
      <c r="E9" s="82" t="s">
        <v>2647</v>
      </c>
      <c r="F9" s="82">
        <v>3</v>
      </c>
      <c r="G9" s="82">
        <v>178</v>
      </c>
      <c r="H9" s="123"/>
      <c r="I9" s="82">
        <v>0.21848775495105099</v>
      </c>
      <c r="J9" s="82">
        <v>3.6304460670845203E-2</v>
      </c>
      <c r="K9" s="82">
        <v>8.8432206439728605E-8</v>
      </c>
      <c r="L9" s="82">
        <v>2.0113965162145398E-3</v>
      </c>
      <c r="M9" s="36" t="s">
        <v>2708</v>
      </c>
      <c r="N9" s="7"/>
      <c r="O9" s="7"/>
    </row>
    <row r="10" spans="1:15" x14ac:dyDescent="0.25">
      <c r="A10" s="110"/>
      <c r="B10" s="82" t="s">
        <v>887</v>
      </c>
      <c r="C10" s="82">
        <v>23335914</v>
      </c>
      <c r="D10" s="82">
        <v>23336191</v>
      </c>
      <c r="E10" s="82" t="s">
        <v>2707</v>
      </c>
      <c r="F10" s="82">
        <v>5</v>
      </c>
      <c r="G10" s="82">
        <v>278</v>
      </c>
      <c r="H10" s="124" t="s">
        <v>2706</v>
      </c>
      <c r="I10" s="82">
        <v>9.4471872566655193E-2</v>
      </c>
      <c r="J10" s="82">
        <v>1.2004758004987201E-2</v>
      </c>
      <c r="K10" s="82">
        <v>5.08184008040493E-9</v>
      </c>
      <c r="L10" s="82">
        <v>7.5110104572392899E-4</v>
      </c>
      <c r="M10" s="36" t="s">
        <v>2705</v>
      </c>
      <c r="N10" s="7"/>
      <c r="O10" s="7"/>
    </row>
    <row r="11" spans="1:15" x14ac:dyDescent="0.25">
      <c r="A11" s="110"/>
      <c r="B11" s="82" t="s">
        <v>859</v>
      </c>
      <c r="C11" s="82">
        <v>28988449</v>
      </c>
      <c r="D11" s="82">
        <v>28989027</v>
      </c>
      <c r="E11" s="82" t="s">
        <v>937</v>
      </c>
      <c r="F11" s="82">
        <v>18</v>
      </c>
      <c r="G11" s="82">
        <v>579</v>
      </c>
      <c r="H11" s="123"/>
      <c r="I11" s="82">
        <v>-8.9118787065566599E-2</v>
      </c>
      <c r="J11" s="82">
        <v>1.2113961324075301E-2</v>
      </c>
      <c r="K11" s="82">
        <v>4.6656768598632797E-8</v>
      </c>
      <c r="L11" s="82">
        <v>2.5069322717953201E-3</v>
      </c>
      <c r="M11" s="36" t="s">
        <v>938</v>
      </c>
      <c r="N11" s="7"/>
      <c r="O11" s="7"/>
    </row>
    <row r="12" spans="1:15" x14ac:dyDescent="0.25">
      <c r="A12" s="110"/>
      <c r="B12" s="82" t="s">
        <v>730</v>
      </c>
      <c r="C12" s="82">
        <v>42783980</v>
      </c>
      <c r="D12" s="82">
        <v>42785347</v>
      </c>
      <c r="E12" s="82" t="s">
        <v>744</v>
      </c>
      <c r="F12" s="82">
        <v>12</v>
      </c>
      <c r="G12" s="82">
        <v>1368</v>
      </c>
      <c r="H12" s="124" t="s">
        <v>2704</v>
      </c>
      <c r="I12" s="82">
        <v>-9.6218483715188902E-2</v>
      </c>
      <c r="J12" s="82">
        <v>9.99066323210312E-3</v>
      </c>
      <c r="K12" s="82">
        <v>3.5361617799796802E-11</v>
      </c>
      <c r="L12" s="82">
        <v>5.2264824724277701E-6</v>
      </c>
      <c r="M12" s="36" t="s">
        <v>745</v>
      </c>
      <c r="N12" s="7"/>
      <c r="O12" s="7"/>
    </row>
    <row r="13" spans="1:15" x14ac:dyDescent="0.25">
      <c r="A13" s="110"/>
      <c r="B13" s="82" t="s">
        <v>655</v>
      </c>
      <c r="C13" s="82">
        <v>8809886</v>
      </c>
      <c r="D13" s="82">
        <v>8811548</v>
      </c>
      <c r="E13" s="82" t="s">
        <v>660</v>
      </c>
      <c r="F13" s="82">
        <v>14</v>
      </c>
      <c r="G13" s="82">
        <v>1663</v>
      </c>
      <c r="H13" s="123"/>
      <c r="I13" s="82">
        <v>3.3778699338004897E-2</v>
      </c>
      <c r="J13" s="82">
        <v>4.0261349721482497E-3</v>
      </c>
      <c r="K13" s="82">
        <v>7.9745137882746494E-9</v>
      </c>
      <c r="L13" s="82">
        <v>5.8932055621039095E-4</v>
      </c>
      <c r="M13" s="36" t="s">
        <v>661</v>
      </c>
      <c r="N13" s="7"/>
      <c r="O13" s="7"/>
    </row>
    <row r="14" spans="1:15" x14ac:dyDescent="0.25">
      <c r="A14" s="110"/>
      <c r="B14" s="82" t="s">
        <v>781</v>
      </c>
      <c r="C14" s="82">
        <v>53859717</v>
      </c>
      <c r="D14" s="82">
        <v>53860604</v>
      </c>
      <c r="E14" s="82" t="s">
        <v>792</v>
      </c>
      <c r="F14" s="82">
        <v>13</v>
      </c>
      <c r="G14" s="82">
        <v>888</v>
      </c>
      <c r="H14" s="123"/>
      <c r="I14" s="82">
        <v>7.1498617076870996E-2</v>
      </c>
      <c r="J14" s="82">
        <v>8.7059337763353596E-3</v>
      </c>
      <c r="K14" s="82">
        <v>1.6314659544476098E-8</v>
      </c>
      <c r="L14" s="82">
        <v>6.5078775930201005E-4</v>
      </c>
      <c r="M14" s="36" t="s">
        <v>793</v>
      </c>
      <c r="N14" s="97"/>
      <c r="O14" s="97"/>
    </row>
    <row r="15" spans="1:15" x14ac:dyDescent="0.25">
      <c r="A15" s="110"/>
      <c r="B15" s="82" t="s">
        <v>826</v>
      </c>
      <c r="C15" s="82">
        <v>51706185</v>
      </c>
      <c r="D15" s="82">
        <v>51707457</v>
      </c>
      <c r="E15" s="82" t="s">
        <v>833</v>
      </c>
      <c r="F15" s="82">
        <v>9</v>
      </c>
      <c r="G15" s="82">
        <v>1273</v>
      </c>
      <c r="H15" s="123"/>
      <c r="I15" s="82">
        <v>4.1053038192193601E-2</v>
      </c>
      <c r="J15" s="82">
        <v>5.0104619145726901E-3</v>
      </c>
      <c r="K15" s="82">
        <v>1.7612540085710098E-8</v>
      </c>
      <c r="L15" s="82">
        <v>6.5078775930201005E-4</v>
      </c>
      <c r="M15" s="36" t="s">
        <v>834</v>
      </c>
      <c r="N15" s="7"/>
      <c r="O15" s="7"/>
    </row>
    <row r="16" spans="1:15" x14ac:dyDescent="0.25">
      <c r="A16" s="110"/>
      <c r="B16" s="82" t="s">
        <v>859</v>
      </c>
      <c r="C16" s="82">
        <v>31765657</v>
      </c>
      <c r="D16" s="82">
        <v>31766803</v>
      </c>
      <c r="E16" s="82" t="s">
        <v>863</v>
      </c>
      <c r="F16" s="82">
        <v>19</v>
      </c>
      <c r="G16" s="82">
        <v>1147</v>
      </c>
      <c r="H16" s="123"/>
      <c r="I16" s="82">
        <v>3.0760063597804099E-2</v>
      </c>
      <c r="J16" s="82">
        <v>3.79272283478512E-3</v>
      </c>
      <c r="K16" s="82">
        <v>2.4504277731488598E-8</v>
      </c>
      <c r="L16" s="82">
        <v>7.24351350598349E-4</v>
      </c>
      <c r="M16" s="36" t="s">
        <v>864</v>
      </c>
      <c r="N16" s="7"/>
      <c r="O16" s="7"/>
    </row>
    <row r="17" spans="1:15" x14ac:dyDescent="0.25">
      <c r="A17" s="110"/>
      <c r="B17" s="82" t="s">
        <v>859</v>
      </c>
      <c r="C17" s="82">
        <v>28633492</v>
      </c>
      <c r="D17" s="82">
        <v>28633742</v>
      </c>
      <c r="E17" s="82" t="s">
        <v>2647</v>
      </c>
      <c r="F17" s="82">
        <v>13</v>
      </c>
      <c r="G17" s="82">
        <v>251</v>
      </c>
      <c r="H17" s="123"/>
      <c r="I17" s="82">
        <v>-9.5976976031956804E-2</v>
      </c>
      <c r="J17" s="82">
        <v>1.2226515681328E-2</v>
      </c>
      <c r="K17" s="82">
        <v>6.7494699585963102E-8</v>
      </c>
      <c r="L17" s="82">
        <v>1.6626306822508201E-3</v>
      </c>
      <c r="M17" s="36" t="s">
        <v>862</v>
      </c>
      <c r="N17" s="7"/>
      <c r="O17" s="7"/>
    </row>
    <row r="18" spans="1:15" x14ac:dyDescent="0.25">
      <c r="A18" s="110"/>
      <c r="B18" s="82" t="s">
        <v>694</v>
      </c>
      <c r="C18" s="82">
        <v>70223570</v>
      </c>
      <c r="D18" s="82">
        <v>70223987</v>
      </c>
      <c r="E18" s="82" t="s">
        <v>2647</v>
      </c>
      <c r="F18" s="82">
        <v>6</v>
      </c>
      <c r="G18" s="82">
        <v>418</v>
      </c>
      <c r="H18" s="123"/>
      <c r="I18" s="82">
        <v>0.225242976703805</v>
      </c>
      <c r="J18" s="82">
        <v>2.8976717371556101E-2</v>
      </c>
      <c r="K18" s="82">
        <v>9.0416941829256207E-8</v>
      </c>
      <c r="L18" s="82">
        <v>1.9091020599008399E-3</v>
      </c>
      <c r="M18" s="36" t="s">
        <v>700</v>
      </c>
      <c r="N18" s="7"/>
      <c r="O18" s="7"/>
    </row>
    <row r="19" spans="1:15" x14ac:dyDescent="0.25">
      <c r="A19" s="110"/>
      <c r="B19" s="82" t="s">
        <v>842</v>
      </c>
      <c r="C19" s="82">
        <v>119027205</v>
      </c>
      <c r="D19" s="82">
        <v>119027387</v>
      </c>
      <c r="E19" s="82" t="s">
        <v>2702</v>
      </c>
      <c r="F19" s="82">
        <v>4</v>
      </c>
      <c r="G19" s="82">
        <v>183</v>
      </c>
      <c r="H19" s="105" t="s">
        <v>2703</v>
      </c>
      <c r="I19" s="82">
        <v>0.124592879588955</v>
      </c>
      <c r="J19" s="82">
        <v>1.0710917199774701E-2</v>
      </c>
      <c r="K19" s="82">
        <v>4.6515166778907204E-13</v>
      </c>
      <c r="L19" s="82">
        <v>1.7187354124806199E-8</v>
      </c>
      <c r="M19" s="36" t="s">
        <v>2701</v>
      </c>
      <c r="N19" s="7"/>
      <c r="O19" s="7"/>
    </row>
    <row r="20" spans="1:15" x14ac:dyDescent="0.25">
      <c r="A20" s="110"/>
      <c r="B20" s="82" t="s">
        <v>672</v>
      </c>
      <c r="C20" s="82">
        <v>8014998</v>
      </c>
      <c r="D20" s="82">
        <v>8015380</v>
      </c>
      <c r="E20" s="82" t="s">
        <v>2647</v>
      </c>
      <c r="F20" s="82">
        <v>2</v>
      </c>
      <c r="G20" s="82">
        <v>383</v>
      </c>
      <c r="H20" s="106"/>
      <c r="I20" s="82">
        <v>-0.32836098944427899</v>
      </c>
      <c r="J20" s="82">
        <v>2.9871697422126999E-2</v>
      </c>
      <c r="K20" s="82">
        <v>8.0827387247029998E-12</v>
      </c>
      <c r="L20" s="82">
        <v>2.3892575670222101E-7</v>
      </c>
      <c r="M20" s="36" t="s">
        <v>2700</v>
      </c>
      <c r="N20" s="7"/>
      <c r="O20" s="7"/>
    </row>
    <row r="21" spans="1:15" x14ac:dyDescent="0.25">
      <c r="A21" s="110"/>
      <c r="B21" s="82" t="s">
        <v>887</v>
      </c>
      <c r="C21" s="82">
        <v>24271914</v>
      </c>
      <c r="D21" s="82">
        <v>24272050</v>
      </c>
      <c r="E21" s="82" t="s">
        <v>2647</v>
      </c>
      <c r="F21" s="82">
        <v>2</v>
      </c>
      <c r="G21" s="82">
        <v>137</v>
      </c>
      <c r="H21" s="106"/>
      <c r="I21" s="82">
        <v>0.27496903042304799</v>
      </c>
      <c r="J21" s="82">
        <v>2.75494215859532E-2</v>
      </c>
      <c r="K21" s="82">
        <v>5.3672075760033101E-10</v>
      </c>
      <c r="L21" s="82">
        <v>1.32212213288882E-5</v>
      </c>
      <c r="M21" s="36" t="s">
        <v>2699</v>
      </c>
      <c r="N21" s="7"/>
      <c r="O21" s="7"/>
    </row>
    <row r="22" spans="1:15" x14ac:dyDescent="0.25">
      <c r="A22" s="110"/>
      <c r="B22" s="82" t="s">
        <v>713</v>
      </c>
      <c r="C22" s="82">
        <v>824411</v>
      </c>
      <c r="D22" s="82">
        <v>825626</v>
      </c>
      <c r="E22" s="82" t="s">
        <v>2647</v>
      </c>
      <c r="F22" s="82">
        <v>6</v>
      </c>
      <c r="G22" s="82">
        <v>1216</v>
      </c>
      <c r="H22" s="106"/>
      <c r="I22" s="82">
        <v>-0.32739226927454601</v>
      </c>
      <c r="J22" s="82">
        <v>3.3731474457275999E-2</v>
      </c>
      <c r="K22" s="82">
        <v>1.57134192244081E-9</v>
      </c>
      <c r="L22" s="82">
        <v>2.9030542017094E-5</v>
      </c>
      <c r="M22" s="36" t="s">
        <v>2698</v>
      </c>
      <c r="N22" s="7"/>
      <c r="O22" s="7"/>
    </row>
    <row r="23" spans="1:15" x14ac:dyDescent="0.25">
      <c r="A23" s="110"/>
      <c r="B23" s="82" t="s">
        <v>730</v>
      </c>
      <c r="C23" s="82">
        <v>8397658</v>
      </c>
      <c r="D23" s="82">
        <v>8398379</v>
      </c>
      <c r="E23" s="82" t="s">
        <v>2697</v>
      </c>
      <c r="F23" s="82">
        <v>7</v>
      </c>
      <c r="G23" s="82">
        <v>722</v>
      </c>
      <c r="H23" s="106"/>
      <c r="I23" s="82">
        <v>0.24141725840209599</v>
      </c>
      <c r="J23" s="82">
        <v>2.5651659622750098E-2</v>
      </c>
      <c r="K23" s="82">
        <v>4.8071783207915299E-9</v>
      </c>
      <c r="L23" s="82">
        <v>7.8944550645887606E-5</v>
      </c>
      <c r="M23" s="36" t="s">
        <v>2696</v>
      </c>
      <c r="N23" s="7"/>
      <c r="O23" s="7"/>
    </row>
    <row r="24" spans="1:15" x14ac:dyDescent="0.25">
      <c r="A24" s="110"/>
      <c r="B24" s="82" t="s">
        <v>760</v>
      </c>
      <c r="C24" s="82">
        <v>45528791</v>
      </c>
      <c r="D24" s="82">
        <v>45530027</v>
      </c>
      <c r="E24" s="82" t="s">
        <v>2695</v>
      </c>
      <c r="F24" s="82">
        <v>7</v>
      </c>
      <c r="G24" s="82">
        <v>1237</v>
      </c>
      <c r="H24" s="106"/>
      <c r="I24" s="82">
        <v>-0.244767805559747</v>
      </c>
      <c r="J24" s="82">
        <v>2.6169459334008799E-2</v>
      </c>
      <c r="K24" s="82">
        <v>5.9725962837311303E-9</v>
      </c>
      <c r="L24" s="82">
        <v>8.8274973073546099E-5</v>
      </c>
      <c r="M24" s="36" t="s">
        <v>2694</v>
      </c>
      <c r="N24" s="7"/>
      <c r="O24" s="7"/>
    </row>
    <row r="25" spans="1:15" x14ac:dyDescent="0.25">
      <c r="A25" s="110"/>
      <c r="B25" s="82" t="s">
        <v>847</v>
      </c>
      <c r="C25" s="82">
        <v>97183017</v>
      </c>
      <c r="D25" s="82">
        <v>97183940</v>
      </c>
      <c r="E25" s="82" t="s">
        <v>2693</v>
      </c>
      <c r="F25" s="82">
        <v>12</v>
      </c>
      <c r="G25" s="82">
        <v>924</v>
      </c>
      <c r="H25" s="106"/>
      <c r="I25" s="82">
        <v>0.17109789067768699</v>
      </c>
      <c r="J25" s="82">
        <v>1.8520432754534501E-2</v>
      </c>
      <c r="K25" s="82">
        <v>9.1332968262480407E-9</v>
      </c>
      <c r="L25" s="82">
        <v>1.12491772576622E-4</v>
      </c>
      <c r="M25" s="36" t="s">
        <v>2692</v>
      </c>
      <c r="N25" s="7"/>
      <c r="O25" s="7"/>
    </row>
    <row r="26" spans="1:15" x14ac:dyDescent="0.25">
      <c r="A26" s="110"/>
      <c r="B26" s="82" t="s">
        <v>627</v>
      </c>
      <c r="C26" s="82">
        <v>167713279</v>
      </c>
      <c r="D26" s="82">
        <v>167713685</v>
      </c>
      <c r="E26" s="82" t="s">
        <v>2647</v>
      </c>
      <c r="F26" s="82">
        <v>6</v>
      </c>
      <c r="G26" s="82">
        <v>407</v>
      </c>
      <c r="H26" s="106"/>
      <c r="I26" s="82">
        <v>-0.27632595141254102</v>
      </c>
      <c r="J26" s="82">
        <v>3.0312690091803401E-2</v>
      </c>
      <c r="K26" s="82">
        <v>1.42876780684278E-8</v>
      </c>
      <c r="L26" s="82">
        <v>1.57151389863199E-4</v>
      </c>
      <c r="M26" s="36" t="s">
        <v>2691</v>
      </c>
      <c r="N26" s="7"/>
      <c r="O26" s="7"/>
    </row>
    <row r="27" spans="1:15" x14ac:dyDescent="0.25">
      <c r="A27" s="110"/>
      <c r="B27" s="82" t="s">
        <v>826</v>
      </c>
      <c r="C27" s="82">
        <v>195850998</v>
      </c>
      <c r="D27" s="82">
        <v>195851409</v>
      </c>
      <c r="E27" s="82" t="s">
        <v>2647</v>
      </c>
      <c r="F27" s="82">
        <v>8</v>
      </c>
      <c r="G27" s="82">
        <v>412</v>
      </c>
      <c r="H27" s="106"/>
      <c r="I27" s="82">
        <v>0.51472589798128598</v>
      </c>
      <c r="J27" s="82">
        <v>5.6639450496774602E-2</v>
      </c>
      <c r="K27" s="82">
        <v>1.5819069923762899E-8</v>
      </c>
      <c r="L27" s="82">
        <v>1.57151389863199E-4</v>
      </c>
      <c r="M27" s="36" t="s">
        <v>2690</v>
      </c>
      <c r="N27" s="7"/>
      <c r="O27" s="7"/>
    </row>
    <row r="28" spans="1:15" x14ac:dyDescent="0.25">
      <c r="A28" s="110"/>
      <c r="B28" s="82" t="s">
        <v>874</v>
      </c>
      <c r="C28" s="82">
        <v>1545816</v>
      </c>
      <c r="D28" s="82">
        <v>1546620</v>
      </c>
      <c r="E28" s="82" t="s">
        <v>2358</v>
      </c>
      <c r="F28" s="82">
        <v>8</v>
      </c>
      <c r="G28" s="82">
        <v>805</v>
      </c>
      <c r="H28" s="106"/>
      <c r="I28" s="82">
        <v>0.17769530642006501</v>
      </c>
      <c r="J28" s="82">
        <v>1.9558116854719299E-2</v>
      </c>
      <c r="K28" s="82">
        <v>1.59490585111501E-8</v>
      </c>
      <c r="L28" s="82">
        <v>1.57151389863199E-4</v>
      </c>
      <c r="M28" s="36" t="s">
        <v>2689</v>
      </c>
      <c r="N28" s="7"/>
      <c r="O28" s="7"/>
    </row>
    <row r="29" spans="1:15" x14ac:dyDescent="0.25">
      <c r="A29" s="110"/>
      <c r="B29" s="82" t="s">
        <v>730</v>
      </c>
      <c r="C29" s="82">
        <v>18025719</v>
      </c>
      <c r="D29" s="82">
        <v>18025756</v>
      </c>
      <c r="E29" s="82" t="s">
        <v>2647</v>
      </c>
      <c r="F29" s="82">
        <v>2</v>
      </c>
      <c r="G29" s="82">
        <v>38</v>
      </c>
      <c r="H29" s="106"/>
      <c r="I29" s="82">
        <v>0.28836707883215401</v>
      </c>
      <c r="J29" s="82">
        <v>3.1914769421440801E-2</v>
      </c>
      <c r="K29" s="82">
        <v>1.9101133584810601E-8</v>
      </c>
      <c r="L29" s="82">
        <v>1.68686239037441E-4</v>
      </c>
      <c r="M29" s="36" t="s">
        <v>2688</v>
      </c>
      <c r="N29" s="7"/>
      <c r="O29" s="7"/>
    </row>
    <row r="30" spans="1:15" x14ac:dyDescent="0.25">
      <c r="A30" s="110"/>
      <c r="B30" s="82" t="s">
        <v>760</v>
      </c>
      <c r="C30" s="82">
        <v>869024</v>
      </c>
      <c r="D30" s="82">
        <v>869512</v>
      </c>
      <c r="E30" s="82" t="s">
        <v>2647</v>
      </c>
      <c r="F30" s="82">
        <v>3</v>
      </c>
      <c r="G30" s="82">
        <v>489</v>
      </c>
      <c r="H30" s="106"/>
      <c r="I30" s="82">
        <v>0.18884714892801299</v>
      </c>
      <c r="J30" s="82">
        <v>2.1061970898354699E-2</v>
      </c>
      <c r="K30" s="82">
        <v>2.4489402879645801E-8</v>
      </c>
      <c r="L30" s="82">
        <v>2.0108520808953599E-4</v>
      </c>
      <c r="M30" s="36" t="s">
        <v>2687</v>
      </c>
      <c r="N30" s="7"/>
      <c r="O30" s="7"/>
    </row>
    <row r="31" spans="1:15" x14ac:dyDescent="0.25">
      <c r="A31" s="110"/>
      <c r="B31" s="82" t="s">
        <v>859</v>
      </c>
      <c r="C31" s="82">
        <v>100258191</v>
      </c>
      <c r="D31" s="82">
        <v>100258681</v>
      </c>
      <c r="E31" s="82" t="s">
        <v>2647</v>
      </c>
      <c r="F31" s="82">
        <v>2</v>
      </c>
      <c r="G31" s="82">
        <v>491</v>
      </c>
      <c r="H31" s="106"/>
      <c r="I31" s="82">
        <v>-0.36433447847891598</v>
      </c>
      <c r="J31" s="82">
        <v>4.0872788733845797E-2</v>
      </c>
      <c r="K31" s="82">
        <v>2.9517848219291799E-8</v>
      </c>
      <c r="L31" s="82">
        <v>2.2961778772691201E-4</v>
      </c>
      <c r="M31" s="36" t="s">
        <v>2686</v>
      </c>
      <c r="N31" s="7"/>
      <c r="O31" s="7"/>
    </row>
    <row r="32" spans="1:15" x14ac:dyDescent="0.25">
      <c r="A32" s="110"/>
      <c r="B32" s="82" t="s">
        <v>627</v>
      </c>
      <c r="C32" s="82">
        <v>2494421</v>
      </c>
      <c r="D32" s="82">
        <v>2494596</v>
      </c>
      <c r="E32" s="82" t="s">
        <v>2647</v>
      </c>
      <c r="F32" s="82">
        <v>5</v>
      </c>
      <c r="G32" s="82">
        <v>176</v>
      </c>
      <c r="H32" s="106"/>
      <c r="I32" s="82">
        <v>0.118195819327887</v>
      </c>
      <c r="J32" s="82">
        <v>1.3376534471320501E-2</v>
      </c>
      <c r="K32" s="82">
        <v>3.8877118784711601E-8</v>
      </c>
      <c r="L32" s="82">
        <v>2.8730190781901902E-4</v>
      </c>
      <c r="M32" s="36" t="s">
        <v>2685</v>
      </c>
      <c r="N32" s="7"/>
      <c r="O32" s="7"/>
    </row>
    <row r="33" spans="1:15" x14ac:dyDescent="0.25">
      <c r="A33" s="110"/>
      <c r="B33" s="82" t="s">
        <v>713</v>
      </c>
      <c r="C33" s="82">
        <v>88982819</v>
      </c>
      <c r="D33" s="82">
        <v>88984323</v>
      </c>
      <c r="E33" s="82" t="s">
        <v>2647</v>
      </c>
      <c r="F33" s="82">
        <v>10</v>
      </c>
      <c r="G33" s="82">
        <v>1505</v>
      </c>
      <c r="H33" s="106"/>
      <c r="I33" s="82">
        <v>0.14509921905467699</v>
      </c>
      <c r="J33" s="82">
        <v>1.6553325393226601E-2</v>
      </c>
      <c r="K33" s="82">
        <v>4.9797460829966498E-8</v>
      </c>
      <c r="L33" s="82">
        <v>3.5047927193662101E-4</v>
      </c>
      <c r="M33" s="36" t="s">
        <v>1461</v>
      </c>
      <c r="N33" s="7"/>
      <c r="O33" s="7"/>
    </row>
    <row r="34" spans="1:15" x14ac:dyDescent="0.25">
      <c r="A34" s="110"/>
      <c r="B34" s="82" t="s">
        <v>781</v>
      </c>
      <c r="C34" s="82">
        <v>120521907</v>
      </c>
      <c r="D34" s="82">
        <v>120522530</v>
      </c>
      <c r="E34" s="82" t="s">
        <v>2647</v>
      </c>
      <c r="F34" s="82">
        <v>4</v>
      </c>
      <c r="G34" s="82">
        <v>624</v>
      </c>
      <c r="H34" s="106"/>
      <c r="I34" s="82">
        <v>-0.36083284076796501</v>
      </c>
      <c r="J34" s="82">
        <v>4.1247172228384997E-2</v>
      </c>
      <c r="K34" s="82">
        <v>5.2938605129471598E-8</v>
      </c>
      <c r="L34" s="82">
        <v>3.5565117446072301E-4</v>
      </c>
      <c r="M34" s="36" t="s">
        <v>2684</v>
      </c>
      <c r="N34" s="7"/>
      <c r="O34" s="7"/>
    </row>
    <row r="35" spans="1:15" x14ac:dyDescent="0.25">
      <c r="A35" s="110"/>
      <c r="B35" s="82" t="s">
        <v>874</v>
      </c>
      <c r="C35" s="82">
        <v>148807589</v>
      </c>
      <c r="D35" s="82">
        <v>148807866</v>
      </c>
      <c r="E35" s="82" t="s">
        <v>2683</v>
      </c>
      <c r="F35" s="82">
        <v>3</v>
      </c>
      <c r="G35" s="82">
        <v>278</v>
      </c>
      <c r="H35" s="106"/>
      <c r="I35" s="82">
        <v>0.275596075074031</v>
      </c>
      <c r="J35" s="82">
        <v>3.1579836178819903E-2</v>
      </c>
      <c r="K35" s="82">
        <v>5.6981464704241299E-8</v>
      </c>
      <c r="L35" s="82">
        <v>3.6616784709942899E-4</v>
      </c>
      <c r="M35" s="36" t="s">
        <v>2682</v>
      </c>
      <c r="N35" s="7"/>
      <c r="O35" s="7"/>
    </row>
    <row r="36" spans="1:15" x14ac:dyDescent="0.25">
      <c r="A36" s="110"/>
      <c r="B36" s="82" t="s">
        <v>842</v>
      </c>
      <c r="C36" s="82">
        <v>159355990</v>
      </c>
      <c r="D36" s="82">
        <v>159356010</v>
      </c>
      <c r="E36" s="82" t="s">
        <v>2681</v>
      </c>
      <c r="F36" s="82">
        <v>2</v>
      </c>
      <c r="G36" s="82">
        <v>21</v>
      </c>
      <c r="H36" s="106"/>
      <c r="I36" s="82">
        <v>-0.26399142843485301</v>
      </c>
      <c r="J36" s="82">
        <v>3.0330629628693501E-2</v>
      </c>
      <c r="K36" s="82">
        <v>6.1766548381554E-8</v>
      </c>
      <c r="L36" s="82">
        <v>3.8037899378307001E-4</v>
      </c>
      <c r="M36" s="36" t="s">
        <v>2680</v>
      </c>
      <c r="N36" s="7"/>
      <c r="O36" s="7"/>
    </row>
    <row r="37" spans="1:15" x14ac:dyDescent="0.25">
      <c r="A37" s="110"/>
      <c r="B37" s="82" t="s">
        <v>859</v>
      </c>
      <c r="C37" s="82">
        <v>73353799</v>
      </c>
      <c r="D37" s="82">
        <v>73354871</v>
      </c>
      <c r="E37" s="82" t="s">
        <v>2679</v>
      </c>
      <c r="F37" s="82">
        <v>8</v>
      </c>
      <c r="G37" s="82">
        <v>1073</v>
      </c>
      <c r="H37" s="106"/>
      <c r="I37" s="82">
        <v>0.329451750223206</v>
      </c>
      <c r="J37" s="82">
        <v>3.7975848557703903E-2</v>
      </c>
      <c r="K37" s="82">
        <v>6.81855290443287E-8</v>
      </c>
      <c r="L37" s="82">
        <v>3.9557802506034703E-4</v>
      </c>
      <c r="M37" s="36" t="s">
        <v>2678</v>
      </c>
      <c r="N37" s="7"/>
      <c r="O37" s="7"/>
    </row>
    <row r="38" spans="1:15" x14ac:dyDescent="0.25">
      <c r="A38" s="110"/>
      <c r="B38" s="82" t="s">
        <v>730</v>
      </c>
      <c r="C38" s="82">
        <v>42783980</v>
      </c>
      <c r="D38" s="82">
        <v>42785347</v>
      </c>
      <c r="E38" s="82" t="s">
        <v>744</v>
      </c>
      <c r="F38" s="82">
        <v>12</v>
      </c>
      <c r="G38" s="82">
        <v>1368</v>
      </c>
      <c r="H38" s="106"/>
      <c r="I38" s="82">
        <v>-0.49959791357038402</v>
      </c>
      <c r="J38" s="82">
        <v>5.7627602596705199E-2</v>
      </c>
      <c r="K38" s="82">
        <v>6.9587473961901304E-8</v>
      </c>
      <c r="L38" s="82">
        <v>3.9557802506034703E-4</v>
      </c>
      <c r="M38" s="36" t="s">
        <v>745</v>
      </c>
      <c r="N38" s="7"/>
      <c r="O38" s="7"/>
    </row>
    <row r="39" spans="1:15" x14ac:dyDescent="0.25">
      <c r="A39" s="110"/>
      <c r="B39" s="82" t="s">
        <v>627</v>
      </c>
      <c r="C39" s="82">
        <v>154520034</v>
      </c>
      <c r="D39" s="82">
        <v>154520476</v>
      </c>
      <c r="E39" s="82" t="s">
        <v>2647</v>
      </c>
      <c r="F39" s="82">
        <v>4</v>
      </c>
      <c r="G39" s="82">
        <v>443</v>
      </c>
      <c r="H39" s="106"/>
      <c r="I39" s="82">
        <v>0.27716021863815199</v>
      </c>
      <c r="J39" s="82">
        <v>3.2180134731862299E-2</v>
      </c>
      <c r="K39" s="82">
        <v>8.4615275954296103E-8</v>
      </c>
      <c r="L39" s="82">
        <v>4.6319028837203598E-4</v>
      </c>
      <c r="M39" s="36" t="s">
        <v>2677</v>
      </c>
      <c r="N39" s="7"/>
      <c r="O39" s="7"/>
    </row>
    <row r="40" spans="1:15" x14ac:dyDescent="0.25">
      <c r="A40" s="110"/>
      <c r="B40" s="82" t="s">
        <v>781</v>
      </c>
      <c r="C40" s="82">
        <v>11391480</v>
      </c>
      <c r="D40" s="82">
        <v>11391883</v>
      </c>
      <c r="E40" s="82" t="s">
        <v>2647</v>
      </c>
      <c r="F40" s="82">
        <v>3</v>
      </c>
      <c r="G40" s="82">
        <v>404</v>
      </c>
      <c r="H40" s="107"/>
      <c r="I40" s="82">
        <v>0.34158601637660202</v>
      </c>
      <c r="J40" s="82">
        <v>3.9792577352322799E-2</v>
      </c>
      <c r="K40" s="82">
        <v>9.3355033797427699E-8</v>
      </c>
      <c r="L40" s="82">
        <v>4.9278121411642205E-4</v>
      </c>
      <c r="M40" s="36" t="s">
        <v>2676</v>
      </c>
      <c r="N40" s="7"/>
      <c r="O40" s="7"/>
    </row>
    <row r="41" spans="1:15" x14ac:dyDescent="0.25">
      <c r="A41" s="110"/>
      <c r="B41" s="82" t="s">
        <v>730</v>
      </c>
      <c r="C41" s="82">
        <v>42670406</v>
      </c>
      <c r="D41" s="82">
        <v>42672343</v>
      </c>
      <c r="E41" s="82" t="s">
        <v>2675</v>
      </c>
      <c r="F41" s="82">
        <v>10</v>
      </c>
      <c r="G41" s="82">
        <v>1938</v>
      </c>
      <c r="H41" s="124" t="s">
        <v>2674</v>
      </c>
      <c r="I41" s="82">
        <v>-0.578018391137193</v>
      </c>
      <c r="J41" s="82">
        <v>6.0705057727322403E-2</v>
      </c>
      <c r="K41" s="82">
        <v>6.0515421877698704E-16</v>
      </c>
      <c r="L41" s="82">
        <v>8.9442398689457501E-11</v>
      </c>
      <c r="M41" s="36" t="s">
        <v>2673</v>
      </c>
      <c r="N41" s="7"/>
      <c r="O41" s="7"/>
    </row>
    <row r="42" spans="1:15" x14ac:dyDescent="0.25">
      <c r="A42" s="110"/>
      <c r="B42" s="82" t="s">
        <v>760</v>
      </c>
      <c r="C42" s="82">
        <v>51986530</v>
      </c>
      <c r="D42" s="82">
        <v>51987332</v>
      </c>
      <c r="E42" s="82" t="s">
        <v>2672</v>
      </c>
      <c r="F42" s="82">
        <v>14</v>
      </c>
      <c r="G42" s="82">
        <v>803</v>
      </c>
      <c r="H42" s="123"/>
      <c r="I42" s="82">
        <v>0.36212304885876201</v>
      </c>
      <c r="J42" s="82">
        <v>4.2233347360788598E-2</v>
      </c>
      <c r="K42" s="82">
        <v>3.2528136696201698E-13</v>
      </c>
      <c r="L42" s="82">
        <v>2.4038455659176501E-8</v>
      </c>
      <c r="M42" s="36" t="s">
        <v>2671</v>
      </c>
      <c r="N42" s="7"/>
      <c r="O42" s="7"/>
    </row>
    <row r="43" spans="1:15" x14ac:dyDescent="0.25">
      <c r="A43" s="110"/>
      <c r="B43" s="82" t="s">
        <v>655</v>
      </c>
      <c r="C43" s="82">
        <v>14258787</v>
      </c>
      <c r="D43" s="82">
        <v>14259611</v>
      </c>
      <c r="E43" s="82" t="s">
        <v>2670</v>
      </c>
      <c r="F43" s="82">
        <v>7</v>
      </c>
      <c r="G43" s="82">
        <v>825</v>
      </c>
      <c r="H43" s="123"/>
      <c r="I43" s="82">
        <v>0.43571511187280598</v>
      </c>
      <c r="J43" s="82">
        <v>5.1313979723761297E-2</v>
      </c>
      <c r="K43" s="82">
        <v>5.4798264795733197E-13</v>
      </c>
      <c r="L43" s="82">
        <v>2.6997461116913901E-8</v>
      </c>
      <c r="M43" s="36" t="s">
        <v>2669</v>
      </c>
      <c r="N43" s="7"/>
      <c r="O43" s="7"/>
    </row>
    <row r="44" spans="1:15" x14ac:dyDescent="0.25">
      <c r="A44" s="110"/>
      <c r="B44" s="82" t="s">
        <v>818</v>
      </c>
      <c r="C44" s="82">
        <v>37696636</v>
      </c>
      <c r="D44" s="82">
        <v>37697200</v>
      </c>
      <c r="E44" s="82" t="s">
        <v>2668</v>
      </c>
      <c r="F44" s="82">
        <v>12</v>
      </c>
      <c r="G44" s="82">
        <v>565</v>
      </c>
      <c r="H44" s="123"/>
      <c r="I44" s="82">
        <v>-0.41135358535823802</v>
      </c>
      <c r="J44" s="82">
        <v>4.8903575147241099E-2</v>
      </c>
      <c r="K44" s="82">
        <v>8.9870969705689698E-13</v>
      </c>
      <c r="L44" s="82">
        <v>3.32075479836766E-8</v>
      </c>
      <c r="M44" s="36" t="s">
        <v>2667</v>
      </c>
      <c r="N44" s="7"/>
      <c r="O44" s="7"/>
    </row>
    <row r="45" spans="1:15" x14ac:dyDescent="0.25">
      <c r="A45" s="110"/>
      <c r="B45" s="82" t="s">
        <v>887</v>
      </c>
      <c r="C45" s="82">
        <v>100336131</v>
      </c>
      <c r="D45" s="82">
        <v>100336816</v>
      </c>
      <c r="E45" s="82" t="s">
        <v>1678</v>
      </c>
      <c r="F45" s="82">
        <v>10</v>
      </c>
      <c r="G45" s="82">
        <v>686</v>
      </c>
      <c r="H45" s="123"/>
      <c r="I45" s="82">
        <v>-0.35537590449082002</v>
      </c>
      <c r="J45" s="82">
        <v>4.3631984820539899E-2</v>
      </c>
      <c r="K45" s="82">
        <v>4.5592678681162197E-12</v>
      </c>
      <c r="L45" s="82">
        <v>1.3477287003508899E-7</v>
      </c>
      <c r="M45" s="36" t="s">
        <v>1679</v>
      </c>
      <c r="N45" s="7"/>
      <c r="O45" s="7"/>
    </row>
    <row r="46" spans="1:15" x14ac:dyDescent="0.25">
      <c r="A46" s="110"/>
      <c r="B46" s="82" t="s">
        <v>672</v>
      </c>
      <c r="C46" s="82">
        <v>130339025</v>
      </c>
      <c r="D46" s="82">
        <v>130340735</v>
      </c>
      <c r="E46" s="82" t="s">
        <v>2647</v>
      </c>
      <c r="F46" s="82">
        <v>8</v>
      </c>
      <c r="G46" s="82">
        <v>1711</v>
      </c>
      <c r="H46" s="123"/>
      <c r="I46" s="82">
        <v>0.40698927564432302</v>
      </c>
      <c r="J46" s="82">
        <v>5.4666899543599601E-2</v>
      </c>
      <c r="K46" s="82">
        <v>2.5473803900574002E-10</v>
      </c>
      <c r="L46" s="82">
        <v>6.2750894838478998E-6</v>
      </c>
      <c r="M46" s="36" t="s">
        <v>2666</v>
      </c>
      <c r="N46" s="7"/>
      <c r="O46" s="7"/>
    </row>
    <row r="47" spans="1:15" x14ac:dyDescent="0.25">
      <c r="A47" s="110"/>
      <c r="B47" s="82" t="s">
        <v>627</v>
      </c>
      <c r="C47" s="82">
        <v>1354415</v>
      </c>
      <c r="D47" s="82">
        <v>1355684</v>
      </c>
      <c r="E47" s="82" t="s">
        <v>942</v>
      </c>
      <c r="F47" s="82">
        <v>10</v>
      </c>
      <c r="G47" s="82">
        <v>1270</v>
      </c>
      <c r="H47" s="123"/>
      <c r="I47" s="82">
        <v>0.80932656396425096</v>
      </c>
      <c r="J47" s="82">
        <v>0.11242444072526001</v>
      </c>
      <c r="K47" s="82">
        <v>9.6507943789912392E-10</v>
      </c>
      <c r="L47" s="82">
        <v>2.0377100857275498E-5</v>
      </c>
      <c r="M47" s="36" t="s">
        <v>943</v>
      </c>
      <c r="N47" s="7"/>
      <c r="O47" s="7"/>
    </row>
    <row r="48" spans="1:15" x14ac:dyDescent="0.25">
      <c r="A48" s="110"/>
      <c r="B48" s="82" t="s">
        <v>713</v>
      </c>
      <c r="C48" s="82">
        <v>49698313</v>
      </c>
      <c r="D48" s="82">
        <v>49698712</v>
      </c>
      <c r="E48" s="82" t="s">
        <v>2647</v>
      </c>
      <c r="F48" s="82">
        <v>4</v>
      </c>
      <c r="G48" s="82">
        <v>400</v>
      </c>
      <c r="H48" s="123"/>
      <c r="I48" s="82">
        <v>-0.98292592521853495</v>
      </c>
      <c r="J48" s="82">
        <v>0.143601178354204</v>
      </c>
      <c r="K48" s="82">
        <v>6.0866194932727796E-9</v>
      </c>
      <c r="L48" s="82">
        <v>9.0054416473091096E-5</v>
      </c>
      <c r="M48" s="36" t="s">
        <v>2665</v>
      </c>
      <c r="N48" s="7"/>
      <c r="O48" s="7"/>
    </row>
    <row r="49" spans="1:15" x14ac:dyDescent="0.25">
      <c r="A49" s="110"/>
      <c r="B49" s="82" t="s">
        <v>859</v>
      </c>
      <c r="C49" s="82">
        <v>31180555</v>
      </c>
      <c r="D49" s="82">
        <v>31180880</v>
      </c>
      <c r="E49" s="82" t="s">
        <v>2647</v>
      </c>
      <c r="F49" s="82">
        <v>9</v>
      </c>
      <c r="G49" s="82">
        <v>326</v>
      </c>
      <c r="H49" s="123"/>
      <c r="I49" s="82">
        <v>0.52383285232139898</v>
      </c>
      <c r="J49" s="82">
        <v>7.6531977756903596E-2</v>
      </c>
      <c r="K49" s="82">
        <v>6.09295041800063E-9</v>
      </c>
      <c r="L49" s="82">
        <v>9.0054416473091096E-5</v>
      </c>
      <c r="M49" s="36" t="s">
        <v>2664</v>
      </c>
      <c r="N49" s="7"/>
      <c r="O49" s="7"/>
    </row>
    <row r="50" spans="1:15" x14ac:dyDescent="0.25">
      <c r="A50" s="110"/>
      <c r="B50" s="82" t="s">
        <v>896</v>
      </c>
      <c r="C50" s="82">
        <v>546796</v>
      </c>
      <c r="D50" s="82">
        <v>547237</v>
      </c>
      <c r="E50" s="82" t="s">
        <v>2647</v>
      </c>
      <c r="F50" s="82">
        <v>3</v>
      </c>
      <c r="G50" s="82">
        <v>442</v>
      </c>
      <c r="H50" s="123"/>
      <c r="I50" s="82">
        <v>-0.66701908076905303</v>
      </c>
      <c r="J50" s="82">
        <v>9.8037902370143995E-2</v>
      </c>
      <c r="K50" s="82">
        <v>7.4963663126185798E-9</v>
      </c>
      <c r="L50" s="82">
        <v>1.00724585215576E-4</v>
      </c>
      <c r="M50" s="36" t="s">
        <v>2663</v>
      </c>
      <c r="N50" s="7"/>
      <c r="O50" s="7"/>
    </row>
    <row r="51" spans="1:15" x14ac:dyDescent="0.25">
      <c r="A51" s="110"/>
      <c r="B51" s="82" t="s">
        <v>655</v>
      </c>
      <c r="C51" s="82">
        <v>90134217</v>
      </c>
      <c r="D51" s="82">
        <v>90134936</v>
      </c>
      <c r="E51" s="82" t="s">
        <v>2662</v>
      </c>
      <c r="F51" s="82">
        <v>14</v>
      </c>
      <c r="G51" s="82">
        <v>720</v>
      </c>
      <c r="H51" s="123"/>
      <c r="I51" s="82">
        <v>0.40538375947822503</v>
      </c>
      <c r="J51" s="82">
        <v>6.0670610392986102E-2</v>
      </c>
      <c r="K51" s="82">
        <v>1.3804144760317E-8</v>
      </c>
      <c r="L51" s="82">
        <v>1.70022199976634E-4</v>
      </c>
      <c r="M51" s="36" t="s">
        <v>2661</v>
      </c>
      <c r="N51" s="7"/>
      <c r="O51" s="7"/>
    </row>
    <row r="52" spans="1:15" x14ac:dyDescent="0.25">
      <c r="A52" s="110"/>
      <c r="B52" s="82" t="s">
        <v>781</v>
      </c>
      <c r="C52" s="82">
        <v>64990077</v>
      </c>
      <c r="D52" s="82">
        <v>64990489</v>
      </c>
      <c r="E52" s="82" t="s">
        <v>2660</v>
      </c>
      <c r="F52" s="82">
        <v>4</v>
      </c>
      <c r="G52" s="82">
        <v>413</v>
      </c>
      <c r="H52" s="123"/>
      <c r="I52" s="82">
        <v>-0.96153088055814695</v>
      </c>
      <c r="J52" s="82">
        <v>0.144556071482768</v>
      </c>
      <c r="K52" s="82">
        <v>1.6023419761491899E-8</v>
      </c>
      <c r="L52" s="82">
        <v>1.8057558906844399E-4</v>
      </c>
      <c r="M52" s="36" t="s">
        <v>2659</v>
      </c>
      <c r="N52" s="7"/>
      <c r="O52" s="7"/>
    </row>
    <row r="53" spans="1:15" x14ac:dyDescent="0.25">
      <c r="A53" s="110"/>
      <c r="B53" s="82" t="s">
        <v>859</v>
      </c>
      <c r="C53" s="82">
        <v>29552921</v>
      </c>
      <c r="D53" s="82">
        <v>29554004</v>
      </c>
      <c r="E53" s="82" t="s">
        <v>1917</v>
      </c>
      <c r="F53" s="82">
        <v>30</v>
      </c>
      <c r="G53" s="82">
        <v>1084</v>
      </c>
      <c r="H53" s="123"/>
      <c r="I53" s="82">
        <v>-0.226785969787271</v>
      </c>
      <c r="J53" s="82">
        <v>3.4222550830549398E-2</v>
      </c>
      <c r="K53" s="82">
        <v>1.8109798119661099E-8</v>
      </c>
      <c r="L53" s="82">
        <v>1.8057558906844399E-4</v>
      </c>
      <c r="M53" s="36" t="s">
        <v>2658</v>
      </c>
      <c r="N53" s="7"/>
      <c r="O53" s="7"/>
    </row>
    <row r="54" spans="1:15" x14ac:dyDescent="0.25">
      <c r="A54" s="110"/>
      <c r="B54" s="82" t="s">
        <v>713</v>
      </c>
      <c r="C54" s="82">
        <v>997460</v>
      </c>
      <c r="D54" s="82">
        <v>998327</v>
      </c>
      <c r="E54" s="82" t="s">
        <v>2647</v>
      </c>
      <c r="F54" s="82">
        <v>8</v>
      </c>
      <c r="G54" s="82">
        <v>868</v>
      </c>
      <c r="H54" s="123"/>
      <c r="I54" s="82">
        <v>-0.48279607863287999</v>
      </c>
      <c r="J54" s="82">
        <v>7.2881631868744301E-2</v>
      </c>
      <c r="K54" s="82">
        <v>1.83262213112676E-8</v>
      </c>
      <c r="L54" s="82">
        <v>1.8057558906844399E-4</v>
      </c>
      <c r="M54" s="36" t="s">
        <v>2657</v>
      </c>
      <c r="N54" s="7"/>
      <c r="O54" s="7"/>
    </row>
    <row r="55" spans="1:15" x14ac:dyDescent="0.25">
      <c r="A55" s="110"/>
      <c r="B55" s="82" t="s">
        <v>694</v>
      </c>
      <c r="C55" s="82">
        <v>97977814</v>
      </c>
      <c r="D55" s="82">
        <v>97979085</v>
      </c>
      <c r="E55" s="82" t="s">
        <v>2656</v>
      </c>
      <c r="F55" s="82">
        <v>9</v>
      </c>
      <c r="G55" s="82">
        <v>1272</v>
      </c>
      <c r="H55" s="123"/>
      <c r="I55" s="82">
        <v>0.29018139197938903</v>
      </c>
      <c r="J55" s="82">
        <v>4.4036469386158898E-2</v>
      </c>
      <c r="K55" s="82">
        <v>2.1743061865799499E-8</v>
      </c>
      <c r="L55" s="82">
        <v>2.0085289292669001E-4</v>
      </c>
      <c r="M55" s="36" t="s">
        <v>2655</v>
      </c>
      <c r="N55" s="7"/>
      <c r="O55" s="7"/>
    </row>
    <row r="56" spans="1:15" x14ac:dyDescent="0.25">
      <c r="A56" s="110"/>
      <c r="B56" s="82" t="s">
        <v>760</v>
      </c>
      <c r="C56" s="82">
        <v>9621005</v>
      </c>
      <c r="D56" s="82">
        <v>9621866</v>
      </c>
      <c r="E56" s="82" t="s">
        <v>2654</v>
      </c>
      <c r="F56" s="82">
        <v>9</v>
      </c>
      <c r="G56" s="82">
        <v>862</v>
      </c>
      <c r="H56" s="123"/>
      <c r="I56" s="82">
        <v>0.37127204200254699</v>
      </c>
      <c r="J56" s="82">
        <v>5.77971476351683E-2</v>
      </c>
      <c r="K56" s="82">
        <v>4.8523930674589099E-8</v>
      </c>
      <c r="L56" s="82">
        <v>4.2187561633146698E-4</v>
      </c>
      <c r="M56" s="36" t="s">
        <v>2653</v>
      </c>
      <c r="N56" s="7"/>
      <c r="O56" s="7"/>
    </row>
    <row r="57" spans="1:15" x14ac:dyDescent="0.25">
      <c r="A57" s="110"/>
      <c r="B57" s="82" t="s">
        <v>655</v>
      </c>
      <c r="C57" s="82">
        <v>111378934</v>
      </c>
      <c r="D57" s="82">
        <v>111380019</v>
      </c>
      <c r="E57" s="82" t="s">
        <v>2652</v>
      </c>
      <c r="F57" s="82">
        <v>15</v>
      </c>
      <c r="G57" s="82">
        <v>1086</v>
      </c>
      <c r="H57" s="123"/>
      <c r="I57" s="82">
        <v>-0.24217010697386401</v>
      </c>
      <c r="J57" s="82">
        <v>3.8020085222406297E-2</v>
      </c>
      <c r="K57" s="82">
        <v>6.2808810632769494E-8</v>
      </c>
      <c r="L57" s="82">
        <v>4.9123851161453E-4</v>
      </c>
      <c r="M57" s="36" t="s">
        <v>2651</v>
      </c>
      <c r="N57" s="7"/>
      <c r="O57" s="7"/>
    </row>
    <row r="58" spans="1:15" x14ac:dyDescent="0.25">
      <c r="A58" s="110"/>
      <c r="B58" s="82" t="s">
        <v>842</v>
      </c>
      <c r="C58" s="82">
        <v>4861043</v>
      </c>
      <c r="D58" s="82">
        <v>4863175</v>
      </c>
      <c r="E58" s="82" t="s">
        <v>2650</v>
      </c>
      <c r="F58" s="82">
        <v>20</v>
      </c>
      <c r="G58" s="82">
        <v>2133</v>
      </c>
      <c r="H58" s="123"/>
      <c r="I58" s="82">
        <v>0.17514062522544299</v>
      </c>
      <c r="J58" s="82">
        <v>2.7518576863087601E-2</v>
      </c>
      <c r="K58" s="82">
        <v>6.4340277518488896E-8</v>
      </c>
      <c r="L58" s="82">
        <v>4.9123851161453E-4</v>
      </c>
      <c r="M58" s="36" t="s">
        <v>2649</v>
      </c>
      <c r="N58" s="7"/>
      <c r="O58" s="7"/>
    </row>
    <row r="59" spans="1:15" x14ac:dyDescent="0.25">
      <c r="A59" s="110"/>
      <c r="B59" s="82" t="s">
        <v>896</v>
      </c>
      <c r="C59" s="82">
        <v>92738052</v>
      </c>
      <c r="D59" s="82">
        <v>92738206</v>
      </c>
      <c r="E59" s="82" t="s">
        <v>2647</v>
      </c>
      <c r="F59" s="82">
        <v>3</v>
      </c>
      <c r="G59" s="82">
        <v>155</v>
      </c>
      <c r="H59" s="123"/>
      <c r="I59" s="82">
        <v>-0.239703331955016</v>
      </c>
      <c r="J59" s="82">
        <v>3.7706539548886898E-2</v>
      </c>
      <c r="K59" s="82">
        <v>6.6628026944733203E-8</v>
      </c>
      <c r="L59" s="82">
        <v>4.9123851161453E-4</v>
      </c>
      <c r="M59" s="36" t="s">
        <v>2648</v>
      </c>
      <c r="N59" s="7"/>
      <c r="O59" s="7"/>
    </row>
    <row r="60" spans="1:15" x14ac:dyDescent="0.25">
      <c r="A60" s="110"/>
      <c r="B60" s="82" t="s">
        <v>627</v>
      </c>
      <c r="C60" s="82">
        <v>115670624</v>
      </c>
      <c r="D60" s="82">
        <v>115671438</v>
      </c>
      <c r="E60" s="82" t="s">
        <v>2647</v>
      </c>
      <c r="F60" s="82">
        <v>9</v>
      </c>
      <c r="G60" s="82">
        <v>815</v>
      </c>
      <c r="H60" s="123"/>
      <c r="I60" s="82">
        <v>-0.18276048544051501</v>
      </c>
      <c r="J60" s="82">
        <v>2.8838352348839101E-2</v>
      </c>
      <c r="K60" s="82">
        <v>7.3120258019361497E-8</v>
      </c>
      <c r="L60" s="82">
        <v>4.9123851161453E-4</v>
      </c>
      <c r="M60" s="36" t="s">
        <v>2646</v>
      </c>
      <c r="N60" s="7"/>
      <c r="O60" s="7"/>
    </row>
    <row r="61" spans="1:15" x14ac:dyDescent="0.25">
      <c r="A61" s="110"/>
      <c r="B61" s="82" t="s">
        <v>859</v>
      </c>
      <c r="C61" s="82">
        <v>146598091</v>
      </c>
      <c r="D61" s="82">
        <v>146599598</v>
      </c>
      <c r="E61" s="82" t="s">
        <v>2645</v>
      </c>
      <c r="F61" s="82">
        <v>15</v>
      </c>
      <c r="G61" s="82">
        <v>1508</v>
      </c>
      <c r="H61" s="123"/>
      <c r="I61" s="82">
        <v>-0.21944208358558201</v>
      </c>
      <c r="J61" s="82">
        <v>3.4774694391723197E-2</v>
      </c>
      <c r="K61" s="82">
        <v>8.3046104968022294E-8</v>
      </c>
      <c r="L61" s="82">
        <v>5.3366510262515903E-4</v>
      </c>
      <c r="M61" s="36" t="s">
        <v>2644</v>
      </c>
      <c r="N61" s="7"/>
      <c r="O61" s="7"/>
    </row>
    <row r="62" spans="1:15" x14ac:dyDescent="0.25">
      <c r="A62" s="140"/>
      <c r="B62" s="82" t="s">
        <v>826</v>
      </c>
      <c r="C62" s="82">
        <v>156227982</v>
      </c>
      <c r="D62" s="82">
        <v>156228064</v>
      </c>
      <c r="E62" s="82" t="s">
        <v>2643</v>
      </c>
      <c r="F62" s="82">
        <v>2</v>
      </c>
      <c r="G62" s="82">
        <v>83</v>
      </c>
      <c r="H62" s="123"/>
      <c r="I62" s="82">
        <v>-0.46795650238388098</v>
      </c>
      <c r="J62" s="82">
        <v>7.4617257735416498E-2</v>
      </c>
      <c r="K62" s="82">
        <v>9.9695552185732697E-8</v>
      </c>
      <c r="L62" s="82">
        <v>5.8665775288599105E-4</v>
      </c>
      <c r="M62" s="36" t="s">
        <v>2642</v>
      </c>
      <c r="N62" s="7"/>
      <c r="O62" s="7"/>
    </row>
    <row r="63" spans="1:15" x14ac:dyDescent="0.25">
      <c r="A63" s="29" t="s">
        <v>2772</v>
      </c>
      <c r="B63" s="9" t="s">
        <v>842</v>
      </c>
      <c r="C63" s="9">
        <v>124350</v>
      </c>
      <c r="D63" s="9">
        <v>125230</v>
      </c>
      <c r="E63" s="9" t="s">
        <v>2771</v>
      </c>
      <c r="F63" s="9">
        <v>7</v>
      </c>
      <c r="G63" s="9">
        <v>881</v>
      </c>
      <c r="H63" s="123" t="s">
        <v>2715</v>
      </c>
      <c r="I63" s="9">
        <v>0.80703057683275603</v>
      </c>
      <c r="J63" s="9">
        <v>8.6820697581735204E-2</v>
      </c>
      <c r="K63" s="9">
        <v>5.2910436310565301E-12</v>
      </c>
      <c r="L63" s="9">
        <v>5.0780619461934198E-9</v>
      </c>
      <c r="M63" s="32" t="s">
        <v>2770</v>
      </c>
    </row>
    <row r="64" spans="1:15" x14ac:dyDescent="0.25">
      <c r="A64" s="122"/>
      <c r="B64" s="9" t="s">
        <v>874</v>
      </c>
      <c r="C64" s="9">
        <v>63925848</v>
      </c>
      <c r="D64" s="9">
        <v>63926769</v>
      </c>
      <c r="E64" s="9" t="s">
        <v>2647</v>
      </c>
      <c r="F64" s="9">
        <v>7</v>
      </c>
      <c r="G64" s="9">
        <v>922</v>
      </c>
      <c r="H64" s="123"/>
      <c r="I64" s="9">
        <v>0.46894245548837699</v>
      </c>
      <c r="J64" s="9">
        <v>5.2868666642071897E-2</v>
      </c>
      <c r="K64" s="9">
        <v>4.6459342390691603E-11</v>
      </c>
      <c r="L64" s="9">
        <v>3.9922891073759399E-8</v>
      </c>
      <c r="M64" s="32" t="s">
        <v>1672</v>
      </c>
    </row>
    <row r="65" spans="1:13" x14ac:dyDescent="0.25">
      <c r="A65" s="122"/>
      <c r="B65" s="9" t="s">
        <v>842</v>
      </c>
      <c r="C65" s="9">
        <v>1403876</v>
      </c>
      <c r="D65" s="9">
        <v>1407081</v>
      </c>
      <c r="E65" s="9" t="s">
        <v>2743</v>
      </c>
      <c r="F65" s="9">
        <v>15</v>
      </c>
      <c r="G65" s="9">
        <v>3206</v>
      </c>
      <c r="H65" s="123"/>
      <c r="I65" s="9">
        <v>0.121161230034269</v>
      </c>
      <c r="J65" s="9">
        <v>1.42888658970676E-2</v>
      </c>
      <c r="K65" s="9">
        <v>3.13262212025301E-10</v>
      </c>
      <c r="L65" s="9">
        <v>2.18010572964108E-7</v>
      </c>
      <c r="M65" s="32" t="s">
        <v>2742</v>
      </c>
    </row>
    <row r="66" spans="1:13" x14ac:dyDescent="0.25">
      <c r="A66" s="122"/>
      <c r="B66" s="9" t="s">
        <v>672</v>
      </c>
      <c r="C66" s="9">
        <v>104302907</v>
      </c>
      <c r="D66" s="9">
        <v>104304205</v>
      </c>
      <c r="E66" s="9" t="s">
        <v>916</v>
      </c>
      <c r="F66" s="9">
        <v>14</v>
      </c>
      <c r="G66" s="9">
        <v>1299</v>
      </c>
      <c r="H66" s="123"/>
      <c r="I66" s="9">
        <v>0.14738073654272399</v>
      </c>
      <c r="J66" s="9">
        <v>1.8228112049387499E-2</v>
      </c>
      <c r="K66" s="9">
        <v>1.9773186532259799E-9</v>
      </c>
      <c r="L66" s="9">
        <v>1.20267355664796E-6</v>
      </c>
      <c r="M66" s="32" t="s">
        <v>917</v>
      </c>
    </row>
    <row r="67" spans="1:13" x14ac:dyDescent="0.25">
      <c r="A67" s="122"/>
      <c r="B67" s="9" t="s">
        <v>627</v>
      </c>
      <c r="C67" s="9">
        <v>24964456</v>
      </c>
      <c r="D67" s="9">
        <v>24966247</v>
      </c>
      <c r="E67" s="9" t="s">
        <v>2769</v>
      </c>
      <c r="F67" s="9">
        <v>20</v>
      </c>
      <c r="G67" s="9">
        <v>1792</v>
      </c>
      <c r="H67" s="123"/>
      <c r="I67" s="9">
        <v>6.9015406126853196E-2</v>
      </c>
      <c r="J67" s="9">
        <v>8.9214218947122094E-3</v>
      </c>
      <c r="K67" s="9">
        <v>9.4472528396139406E-9</v>
      </c>
      <c r="L67" s="9">
        <v>5.2296382657220203E-6</v>
      </c>
      <c r="M67" s="32" t="s">
        <v>2768</v>
      </c>
    </row>
    <row r="68" spans="1:13" x14ac:dyDescent="0.25">
      <c r="A68" s="122"/>
      <c r="B68" s="9" t="s">
        <v>648</v>
      </c>
      <c r="C68" s="9">
        <v>22563679</v>
      </c>
      <c r="D68" s="9">
        <v>22564283</v>
      </c>
      <c r="E68" s="9" t="s">
        <v>2647</v>
      </c>
      <c r="F68" s="9">
        <v>4</v>
      </c>
      <c r="G68" s="9">
        <v>605</v>
      </c>
      <c r="H68" s="123"/>
      <c r="I68" s="9">
        <v>0.40664436091014</v>
      </c>
      <c r="J68" s="9">
        <v>5.2806474029901698E-2</v>
      </c>
      <c r="K68" s="9">
        <v>1.10223787672009E-8</v>
      </c>
      <c r="L68" s="9">
        <v>6.0115077644688596E-6</v>
      </c>
      <c r="M68" s="32" t="s">
        <v>983</v>
      </c>
    </row>
    <row r="69" spans="1:13" x14ac:dyDescent="0.25">
      <c r="A69" s="122"/>
      <c r="B69" s="9" t="s">
        <v>702</v>
      </c>
      <c r="C69" s="9">
        <v>97652578</v>
      </c>
      <c r="D69" s="9">
        <v>97653103</v>
      </c>
      <c r="E69" s="9" t="s">
        <v>2647</v>
      </c>
      <c r="F69" s="9">
        <v>6</v>
      </c>
      <c r="G69" s="9">
        <v>526</v>
      </c>
      <c r="H69" s="123"/>
      <c r="I69" s="9">
        <v>-0.239415440667546</v>
      </c>
      <c r="J69" s="9">
        <v>3.2105213974138E-2</v>
      </c>
      <c r="K69" s="9">
        <v>3.1380638819048698E-8</v>
      </c>
      <c r="L69" s="9">
        <v>1.63313021059656E-5</v>
      </c>
      <c r="M69" s="32" t="s">
        <v>2767</v>
      </c>
    </row>
    <row r="70" spans="1:13" x14ac:dyDescent="0.25">
      <c r="A70" s="122"/>
      <c r="B70" s="9" t="s">
        <v>672</v>
      </c>
      <c r="C70" s="9">
        <v>6635891</v>
      </c>
      <c r="D70" s="9">
        <v>6636864</v>
      </c>
      <c r="E70" s="9" t="s">
        <v>2766</v>
      </c>
      <c r="F70" s="9">
        <v>12</v>
      </c>
      <c r="G70" s="9">
        <v>974</v>
      </c>
      <c r="H70" s="123"/>
      <c r="I70" s="9">
        <v>6.5932620608631004E-2</v>
      </c>
      <c r="J70" s="9">
        <v>8.87430900472304E-3</v>
      </c>
      <c r="K70" s="9">
        <v>3.52631816551982E-8</v>
      </c>
      <c r="L70" s="9">
        <v>1.8287486006385801E-5</v>
      </c>
      <c r="M70" s="32" t="s">
        <v>2765</v>
      </c>
    </row>
    <row r="71" spans="1:13" x14ac:dyDescent="0.25">
      <c r="A71" s="122"/>
      <c r="B71" s="9" t="s">
        <v>887</v>
      </c>
      <c r="C71" s="9">
        <v>41725618</v>
      </c>
      <c r="D71" s="9">
        <v>41726005</v>
      </c>
      <c r="E71" s="9" t="s">
        <v>2745</v>
      </c>
      <c r="F71" s="9">
        <v>4</v>
      </c>
      <c r="G71" s="9">
        <v>388</v>
      </c>
      <c r="H71" s="123"/>
      <c r="I71" s="9">
        <v>0.207353056899163</v>
      </c>
      <c r="J71" s="9">
        <v>2.79616209224142E-2</v>
      </c>
      <c r="K71" s="9">
        <v>3.7402328296404501E-8</v>
      </c>
      <c r="L71" s="9">
        <v>1.9261677785842799E-5</v>
      </c>
      <c r="M71" s="32" t="s">
        <v>2744</v>
      </c>
    </row>
    <row r="72" spans="1:13" x14ac:dyDescent="0.25">
      <c r="A72" s="122"/>
      <c r="B72" s="9" t="s">
        <v>730</v>
      </c>
      <c r="C72" s="9">
        <v>35432493</v>
      </c>
      <c r="D72" s="9">
        <v>35433952</v>
      </c>
      <c r="E72" s="9" t="s">
        <v>740</v>
      </c>
      <c r="F72" s="9">
        <v>16</v>
      </c>
      <c r="G72" s="9">
        <v>1460</v>
      </c>
      <c r="H72" s="123"/>
      <c r="I72" s="9">
        <v>0.16605529127089</v>
      </c>
      <c r="J72" s="9">
        <v>2.2444513950218601E-2</v>
      </c>
      <c r="K72" s="9">
        <v>4.01999015382848E-8</v>
      </c>
      <c r="L72" s="9">
        <v>2.0488226369862201E-5</v>
      </c>
      <c r="M72" s="32" t="s">
        <v>741</v>
      </c>
    </row>
    <row r="73" spans="1:13" x14ac:dyDescent="0.25">
      <c r="A73" s="122"/>
      <c r="B73" s="9" t="s">
        <v>655</v>
      </c>
      <c r="C73" s="9">
        <v>111378934</v>
      </c>
      <c r="D73" s="9">
        <v>111380019</v>
      </c>
      <c r="E73" s="9" t="s">
        <v>2652</v>
      </c>
      <c r="F73" s="9">
        <v>15</v>
      </c>
      <c r="G73" s="9">
        <v>1086</v>
      </c>
      <c r="H73" s="123"/>
      <c r="I73" s="9">
        <v>9.90370162177132E-2</v>
      </c>
      <c r="J73" s="9">
        <v>1.3406651465623001E-2</v>
      </c>
      <c r="K73" s="9">
        <v>4.2157310327487102E-8</v>
      </c>
      <c r="L73" s="9">
        <v>2.1412002143343399E-5</v>
      </c>
      <c r="M73" s="32" t="s">
        <v>2651</v>
      </c>
    </row>
    <row r="74" spans="1:13" x14ac:dyDescent="0.25">
      <c r="A74" s="122"/>
      <c r="B74" s="9" t="s">
        <v>887</v>
      </c>
      <c r="C74" s="9">
        <v>6561457</v>
      </c>
      <c r="D74" s="9">
        <v>6563702</v>
      </c>
      <c r="E74" s="9" t="s">
        <v>939</v>
      </c>
      <c r="F74" s="9">
        <v>15</v>
      </c>
      <c r="G74" s="9">
        <v>2246</v>
      </c>
      <c r="H74" s="124" t="s">
        <v>2706</v>
      </c>
      <c r="I74" s="9">
        <v>0.21095585757490301</v>
      </c>
      <c r="J74" s="9">
        <v>2.9908941593396798E-2</v>
      </c>
      <c r="K74" s="9">
        <v>7.9616445895651807E-9</v>
      </c>
      <c r="L74" s="9">
        <v>2.68427532768975E-4</v>
      </c>
      <c r="M74" s="36" t="s">
        <v>940</v>
      </c>
    </row>
    <row r="75" spans="1:13" x14ac:dyDescent="0.25">
      <c r="A75" s="122"/>
      <c r="B75" s="9" t="s">
        <v>811</v>
      </c>
      <c r="C75" s="9">
        <v>34886126</v>
      </c>
      <c r="D75" s="9">
        <v>34887500</v>
      </c>
      <c r="E75" s="9" t="s">
        <v>2764</v>
      </c>
      <c r="F75" s="9">
        <v>15</v>
      </c>
      <c r="G75" s="9">
        <v>1375</v>
      </c>
      <c r="H75" s="123"/>
      <c r="I75" s="9">
        <v>-0.39845966456001902</v>
      </c>
      <c r="J75" s="9">
        <v>5.67111724386637E-2</v>
      </c>
      <c r="K75" s="9">
        <v>9.0807075990343392E-9</v>
      </c>
      <c r="L75" s="9">
        <v>2.68427532768975E-4</v>
      </c>
      <c r="M75" s="36" t="s">
        <v>2763</v>
      </c>
    </row>
    <row r="76" spans="1:13" x14ac:dyDescent="0.25">
      <c r="A76" s="122"/>
      <c r="B76" s="9" t="s">
        <v>896</v>
      </c>
      <c r="C76" s="9">
        <v>137453215</v>
      </c>
      <c r="D76" s="9">
        <v>137454745</v>
      </c>
      <c r="E76" s="9" t="s">
        <v>144</v>
      </c>
      <c r="F76" s="9">
        <v>17</v>
      </c>
      <c r="G76" s="9">
        <v>1531</v>
      </c>
      <c r="H76" s="125" t="s">
        <v>2704</v>
      </c>
      <c r="I76" s="9">
        <v>8.6006866975861004E-2</v>
      </c>
      <c r="J76" s="9">
        <v>1.0844379275582201E-2</v>
      </c>
      <c r="K76" s="9">
        <v>2.6152573306162099E-10</v>
      </c>
      <c r="L76" s="9">
        <v>1.93268824361203E-5</v>
      </c>
      <c r="M76" s="36" t="s">
        <v>941</v>
      </c>
    </row>
    <row r="77" spans="1:13" x14ac:dyDescent="0.25">
      <c r="A77" s="122"/>
      <c r="B77" s="9" t="s">
        <v>627</v>
      </c>
      <c r="C77" s="9">
        <v>41917927</v>
      </c>
      <c r="D77" s="9">
        <v>41918976</v>
      </c>
      <c r="E77" s="9" t="s">
        <v>2762</v>
      </c>
      <c r="F77" s="9">
        <v>14</v>
      </c>
      <c r="G77" s="9">
        <v>1050</v>
      </c>
      <c r="H77" s="106"/>
      <c r="I77" s="9">
        <v>0.173898793147783</v>
      </c>
      <c r="J77" s="9">
        <v>2.21758144484978E-2</v>
      </c>
      <c r="K77" s="9">
        <v>4.1321683977750199E-10</v>
      </c>
      <c r="L77" s="9">
        <v>2.0357954045318199E-5</v>
      </c>
      <c r="M77" s="36" t="s">
        <v>2761</v>
      </c>
    </row>
    <row r="78" spans="1:13" x14ac:dyDescent="0.25">
      <c r="A78" s="122"/>
      <c r="B78" s="9" t="s">
        <v>842</v>
      </c>
      <c r="C78" s="9">
        <v>80196493</v>
      </c>
      <c r="D78" s="9">
        <v>80198319</v>
      </c>
      <c r="E78" s="9" t="s">
        <v>933</v>
      </c>
      <c r="F78" s="9">
        <v>12</v>
      </c>
      <c r="G78" s="9">
        <v>1827</v>
      </c>
      <c r="H78" s="106"/>
      <c r="I78" s="9">
        <v>-0.20897520709179199</v>
      </c>
      <c r="J78" s="9">
        <v>2.6964456314885098E-2</v>
      </c>
      <c r="K78" s="9">
        <v>6.58289961184274E-10</v>
      </c>
      <c r="L78" s="9">
        <v>2.4323978638249202E-5</v>
      </c>
      <c r="M78" s="36" t="s">
        <v>934</v>
      </c>
    </row>
    <row r="79" spans="1:13" x14ac:dyDescent="0.25">
      <c r="A79" s="122"/>
      <c r="B79" s="9" t="s">
        <v>758</v>
      </c>
      <c r="C79" s="9">
        <v>14747662</v>
      </c>
      <c r="D79" s="9">
        <v>14748299</v>
      </c>
      <c r="E79" s="9" t="s">
        <v>1498</v>
      </c>
      <c r="F79" s="9">
        <v>9</v>
      </c>
      <c r="G79" s="9">
        <v>638</v>
      </c>
      <c r="H79" s="106"/>
      <c r="I79" s="9">
        <v>-0.18716741871711901</v>
      </c>
      <c r="J79" s="9">
        <v>2.46689100510405E-2</v>
      </c>
      <c r="K79" s="9">
        <v>1.4845633557305201E-9</v>
      </c>
      <c r="L79" s="9">
        <v>4.1300810937896303E-5</v>
      </c>
      <c r="M79" s="36" t="s">
        <v>1499</v>
      </c>
    </row>
    <row r="80" spans="1:13" x14ac:dyDescent="0.25">
      <c r="A80" s="122"/>
      <c r="B80" s="9" t="s">
        <v>672</v>
      </c>
      <c r="C80" s="9">
        <v>109814791</v>
      </c>
      <c r="D80" s="9">
        <v>109816037</v>
      </c>
      <c r="E80" s="9" t="s">
        <v>683</v>
      </c>
      <c r="F80" s="9">
        <v>12</v>
      </c>
      <c r="G80" s="9">
        <v>1247</v>
      </c>
      <c r="H80" s="106"/>
      <c r="I80" s="9">
        <v>7.6777636491515103E-2</v>
      </c>
      <c r="J80" s="9">
        <v>1.0194624044924E-2</v>
      </c>
      <c r="K80" s="9">
        <v>1.95604682353485E-9</v>
      </c>
      <c r="L80" s="9">
        <v>4.1300810937896303E-5</v>
      </c>
      <c r="M80" s="36" t="s">
        <v>684</v>
      </c>
    </row>
    <row r="81" spans="1:13" x14ac:dyDescent="0.25">
      <c r="A81" s="122"/>
      <c r="B81" s="9" t="s">
        <v>648</v>
      </c>
      <c r="C81" s="9">
        <v>86967302</v>
      </c>
      <c r="D81" s="9">
        <v>86970104</v>
      </c>
      <c r="E81" s="9" t="s">
        <v>2719</v>
      </c>
      <c r="F81" s="9">
        <v>19</v>
      </c>
      <c r="G81" s="9">
        <v>2803</v>
      </c>
      <c r="H81" s="106"/>
      <c r="I81" s="9">
        <v>6.5356083215091496E-2</v>
      </c>
      <c r="J81" s="9">
        <v>9.1387622148073298E-3</v>
      </c>
      <c r="K81" s="9">
        <v>1.20603551792735E-8</v>
      </c>
      <c r="L81" s="9">
        <v>1.9741440045905701E-4</v>
      </c>
      <c r="M81" s="36" t="s">
        <v>2718</v>
      </c>
    </row>
    <row r="82" spans="1:13" x14ac:dyDescent="0.25">
      <c r="A82" s="122"/>
      <c r="B82" s="9" t="s">
        <v>859</v>
      </c>
      <c r="C82" s="9">
        <v>31765657</v>
      </c>
      <c r="D82" s="9">
        <v>31766803</v>
      </c>
      <c r="E82" s="9" t="s">
        <v>863</v>
      </c>
      <c r="F82" s="9">
        <v>19</v>
      </c>
      <c r="G82" s="9">
        <v>1147</v>
      </c>
      <c r="H82" s="106"/>
      <c r="I82" s="9">
        <v>7.4593625813589706E-2</v>
      </c>
      <c r="J82" s="9">
        <v>1.04603349597935E-2</v>
      </c>
      <c r="K82" s="9">
        <v>1.3267028384490501E-8</v>
      </c>
      <c r="L82" s="9">
        <v>1.9741440045905701E-4</v>
      </c>
      <c r="M82" s="36" t="s">
        <v>864</v>
      </c>
    </row>
    <row r="83" spans="1:13" x14ac:dyDescent="0.25">
      <c r="A83" s="122"/>
      <c r="B83" s="9" t="s">
        <v>655</v>
      </c>
      <c r="C83" s="9">
        <v>67302343</v>
      </c>
      <c r="D83" s="9">
        <v>67304175</v>
      </c>
      <c r="E83" s="9" t="s">
        <v>1019</v>
      </c>
      <c r="F83" s="9">
        <v>16</v>
      </c>
      <c r="G83" s="9">
        <v>1833</v>
      </c>
      <c r="H83" s="106"/>
      <c r="I83" s="9">
        <v>8.9879140698940096E-2</v>
      </c>
      <c r="J83" s="9">
        <v>1.2606394380967599E-2</v>
      </c>
      <c r="K83" s="9">
        <v>1.33567702829519E-8</v>
      </c>
      <c r="L83" s="9">
        <v>1.9741440045905701E-4</v>
      </c>
      <c r="M83" s="36" t="s">
        <v>1020</v>
      </c>
    </row>
    <row r="84" spans="1:13" x14ac:dyDescent="0.25">
      <c r="A84" s="122"/>
      <c r="B84" s="9" t="s">
        <v>627</v>
      </c>
      <c r="C84" s="9">
        <v>9715244</v>
      </c>
      <c r="D84" s="9">
        <v>9718085</v>
      </c>
      <c r="E84" s="9" t="s">
        <v>906</v>
      </c>
      <c r="F84" s="9">
        <v>19</v>
      </c>
      <c r="G84" s="9">
        <v>2842</v>
      </c>
      <c r="H84" s="106"/>
      <c r="I84" s="9">
        <v>-5.8983589019610601E-2</v>
      </c>
      <c r="J84" s="9">
        <v>8.4043578322026396E-3</v>
      </c>
      <c r="K84" s="9">
        <v>2.2364319526868701E-8</v>
      </c>
      <c r="L84" s="9">
        <v>3.0049716276279298E-4</v>
      </c>
      <c r="M84" s="36" t="s">
        <v>907</v>
      </c>
    </row>
    <row r="85" spans="1:13" x14ac:dyDescent="0.25">
      <c r="A85" s="122"/>
      <c r="B85" s="9" t="s">
        <v>826</v>
      </c>
      <c r="C85" s="9">
        <v>109337502</v>
      </c>
      <c r="D85" s="9">
        <v>109338028</v>
      </c>
      <c r="E85" s="9" t="s">
        <v>2760</v>
      </c>
      <c r="F85" s="9">
        <v>5</v>
      </c>
      <c r="G85" s="9">
        <v>527</v>
      </c>
      <c r="H85" s="106"/>
      <c r="I85" s="9">
        <v>-0.17797510430128899</v>
      </c>
      <c r="J85" s="9">
        <v>2.5845399777036399E-2</v>
      </c>
      <c r="K85" s="9">
        <v>4.0790569788223902E-8</v>
      </c>
      <c r="L85" s="9">
        <v>4.8909368594208201E-4</v>
      </c>
      <c r="M85" s="36" t="s">
        <v>2759</v>
      </c>
    </row>
    <row r="86" spans="1:13" x14ac:dyDescent="0.25">
      <c r="A86" s="122"/>
      <c r="B86" s="9" t="s">
        <v>655</v>
      </c>
      <c r="C86" s="9">
        <v>4607593</v>
      </c>
      <c r="D86" s="9">
        <v>4609174</v>
      </c>
      <c r="E86" s="9" t="s">
        <v>2758</v>
      </c>
      <c r="F86" s="9">
        <v>15</v>
      </c>
      <c r="G86" s="9">
        <v>1582</v>
      </c>
      <c r="H86" s="106"/>
      <c r="I86" s="9">
        <v>-0.10709689062281801</v>
      </c>
      <c r="J86" s="9">
        <v>1.5579227137987799E-2</v>
      </c>
      <c r="K86" s="9">
        <v>4.3018774685198803E-8</v>
      </c>
      <c r="L86" s="9">
        <v>4.8909368594208201E-4</v>
      </c>
      <c r="M86" s="36" t="s">
        <v>2757</v>
      </c>
    </row>
    <row r="87" spans="1:13" x14ac:dyDescent="0.25">
      <c r="A87" s="122"/>
      <c r="B87" s="9" t="s">
        <v>896</v>
      </c>
      <c r="C87" s="9">
        <v>137228907</v>
      </c>
      <c r="D87" s="9">
        <v>137231244</v>
      </c>
      <c r="E87" s="9" t="s">
        <v>2756</v>
      </c>
      <c r="F87" s="9">
        <v>15</v>
      </c>
      <c r="G87" s="9">
        <v>2338</v>
      </c>
      <c r="H87" s="106"/>
      <c r="I87" s="9">
        <v>5.9306171344579398E-2</v>
      </c>
      <c r="J87" s="9">
        <v>8.6810879459798401E-3</v>
      </c>
      <c r="K87" s="9">
        <v>5.2105327574668799E-8</v>
      </c>
      <c r="L87" s="9">
        <v>5.1635293428620502E-4</v>
      </c>
      <c r="M87" s="36" t="s">
        <v>2755</v>
      </c>
    </row>
    <row r="88" spans="1:13" x14ac:dyDescent="0.25">
      <c r="A88" s="122"/>
      <c r="B88" s="9" t="s">
        <v>685</v>
      </c>
      <c r="C88" s="9">
        <v>114063695</v>
      </c>
      <c r="D88" s="9">
        <v>114066075</v>
      </c>
      <c r="E88" s="9" t="s">
        <v>2647</v>
      </c>
      <c r="F88" s="9">
        <v>12</v>
      </c>
      <c r="G88" s="9">
        <v>2381</v>
      </c>
      <c r="H88" s="106"/>
      <c r="I88" s="9">
        <v>8.9287504942616197E-2</v>
      </c>
      <c r="J88" s="9">
        <v>1.3072119828799101E-2</v>
      </c>
      <c r="K88" s="9">
        <v>5.24035291661969E-8</v>
      </c>
      <c r="L88" s="9">
        <v>5.1635293428620502E-4</v>
      </c>
      <c r="M88" s="36" t="s">
        <v>918</v>
      </c>
    </row>
    <row r="89" spans="1:13" x14ac:dyDescent="0.25">
      <c r="A89" s="122"/>
      <c r="B89" s="9" t="s">
        <v>874</v>
      </c>
      <c r="C89" s="9">
        <v>99918980</v>
      </c>
      <c r="D89" s="9">
        <v>99919961</v>
      </c>
      <c r="E89" s="9" t="s">
        <v>2754</v>
      </c>
      <c r="F89" s="9">
        <v>16</v>
      </c>
      <c r="G89" s="9">
        <v>982</v>
      </c>
      <c r="H89" s="106"/>
      <c r="I89" s="9">
        <v>0.11355365722675601</v>
      </c>
      <c r="J89" s="9">
        <v>1.67823590796587E-2</v>
      </c>
      <c r="K89" s="9">
        <v>6.9733610828114502E-8</v>
      </c>
      <c r="L89" s="9">
        <v>6.1645629112324404E-4</v>
      </c>
      <c r="M89" s="36" t="s">
        <v>2753</v>
      </c>
    </row>
    <row r="90" spans="1:13" x14ac:dyDescent="0.25">
      <c r="A90" s="122"/>
      <c r="B90" s="9" t="s">
        <v>713</v>
      </c>
      <c r="C90" s="9">
        <v>979745</v>
      </c>
      <c r="D90" s="9">
        <v>980619</v>
      </c>
      <c r="E90" s="9" t="s">
        <v>2752</v>
      </c>
      <c r="F90" s="9">
        <v>10</v>
      </c>
      <c r="G90" s="9">
        <v>875</v>
      </c>
      <c r="H90" s="106"/>
      <c r="I90" s="9">
        <v>-0.15022073339174299</v>
      </c>
      <c r="J90" s="9">
        <v>2.2213799295611601E-2</v>
      </c>
      <c r="K90" s="9">
        <v>7.0904506390992903E-8</v>
      </c>
      <c r="L90" s="9">
        <v>6.1645629112324404E-4</v>
      </c>
      <c r="M90" s="36" t="s">
        <v>2751</v>
      </c>
    </row>
    <row r="91" spans="1:13" x14ac:dyDescent="0.25">
      <c r="A91" s="122"/>
      <c r="B91" s="9" t="s">
        <v>730</v>
      </c>
      <c r="C91" s="9">
        <v>81821273</v>
      </c>
      <c r="D91" s="9">
        <v>81823119</v>
      </c>
      <c r="E91" s="9" t="s">
        <v>2750</v>
      </c>
      <c r="F91" s="9">
        <v>27</v>
      </c>
      <c r="G91" s="9">
        <v>1847</v>
      </c>
      <c r="H91" s="106"/>
      <c r="I91" s="9">
        <v>4.4869807283889701E-2</v>
      </c>
      <c r="J91" s="9">
        <v>6.6570992526578101E-3</v>
      </c>
      <c r="K91" s="9">
        <v>7.8278686826093997E-8</v>
      </c>
      <c r="L91" s="9">
        <v>6.3479317454973201E-4</v>
      </c>
      <c r="M91" s="36" t="s">
        <v>2749</v>
      </c>
    </row>
    <row r="92" spans="1:13" x14ac:dyDescent="0.25">
      <c r="A92" s="122"/>
      <c r="B92" s="9" t="s">
        <v>685</v>
      </c>
      <c r="C92" s="9">
        <v>113837046</v>
      </c>
      <c r="D92" s="9">
        <v>113838183</v>
      </c>
      <c r="E92" s="9" t="s">
        <v>1063</v>
      </c>
      <c r="F92" s="9">
        <v>14</v>
      </c>
      <c r="G92" s="9">
        <v>1138</v>
      </c>
      <c r="H92" s="106"/>
      <c r="I92" s="9">
        <v>9.3930409563239003E-2</v>
      </c>
      <c r="J92" s="9">
        <v>1.39554648181257E-2</v>
      </c>
      <c r="K92" s="9">
        <v>8.1603441901238203E-8</v>
      </c>
      <c r="L92" s="9">
        <v>6.3479317454973201E-4</v>
      </c>
      <c r="M92" s="36" t="s">
        <v>1064</v>
      </c>
    </row>
    <row r="93" spans="1:13" x14ac:dyDescent="0.25">
      <c r="A93" s="122"/>
      <c r="B93" s="9" t="s">
        <v>826</v>
      </c>
      <c r="C93" s="9">
        <v>194369403</v>
      </c>
      <c r="D93" s="9">
        <v>194370814</v>
      </c>
      <c r="E93" s="9" t="s">
        <v>2748</v>
      </c>
      <c r="F93" s="9">
        <v>10</v>
      </c>
      <c r="G93" s="9">
        <v>1412</v>
      </c>
      <c r="H93" s="107"/>
      <c r="I93" s="9">
        <v>0.105255086574558</v>
      </c>
      <c r="J93" s="9">
        <v>1.5674760102545499E-2</v>
      </c>
      <c r="K93" s="9">
        <v>8.7484929702889499E-8</v>
      </c>
      <c r="L93" s="9">
        <v>6.4651800475083905E-4</v>
      </c>
      <c r="M93" s="36" t="s">
        <v>2747</v>
      </c>
    </row>
    <row r="94" spans="1:13" x14ac:dyDescent="0.25">
      <c r="A94" s="29" t="s">
        <v>2746</v>
      </c>
      <c r="B94" s="9" t="s">
        <v>627</v>
      </c>
      <c r="C94" s="9">
        <v>9715244</v>
      </c>
      <c r="D94" s="9">
        <v>9718085</v>
      </c>
      <c r="E94" s="9" t="s">
        <v>906</v>
      </c>
      <c r="F94" s="9">
        <v>19</v>
      </c>
      <c r="G94" s="9">
        <v>2842</v>
      </c>
      <c r="H94" s="124" t="s">
        <v>2715</v>
      </c>
      <c r="I94" s="9">
        <v>-3.8689615126663697E-2</v>
      </c>
      <c r="J94" s="9">
        <v>4.6131660039620201E-3</v>
      </c>
      <c r="K94" s="9">
        <v>3.38638836771632E-12</v>
      </c>
      <c r="L94" s="9">
        <v>9.1421261803564701E-8</v>
      </c>
      <c r="M94" s="36" t="s">
        <v>907</v>
      </c>
    </row>
    <row r="95" spans="1:13" x14ac:dyDescent="0.25">
      <c r="A95" s="122"/>
      <c r="B95" s="9" t="s">
        <v>713</v>
      </c>
      <c r="C95" s="9">
        <v>3086856</v>
      </c>
      <c r="D95" s="9">
        <v>3087689</v>
      </c>
      <c r="E95" s="9" t="s">
        <v>2647</v>
      </c>
      <c r="F95" s="9">
        <v>6</v>
      </c>
      <c r="G95" s="9">
        <v>834</v>
      </c>
      <c r="H95" s="123"/>
      <c r="I95" s="9">
        <v>7.7992583480013603E-2</v>
      </c>
      <c r="J95" s="9">
        <v>9.7144524084154197E-3</v>
      </c>
      <c r="K95" s="9">
        <v>2.67694997046134E-11</v>
      </c>
      <c r="L95" s="9">
        <v>5.6522268940593804E-7</v>
      </c>
      <c r="M95" s="36" t="s">
        <v>1094</v>
      </c>
    </row>
    <row r="96" spans="1:13" x14ac:dyDescent="0.25">
      <c r="A96" s="122"/>
      <c r="B96" s="9" t="s">
        <v>887</v>
      </c>
      <c r="C96" s="9">
        <v>41725618</v>
      </c>
      <c r="D96" s="9">
        <v>41726005</v>
      </c>
      <c r="E96" s="9" t="s">
        <v>2745</v>
      </c>
      <c r="F96" s="9">
        <v>4</v>
      </c>
      <c r="G96" s="9">
        <v>388</v>
      </c>
      <c r="H96" s="123"/>
      <c r="I96" s="9">
        <v>0.100495614961427</v>
      </c>
      <c r="J96" s="9">
        <v>1.26389824632402E-2</v>
      </c>
      <c r="K96" s="9">
        <v>4.1338524329669302E-11</v>
      </c>
      <c r="L96" s="9">
        <v>6.7887502604993896E-7</v>
      </c>
      <c r="M96" s="36" t="s">
        <v>2744</v>
      </c>
    </row>
    <row r="97" spans="1:13" x14ac:dyDescent="0.25">
      <c r="A97" s="122"/>
      <c r="B97" s="9" t="s">
        <v>842</v>
      </c>
      <c r="C97" s="9">
        <v>1403876</v>
      </c>
      <c r="D97" s="9">
        <v>1407081</v>
      </c>
      <c r="E97" s="9" t="s">
        <v>2743</v>
      </c>
      <c r="F97" s="9">
        <v>15</v>
      </c>
      <c r="G97" s="9">
        <v>3206</v>
      </c>
      <c r="H97" s="123"/>
      <c r="I97" s="9">
        <v>5.4810318222988298E-2</v>
      </c>
      <c r="J97" s="9">
        <v>7.0129666735279502E-3</v>
      </c>
      <c r="K97" s="9">
        <v>8.7798044420134395E-11</v>
      </c>
      <c r="L97" s="9">
        <v>1.17969443303093E-6</v>
      </c>
      <c r="M97" s="36" t="s">
        <v>2742</v>
      </c>
    </row>
    <row r="98" spans="1:13" x14ac:dyDescent="0.25">
      <c r="A98" s="122"/>
      <c r="B98" s="9" t="s">
        <v>760</v>
      </c>
      <c r="C98" s="9">
        <v>840737</v>
      </c>
      <c r="D98" s="9">
        <v>841082</v>
      </c>
      <c r="E98" s="9" t="s">
        <v>923</v>
      </c>
      <c r="F98" s="9">
        <v>7</v>
      </c>
      <c r="G98" s="9">
        <v>346</v>
      </c>
      <c r="H98" s="123"/>
      <c r="I98" s="9">
        <v>4.4690563123366903E-2</v>
      </c>
      <c r="J98" s="9">
        <v>5.7876605318714098E-3</v>
      </c>
      <c r="K98" s="9">
        <v>1.4677907097536899E-10</v>
      </c>
      <c r="L98" s="9">
        <v>1.5495781049450401E-6</v>
      </c>
      <c r="M98" s="36" t="s">
        <v>924</v>
      </c>
    </row>
    <row r="99" spans="1:13" x14ac:dyDescent="0.25">
      <c r="A99" s="122"/>
      <c r="B99" s="9" t="s">
        <v>672</v>
      </c>
      <c r="C99" s="9">
        <v>104302907</v>
      </c>
      <c r="D99" s="9">
        <v>104304205</v>
      </c>
      <c r="E99" s="9" t="s">
        <v>916</v>
      </c>
      <c r="F99" s="9">
        <v>14</v>
      </c>
      <c r="G99" s="9">
        <v>1299</v>
      </c>
      <c r="H99" s="123"/>
      <c r="I99" s="9">
        <v>6.5848223813875298E-2</v>
      </c>
      <c r="J99" s="9">
        <v>8.5918088904511792E-3</v>
      </c>
      <c r="K99" s="9">
        <v>2.0063029661574301E-10</v>
      </c>
      <c r="L99" s="9">
        <v>1.70512461593922E-6</v>
      </c>
      <c r="M99" s="36" t="s">
        <v>917</v>
      </c>
    </row>
    <row r="100" spans="1:13" x14ac:dyDescent="0.25">
      <c r="A100" s="122"/>
      <c r="B100" s="9" t="s">
        <v>627</v>
      </c>
      <c r="C100" s="9">
        <v>1354415</v>
      </c>
      <c r="D100" s="9">
        <v>1355684</v>
      </c>
      <c r="E100" s="9" t="s">
        <v>942</v>
      </c>
      <c r="F100" s="9">
        <v>10</v>
      </c>
      <c r="G100" s="9">
        <v>1270</v>
      </c>
      <c r="H100" s="123"/>
      <c r="I100" s="9">
        <v>0.12906884943118599</v>
      </c>
      <c r="J100" s="9">
        <v>1.68547905372947E-2</v>
      </c>
      <c r="K100" s="9">
        <v>2.0765923834687201E-10</v>
      </c>
      <c r="L100" s="9">
        <v>1.70512461593922E-6</v>
      </c>
      <c r="M100" s="36" t="s">
        <v>943</v>
      </c>
    </row>
    <row r="101" spans="1:13" x14ac:dyDescent="0.25">
      <c r="A101" s="122"/>
      <c r="B101" s="9" t="s">
        <v>847</v>
      </c>
      <c r="C101" s="9">
        <v>136079169</v>
      </c>
      <c r="D101" s="9">
        <v>136080924</v>
      </c>
      <c r="E101" s="9" t="s">
        <v>2741</v>
      </c>
      <c r="F101" s="9">
        <v>19</v>
      </c>
      <c r="G101" s="9">
        <v>1756</v>
      </c>
      <c r="H101" s="123"/>
      <c r="I101" s="9">
        <v>-0.14790857005293601</v>
      </c>
      <c r="J101" s="9">
        <v>1.947672414107E-2</v>
      </c>
      <c r="K101" s="9">
        <v>2.9231270678464E-10</v>
      </c>
      <c r="L101" s="9">
        <v>2.0573385893084101E-6</v>
      </c>
      <c r="M101" s="36" t="s">
        <v>2740</v>
      </c>
    </row>
    <row r="102" spans="1:13" x14ac:dyDescent="0.25">
      <c r="A102" s="122"/>
      <c r="B102" s="9" t="s">
        <v>760</v>
      </c>
      <c r="C102" s="9">
        <v>46022842</v>
      </c>
      <c r="D102" s="9">
        <v>46023492</v>
      </c>
      <c r="E102" s="9" t="s">
        <v>2739</v>
      </c>
      <c r="F102" s="9">
        <v>11</v>
      </c>
      <c r="G102" s="9">
        <v>651</v>
      </c>
      <c r="H102" s="123"/>
      <c r="I102" s="9">
        <v>6.1355775793320598E-2</v>
      </c>
      <c r="J102" s="9">
        <v>8.0886696529555695E-3</v>
      </c>
      <c r="K102" s="9">
        <v>3.0628613691475498E-10</v>
      </c>
      <c r="L102" s="9">
        <v>2.0576998782789902E-6</v>
      </c>
      <c r="M102" s="36" t="s">
        <v>2738</v>
      </c>
    </row>
    <row r="103" spans="1:13" x14ac:dyDescent="0.25">
      <c r="A103" s="122"/>
      <c r="B103" s="9" t="s">
        <v>694</v>
      </c>
      <c r="C103" s="9">
        <v>24171686</v>
      </c>
      <c r="D103" s="9">
        <v>24172497</v>
      </c>
      <c r="E103" s="9" t="s">
        <v>2737</v>
      </c>
      <c r="F103" s="9">
        <v>12</v>
      </c>
      <c r="G103" s="9">
        <v>812</v>
      </c>
      <c r="H103" s="123"/>
      <c r="I103" s="9">
        <v>6.8048044089176196E-2</v>
      </c>
      <c r="J103" s="9">
        <v>9.1162733895699399E-3</v>
      </c>
      <c r="K103" s="9">
        <v>5.8215306645223903E-10</v>
      </c>
      <c r="L103" s="9">
        <v>3.3093386682579799E-6</v>
      </c>
      <c r="M103" s="36" t="s">
        <v>2736</v>
      </c>
    </row>
    <row r="104" spans="1:13" x14ac:dyDescent="0.25">
      <c r="A104" s="122"/>
      <c r="B104" s="9" t="s">
        <v>803</v>
      </c>
      <c r="C104" s="9">
        <v>63891165</v>
      </c>
      <c r="D104" s="9">
        <v>63891316</v>
      </c>
      <c r="E104" s="9" t="s">
        <v>2735</v>
      </c>
      <c r="F104" s="9">
        <v>2</v>
      </c>
      <c r="G104" s="9">
        <v>152</v>
      </c>
      <c r="H104" s="123"/>
      <c r="I104" s="9">
        <v>4.9777107824359901E-2</v>
      </c>
      <c r="J104" s="9">
        <v>7.5218485808061699E-3</v>
      </c>
      <c r="K104" s="9">
        <v>3.9653262754081102E-8</v>
      </c>
      <c r="L104" s="9">
        <v>1.08533183116962E-4</v>
      </c>
      <c r="M104" s="36" t="s">
        <v>2734</v>
      </c>
    </row>
    <row r="105" spans="1:13" x14ac:dyDescent="0.25">
      <c r="A105" s="122"/>
      <c r="B105" s="9" t="s">
        <v>627</v>
      </c>
      <c r="C105" s="9">
        <v>203351062</v>
      </c>
      <c r="D105" s="9">
        <v>203351959</v>
      </c>
      <c r="E105" s="9" t="s">
        <v>977</v>
      </c>
      <c r="F105" s="9">
        <v>12</v>
      </c>
      <c r="G105" s="9">
        <v>898</v>
      </c>
      <c r="H105" s="123"/>
      <c r="I105" s="9">
        <v>7.6639994281069102E-2</v>
      </c>
      <c r="J105" s="9">
        <v>1.1603941377701999E-2</v>
      </c>
      <c r="K105" s="9">
        <v>4.2153193492878101E-8</v>
      </c>
      <c r="L105" s="9">
        <v>1.1327789366256101E-4</v>
      </c>
      <c r="M105" s="36" t="s">
        <v>978</v>
      </c>
    </row>
    <row r="106" spans="1:13" x14ac:dyDescent="0.25">
      <c r="A106" s="122"/>
      <c r="B106" s="9" t="s">
        <v>627</v>
      </c>
      <c r="C106" s="9">
        <v>209674273</v>
      </c>
      <c r="D106" s="9">
        <v>209676100</v>
      </c>
      <c r="E106" s="9" t="s">
        <v>2733</v>
      </c>
      <c r="F106" s="9">
        <v>13</v>
      </c>
      <c r="G106" s="9">
        <v>1828</v>
      </c>
      <c r="H106" s="123"/>
      <c r="I106" s="9">
        <v>4.2821016299178602E-2</v>
      </c>
      <c r="J106" s="9">
        <v>6.5295567404849101E-3</v>
      </c>
      <c r="K106" s="9">
        <v>5.24232647417318E-8</v>
      </c>
      <c r="L106" s="9">
        <v>1.35933525475311E-4</v>
      </c>
      <c r="M106" s="36" t="s">
        <v>2732</v>
      </c>
    </row>
    <row r="107" spans="1:13" x14ac:dyDescent="0.25">
      <c r="A107" s="122"/>
      <c r="B107" s="9" t="s">
        <v>859</v>
      </c>
      <c r="C107" s="9">
        <v>149484156</v>
      </c>
      <c r="D107" s="9">
        <v>149485596</v>
      </c>
      <c r="E107" s="9" t="s">
        <v>2731</v>
      </c>
      <c r="F107" s="9">
        <v>14</v>
      </c>
      <c r="G107" s="9">
        <v>1441</v>
      </c>
      <c r="H107" s="123"/>
      <c r="I107" s="9">
        <v>-4.3920245377917201E-2</v>
      </c>
      <c r="J107" s="9">
        <v>6.7141242547493103E-3</v>
      </c>
      <c r="K107" s="9">
        <v>5.6624015791257799E-8</v>
      </c>
      <c r="L107" s="9">
        <v>1.4405979231749599E-4</v>
      </c>
      <c r="M107" s="36" t="s">
        <v>2730</v>
      </c>
    </row>
    <row r="108" spans="1:13" x14ac:dyDescent="0.25">
      <c r="A108" s="122"/>
      <c r="B108" s="9" t="s">
        <v>672</v>
      </c>
      <c r="C108" s="9">
        <v>1907927</v>
      </c>
      <c r="D108" s="9">
        <v>1908884</v>
      </c>
      <c r="E108" s="9" t="s">
        <v>2729</v>
      </c>
      <c r="F108" s="9">
        <v>6</v>
      </c>
      <c r="G108" s="9">
        <v>958</v>
      </c>
      <c r="H108" s="123"/>
      <c r="I108" s="9">
        <v>4.5311302186602002E-2</v>
      </c>
      <c r="J108" s="9">
        <v>6.9412133891391999E-3</v>
      </c>
      <c r="K108" s="9">
        <v>6.0318339530638795E-8</v>
      </c>
      <c r="L108" s="9">
        <v>1.48585181682799E-4</v>
      </c>
      <c r="M108" s="36" t="s">
        <v>2728</v>
      </c>
    </row>
    <row r="109" spans="1:13" x14ac:dyDescent="0.25">
      <c r="A109" s="122"/>
      <c r="B109" s="9" t="s">
        <v>758</v>
      </c>
      <c r="C109" s="9">
        <v>62384815</v>
      </c>
      <c r="D109" s="9">
        <v>62385231</v>
      </c>
      <c r="E109" s="9" t="s">
        <v>1141</v>
      </c>
      <c r="F109" s="9">
        <v>4</v>
      </c>
      <c r="G109" s="9">
        <v>417</v>
      </c>
      <c r="H109" s="123"/>
      <c r="I109" s="9">
        <v>0.10100792269652301</v>
      </c>
      <c r="J109" s="9">
        <v>1.55358163753807E-2</v>
      </c>
      <c r="K109" s="9">
        <v>6.8116350403744698E-8</v>
      </c>
      <c r="L109" s="9">
        <v>1.65043683705309E-4</v>
      </c>
      <c r="M109" s="36" t="s">
        <v>1142</v>
      </c>
    </row>
    <row r="110" spans="1:13" x14ac:dyDescent="0.25">
      <c r="A110" s="122"/>
      <c r="B110" s="9" t="s">
        <v>713</v>
      </c>
      <c r="C110" s="9">
        <v>87984280</v>
      </c>
      <c r="D110" s="9">
        <v>87984280</v>
      </c>
      <c r="E110" s="9" t="s">
        <v>2647</v>
      </c>
      <c r="F110" s="9">
        <v>1</v>
      </c>
      <c r="G110" s="9">
        <v>1</v>
      </c>
      <c r="H110" s="123"/>
      <c r="I110" s="9">
        <v>-5.3987944401323297E-2</v>
      </c>
      <c r="J110" s="9">
        <v>8.3532817111125601E-3</v>
      </c>
      <c r="K110" s="9">
        <v>8.1359284267503704E-8</v>
      </c>
      <c r="L110" s="9">
        <v>1.9391341391619701E-4</v>
      </c>
      <c r="M110" s="36" t="s">
        <v>2727</v>
      </c>
    </row>
    <row r="111" spans="1:13" x14ac:dyDescent="0.25">
      <c r="A111" s="122"/>
      <c r="B111" s="9" t="s">
        <v>730</v>
      </c>
      <c r="C111" s="9">
        <v>74466025</v>
      </c>
      <c r="D111" s="9">
        <v>74466941</v>
      </c>
      <c r="E111" s="9" t="s">
        <v>2726</v>
      </c>
      <c r="F111" s="9">
        <v>11</v>
      </c>
      <c r="G111" s="9">
        <v>917</v>
      </c>
      <c r="H111" s="124" t="s">
        <v>2706</v>
      </c>
      <c r="I111" s="9">
        <v>0.109345106460889</v>
      </c>
      <c r="J111" s="9">
        <v>1.28577721622734E-2</v>
      </c>
      <c r="K111" s="9">
        <v>1.3248275603743099E-12</v>
      </c>
      <c r="L111" s="9">
        <v>6.5270279416961095E-8</v>
      </c>
      <c r="M111" s="36" t="s">
        <v>2725</v>
      </c>
    </row>
    <row r="112" spans="1:13" x14ac:dyDescent="0.25">
      <c r="A112" s="122"/>
      <c r="B112" s="9" t="s">
        <v>847</v>
      </c>
      <c r="C112" s="9">
        <v>21476046</v>
      </c>
      <c r="D112" s="9">
        <v>21476046</v>
      </c>
      <c r="E112" s="9" t="s">
        <v>2647</v>
      </c>
      <c r="F112" s="9">
        <v>1</v>
      </c>
      <c r="G112" s="9">
        <v>1</v>
      </c>
      <c r="H112" s="123"/>
      <c r="I112" s="9">
        <v>-0.14034429061585799</v>
      </c>
      <c r="J112" s="9">
        <v>1.9208828764851998E-2</v>
      </c>
      <c r="K112" s="9">
        <v>1.11019391980503E-9</v>
      </c>
      <c r="L112" s="9">
        <v>2.86168528994357E-5</v>
      </c>
      <c r="M112" s="36" t="s">
        <v>2724</v>
      </c>
    </row>
    <row r="113" spans="1:13" x14ac:dyDescent="0.25">
      <c r="A113" s="122"/>
      <c r="B113" s="9" t="s">
        <v>760</v>
      </c>
      <c r="C113" s="9">
        <v>35328872</v>
      </c>
      <c r="D113" s="9">
        <v>35329278</v>
      </c>
      <c r="E113" s="9" t="s">
        <v>1170</v>
      </c>
      <c r="F113" s="9">
        <v>6</v>
      </c>
      <c r="G113" s="9">
        <v>407</v>
      </c>
      <c r="H113" s="123"/>
      <c r="I113" s="9">
        <v>0.104518652888814</v>
      </c>
      <c r="J113" s="9">
        <v>1.4322183062577E-2</v>
      </c>
      <c r="K113" s="9">
        <v>1.16082478359551E-9</v>
      </c>
      <c r="L113" s="9">
        <v>2.86168528994357E-5</v>
      </c>
      <c r="M113" s="36" t="s">
        <v>1171</v>
      </c>
    </row>
    <row r="114" spans="1:13" x14ac:dyDescent="0.25">
      <c r="A114" s="122"/>
      <c r="B114" s="9" t="s">
        <v>781</v>
      </c>
      <c r="C114" s="9">
        <v>85951544</v>
      </c>
      <c r="D114" s="9">
        <v>85951848</v>
      </c>
      <c r="E114" s="9" t="s">
        <v>2647</v>
      </c>
      <c r="F114" s="9">
        <v>3</v>
      </c>
      <c r="G114" s="9">
        <v>305</v>
      </c>
      <c r="H114" s="123"/>
      <c r="I114" s="9">
        <v>-0.61763868401347699</v>
      </c>
      <c r="J114" s="9">
        <v>8.609424556702E-2</v>
      </c>
      <c r="K114" s="9">
        <v>2.198527703749E-9</v>
      </c>
      <c r="L114" s="9">
        <v>4.64206561631151E-5</v>
      </c>
      <c r="M114" s="36" t="s">
        <v>2723</v>
      </c>
    </row>
    <row r="115" spans="1:13" x14ac:dyDescent="0.25">
      <c r="A115" s="122"/>
      <c r="B115" s="9" t="s">
        <v>842</v>
      </c>
      <c r="C115" s="9">
        <v>1172482</v>
      </c>
      <c r="D115" s="9">
        <v>1174072</v>
      </c>
      <c r="E115" s="9" t="s">
        <v>2453</v>
      </c>
      <c r="F115" s="9">
        <v>19</v>
      </c>
      <c r="G115" s="9">
        <v>1591</v>
      </c>
      <c r="H115" s="123"/>
      <c r="I115" s="9">
        <v>6.6600759685297703E-2</v>
      </c>
      <c r="J115" s="9">
        <v>9.3183607701056992E-3</v>
      </c>
      <c r="K115" s="9">
        <v>2.5203463784357902E-9</v>
      </c>
      <c r="L115" s="9">
        <v>4.6563714384898501E-5</v>
      </c>
      <c r="M115" s="36" t="s">
        <v>2722</v>
      </c>
    </row>
    <row r="116" spans="1:13" x14ac:dyDescent="0.25">
      <c r="A116" s="122"/>
      <c r="B116" s="9" t="s">
        <v>859</v>
      </c>
      <c r="C116" s="9">
        <v>30328912</v>
      </c>
      <c r="D116" s="9">
        <v>30330164</v>
      </c>
      <c r="E116" s="9" t="s">
        <v>1274</v>
      </c>
      <c r="F116" s="9">
        <v>13</v>
      </c>
      <c r="G116" s="9">
        <v>1253</v>
      </c>
      <c r="H116" s="123"/>
      <c r="I116" s="9">
        <v>5.1714458324134002E-2</v>
      </c>
      <c r="J116" s="9">
        <v>7.6076362712119098E-3</v>
      </c>
      <c r="K116" s="9">
        <v>1.4394024762794501E-8</v>
      </c>
      <c r="L116" s="9">
        <v>2.3638347266286599E-4</v>
      </c>
      <c r="M116" s="36" t="s">
        <v>1275</v>
      </c>
    </row>
    <row r="117" spans="1:13" x14ac:dyDescent="0.25">
      <c r="A117" s="122"/>
      <c r="B117" s="9" t="s">
        <v>887</v>
      </c>
      <c r="C117" s="9">
        <v>47659496</v>
      </c>
      <c r="D117" s="9">
        <v>47659995</v>
      </c>
      <c r="E117" s="9" t="s">
        <v>2721</v>
      </c>
      <c r="F117" s="9">
        <v>5</v>
      </c>
      <c r="G117" s="9">
        <v>500</v>
      </c>
      <c r="H117" s="123"/>
      <c r="I117" s="9">
        <v>0.152839072870007</v>
      </c>
      <c r="J117" s="9">
        <v>2.3306937526118E-2</v>
      </c>
      <c r="K117" s="9">
        <v>4.5395148889525703E-8</v>
      </c>
      <c r="L117" s="9">
        <v>6.7094484010207897E-4</v>
      </c>
      <c r="M117" s="36" t="s">
        <v>2720</v>
      </c>
    </row>
    <row r="118" spans="1:13" x14ac:dyDescent="0.25">
      <c r="A118" s="122"/>
      <c r="B118" s="9" t="s">
        <v>887</v>
      </c>
      <c r="C118" s="9">
        <v>6561457</v>
      </c>
      <c r="D118" s="9">
        <v>6563702</v>
      </c>
      <c r="E118" s="9" t="s">
        <v>939</v>
      </c>
      <c r="F118" s="9">
        <v>15</v>
      </c>
      <c r="G118" s="9">
        <v>2246</v>
      </c>
      <c r="H118" s="123"/>
      <c r="I118" s="9">
        <v>8.5615464023819393E-2</v>
      </c>
      <c r="J118" s="9">
        <v>1.3273752766022299E-2</v>
      </c>
      <c r="K118" s="9">
        <v>7.5039195071056595E-8</v>
      </c>
      <c r="L118" s="9">
        <v>1.00826073369975E-3</v>
      </c>
      <c r="M118" s="36" t="s">
        <v>940</v>
      </c>
    </row>
    <row r="119" spans="1:13" x14ac:dyDescent="0.25">
      <c r="A119" s="122"/>
      <c r="B119" s="9" t="s">
        <v>730</v>
      </c>
      <c r="C119" s="9">
        <v>72978054</v>
      </c>
      <c r="D119" s="9">
        <v>72978413</v>
      </c>
      <c r="E119" s="9" t="s">
        <v>2647</v>
      </c>
      <c r="F119" s="9">
        <v>3</v>
      </c>
      <c r="G119" s="9">
        <v>360</v>
      </c>
      <c r="H119" s="123"/>
      <c r="I119" s="9">
        <v>7.7943201058969194E-2</v>
      </c>
      <c r="J119" s="9">
        <v>1.2137311589474099E-2</v>
      </c>
      <c r="K119" s="9">
        <v>8.5483751710256406E-8</v>
      </c>
      <c r="L119" s="9">
        <v>1.0528819988773E-3</v>
      </c>
      <c r="M119" s="36" t="s">
        <v>1487</v>
      </c>
    </row>
    <row r="120" spans="1:13" x14ac:dyDescent="0.25">
      <c r="A120" s="122"/>
      <c r="B120" s="9" t="s">
        <v>627</v>
      </c>
      <c r="C120" s="9">
        <v>153390451</v>
      </c>
      <c r="D120" s="9">
        <v>153391928</v>
      </c>
      <c r="E120" s="9" t="s">
        <v>908</v>
      </c>
      <c r="F120" s="9">
        <v>10</v>
      </c>
      <c r="G120" s="9">
        <v>1478</v>
      </c>
      <c r="H120" s="124" t="s">
        <v>2704</v>
      </c>
      <c r="I120" s="9">
        <v>4.3967134793623901E-2</v>
      </c>
      <c r="J120" s="9">
        <v>4.7363600089858297E-3</v>
      </c>
      <c r="K120" s="9">
        <v>2.61796878427022E-8</v>
      </c>
      <c r="L120" s="9">
        <v>3.2992853259294201E-3</v>
      </c>
      <c r="M120" s="36" t="s">
        <v>909</v>
      </c>
    </row>
    <row r="121" spans="1:13" x14ac:dyDescent="0.25">
      <c r="A121" s="122"/>
      <c r="B121" s="9" t="s">
        <v>648</v>
      </c>
      <c r="C121" s="9">
        <v>86967302</v>
      </c>
      <c r="D121" s="9">
        <v>86970104</v>
      </c>
      <c r="E121" s="9" t="s">
        <v>2719</v>
      </c>
      <c r="F121" s="9">
        <v>19</v>
      </c>
      <c r="G121" s="9">
        <v>2803</v>
      </c>
      <c r="H121" s="123"/>
      <c r="I121" s="9">
        <v>4.1853359487533E-2</v>
      </c>
      <c r="J121" s="9">
        <v>4.5859638811767299E-3</v>
      </c>
      <c r="K121" s="9">
        <v>4.4644966217135503E-8</v>
      </c>
      <c r="L121" s="9">
        <v>3.2992853259294201E-3</v>
      </c>
      <c r="M121" s="36" t="s">
        <v>2718</v>
      </c>
    </row>
    <row r="122" spans="1:13" ht="16.899999999999999" customHeight="1" x14ac:dyDescent="0.25">
      <c r="A122" s="24" t="s">
        <v>2773</v>
      </c>
      <c r="B122" s="24" t="s">
        <v>842</v>
      </c>
      <c r="C122" s="24">
        <v>124350</v>
      </c>
      <c r="D122" s="24">
        <v>125230</v>
      </c>
      <c r="E122" s="24" t="s">
        <v>2771</v>
      </c>
      <c r="F122" s="24">
        <v>7</v>
      </c>
      <c r="G122" s="24">
        <v>881</v>
      </c>
      <c r="H122" s="24" t="s">
        <v>2715</v>
      </c>
      <c r="I122" s="24">
        <v>-0.47830380975863002</v>
      </c>
      <c r="J122" s="24">
        <v>5.33873111805006E-2</v>
      </c>
      <c r="K122" s="24">
        <v>1.69848636564084E-9</v>
      </c>
      <c r="L122" s="24">
        <v>2.5103798332808201E-4</v>
      </c>
      <c r="M122" s="32" t="s">
        <v>2770</v>
      </c>
    </row>
    <row r="123" spans="1:13" x14ac:dyDescent="0.25">
      <c r="A123" s="120"/>
      <c r="B123" s="9" t="s">
        <v>803</v>
      </c>
      <c r="C123" s="9">
        <v>767789</v>
      </c>
      <c r="D123" s="9">
        <v>768976</v>
      </c>
      <c r="E123" s="9" t="s">
        <v>804</v>
      </c>
      <c r="F123" s="9">
        <v>11</v>
      </c>
      <c r="G123" s="9">
        <v>1188</v>
      </c>
      <c r="H123" s="105" t="s">
        <v>2706</v>
      </c>
      <c r="I123" s="9">
        <v>6.3298784499750904E-2</v>
      </c>
      <c r="J123" s="9">
        <v>8.6262402718318507E-3</v>
      </c>
      <c r="K123" s="9">
        <v>2.17122471471362E-10</v>
      </c>
      <c r="L123" s="9">
        <v>1.6045459202969401E-5</v>
      </c>
      <c r="M123" s="36" t="s">
        <v>805</v>
      </c>
    </row>
    <row r="124" spans="1:13" x14ac:dyDescent="0.25">
      <c r="A124" s="120"/>
      <c r="B124" s="9" t="s">
        <v>818</v>
      </c>
      <c r="C124" s="9">
        <v>38316783</v>
      </c>
      <c r="D124" s="9">
        <v>38318766</v>
      </c>
      <c r="E124" s="9" t="s">
        <v>1585</v>
      </c>
      <c r="F124" s="9">
        <v>16</v>
      </c>
      <c r="G124" s="9">
        <v>1984</v>
      </c>
      <c r="H124" s="106"/>
      <c r="I124" s="9">
        <v>3.9443110647419698E-2</v>
      </c>
      <c r="J124" s="9">
        <v>5.5923832363438102E-3</v>
      </c>
      <c r="K124" s="9">
        <v>1.0462085423370501E-9</v>
      </c>
      <c r="L124" s="9">
        <v>5.1543556255319398E-5</v>
      </c>
      <c r="M124" s="36" t="s">
        <v>1586</v>
      </c>
    </row>
    <row r="125" spans="1:13" x14ac:dyDescent="0.25">
      <c r="A125" s="120"/>
      <c r="B125" s="9" t="s">
        <v>694</v>
      </c>
      <c r="C125" s="9">
        <v>24309705</v>
      </c>
      <c r="D125" s="9">
        <v>24311720</v>
      </c>
      <c r="E125" s="9" t="s">
        <v>2774</v>
      </c>
      <c r="F125" s="9">
        <v>18</v>
      </c>
      <c r="G125" s="9">
        <v>2016</v>
      </c>
      <c r="H125" s="106"/>
      <c r="I125" s="9">
        <v>-5.2586801786374301E-2</v>
      </c>
      <c r="J125" s="9">
        <v>7.7261312214355997E-3</v>
      </c>
      <c r="K125" s="9">
        <v>3.8901604039681801E-9</v>
      </c>
      <c r="L125" s="9">
        <v>1.1499391957338E-4</v>
      </c>
      <c r="M125" s="36" t="s">
        <v>2775</v>
      </c>
    </row>
    <row r="126" spans="1:13" x14ac:dyDescent="0.25">
      <c r="A126" s="120"/>
      <c r="B126" s="9" t="s">
        <v>803</v>
      </c>
      <c r="C126" s="9">
        <v>63036385</v>
      </c>
      <c r="D126" s="9">
        <v>63037117</v>
      </c>
      <c r="E126" s="9" t="s">
        <v>2776</v>
      </c>
      <c r="F126" s="9">
        <v>7</v>
      </c>
      <c r="G126" s="9">
        <v>733</v>
      </c>
      <c r="H126" s="106"/>
      <c r="I126" s="9">
        <v>9.9315276259999197E-2</v>
      </c>
      <c r="J126" s="9">
        <v>1.4822215808698601E-2</v>
      </c>
      <c r="K126" s="9">
        <v>6.74496525790166E-9</v>
      </c>
      <c r="L126" s="9">
        <v>1.66152101680521E-4</v>
      </c>
      <c r="M126" s="36" t="s">
        <v>2777</v>
      </c>
    </row>
    <row r="127" spans="1:13" x14ac:dyDescent="0.25">
      <c r="A127" s="120"/>
      <c r="B127" s="9" t="s">
        <v>627</v>
      </c>
      <c r="C127" s="9">
        <v>1430350</v>
      </c>
      <c r="D127" s="9">
        <v>1430826</v>
      </c>
      <c r="E127" s="9" t="s">
        <v>2778</v>
      </c>
      <c r="F127" s="9">
        <v>5</v>
      </c>
      <c r="G127" s="9">
        <v>477</v>
      </c>
      <c r="H127" s="106"/>
      <c r="I127" s="9">
        <v>0.122913648311525</v>
      </c>
      <c r="J127" s="9">
        <v>1.8813550802974598E-2</v>
      </c>
      <c r="K127" s="9">
        <v>1.5812240646336001E-8</v>
      </c>
      <c r="L127" s="9">
        <v>2.9249184615056501E-4</v>
      </c>
      <c r="M127" s="36" t="s">
        <v>2779</v>
      </c>
    </row>
    <row r="128" spans="1:13" x14ac:dyDescent="0.25">
      <c r="A128" s="120"/>
      <c r="B128" s="9" t="s">
        <v>713</v>
      </c>
      <c r="C128" s="9">
        <v>997460</v>
      </c>
      <c r="D128" s="9">
        <v>998327</v>
      </c>
      <c r="E128" s="9" t="s">
        <v>2647</v>
      </c>
      <c r="F128" s="9">
        <v>8</v>
      </c>
      <c r="G128" s="9">
        <v>868</v>
      </c>
      <c r="H128" s="106"/>
      <c r="I128" s="9">
        <v>0.12642327707512399</v>
      </c>
      <c r="J128" s="9">
        <v>1.9351467571517601E-2</v>
      </c>
      <c r="K128" s="9">
        <v>1.58316572229181E-8</v>
      </c>
      <c r="L128" s="9">
        <v>2.9249184615056501E-4</v>
      </c>
      <c r="M128" s="36" t="s">
        <v>2657</v>
      </c>
    </row>
    <row r="129" spans="1:13" x14ac:dyDescent="0.25">
      <c r="A129" s="120"/>
      <c r="B129" s="9" t="s">
        <v>627</v>
      </c>
      <c r="C129" s="9">
        <v>9715244</v>
      </c>
      <c r="D129" s="9">
        <v>9718085</v>
      </c>
      <c r="E129" s="9" t="s">
        <v>906</v>
      </c>
      <c r="F129" s="9">
        <v>19</v>
      </c>
      <c r="G129" s="9">
        <v>2842</v>
      </c>
      <c r="H129" s="106"/>
      <c r="I129" s="9">
        <v>4.08596987323337E-2</v>
      </c>
      <c r="J129" s="9">
        <v>6.3002702739714299E-3</v>
      </c>
      <c r="K129" s="9">
        <v>2.0104598780074501E-8</v>
      </c>
      <c r="L129" s="9">
        <v>3.3016442269930999E-4</v>
      </c>
      <c r="M129" s="36" t="s">
        <v>907</v>
      </c>
    </row>
    <row r="130" spans="1:13" x14ac:dyDescent="0.25">
      <c r="A130" s="120"/>
      <c r="B130" s="9" t="s">
        <v>896</v>
      </c>
      <c r="C130" s="9">
        <v>133701542</v>
      </c>
      <c r="D130" s="9">
        <v>133702617</v>
      </c>
      <c r="E130" s="9" t="s">
        <v>2647</v>
      </c>
      <c r="F130" s="9">
        <v>9</v>
      </c>
      <c r="G130" s="9">
        <v>1076</v>
      </c>
      <c r="H130" s="106"/>
      <c r="I130" s="9">
        <v>8.7182074964467796E-2</v>
      </c>
      <c r="J130" s="9">
        <v>1.36275598206932E-2</v>
      </c>
      <c r="K130" s="9">
        <v>3.11151159143046E-8</v>
      </c>
      <c r="L130" s="9">
        <v>4.5988452472501298E-4</v>
      </c>
      <c r="M130" s="36" t="s">
        <v>2780</v>
      </c>
    </row>
    <row r="131" spans="1:13" x14ac:dyDescent="0.25">
      <c r="A131" s="120"/>
      <c r="B131" s="9" t="s">
        <v>627</v>
      </c>
      <c r="C131" s="9">
        <v>174874385</v>
      </c>
      <c r="D131" s="9">
        <v>174875422</v>
      </c>
      <c r="E131" s="9" t="s">
        <v>443</v>
      </c>
      <c r="F131" s="9">
        <v>11</v>
      </c>
      <c r="G131" s="9">
        <v>1038</v>
      </c>
      <c r="H131" s="106"/>
      <c r="I131" s="9">
        <v>6.8513028089665695E-2</v>
      </c>
      <c r="J131" s="9">
        <v>1.0915721073896999E-2</v>
      </c>
      <c r="K131" s="9">
        <v>5.6224551375989198E-8</v>
      </c>
      <c r="L131" s="9">
        <v>6.9686479228681997E-4</v>
      </c>
      <c r="M131" s="36" t="s">
        <v>2781</v>
      </c>
    </row>
    <row r="132" spans="1:13" x14ac:dyDescent="0.25">
      <c r="A132" s="120"/>
      <c r="B132" s="9" t="s">
        <v>713</v>
      </c>
      <c r="C132" s="9">
        <v>3304260</v>
      </c>
      <c r="D132" s="9">
        <v>3306149</v>
      </c>
      <c r="E132" s="9" t="s">
        <v>2782</v>
      </c>
      <c r="F132" s="9">
        <v>20</v>
      </c>
      <c r="G132" s="9">
        <v>1890</v>
      </c>
      <c r="H132" s="106"/>
      <c r="I132" s="9">
        <v>4.67638310970135E-2</v>
      </c>
      <c r="J132" s="9">
        <v>7.45210493431129E-3</v>
      </c>
      <c r="K132" s="9">
        <v>5.6578626040702302E-8</v>
      </c>
      <c r="L132" s="9">
        <v>6.9686479228681997E-4</v>
      </c>
      <c r="M132" s="36" t="s">
        <v>2783</v>
      </c>
    </row>
    <row r="133" spans="1:13" x14ac:dyDescent="0.25">
      <c r="A133" s="120"/>
      <c r="B133" s="9" t="s">
        <v>874</v>
      </c>
      <c r="C133" s="9">
        <v>986124</v>
      </c>
      <c r="D133" s="9">
        <v>986727</v>
      </c>
      <c r="E133" s="9" t="s">
        <v>2784</v>
      </c>
      <c r="F133" s="9">
        <v>7</v>
      </c>
      <c r="G133" s="9">
        <v>604</v>
      </c>
      <c r="H133" s="106"/>
      <c r="I133" s="9">
        <v>5.9297089633819897E-2</v>
      </c>
      <c r="J133" s="9">
        <v>9.50565828987808E-3</v>
      </c>
      <c r="K133" s="9">
        <v>6.7714229859096606E-8</v>
      </c>
      <c r="L133" s="9">
        <v>7.3746697618753498E-4</v>
      </c>
      <c r="M133" s="36" t="s">
        <v>2785</v>
      </c>
    </row>
    <row r="134" spans="1:13" x14ac:dyDescent="0.25">
      <c r="A134" s="120"/>
      <c r="B134" s="9" t="s">
        <v>803</v>
      </c>
      <c r="C134" s="9">
        <v>64055718</v>
      </c>
      <c r="D134" s="9">
        <v>64058007</v>
      </c>
      <c r="E134" s="9" t="s">
        <v>2523</v>
      </c>
      <c r="F134" s="9">
        <v>16</v>
      </c>
      <c r="G134" s="9">
        <v>2290</v>
      </c>
      <c r="H134" s="107"/>
      <c r="I134" s="9">
        <v>3.76103541275098E-2</v>
      </c>
      <c r="J134" s="9">
        <v>6.0354004483189096E-3</v>
      </c>
      <c r="K134" s="9">
        <v>6.9854315374222706E-8</v>
      </c>
      <c r="L134" s="9">
        <v>7.3746697618753498E-4</v>
      </c>
      <c r="M134" s="36" t="s">
        <v>2786</v>
      </c>
    </row>
    <row r="135" spans="1:13" x14ac:dyDescent="0.25">
      <c r="A135" s="121"/>
      <c r="B135" s="24" t="s">
        <v>859</v>
      </c>
      <c r="C135" s="24">
        <v>29680147</v>
      </c>
      <c r="D135" s="24">
        <v>29681358</v>
      </c>
      <c r="E135" s="24" t="s">
        <v>1642</v>
      </c>
      <c r="F135" s="24">
        <v>24</v>
      </c>
      <c r="G135" s="24">
        <v>1212</v>
      </c>
      <c r="H135" s="24" t="s">
        <v>2704</v>
      </c>
      <c r="I135" s="24">
        <v>5.4490008446822702E-3</v>
      </c>
      <c r="J135" s="24">
        <v>0.12634602519038901</v>
      </c>
      <c r="K135" s="24">
        <v>3.6867144638278999E-8</v>
      </c>
      <c r="L135" s="24">
        <v>1.21837144483517E-2</v>
      </c>
      <c r="M135" s="32" t="s">
        <v>1643</v>
      </c>
    </row>
  </sheetData>
  <mergeCells count="16">
    <mergeCell ref="A5:A62"/>
    <mergeCell ref="H4:H9"/>
    <mergeCell ref="H10:H11"/>
    <mergeCell ref="H12:H18"/>
    <mergeCell ref="H41:H62"/>
    <mergeCell ref="H19:H40"/>
    <mergeCell ref="A123:A135"/>
    <mergeCell ref="A64:A93"/>
    <mergeCell ref="A95:A121"/>
    <mergeCell ref="H63:H73"/>
    <mergeCell ref="H74:H75"/>
    <mergeCell ref="H94:H110"/>
    <mergeCell ref="H111:H119"/>
    <mergeCell ref="H120:H121"/>
    <mergeCell ref="H76:H93"/>
    <mergeCell ref="H123:H13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212E6-DA64-4C45-A860-8F76B1EC60E5}">
  <dimension ref="A1:H18"/>
  <sheetViews>
    <sheetView zoomScale="89" zoomScaleNormal="89" workbookViewId="0">
      <selection activeCell="A2" sqref="A2"/>
    </sheetView>
  </sheetViews>
  <sheetFormatPr defaultRowHeight="15" x14ac:dyDescent="0.25"/>
  <cols>
    <col min="1" max="1" width="15.5703125" customWidth="1"/>
    <col min="3" max="3" width="13.85546875" customWidth="1"/>
    <col min="4" max="4" width="18.5703125" style="15" customWidth="1"/>
    <col min="5" max="5" width="11.28515625" customWidth="1"/>
    <col min="6" max="6" width="12" customWidth="1"/>
    <col min="7" max="7" width="16.42578125" customWidth="1"/>
    <col min="8" max="8" width="16.140625" customWidth="1"/>
  </cols>
  <sheetData>
    <row r="1" spans="1:8" s="93" customFormat="1" x14ac:dyDescent="0.25">
      <c r="A1" s="92" t="s">
        <v>2829</v>
      </c>
      <c r="D1" s="94"/>
    </row>
    <row r="3" spans="1:8" x14ac:dyDescent="0.25">
      <c r="A3" s="29" t="s">
        <v>7</v>
      </c>
      <c r="B3" s="29" t="s">
        <v>8</v>
      </c>
      <c r="C3" s="29" t="s">
        <v>9</v>
      </c>
      <c r="D3" s="29" t="s">
        <v>10</v>
      </c>
      <c r="E3" s="68" t="s">
        <v>311</v>
      </c>
      <c r="F3" s="68" t="s">
        <v>625</v>
      </c>
      <c r="G3" s="68" t="s">
        <v>363</v>
      </c>
      <c r="H3" s="68" t="s">
        <v>1759</v>
      </c>
    </row>
    <row r="4" spans="1:8" x14ac:dyDescent="0.25">
      <c r="A4" s="24" t="s">
        <v>2051</v>
      </c>
      <c r="B4" s="24">
        <v>3</v>
      </c>
      <c r="C4" s="24">
        <v>52567010</v>
      </c>
      <c r="D4" s="24" t="s">
        <v>2008</v>
      </c>
      <c r="E4" s="25">
        <v>-1.7818199999999999E-2</v>
      </c>
      <c r="F4" s="25">
        <v>3.27408E-3</v>
      </c>
      <c r="G4" s="28">
        <v>5.2625049999999999E-8</v>
      </c>
      <c r="H4" s="25">
        <v>0.103892</v>
      </c>
    </row>
    <row r="5" spans="1:8" x14ac:dyDescent="0.25">
      <c r="A5" s="24" t="s">
        <v>2611</v>
      </c>
      <c r="B5" s="24">
        <v>3</v>
      </c>
      <c r="C5" s="24">
        <v>52568218</v>
      </c>
      <c r="D5" s="24" t="s">
        <v>2625</v>
      </c>
      <c r="E5" s="25">
        <v>-3.08463E-2</v>
      </c>
      <c r="F5" s="25">
        <v>6.0961100000000001E-3</v>
      </c>
      <c r="G5" s="28">
        <v>4.192736E-7</v>
      </c>
      <c r="H5" s="25">
        <v>0.108666</v>
      </c>
    </row>
    <row r="6" spans="1:8" x14ac:dyDescent="0.25">
      <c r="A6" s="24" t="s">
        <v>2612</v>
      </c>
      <c r="B6" s="24">
        <v>3</v>
      </c>
      <c r="C6" s="24">
        <v>52824283</v>
      </c>
      <c r="D6" s="24" t="s">
        <v>1963</v>
      </c>
      <c r="E6" s="25">
        <v>1.0169600000000001E-2</v>
      </c>
      <c r="F6" s="25">
        <v>1.8013899999999999E-3</v>
      </c>
      <c r="G6" s="28">
        <v>1.647998E-8</v>
      </c>
      <c r="H6" s="25">
        <v>0.24967030000000001</v>
      </c>
    </row>
    <row r="7" spans="1:8" x14ac:dyDescent="0.25">
      <c r="A7" s="24" t="s">
        <v>2613</v>
      </c>
      <c r="B7" s="24">
        <v>6</v>
      </c>
      <c r="C7" s="24">
        <v>28058789</v>
      </c>
      <c r="D7" s="105" t="s">
        <v>2407</v>
      </c>
      <c r="E7" s="25">
        <v>-9.3903000000000007E-3</v>
      </c>
      <c r="F7" s="25">
        <v>1.8243300000000001E-3</v>
      </c>
      <c r="G7" s="28">
        <v>2.643346E-7</v>
      </c>
      <c r="H7" s="25">
        <v>8.6094149999999994E-2</v>
      </c>
    </row>
    <row r="8" spans="1:8" x14ac:dyDescent="0.25">
      <c r="A8" s="24" t="s">
        <v>2614</v>
      </c>
      <c r="B8" s="24">
        <v>6</v>
      </c>
      <c r="C8" s="24">
        <v>28058802</v>
      </c>
      <c r="D8" s="106"/>
      <c r="E8" s="25">
        <v>-9.2020499999999998E-3</v>
      </c>
      <c r="F8" s="25">
        <v>1.81324E-3</v>
      </c>
      <c r="G8" s="28">
        <v>3.876285E-7</v>
      </c>
      <c r="H8" s="25">
        <v>0.1304582</v>
      </c>
    </row>
    <row r="9" spans="1:8" x14ac:dyDescent="0.25">
      <c r="A9" s="24" t="s">
        <v>2406</v>
      </c>
      <c r="B9" s="24">
        <v>6</v>
      </c>
      <c r="C9" s="24">
        <v>28058856</v>
      </c>
      <c r="D9" s="106"/>
      <c r="E9" s="25">
        <v>-9.2020499999999998E-3</v>
      </c>
      <c r="F9" s="25">
        <v>1.81324E-3</v>
      </c>
      <c r="G9" s="28">
        <v>3.876285E-7</v>
      </c>
      <c r="H9" s="25">
        <v>0.47018100000000002</v>
      </c>
    </row>
    <row r="10" spans="1:8" x14ac:dyDescent="0.25">
      <c r="A10" s="24" t="s">
        <v>2615</v>
      </c>
      <c r="B10" s="24">
        <v>6</v>
      </c>
      <c r="C10" s="24">
        <v>28058909</v>
      </c>
      <c r="D10" s="107"/>
      <c r="E10" s="25">
        <v>-9.3903000000000007E-3</v>
      </c>
      <c r="F10" s="25">
        <v>1.8243300000000001E-3</v>
      </c>
      <c r="G10" s="28">
        <v>2.643346E-7</v>
      </c>
      <c r="H10" s="25">
        <v>0.215778</v>
      </c>
    </row>
    <row r="11" spans="1:8" x14ac:dyDescent="0.25">
      <c r="A11" s="24" t="s">
        <v>2616</v>
      </c>
      <c r="B11" s="24">
        <v>7</v>
      </c>
      <c r="C11" s="24">
        <v>1884392</v>
      </c>
      <c r="D11" s="105" t="s">
        <v>1819</v>
      </c>
      <c r="E11" s="25">
        <v>-2.2743800000000002E-2</v>
      </c>
      <c r="F11" s="25">
        <v>4.4570599999999997E-3</v>
      </c>
      <c r="G11" s="28">
        <v>3.3454560000000001E-7</v>
      </c>
      <c r="H11" s="25">
        <v>0.27059699999999998</v>
      </c>
    </row>
    <row r="12" spans="1:8" x14ac:dyDescent="0.25">
      <c r="A12" s="24" t="s">
        <v>2448</v>
      </c>
      <c r="B12" s="24">
        <v>7</v>
      </c>
      <c r="C12" s="24">
        <v>1938701</v>
      </c>
      <c r="D12" s="106"/>
      <c r="E12" s="25">
        <v>-9.6903300000000005E-3</v>
      </c>
      <c r="F12" s="25">
        <v>1.77954E-3</v>
      </c>
      <c r="G12" s="28">
        <v>5.1682429999999997E-8</v>
      </c>
      <c r="H12" s="25">
        <v>0.103157</v>
      </c>
    </row>
    <row r="13" spans="1:8" x14ac:dyDescent="0.25">
      <c r="A13" s="24" t="s">
        <v>2028</v>
      </c>
      <c r="B13" s="24">
        <v>7</v>
      </c>
      <c r="C13" s="24">
        <v>1970798</v>
      </c>
      <c r="D13" s="106"/>
      <c r="E13" s="25">
        <v>2.4649999999999998E-2</v>
      </c>
      <c r="F13" s="25">
        <v>4.9102E-3</v>
      </c>
      <c r="G13" s="28">
        <v>5.1629290000000001E-7</v>
      </c>
      <c r="H13" s="25">
        <v>0.1099748</v>
      </c>
    </row>
    <row r="14" spans="1:8" x14ac:dyDescent="0.25">
      <c r="A14" s="24" t="s">
        <v>2449</v>
      </c>
      <c r="B14" s="24">
        <v>7</v>
      </c>
      <c r="C14" s="24">
        <v>2078786</v>
      </c>
      <c r="D14" s="106"/>
      <c r="E14" s="25">
        <v>1.1188099999999999E-2</v>
      </c>
      <c r="F14" s="25">
        <v>1.79149E-3</v>
      </c>
      <c r="G14" s="28">
        <v>4.23381E-10</v>
      </c>
      <c r="H14" s="25">
        <v>5.0431249999999997E-2</v>
      </c>
    </row>
    <row r="15" spans="1:8" x14ac:dyDescent="0.25">
      <c r="A15" s="24" t="s">
        <v>2617</v>
      </c>
      <c r="B15" s="24">
        <v>7</v>
      </c>
      <c r="C15" s="24">
        <v>2078988</v>
      </c>
      <c r="D15" s="106"/>
      <c r="E15" s="25">
        <v>1.08311E-2</v>
      </c>
      <c r="F15" s="25">
        <v>1.7321700000000001E-3</v>
      </c>
      <c r="G15" s="28">
        <v>4.0283869999999998E-10</v>
      </c>
      <c r="H15" s="25">
        <v>5.2573099999999998E-2</v>
      </c>
    </row>
    <row r="16" spans="1:8" x14ac:dyDescent="0.25">
      <c r="A16" s="24" t="s">
        <v>2618</v>
      </c>
      <c r="B16" s="24">
        <v>7</v>
      </c>
      <c r="C16" s="24">
        <v>2109450</v>
      </c>
      <c r="D16" s="107"/>
      <c r="E16" s="25">
        <v>1.08688E-2</v>
      </c>
      <c r="F16" s="25">
        <v>1.7905600000000001E-3</v>
      </c>
      <c r="G16" s="28">
        <v>1.2785720000000001E-9</v>
      </c>
      <c r="H16" s="25">
        <v>0.1065999</v>
      </c>
    </row>
    <row r="17" spans="1:8" x14ac:dyDescent="0.25">
      <c r="A17" s="24" t="s">
        <v>2450</v>
      </c>
      <c r="B17" s="24">
        <v>9</v>
      </c>
      <c r="C17" s="86">
        <v>127950142</v>
      </c>
      <c r="D17" s="24" t="s">
        <v>2451</v>
      </c>
      <c r="E17" s="25">
        <v>1.02066E-2</v>
      </c>
      <c r="F17" s="25">
        <v>1.91479E-3</v>
      </c>
      <c r="G17" s="28">
        <v>9.7991989999999998E-8</v>
      </c>
      <c r="H17" s="25">
        <v>0.3084691</v>
      </c>
    </row>
    <row r="18" spans="1:8" x14ac:dyDescent="0.25">
      <c r="A18" s="24" t="s">
        <v>2619</v>
      </c>
      <c r="B18" s="24">
        <v>13</v>
      </c>
      <c r="C18" s="24">
        <v>99094983</v>
      </c>
      <c r="D18" s="24" t="s">
        <v>2626</v>
      </c>
      <c r="E18" s="25">
        <v>-1.01469E-2</v>
      </c>
      <c r="F18" s="25">
        <v>1.7446600000000001E-3</v>
      </c>
      <c r="G18" s="28">
        <v>6.0291420000000004E-9</v>
      </c>
      <c r="H18" s="25">
        <v>8.3424300000000007E-2</v>
      </c>
    </row>
  </sheetData>
  <mergeCells count="2">
    <mergeCell ref="D7:D10"/>
    <mergeCell ref="D11:D16"/>
  </mergeCells>
  <phoneticPr fontId="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0F65-0962-4637-9A7F-231D1EEA3F0E}">
  <dimension ref="A1:H13"/>
  <sheetViews>
    <sheetView workbookViewId="0">
      <selection activeCell="A2" sqref="A2"/>
    </sheetView>
  </sheetViews>
  <sheetFormatPr defaultColWidth="18.42578125" defaultRowHeight="15" x14ac:dyDescent="0.25"/>
  <cols>
    <col min="2" max="2" width="10.28515625" customWidth="1"/>
    <col min="4" max="4" width="14" customWidth="1"/>
  </cols>
  <sheetData>
    <row r="1" spans="1:8" x14ac:dyDescent="0.25">
      <c r="A1" s="3" t="s">
        <v>2828</v>
      </c>
    </row>
    <row r="3" spans="1:8" x14ac:dyDescent="0.25">
      <c r="A3" s="29" t="s">
        <v>7</v>
      </c>
      <c r="B3" s="29" t="s">
        <v>8</v>
      </c>
      <c r="C3" s="29" t="s">
        <v>9</v>
      </c>
      <c r="D3" s="29" t="s">
        <v>10</v>
      </c>
      <c r="E3" s="68" t="s">
        <v>311</v>
      </c>
      <c r="F3" s="68" t="s">
        <v>625</v>
      </c>
      <c r="G3" s="68" t="s">
        <v>363</v>
      </c>
      <c r="H3" s="68" t="s">
        <v>1759</v>
      </c>
    </row>
    <row r="4" spans="1:8" x14ac:dyDescent="0.25">
      <c r="A4" s="88" t="s">
        <v>1729</v>
      </c>
      <c r="B4" s="126">
        <v>1</v>
      </c>
      <c r="C4" s="88">
        <v>155095195</v>
      </c>
      <c r="D4" s="123" t="s">
        <v>46</v>
      </c>
      <c r="E4" s="25">
        <v>4.9669499999999998E-2</v>
      </c>
      <c r="F4" s="25">
        <v>9.1653099999999994E-3</v>
      </c>
      <c r="G4" s="28">
        <v>5.9833650000000006E-8</v>
      </c>
      <c r="H4" s="25">
        <v>7.2752200000000003E-2</v>
      </c>
    </row>
    <row r="5" spans="1:8" x14ac:dyDescent="0.25">
      <c r="A5" s="88" t="s">
        <v>1731</v>
      </c>
      <c r="B5" s="126"/>
      <c r="C5" s="88">
        <v>155100511</v>
      </c>
      <c r="D5" s="123"/>
      <c r="E5" s="25">
        <v>-7.54108E-2</v>
      </c>
      <c r="F5" s="25">
        <v>1.4645500000000001E-2</v>
      </c>
      <c r="G5" s="28">
        <v>2.6177250000000001E-7</v>
      </c>
      <c r="H5" s="25">
        <v>0.52557640000000005</v>
      </c>
    </row>
    <row r="6" spans="1:8" x14ac:dyDescent="0.25">
      <c r="A6" s="88" t="s">
        <v>1730</v>
      </c>
      <c r="B6" s="126"/>
      <c r="C6" s="88">
        <v>155139557</v>
      </c>
      <c r="D6" s="123"/>
      <c r="E6" s="25">
        <v>6.5468999999999999E-2</v>
      </c>
      <c r="F6" s="25">
        <v>9.9706199999999995E-3</v>
      </c>
      <c r="G6" s="28">
        <v>5.1619470000000003E-11</v>
      </c>
      <c r="H6" s="25">
        <v>8.5409369999999998E-2</v>
      </c>
    </row>
    <row r="7" spans="1:8" x14ac:dyDescent="0.25">
      <c r="A7" s="88" t="s">
        <v>1733</v>
      </c>
      <c r="B7" s="126">
        <v>3</v>
      </c>
      <c r="C7" s="88">
        <v>46065762</v>
      </c>
      <c r="D7" s="61" t="s">
        <v>1734</v>
      </c>
      <c r="E7" s="25">
        <v>-0.14627200000000001</v>
      </c>
      <c r="F7" s="25">
        <v>2.5528100000000001E-2</v>
      </c>
      <c r="G7" s="28">
        <v>1.0053270000000001E-8</v>
      </c>
      <c r="H7" s="25">
        <v>0.80786230000000003</v>
      </c>
    </row>
    <row r="8" spans="1:8" x14ac:dyDescent="0.25">
      <c r="A8" s="89" t="s">
        <v>2627</v>
      </c>
      <c r="B8" s="126"/>
      <c r="C8" s="88">
        <v>46250024</v>
      </c>
      <c r="D8" s="61" t="s">
        <v>2630</v>
      </c>
      <c r="E8" s="25">
        <v>-4.8165800000000002E-2</v>
      </c>
      <c r="F8" s="25">
        <v>9.5645399999999998E-3</v>
      </c>
      <c r="G8" s="28">
        <v>4.7568710000000001E-7</v>
      </c>
      <c r="H8" s="25">
        <v>0.1128107</v>
      </c>
    </row>
    <row r="9" spans="1:8" x14ac:dyDescent="0.25">
      <c r="A9" s="89" t="s">
        <v>1732</v>
      </c>
      <c r="B9" s="88">
        <v>3</v>
      </c>
      <c r="C9" s="88">
        <v>101395165</v>
      </c>
      <c r="D9" s="61" t="s">
        <v>46</v>
      </c>
      <c r="E9" s="25">
        <v>0.14862700000000001</v>
      </c>
      <c r="F9" s="25">
        <v>2.5405500000000001E-2</v>
      </c>
      <c r="G9" s="28">
        <v>4.9104140000000002E-9</v>
      </c>
      <c r="H9" s="25">
        <v>0.57858319999999996</v>
      </c>
    </row>
    <row r="10" spans="1:8" x14ac:dyDescent="0.25">
      <c r="A10" s="90" t="s">
        <v>1744</v>
      </c>
      <c r="B10" s="126">
        <v>12</v>
      </c>
      <c r="C10" s="88">
        <v>113370524</v>
      </c>
      <c r="D10" s="61" t="s">
        <v>1735</v>
      </c>
      <c r="E10" s="25">
        <v>-2.3265399999999999E-2</v>
      </c>
      <c r="F10" s="25">
        <v>4.1758000000000003E-3</v>
      </c>
      <c r="G10" s="28">
        <v>2.525666E-8</v>
      </c>
      <c r="H10" s="25">
        <v>0.1467869</v>
      </c>
    </row>
    <row r="11" spans="1:8" x14ac:dyDescent="0.25">
      <c r="A11" s="90" t="s">
        <v>1747</v>
      </c>
      <c r="B11" s="126"/>
      <c r="C11" s="88">
        <v>113375896</v>
      </c>
      <c r="D11" s="61" t="s">
        <v>2217</v>
      </c>
      <c r="E11" s="25">
        <v>-4.9234699999999999E-2</v>
      </c>
      <c r="F11" s="25">
        <v>9.6647999999999994E-3</v>
      </c>
      <c r="G11" s="28">
        <v>3.5016429999999999E-7</v>
      </c>
      <c r="H11" s="25">
        <v>0.48768869999999997</v>
      </c>
    </row>
    <row r="12" spans="1:8" x14ac:dyDescent="0.25">
      <c r="A12" s="91" t="s">
        <v>2628</v>
      </c>
      <c r="B12" s="126">
        <v>19</v>
      </c>
      <c r="C12" s="88">
        <v>49339397</v>
      </c>
      <c r="D12" s="123" t="s">
        <v>400</v>
      </c>
      <c r="E12" s="25">
        <v>-7.4705900000000006E-2</v>
      </c>
      <c r="F12" s="25">
        <v>1.4870100000000001E-2</v>
      </c>
      <c r="G12" s="28">
        <v>5.063626E-7</v>
      </c>
      <c r="H12" s="25">
        <v>0.16330710000000001</v>
      </c>
    </row>
    <row r="13" spans="1:8" x14ac:dyDescent="0.25">
      <c r="A13" s="89" t="s">
        <v>2629</v>
      </c>
      <c r="B13" s="126"/>
      <c r="C13" s="88">
        <v>49339789</v>
      </c>
      <c r="D13" s="123"/>
      <c r="E13" s="25">
        <v>-4.40206E-2</v>
      </c>
      <c r="F13" s="25">
        <v>8.4966099999999999E-3</v>
      </c>
      <c r="G13" s="28">
        <v>2.2075240000000001E-7</v>
      </c>
      <c r="H13" s="25">
        <v>0.1035225</v>
      </c>
    </row>
  </sheetData>
  <mergeCells count="6">
    <mergeCell ref="B12:B13"/>
    <mergeCell ref="D12:D13"/>
    <mergeCell ref="B4:B6"/>
    <mergeCell ref="B7:B8"/>
    <mergeCell ref="D4:D6"/>
    <mergeCell ref="B10:B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6889-53EC-42B2-AAD0-A32239FB9C1B}">
  <dimension ref="A1:H24"/>
  <sheetViews>
    <sheetView workbookViewId="0">
      <selection activeCell="A2" sqref="A2"/>
    </sheetView>
  </sheetViews>
  <sheetFormatPr defaultRowHeight="15" x14ac:dyDescent="0.25"/>
  <cols>
    <col min="1" max="1" width="12.85546875" customWidth="1"/>
    <col min="2" max="2" width="8.5703125" bestFit="1" customWidth="1"/>
    <col min="3" max="3" width="12.140625" customWidth="1"/>
    <col min="4" max="4" width="25.28515625" bestFit="1" customWidth="1"/>
    <col min="5" max="5" width="21.42578125" bestFit="1" customWidth="1"/>
    <col min="6" max="6" width="22.42578125" bestFit="1" customWidth="1"/>
    <col min="7" max="7" width="21.42578125" bestFit="1" customWidth="1"/>
    <col min="8" max="8" width="22.42578125" bestFit="1" customWidth="1"/>
  </cols>
  <sheetData>
    <row r="1" spans="1:8" x14ac:dyDescent="0.25">
      <c r="A1" s="3" t="s">
        <v>2827</v>
      </c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1759</v>
      </c>
    </row>
    <row r="4" spans="1:8" x14ac:dyDescent="0.25">
      <c r="A4" s="61" t="s">
        <v>1733</v>
      </c>
      <c r="B4" s="123">
        <v>3</v>
      </c>
      <c r="C4" s="61">
        <v>46065762</v>
      </c>
      <c r="D4" s="61" t="s">
        <v>1734</v>
      </c>
      <c r="E4" s="69">
        <v>-0.60414800000000002</v>
      </c>
      <c r="F4" s="69">
        <v>9.21096E-2</v>
      </c>
      <c r="G4" s="70">
        <v>5.4165999999999997E-11</v>
      </c>
      <c r="H4" s="69">
        <v>0.79432709999999995</v>
      </c>
    </row>
    <row r="5" spans="1:8" x14ac:dyDescent="0.25">
      <c r="A5" s="61" t="s">
        <v>1736</v>
      </c>
      <c r="B5" s="123"/>
      <c r="C5" s="61">
        <v>101396658</v>
      </c>
      <c r="D5" s="61" t="s">
        <v>46</v>
      </c>
      <c r="E5" s="69">
        <v>-0.14258699999999999</v>
      </c>
      <c r="F5" s="69">
        <v>2.6982900000000001E-2</v>
      </c>
      <c r="G5" s="70">
        <v>1.2615870000000001E-7</v>
      </c>
      <c r="H5" s="69">
        <v>0.1365633</v>
      </c>
    </row>
    <row r="6" spans="1:8" x14ac:dyDescent="0.25">
      <c r="A6" s="61" t="s">
        <v>1738</v>
      </c>
      <c r="B6" s="123">
        <v>6</v>
      </c>
      <c r="C6" s="61">
        <v>31126866</v>
      </c>
      <c r="D6" s="123" t="s">
        <v>1760</v>
      </c>
      <c r="E6" s="69">
        <v>9.77996E-2</v>
      </c>
      <c r="F6" s="69">
        <v>1.8585600000000001E-2</v>
      </c>
      <c r="G6" s="70">
        <v>1.4239919999999999E-7</v>
      </c>
      <c r="H6" s="69">
        <v>6.149052E-2</v>
      </c>
    </row>
    <row r="7" spans="1:8" x14ac:dyDescent="0.25">
      <c r="A7" s="61" t="s">
        <v>1741</v>
      </c>
      <c r="B7" s="123"/>
      <c r="C7" s="61">
        <v>31126871</v>
      </c>
      <c r="D7" s="123"/>
      <c r="E7" s="69">
        <v>4.9640700000000003E-2</v>
      </c>
      <c r="F7" s="69">
        <v>8.6920799999999996E-3</v>
      </c>
      <c r="G7" s="70">
        <v>1.1229539999999999E-8</v>
      </c>
      <c r="H7" s="69">
        <v>6.6749900000000001E-2</v>
      </c>
    </row>
    <row r="8" spans="1:8" x14ac:dyDescent="0.25">
      <c r="A8" s="61" t="s">
        <v>1737</v>
      </c>
      <c r="B8" s="123"/>
      <c r="C8" s="61">
        <v>31126879</v>
      </c>
      <c r="D8" s="123"/>
      <c r="E8" s="69">
        <v>4.9801699999999997E-2</v>
      </c>
      <c r="F8" s="69">
        <v>8.7212100000000001E-3</v>
      </c>
      <c r="G8" s="70">
        <v>1.1270300000000001E-8</v>
      </c>
      <c r="H8" s="69">
        <v>0.1122652</v>
      </c>
    </row>
    <row r="9" spans="1:8" x14ac:dyDescent="0.25">
      <c r="A9" s="61" t="s">
        <v>1740</v>
      </c>
      <c r="B9" s="123"/>
      <c r="C9" s="61">
        <v>31127159</v>
      </c>
      <c r="D9" s="123"/>
      <c r="E9" s="69">
        <v>4.8376500000000003E-2</v>
      </c>
      <c r="F9" s="69">
        <v>8.4631600000000008E-3</v>
      </c>
      <c r="G9" s="70">
        <v>1.089765E-8</v>
      </c>
      <c r="H9" s="69">
        <v>7.507113E-2</v>
      </c>
    </row>
    <row r="10" spans="1:8" x14ac:dyDescent="0.25">
      <c r="A10" s="61" t="s">
        <v>1739</v>
      </c>
      <c r="B10" s="123"/>
      <c r="C10" s="61">
        <v>31127527</v>
      </c>
      <c r="D10" s="123"/>
      <c r="E10" s="69">
        <v>0.104141</v>
      </c>
      <c r="F10" s="69">
        <v>1.9608E-2</v>
      </c>
      <c r="G10" s="70">
        <v>1.089408E-7</v>
      </c>
      <c r="H10" s="69">
        <v>0.173398</v>
      </c>
    </row>
    <row r="11" spans="1:8" x14ac:dyDescent="0.25">
      <c r="A11" s="61" t="s">
        <v>1742</v>
      </c>
      <c r="B11" s="123"/>
      <c r="C11" s="61">
        <v>31430921</v>
      </c>
      <c r="D11" s="61" t="s">
        <v>1743</v>
      </c>
      <c r="E11" s="69">
        <v>-9.0411699999999998E-2</v>
      </c>
      <c r="F11" s="69">
        <v>1.70143E-2</v>
      </c>
      <c r="G11" s="70">
        <v>1.073229E-7</v>
      </c>
      <c r="H11" s="69">
        <v>6.9967000000000001E-2</v>
      </c>
    </row>
    <row r="12" spans="1:8" x14ac:dyDescent="0.25">
      <c r="A12" s="61" t="s">
        <v>1744</v>
      </c>
      <c r="B12" s="123">
        <v>12</v>
      </c>
      <c r="C12" s="61">
        <v>113370524</v>
      </c>
      <c r="D12" s="123" t="s">
        <v>1757</v>
      </c>
      <c r="E12" s="69">
        <v>-5.8171300000000002E-2</v>
      </c>
      <c r="F12" s="69">
        <v>8.7376399999999996E-3</v>
      </c>
      <c r="G12" s="70">
        <v>2.784175E-11</v>
      </c>
      <c r="H12" s="69">
        <v>9.1972040000000005E-2</v>
      </c>
    </row>
    <row r="13" spans="1:8" x14ac:dyDescent="0.25">
      <c r="A13" s="61" t="s">
        <v>1747</v>
      </c>
      <c r="B13" s="123"/>
      <c r="C13" s="61">
        <v>113375896</v>
      </c>
      <c r="D13" s="123"/>
      <c r="E13" s="69">
        <v>-0.125029</v>
      </c>
      <c r="F13" s="69">
        <v>2.10323E-2</v>
      </c>
      <c r="G13" s="70">
        <v>2.7706479999999999E-9</v>
      </c>
      <c r="H13" s="69">
        <v>0.36716900000000002</v>
      </c>
    </row>
    <row r="14" spans="1:8" x14ac:dyDescent="0.25">
      <c r="A14" s="61" t="s">
        <v>1745</v>
      </c>
      <c r="B14" s="123"/>
      <c r="C14" s="61">
        <v>113416442</v>
      </c>
      <c r="D14" s="123"/>
      <c r="E14" s="69">
        <v>-0.139706</v>
      </c>
      <c r="F14" s="69">
        <v>2.6534100000000001E-2</v>
      </c>
      <c r="G14" s="70">
        <v>1.4007610000000001E-7</v>
      </c>
      <c r="H14" s="69">
        <v>0.1223474</v>
      </c>
    </row>
    <row r="15" spans="1:8" x14ac:dyDescent="0.25">
      <c r="A15" s="61" t="s">
        <v>1746</v>
      </c>
      <c r="B15" s="123"/>
      <c r="C15" s="61">
        <v>113416518</v>
      </c>
      <c r="D15" s="123"/>
      <c r="E15" s="69">
        <v>-0.14400299999999999</v>
      </c>
      <c r="F15" s="69">
        <v>2.7606700000000001E-2</v>
      </c>
      <c r="G15" s="70">
        <v>1.825927E-7</v>
      </c>
      <c r="H15" s="69">
        <v>0.23020199999999999</v>
      </c>
    </row>
    <row r="16" spans="1:8" x14ac:dyDescent="0.25">
      <c r="A16" s="61" t="s">
        <v>1753</v>
      </c>
      <c r="B16" s="123">
        <v>17</v>
      </c>
      <c r="C16" s="61">
        <v>43817897</v>
      </c>
      <c r="D16" s="123" t="s">
        <v>1758</v>
      </c>
      <c r="E16" s="69">
        <v>0.135051</v>
      </c>
      <c r="F16" s="69">
        <v>2.4652E-2</v>
      </c>
      <c r="G16" s="70">
        <v>4.2942460000000003E-8</v>
      </c>
      <c r="H16" s="69">
        <v>0.28415249999999997</v>
      </c>
    </row>
    <row r="17" spans="1:8" x14ac:dyDescent="0.25">
      <c r="A17" s="61" t="s">
        <v>1754</v>
      </c>
      <c r="B17" s="123"/>
      <c r="C17" s="61">
        <v>43909151</v>
      </c>
      <c r="D17" s="123"/>
      <c r="E17" s="69">
        <v>-9.1291499999999998E-2</v>
      </c>
      <c r="F17" s="69">
        <v>1.41519E-2</v>
      </c>
      <c r="G17" s="70">
        <v>1.112485E-10</v>
      </c>
      <c r="H17" s="69">
        <v>0.26423039999999998</v>
      </c>
    </row>
    <row r="18" spans="1:8" x14ac:dyDescent="0.25">
      <c r="A18" s="61" t="s">
        <v>1752</v>
      </c>
      <c r="B18" s="123"/>
      <c r="C18" s="61">
        <v>43978756</v>
      </c>
      <c r="D18" s="123"/>
      <c r="E18" s="69">
        <v>0.144236</v>
      </c>
      <c r="F18" s="69">
        <v>2.61347E-2</v>
      </c>
      <c r="G18" s="70">
        <v>3.4104240000000003E-8</v>
      </c>
      <c r="H18" s="69">
        <v>0.56165500000000002</v>
      </c>
    </row>
    <row r="19" spans="1:8" x14ac:dyDescent="0.25">
      <c r="A19" s="61" t="s">
        <v>1756</v>
      </c>
      <c r="B19" s="123"/>
      <c r="C19" s="61">
        <v>44026652</v>
      </c>
      <c r="D19" s="123"/>
      <c r="E19" s="69">
        <v>-0.13229299999999999</v>
      </c>
      <c r="F19" s="69">
        <v>2.0565699999999999E-2</v>
      </c>
      <c r="G19" s="70">
        <v>1.2536620000000001E-10</v>
      </c>
      <c r="H19" s="69">
        <v>5.9200099999999999E-2</v>
      </c>
    </row>
    <row r="20" spans="1:8" x14ac:dyDescent="0.25">
      <c r="A20" s="61" t="s">
        <v>1748</v>
      </c>
      <c r="B20" s="123"/>
      <c r="C20" s="61">
        <v>44029468</v>
      </c>
      <c r="D20" s="123"/>
      <c r="E20" s="69">
        <v>0.12228</v>
      </c>
      <c r="F20" s="69">
        <v>1.8730199999999999E-2</v>
      </c>
      <c r="G20" s="70">
        <v>6.6435419999999998E-11</v>
      </c>
      <c r="H20" s="69">
        <v>0.34624559999999999</v>
      </c>
    </row>
    <row r="21" spans="1:8" x14ac:dyDescent="0.25">
      <c r="A21" s="61" t="s">
        <v>1751</v>
      </c>
      <c r="B21" s="123"/>
      <c r="C21" s="61">
        <v>44060775</v>
      </c>
      <c r="D21" s="123"/>
      <c r="E21" s="69">
        <v>0.13425599999999999</v>
      </c>
      <c r="F21" s="69">
        <v>2.4355499999999999E-2</v>
      </c>
      <c r="G21" s="70">
        <v>3.5406920000000002E-8</v>
      </c>
      <c r="H21" s="69">
        <v>0.11296299999999999</v>
      </c>
    </row>
    <row r="22" spans="1:8" x14ac:dyDescent="0.25">
      <c r="A22" s="61" t="s">
        <v>1749</v>
      </c>
      <c r="B22" s="123"/>
      <c r="C22" s="61">
        <v>44076726</v>
      </c>
      <c r="D22" s="123"/>
      <c r="E22" s="69">
        <v>0.16047600000000001</v>
      </c>
      <c r="F22" s="69">
        <v>2.88507E-2</v>
      </c>
      <c r="G22" s="70">
        <v>2.6625350000000001E-8</v>
      </c>
      <c r="H22" s="69">
        <v>0.48006939999999998</v>
      </c>
    </row>
    <row r="23" spans="1:8" x14ac:dyDescent="0.25">
      <c r="A23" s="61" t="s">
        <v>1750</v>
      </c>
      <c r="B23" s="123"/>
      <c r="C23" s="61">
        <v>44090862</v>
      </c>
      <c r="D23" s="123"/>
      <c r="E23" s="69">
        <v>6.3436800000000002E-2</v>
      </c>
      <c r="F23" s="69">
        <v>9.1788700000000004E-3</v>
      </c>
      <c r="G23" s="70">
        <v>4.8063720000000002E-12</v>
      </c>
      <c r="H23" s="69">
        <v>6.4422129999999994E-2</v>
      </c>
    </row>
    <row r="24" spans="1:8" x14ac:dyDescent="0.25">
      <c r="A24" s="61" t="s">
        <v>1755</v>
      </c>
      <c r="B24" s="123"/>
      <c r="C24" s="61">
        <v>44301886</v>
      </c>
      <c r="D24" s="123"/>
      <c r="E24" s="69">
        <v>7.3901700000000001E-2</v>
      </c>
      <c r="F24" s="69">
        <v>1.44581E-2</v>
      </c>
      <c r="G24" s="70">
        <v>3.1971250000000001E-7</v>
      </c>
      <c r="H24" s="69">
        <v>7.805231E-2</v>
      </c>
    </row>
  </sheetData>
  <mergeCells count="7">
    <mergeCell ref="B4:B5"/>
    <mergeCell ref="D6:D10"/>
    <mergeCell ref="D12:D15"/>
    <mergeCell ref="D16:D24"/>
    <mergeCell ref="B16:B24"/>
    <mergeCell ref="B12:B15"/>
    <mergeCell ref="B6:B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DB68E-7BEB-4E2E-AD1A-36E5BF45CD57}">
  <dimension ref="A1:H32"/>
  <sheetViews>
    <sheetView workbookViewId="0">
      <selection activeCell="A2" sqref="A2"/>
    </sheetView>
  </sheetViews>
  <sheetFormatPr defaultRowHeight="15" x14ac:dyDescent="0.25"/>
  <cols>
    <col min="1" max="1" width="14.7109375" style="15" customWidth="1"/>
    <col min="2" max="2" width="10.42578125" style="15" customWidth="1"/>
    <col min="3" max="3" width="13" style="15" customWidth="1"/>
    <col min="4" max="4" width="23.7109375" style="15" bestFit="1" customWidth="1"/>
    <col min="5" max="5" width="19" bestFit="1" customWidth="1"/>
    <col min="6" max="6" width="20" bestFit="1" customWidth="1"/>
    <col min="7" max="7" width="19" bestFit="1" customWidth="1"/>
    <col min="8" max="8" width="20" bestFit="1" customWidth="1"/>
  </cols>
  <sheetData>
    <row r="1" spans="1:8" x14ac:dyDescent="0.25">
      <c r="A1" s="3" t="s">
        <v>2826</v>
      </c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1759</v>
      </c>
    </row>
    <row r="4" spans="1:8" x14ac:dyDescent="0.25">
      <c r="A4" s="24" t="s">
        <v>1733</v>
      </c>
      <c r="B4" s="24">
        <v>3</v>
      </c>
      <c r="C4" s="24">
        <v>46065762</v>
      </c>
      <c r="D4" s="61" t="s">
        <v>1734</v>
      </c>
      <c r="E4" s="25">
        <v>-0.95956200000000003</v>
      </c>
      <c r="F4" s="25">
        <v>0.14527300000000001</v>
      </c>
      <c r="G4" s="28">
        <v>3.969357E-11</v>
      </c>
      <c r="H4" s="25">
        <v>0.61967289999999997</v>
      </c>
    </row>
    <row r="5" spans="1:8" x14ac:dyDescent="0.25">
      <c r="A5" s="24" t="s">
        <v>1761</v>
      </c>
      <c r="B5" s="105">
        <v>6</v>
      </c>
      <c r="C5" s="24">
        <v>29943209</v>
      </c>
      <c r="D5" s="61" t="s">
        <v>1762</v>
      </c>
      <c r="E5" s="25">
        <v>-0.11838799999999999</v>
      </c>
      <c r="F5" s="25">
        <v>2.3540100000000001E-2</v>
      </c>
      <c r="G5" s="28">
        <v>4.9252279999999996E-7</v>
      </c>
      <c r="H5" s="25">
        <v>0.10278420000000001</v>
      </c>
    </row>
    <row r="6" spans="1:8" x14ac:dyDescent="0.25">
      <c r="A6" s="24" t="s">
        <v>1763</v>
      </c>
      <c r="B6" s="106"/>
      <c r="C6" s="24">
        <v>31087240</v>
      </c>
      <c r="D6" s="61" t="s">
        <v>1764</v>
      </c>
      <c r="E6" s="25">
        <v>0.107696</v>
      </c>
      <c r="F6" s="25">
        <v>1.78631E-2</v>
      </c>
      <c r="G6" s="28">
        <v>1.6500130000000001E-9</v>
      </c>
      <c r="H6" s="25">
        <v>0.155108</v>
      </c>
    </row>
    <row r="7" spans="1:8" x14ac:dyDescent="0.25">
      <c r="A7" s="24" t="s">
        <v>1765</v>
      </c>
      <c r="B7" s="106"/>
      <c r="C7" s="24">
        <v>31127173</v>
      </c>
      <c r="D7" s="61" t="s">
        <v>1760</v>
      </c>
      <c r="E7" s="25">
        <v>6.2635399999999994E-2</v>
      </c>
      <c r="F7" s="25">
        <v>1.23584E-2</v>
      </c>
      <c r="G7" s="28">
        <v>4.0150770000000002E-7</v>
      </c>
      <c r="H7" s="25">
        <v>7.6627860000000006E-2</v>
      </c>
    </row>
    <row r="8" spans="1:8" x14ac:dyDescent="0.25">
      <c r="A8" s="24" t="s">
        <v>1766</v>
      </c>
      <c r="B8" s="107"/>
      <c r="C8" s="24">
        <v>31477022</v>
      </c>
      <c r="D8" s="61" t="s">
        <v>1767</v>
      </c>
      <c r="E8" s="25">
        <v>-0.10000100000000001</v>
      </c>
      <c r="F8" s="25">
        <v>1.78719E-2</v>
      </c>
      <c r="G8" s="28">
        <v>2.200588E-8</v>
      </c>
      <c r="H8" s="25">
        <v>7.7258900000000005E-2</v>
      </c>
    </row>
    <row r="9" spans="1:8" x14ac:dyDescent="0.25">
      <c r="A9" s="24" t="s">
        <v>1744</v>
      </c>
      <c r="B9" s="105">
        <v>12</v>
      </c>
      <c r="C9" s="24">
        <v>113370524</v>
      </c>
      <c r="D9" s="123" t="s">
        <v>1783</v>
      </c>
      <c r="E9" s="25">
        <v>-6.96996E-2</v>
      </c>
      <c r="F9" s="25">
        <v>1.28871E-2</v>
      </c>
      <c r="G9" s="28">
        <v>6.3569369999999997E-8</v>
      </c>
      <c r="H9" s="25">
        <v>5.0788310000000003E-2</v>
      </c>
    </row>
    <row r="10" spans="1:8" x14ac:dyDescent="0.25">
      <c r="A10" s="24" t="s">
        <v>1747</v>
      </c>
      <c r="B10" s="107"/>
      <c r="C10" s="24">
        <v>113375896</v>
      </c>
      <c r="D10" s="123"/>
      <c r="E10" s="25">
        <v>-0.14938899999999999</v>
      </c>
      <c r="F10" s="25">
        <v>2.97334E-2</v>
      </c>
      <c r="G10" s="28">
        <v>5.0534410000000005E-7</v>
      </c>
      <c r="H10" s="25">
        <v>0.40518110000000002</v>
      </c>
    </row>
    <row r="11" spans="1:8" x14ac:dyDescent="0.25">
      <c r="A11" s="24" t="s">
        <v>1768</v>
      </c>
      <c r="B11" s="24">
        <v>13</v>
      </c>
      <c r="C11" s="24">
        <v>113540400</v>
      </c>
      <c r="D11" s="123"/>
      <c r="E11" s="25">
        <v>-0.20291300000000001</v>
      </c>
      <c r="F11" s="25">
        <v>3.1763100000000002E-2</v>
      </c>
      <c r="G11" s="28">
        <v>1.6772299999999999E-10</v>
      </c>
      <c r="H11" s="25">
        <v>0.13116340000000001</v>
      </c>
    </row>
    <row r="12" spans="1:8" x14ac:dyDescent="0.25">
      <c r="A12" s="24" t="s">
        <v>1769</v>
      </c>
      <c r="B12" s="24">
        <v>16</v>
      </c>
      <c r="C12" s="24">
        <v>89171772</v>
      </c>
      <c r="D12" s="61" t="s">
        <v>46</v>
      </c>
      <c r="E12" s="25">
        <v>-8.0085600000000007E-2</v>
      </c>
      <c r="F12" s="25">
        <v>1.41683E-2</v>
      </c>
      <c r="G12" s="28">
        <v>1.5818740000000001E-8</v>
      </c>
      <c r="H12" s="25">
        <v>0.4423337</v>
      </c>
    </row>
    <row r="13" spans="1:8" x14ac:dyDescent="0.25">
      <c r="A13" s="24" t="s">
        <v>1775</v>
      </c>
      <c r="B13" s="105">
        <v>17</v>
      </c>
      <c r="C13" s="24">
        <v>43483251</v>
      </c>
      <c r="D13" s="105" t="s">
        <v>1784</v>
      </c>
      <c r="E13" s="25">
        <v>7.7732800000000005E-2</v>
      </c>
      <c r="F13" s="25">
        <v>1.2363600000000001E-2</v>
      </c>
      <c r="G13" s="28">
        <v>3.232007E-10</v>
      </c>
      <c r="H13" s="25">
        <v>9.8774239999999999E-2</v>
      </c>
    </row>
    <row r="14" spans="1:8" x14ac:dyDescent="0.25">
      <c r="A14" s="24" t="s">
        <v>1779</v>
      </c>
      <c r="B14" s="106"/>
      <c r="C14" s="24">
        <v>43506497</v>
      </c>
      <c r="D14" s="106"/>
      <c r="E14" s="25">
        <v>0.123403</v>
      </c>
      <c r="F14" s="25">
        <v>2.2291999999999999E-2</v>
      </c>
      <c r="G14" s="28">
        <v>3.098769E-8</v>
      </c>
      <c r="H14" s="25">
        <v>5.0226689999999997E-2</v>
      </c>
    </row>
    <row r="15" spans="1:8" x14ac:dyDescent="0.25">
      <c r="A15" s="24" t="s">
        <v>1780</v>
      </c>
      <c r="B15" s="106"/>
      <c r="C15" s="24">
        <v>43506540</v>
      </c>
      <c r="D15" s="106"/>
      <c r="E15" s="25">
        <v>0.11941400000000001</v>
      </c>
      <c r="F15" s="25">
        <v>2.1340399999999999E-2</v>
      </c>
      <c r="G15" s="28">
        <v>2.1974299999999998E-8</v>
      </c>
      <c r="H15" s="25">
        <v>0.1059609</v>
      </c>
    </row>
    <row r="16" spans="1:8" x14ac:dyDescent="0.25">
      <c r="A16" s="24" t="s">
        <v>1778</v>
      </c>
      <c r="B16" s="106"/>
      <c r="C16" s="24">
        <v>43506728</v>
      </c>
      <c r="D16" s="106"/>
      <c r="E16" s="25">
        <v>0.14655199999999999</v>
      </c>
      <c r="F16" s="25">
        <v>2.8145E-2</v>
      </c>
      <c r="G16" s="28">
        <v>1.9187839999999999E-7</v>
      </c>
      <c r="H16" s="25">
        <v>6.477376E-2</v>
      </c>
    </row>
    <row r="17" spans="1:8" x14ac:dyDescent="0.25">
      <c r="A17" s="24" t="s">
        <v>1781</v>
      </c>
      <c r="B17" s="106"/>
      <c r="C17" s="24">
        <v>43507018</v>
      </c>
      <c r="D17" s="106"/>
      <c r="E17" s="25">
        <v>0.160805</v>
      </c>
      <c r="F17" s="25">
        <v>2.7573199999999999E-2</v>
      </c>
      <c r="G17" s="28">
        <v>5.4793499999999997E-9</v>
      </c>
      <c r="H17" s="25">
        <v>0.14426820000000001</v>
      </c>
    </row>
    <row r="18" spans="1:8" x14ac:dyDescent="0.25">
      <c r="A18" s="24" t="s">
        <v>1753</v>
      </c>
      <c r="B18" s="106"/>
      <c r="C18" s="24">
        <v>43817897</v>
      </c>
      <c r="D18" s="106"/>
      <c r="E18" s="25">
        <v>0.19400400000000001</v>
      </c>
      <c r="F18" s="25">
        <v>3.5820900000000003E-2</v>
      </c>
      <c r="G18" s="28">
        <v>6.0963340000000004E-8</v>
      </c>
      <c r="H18" s="25">
        <v>0.23838509999999999</v>
      </c>
    </row>
    <row r="19" spans="1:8" x14ac:dyDescent="0.25">
      <c r="A19" s="24" t="s">
        <v>1754</v>
      </c>
      <c r="B19" s="106"/>
      <c r="C19" s="24">
        <v>43909151</v>
      </c>
      <c r="D19" s="106"/>
      <c r="E19" s="25">
        <v>-0.13323099999999999</v>
      </c>
      <c r="F19" s="25">
        <v>2.0751800000000001E-2</v>
      </c>
      <c r="G19" s="28">
        <v>1.3611049999999999E-10</v>
      </c>
      <c r="H19" s="25">
        <v>0.14963460000000001</v>
      </c>
    </row>
    <row r="20" spans="1:8" x14ac:dyDescent="0.25">
      <c r="A20" s="24" t="s">
        <v>1752</v>
      </c>
      <c r="B20" s="106"/>
      <c r="C20" s="24">
        <v>43978756</v>
      </c>
      <c r="D20" s="106"/>
      <c r="E20" s="25">
        <v>0.207007</v>
      </c>
      <c r="F20" s="25">
        <v>3.7981000000000001E-2</v>
      </c>
      <c r="G20" s="28">
        <v>5.0291499999999997E-8</v>
      </c>
      <c r="H20" s="25">
        <v>0.86867209999999995</v>
      </c>
    </row>
    <row r="21" spans="1:8" x14ac:dyDescent="0.25">
      <c r="A21" s="24" t="s">
        <v>1756</v>
      </c>
      <c r="B21" s="106"/>
      <c r="C21" s="24">
        <v>44026652</v>
      </c>
      <c r="D21" s="106"/>
      <c r="E21" s="25">
        <v>-0.190526</v>
      </c>
      <c r="F21" s="25">
        <v>3.0022199999999999E-2</v>
      </c>
      <c r="G21" s="28">
        <v>2.2072909999999999E-10</v>
      </c>
      <c r="H21" s="25">
        <v>6.7616720000000005E-2</v>
      </c>
    </row>
    <row r="22" spans="1:8" x14ac:dyDescent="0.25">
      <c r="A22" s="24" t="s">
        <v>1776</v>
      </c>
      <c r="B22" s="106"/>
      <c r="C22" s="24">
        <v>44026659</v>
      </c>
      <c r="D22" s="106"/>
      <c r="E22" s="25">
        <v>-0.18359800000000001</v>
      </c>
      <c r="F22" s="25">
        <v>3.0656200000000002E-2</v>
      </c>
      <c r="G22" s="28">
        <v>2.1122959999999998E-9</v>
      </c>
      <c r="H22" s="25">
        <v>0.12038980000000001</v>
      </c>
    </row>
    <row r="23" spans="1:8" x14ac:dyDescent="0.25">
      <c r="A23" s="24" t="s">
        <v>1774</v>
      </c>
      <c r="B23" s="106"/>
      <c r="C23" s="24">
        <v>44027251</v>
      </c>
      <c r="D23" s="106"/>
      <c r="E23" s="25">
        <v>-9.0262400000000007E-2</v>
      </c>
      <c r="F23" s="25">
        <v>1.33563E-2</v>
      </c>
      <c r="G23" s="28">
        <v>1.398782E-11</v>
      </c>
      <c r="H23" s="25">
        <v>0.18382960000000001</v>
      </c>
    </row>
    <row r="24" spans="1:8" x14ac:dyDescent="0.25">
      <c r="A24" s="24" t="s">
        <v>1748</v>
      </c>
      <c r="B24" s="106"/>
      <c r="C24" s="24">
        <v>44029468</v>
      </c>
      <c r="D24" s="106"/>
      <c r="E24" s="25">
        <v>0.17571000000000001</v>
      </c>
      <c r="F24" s="25">
        <v>2.7349100000000001E-2</v>
      </c>
      <c r="G24" s="28">
        <v>1.3210850000000001E-10</v>
      </c>
      <c r="H24" s="25">
        <v>0.25917010000000001</v>
      </c>
    </row>
    <row r="25" spans="1:8" x14ac:dyDescent="0.25">
      <c r="A25" s="24" t="s">
        <v>1770</v>
      </c>
      <c r="B25" s="106"/>
      <c r="C25" s="24">
        <v>44060252</v>
      </c>
      <c r="D25" s="106"/>
      <c r="E25" s="25">
        <v>8.2531499999999994E-2</v>
      </c>
      <c r="F25" s="25">
        <v>1.5916699999999999E-2</v>
      </c>
      <c r="G25" s="28">
        <v>2.1575370000000001E-7</v>
      </c>
      <c r="H25" s="25">
        <v>0.15820590000000001</v>
      </c>
    </row>
    <row r="26" spans="1:8" x14ac:dyDescent="0.25">
      <c r="A26" s="24" t="s">
        <v>1751</v>
      </c>
      <c r="B26" s="106"/>
      <c r="C26" s="24">
        <v>44060775</v>
      </c>
      <c r="D26" s="106"/>
      <c r="E26" s="25">
        <v>0.18584500000000001</v>
      </c>
      <c r="F26" s="25">
        <v>3.4733699999999999E-2</v>
      </c>
      <c r="G26" s="28">
        <v>8.7680329999999994E-8</v>
      </c>
      <c r="H26" s="25">
        <v>8.5122710000000004E-2</v>
      </c>
    </row>
    <row r="27" spans="1:8" x14ac:dyDescent="0.25">
      <c r="A27" s="24" t="s">
        <v>1771</v>
      </c>
      <c r="B27" s="106"/>
      <c r="C27" s="24">
        <v>44064242</v>
      </c>
      <c r="D27" s="106"/>
      <c r="E27" s="25">
        <v>8.2483100000000004E-2</v>
      </c>
      <c r="F27" s="25">
        <v>1.5849599999999998E-2</v>
      </c>
      <c r="G27" s="28">
        <v>1.9493089999999999E-7</v>
      </c>
      <c r="H27" s="25">
        <v>0.1110812</v>
      </c>
    </row>
    <row r="28" spans="1:8" x14ac:dyDescent="0.25">
      <c r="A28" s="24" t="s">
        <v>1773</v>
      </c>
      <c r="B28" s="106"/>
      <c r="C28" s="24">
        <v>44071124</v>
      </c>
      <c r="D28" s="106"/>
      <c r="E28" s="25">
        <v>-8.94509E-2</v>
      </c>
      <c r="F28" s="25">
        <v>1.2365900000000001E-2</v>
      </c>
      <c r="G28" s="28">
        <v>4.7013980000000004E-13</v>
      </c>
      <c r="H28" s="25">
        <v>9.9387240000000002E-2</v>
      </c>
    </row>
    <row r="29" spans="1:8" x14ac:dyDescent="0.25">
      <c r="A29" s="24" t="s">
        <v>1749</v>
      </c>
      <c r="B29" s="106"/>
      <c r="C29" s="24">
        <v>44076726</v>
      </c>
      <c r="D29" s="106"/>
      <c r="E29" s="25">
        <v>0.22533700000000001</v>
      </c>
      <c r="F29" s="25">
        <v>4.1353899999999999E-2</v>
      </c>
      <c r="G29" s="28">
        <v>5.0660240000000002E-8</v>
      </c>
      <c r="H29" s="25">
        <v>0.50843539999999998</v>
      </c>
    </row>
    <row r="30" spans="1:8" x14ac:dyDescent="0.25">
      <c r="A30" s="24" t="s">
        <v>1772</v>
      </c>
      <c r="B30" s="106"/>
      <c r="C30" s="24">
        <v>44108753</v>
      </c>
      <c r="D30" s="106"/>
      <c r="E30" s="25">
        <v>0.192438</v>
      </c>
      <c r="F30" s="25">
        <v>3.3950399999999999E-2</v>
      </c>
      <c r="G30" s="28">
        <v>1.443033E-8</v>
      </c>
      <c r="H30" s="25">
        <v>0.25862030000000003</v>
      </c>
    </row>
    <row r="31" spans="1:8" x14ac:dyDescent="0.25">
      <c r="A31" s="24" t="s">
        <v>1777</v>
      </c>
      <c r="B31" s="107"/>
      <c r="C31" s="24">
        <v>44159144</v>
      </c>
      <c r="D31" s="107"/>
      <c r="E31" s="25">
        <v>-0.202406</v>
      </c>
      <c r="F31" s="25">
        <v>3.4342999999999999E-2</v>
      </c>
      <c r="G31" s="28">
        <v>3.777079E-9</v>
      </c>
      <c r="H31" s="25">
        <v>6.7075109999999993E-2</v>
      </c>
    </row>
    <row r="32" spans="1:8" x14ac:dyDescent="0.25">
      <c r="A32" s="24" t="s">
        <v>1782</v>
      </c>
      <c r="B32" s="24">
        <v>19</v>
      </c>
      <c r="C32" s="24">
        <v>49259215</v>
      </c>
      <c r="D32" s="61" t="s">
        <v>46</v>
      </c>
      <c r="E32" s="25">
        <v>0.18373700000000001</v>
      </c>
      <c r="F32" s="25">
        <v>3.6262500000000003E-2</v>
      </c>
      <c r="G32" s="28">
        <v>4.0441499999999999E-7</v>
      </c>
      <c r="H32" s="25">
        <v>0.16011909999999999</v>
      </c>
    </row>
  </sheetData>
  <mergeCells count="5">
    <mergeCell ref="D9:D11"/>
    <mergeCell ref="B5:B8"/>
    <mergeCell ref="B9:B10"/>
    <mergeCell ref="B13:B31"/>
    <mergeCell ref="D13:D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2DC0-8A70-4450-BC5D-0C977BFE5706}">
  <dimension ref="A1:I24"/>
  <sheetViews>
    <sheetView workbookViewId="0">
      <selection activeCell="A2" sqref="A2"/>
    </sheetView>
  </sheetViews>
  <sheetFormatPr defaultColWidth="9.140625" defaultRowHeight="15" x14ac:dyDescent="0.25"/>
  <cols>
    <col min="1" max="1" width="29.140625" style="15" customWidth="1"/>
    <col min="2" max="2" width="13.28515625" style="15" customWidth="1"/>
    <col min="3" max="3" width="13.28515625" style="39" customWidth="1"/>
    <col min="4" max="4" width="13.28515625" style="15" customWidth="1"/>
    <col min="5" max="5" width="17.42578125" style="15" bestFit="1" customWidth="1"/>
    <col min="6" max="6" width="20.28515625" style="15" bestFit="1" customWidth="1"/>
    <col min="7" max="7" width="21.140625" style="15" bestFit="1" customWidth="1"/>
    <col min="8" max="8" width="20.28515625" style="15" bestFit="1" customWidth="1"/>
    <col min="9" max="9" width="21.140625" style="15" bestFit="1" customWidth="1"/>
    <col min="10" max="16384" width="9.140625" style="15"/>
  </cols>
  <sheetData>
    <row r="1" spans="1:9" x14ac:dyDescent="0.25">
      <c r="A1" s="87" t="s">
        <v>2825</v>
      </c>
    </row>
    <row r="3" spans="1:9" x14ac:dyDescent="0.25">
      <c r="A3" s="29" t="s">
        <v>1809</v>
      </c>
      <c r="B3" s="68" t="s">
        <v>7</v>
      </c>
      <c r="C3" s="68" t="s">
        <v>8</v>
      </c>
      <c r="D3" s="68" t="s">
        <v>9</v>
      </c>
      <c r="E3" s="68" t="s">
        <v>10</v>
      </c>
      <c r="F3" s="68" t="s">
        <v>311</v>
      </c>
      <c r="G3" s="68" t="s">
        <v>625</v>
      </c>
      <c r="H3" s="68" t="s">
        <v>363</v>
      </c>
      <c r="I3" s="68" t="s">
        <v>1759</v>
      </c>
    </row>
    <row r="4" spans="1:9" x14ac:dyDescent="0.25">
      <c r="A4" s="24" t="s">
        <v>1789</v>
      </c>
      <c r="B4" s="95" t="s">
        <v>1785</v>
      </c>
      <c r="C4" s="105">
        <v>3</v>
      </c>
      <c r="D4" s="24">
        <v>45961867</v>
      </c>
      <c r="E4" s="105" t="s">
        <v>1786</v>
      </c>
      <c r="F4" s="25">
        <v>-8.8049999999999997</v>
      </c>
      <c r="G4" s="25">
        <v>1.66465</v>
      </c>
      <c r="H4" s="28">
        <v>1.227302E-7</v>
      </c>
      <c r="I4" s="25">
        <v>0.37779089999999999</v>
      </c>
    </row>
    <row r="5" spans="1:9" x14ac:dyDescent="0.25">
      <c r="A5" s="24" t="s">
        <v>1794</v>
      </c>
      <c r="B5" s="95" t="s">
        <v>1785</v>
      </c>
      <c r="C5" s="106"/>
      <c r="D5" s="24">
        <v>45961867</v>
      </c>
      <c r="E5" s="106"/>
      <c r="F5" s="25">
        <v>-5.3772799999999998</v>
      </c>
      <c r="G5" s="25">
        <v>1.0728</v>
      </c>
      <c r="H5" s="28">
        <v>5.3754570000000001E-7</v>
      </c>
      <c r="I5" s="25">
        <v>0.25820920000000003</v>
      </c>
    </row>
    <row r="6" spans="1:9" x14ac:dyDescent="0.25">
      <c r="A6" s="24" t="s">
        <v>1807</v>
      </c>
      <c r="B6" s="95" t="s">
        <v>1785</v>
      </c>
      <c r="C6" s="106"/>
      <c r="D6" s="24">
        <v>45961867</v>
      </c>
      <c r="E6" s="107"/>
      <c r="F6" s="25">
        <v>-2.3261599999999998</v>
      </c>
      <c r="G6" s="25">
        <v>0.48496699999999998</v>
      </c>
      <c r="H6" s="28">
        <v>1.614385E-6</v>
      </c>
      <c r="I6" s="25">
        <v>0.61250510000000002</v>
      </c>
    </row>
    <row r="7" spans="1:9" x14ac:dyDescent="0.25">
      <c r="A7" s="24" t="s">
        <v>1807</v>
      </c>
      <c r="B7" s="95" t="s">
        <v>1798</v>
      </c>
      <c r="C7" s="106"/>
      <c r="D7" s="24">
        <v>46070399</v>
      </c>
      <c r="E7" s="24" t="s">
        <v>1734</v>
      </c>
      <c r="F7" s="25">
        <v>-3.7323900000000001</v>
      </c>
      <c r="G7" s="25">
        <v>0.66373300000000002</v>
      </c>
      <c r="H7" s="28">
        <v>1.873082E-8</v>
      </c>
      <c r="I7" s="25">
        <v>6.0688140000000002E-2</v>
      </c>
    </row>
    <row r="8" spans="1:9" x14ac:dyDescent="0.25">
      <c r="A8" s="24" t="s">
        <v>1692</v>
      </c>
      <c r="B8" s="95" t="s">
        <v>2620</v>
      </c>
      <c r="C8" s="106"/>
      <c r="D8" s="24">
        <v>52569169</v>
      </c>
      <c r="E8" s="24" t="s">
        <v>2623</v>
      </c>
      <c r="F8" s="25">
        <v>-0.14713599999999999</v>
      </c>
      <c r="G8" s="25">
        <v>2.8678599999999999E-2</v>
      </c>
      <c r="H8" s="28">
        <v>2.8896400000000002E-7</v>
      </c>
      <c r="I8" s="25">
        <v>0.63212939999999995</v>
      </c>
    </row>
    <row r="9" spans="1:9" x14ac:dyDescent="0.25">
      <c r="A9" s="24" t="s">
        <v>1807</v>
      </c>
      <c r="B9" s="95" t="s">
        <v>1796</v>
      </c>
      <c r="C9" s="106"/>
      <c r="D9" s="24">
        <v>101231763</v>
      </c>
      <c r="E9" s="24" t="s">
        <v>1797</v>
      </c>
      <c r="F9" s="25">
        <v>-5.6003699999999998</v>
      </c>
      <c r="G9" s="25">
        <v>0.956812</v>
      </c>
      <c r="H9" s="28">
        <v>4.8233080000000002E-9</v>
      </c>
      <c r="I9" s="25">
        <v>0.48102840000000002</v>
      </c>
    </row>
    <row r="10" spans="1:9" x14ac:dyDescent="0.25">
      <c r="A10" s="24" t="s">
        <v>1807</v>
      </c>
      <c r="B10" s="95" t="s">
        <v>1795</v>
      </c>
      <c r="C10" s="106"/>
      <c r="D10" s="24">
        <v>101395095</v>
      </c>
      <c r="E10" s="24" t="s">
        <v>1808</v>
      </c>
      <c r="F10" s="25">
        <v>-2.15537</v>
      </c>
      <c r="G10" s="25">
        <v>0.41368100000000002</v>
      </c>
      <c r="H10" s="28">
        <v>1.886076E-7</v>
      </c>
      <c r="I10" s="25">
        <v>0.4984131</v>
      </c>
    </row>
    <row r="11" spans="1:9" x14ac:dyDescent="0.25">
      <c r="A11" s="24" t="s">
        <v>1807</v>
      </c>
      <c r="B11" s="95" t="s">
        <v>1801</v>
      </c>
      <c r="C11" s="106"/>
      <c r="D11" s="24">
        <v>195489306</v>
      </c>
      <c r="E11" s="105" t="s">
        <v>1800</v>
      </c>
      <c r="F11" s="25">
        <v>0.122312</v>
      </c>
      <c r="G11" s="25">
        <v>2.6796799999999999E-2</v>
      </c>
      <c r="H11" s="28">
        <v>5.0090190000000001E-6</v>
      </c>
      <c r="I11" s="25">
        <v>0.10631069999999999</v>
      </c>
    </row>
    <row r="12" spans="1:9" x14ac:dyDescent="0.25">
      <c r="A12" s="24" t="s">
        <v>1807</v>
      </c>
      <c r="B12" s="95" t="s">
        <v>1803</v>
      </c>
      <c r="C12" s="106"/>
      <c r="D12" s="24">
        <v>195489708</v>
      </c>
      <c r="E12" s="106"/>
      <c r="F12" s="25">
        <v>0.10074900000000001</v>
      </c>
      <c r="G12" s="25">
        <v>2.1008700000000002E-2</v>
      </c>
      <c r="H12" s="28">
        <v>1.6220690000000001E-6</v>
      </c>
      <c r="I12" s="25">
        <v>8.3221550000000005E-2</v>
      </c>
    </row>
    <row r="13" spans="1:9" x14ac:dyDescent="0.25">
      <c r="A13" s="24" t="s">
        <v>1807</v>
      </c>
      <c r="B13" s="95" t="s">
        <v>1805</v>
      </c>
      <c r="C13" s="106"/>
      <c r="D13" s="24">
        <v>195489782</v>
      </c>
      <c r="E13" s="106"/>
      <c r="F13" s="25">
        <v>0.112123</v>
      </c>
      <c r="G13" s="25">
        <v>2.44599E-2</v>
      </c>
      <c r="H13" s="28">
        <v>4.562631E-6</v>
      </c>
      <c r="I13" s="25">
        <v>0.1244836</v>
      </c>
    </row>
    <row r="14" spans="1:9" x14ac:dyDescent="0.25">
      <c r="A14" s="24" t="s">
        <v>1807</v>
      </c>
      <c r="B14" s="95" t="s">
        <v>1804</v>
      </c>
      <c r="C14" s="106"/>
      <c r="D14" s="24">
        <v>195489789</v>
      </c>
      <c r="E14" s="106"/>
      <c r="F14" s="25">
        <v>0.155251</v>
      </c>
      <c r="G14" s="25">
        <v>3.2694399999999998E-2</v>
      </c>
      <c r="H14" s="28">
        <v>2.048847E-6</v>
      </c>
      <c r="I14" s="25">
        <v>0.12624930000000001</v>
      </c>
    </row>
    <row r="15" spans="1:9" x14ac:dyDescent="0.25">
      <c r="A15" s="24" t="s">
        <v>1807</v>
      </c>
      <c r="B15" s="95" t="s">
        <v>1802</v>
      </c>
      <c r="C15" s="106"/>
      <c r="D15" s="24">
        <v>195489909</v>
      </c>
      <c r="E15" s="106"/>
      <c r="F15" s="25">
        <v>0.13553100000000001</v>
      </c>
      <c r="G15" s="25">
        <v>2.9313599999999999E-2</v>
      </c>
      <c r="H15" s="28">
        <v>3.773771E-6</v>
      </c>
      <c r="I15" s="25">
        <v>8.5294030000000007E-2</v>
      </c>
    </row>
    <row r="16" spans="1:9" x14ac:dyDescent="0.25">
      <c r="A16" s="24" t="s">
        <v>1807</v>
      </c>
      <c r="B16" s="95" t="s">
        <v>1799</v>
      </c>
      <c r="C16" s="107"/>
      <c r="D16" s="24">
        <v>195490033</v>
      </c>
      <c r="E16" s="107"/>
      <c r="F16" s="25">
        <v>0.158863</v>
      </c>
      <c r="G16" s="25">
        <v>3.43503E-2</v>
      </c>
      <c r="H16" s="28">
        <v>3.7495580000000002E-6</v>
      </c>
      <c r="I16" s="25">
        <v>6.3917109999999999E-2</v>
      </c>
    </row>
    <row r="17" spans="1:9" x14ac:dyDescent="0.25">
      <c r="A17" s="24" t="s">
        <v>1692</v>
      </c>
      <c r="B17" s="95" t="s">
        <v>2621</v>
      </c>
      <c r="C17" s="61">
        <v>6</v>
      </c>
      <c r="D17" s="24">
        <v>28058973</v>
      </c>
      <c r="E17" s="24" t="s">
        <v>2407</v>
      </c>
      <c r="F17" s="25">
        <v>-0.23120599999999999</v>
      </c>
      <c r="G17" s="25">
        <v>4.9806099999999999E-2</v>
      </c>
      <c r="H17" s="28">
        <v>3.4483500000000002E-6</v>
      </c>
      <c r="I17" s="25">
        <v>0.86948329999999996</v>
      </c>
    </row>
    <row r="18" spans="1:9" x14ac:dyDescent="0.25">
      <c r="A18" s="24" t="s">
        <v>1692</v>
      </c>
      <c r="B18" s="95" t="s">
        <v>2028</v>
      </c>
      <c r="C18" s="61">
        <v>7</v>
      </c>
      <c r="D18" s="24">
        <v>1970798</v>
      </c>
      <c r="E18" s="24" t="s">
        <v>1819</v>
      </c>
      <c r="F18" s="25">
        <v>0.47850500000000001</v>
      </c>
      <c r="G18" s="25">
        <v>0.105466</v>
      </c>
      <c r="H18" s="28">
        <v>5.7049100000000001E-6</v>
      </c>
      <c r="I18" s="25">
        <v>0.62386909999999995</v>
      </c>
    </row>
    <row r="19" spans="1:9" x14ac:dyDescent="0.25">
      <c r="A19" s="24" t="s">
        <v>1807</v>
      </c>
      <c r="B19" s="95" t="s">
        <v>1806</v>
      </c>
      <c r="C19" s="61">
        <v>9</v>
      </c>
      <c r="D19" s="24">
        <v>136129875</v>
      </c>
      <c r="E19" s="24" t="s">
        <v>46</v>
      </c>
      <c r="F19" s="25">
        <v>-2.2251300000000001</v>
      </c>
      <c r="G19" s="25">
        <v>0.42399500000000001</v>
      </c>
      <c r="H19" s="28">
        <v>1.537545E-7</v>
      </c>
      <c r="I19" s="25">
        <v>9.6492190000000005E-2</v>
      </c>
    </row>
    <row r="20" spans="1:9" x14ac:dyDescent="0.25">
      <c r="A20" s="24" t="s">
        <v>1794</v>
      </c>
      <c r="B20" s="95" t="s">
        <v>1790</v>
      </c>
      <c r="C20" s="61">
        <v>12</v>
      </c>
      <c r="D20" s="24">
        <v>133120760</v>
      </c>
      <c r="E20" s="24" t="s">
        <v>1791</v>
      </c>
      <c r="F20" s="25">
        <v>1.64194</v>
      </c>
      <c r="G20" s="25">
        <v>0.34824100000000002</v>
      </c>
      <c r="H20" s="28">
        <v>2.4177120000000001E-6</v>
      </c>
      <c r="I20" s="25">
        <v>0.31048690000000001</v>
      </c>
    </row>
    <row r="21" spans="1:9" x14ac:dyDescent="0.25">
      <c r="A21" s="24" t="s">
        <v>1789</v>
      </c>
      <c r="B21" s="95" t="s">
        <v>1787</v>
      </c>
      <c r="C21" s="105">
        <v>16</v>
      </c>
      <c r="D21" s="24">
        <v>89205542</v>
      </c>
      <c r="E21" s="24" t="s">
        <v>1788</v>
      </c>
      <c r="F21" s="25">
        <v>1.0773699999999999</v>
      </c>
      <c r="G21" s="25">
        <v>0.23100799999999999</v>
      </c>
      <c r="H21" s="28">
        <v>3.104887E-6</v>
      </c>
      <c r="I21" s="25">
        <v>6.2699779999999997E-2</v>
      </c>
    </row>
    <row r="22" spans="1:9" x14ac:dyDescent="0.25">
      <c r="A22" s="24" t="s">
        <v>1794</v>
      </c>
      <c r="B22" s="95" t="s">
        <v>1792</v>
      </c>
      <c r="C22" s="106"/>
      <c r="D22" s="24">
        <v>89224261</v>
      </c>
      <c r="E22" s="105" t="s">
        <v>1793</v>
      </c>
      <c r="F22" s="25">
        <v>2.2732299999999999</v>
      </c>
      <c r="G22" s="25">
        <v>0.46304099999999998</v>
      </c>
      <c r="H22" s="28">
        <v>9.1379080000000002E-7</v>
      </c>
      <c r="I22" s="25">
        <v>7.2057510000000005E-2</v>
      </c>
    </row>
    <row r="23" spans="1:9" x14ac:dyDescent="0.25">
      <c r="A23" s="24" t="s">
        <v>1789</v>
      </c>
      <c r="B23" s="95" t="s">
        <v>1792</v>
      </c>
      <c r="C23" s="107"/>
      <c r="D23" s="24">
        <v>89224261</v>
      </c>
      <c r="E23" s="107"/>
      <c r="F23" s="24">
        <v>4.0670000000000002</v>
      </c>
      <c r="G23" s="25">
        <v>0.71806199999999998</v>
      </c>
      <c r="H23" s="70">
        <v>1.475036E-8</v>
      </c>
      <c r="I23" s="69">
        <v>0.44084240000000002</v>
      </c>
    </row>
    <row r="24" spans="1:9" x14ac:dyDescent="0.25">
      <c r="A24" s="24" t="s">
        <v>1692</v>
      </c>
      <c r="B24" s="95" t="s">
        <v>2622</v>
      </c>
      <c r="C24" s="61">
        <v>18</v>
      </c>
      <c r="D24" s="24">
        <v>35150602</v>
      </c>
      <c r="E24" s="24" t="s">
        <v>2624</v>
      </c>
      <c r="F24" s="25">
        <v>0.128465</v>
      </c>
      <c r="G24" s="25">
        <v>2.26553E-2</v>
      </c>
      <c r="H24" s="28">
        <v>1.42439E-8</v>
      </c>
      <c r="I24" s="25">
        <v>0.19919319999999999</v>
      </c>
    </row>
  </sheetData>
  <autoFilter ref="A3:I23" xr:uid="{2D7D2DC0-8A70-4450-BC5D-0C977BFE5706}">
    <sortState xmlns:xlrd2="http://schemas.microsoft.com/office/spreadsheetml/2017/richdata2" ref="A4:I23">
      <sortCondition ref="C3:C23"/>
    </sortState>
  </autoFilter>
  <mergeCells count="5">
    <mergeCell ref="C4:C16"/>
    <mergeCell ref="C21:C23"/>
    <mergeCell ref="E4:E6"/>
    <mergeCell ref="E11:E16"/>
    <mergeCell ref="E22:E2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73EFF-8F18-4BDF-A390-5F752078B272}">
  <dimension ref="A1:J58"/>
  <sheetViews>
    <sheetView workbookViewId="0">
      <selection activeCell="A2" sqref="A2"/>
    </sheetView>
  </sheetViews>
  <sheetFormatPr defaultRowHeight="15" x14ac:dyDescent="0.25"/>
  <cols>
    <col min="1" max="3" width="13" style="15" customWidth="1"/>
    <col min="4" max="4" width="18.28515625" style="15" customWidth="1"/>
    <col min="5" max="5" width="24.85546875" style="15" customWidth="1"/>
    <col min="6" max="6" width="13" style="15" customWidth="1"/>
    <col min="7" max="7" width="10.28515625" style="15" customWidth="1"/>
    <col min="8" max="8" width="19.28515625" style="15" customWidth="1"/>
    <col min="9" max="9" width="13" style="15" customWidth="1"/>
  </cols>
  <sheetData>
    <row r="1" spans="1:10" x14ac:dyDescent="0.25">
      <c r="A1" s="98" t="s">
        <v>2824</v>
      </c>
      <c r="B1" s="39"/>
      <c r="C1" s="39"/>
      <c r="D1" s="39"/>
      <c r="E1" s="39"/>
      <c r="F1" s="39"/>
      <c r="G1" s="39"/>
      <c r="H1" s="39"/>
      <c r="I1" s="39"/>
    </row>
    <row r="2" spans="1:10" x14ac:dyDescent="0.25">
      <c r="A2" s="101"/>
      <c r="B2" s="101"/>
      <c r="C2" s="101"/>
      <c r="D2" s="101"/>
      <c r="E2" s="101"/>
      <c r="F2" s="101"/>
      <c r="G2" s="101"/>
      <c r="H2" s="101"/>
    </row>
    <row r="3" spans="1:10" x14ac:dyDescent="0.25">
      <c r="A3" s="7"/>
      <c r="B3" s="7"/>
      <c r="C3" s="7"/>
      <c r="D3" s="7"/>
      <c r="E3" s="108" t="s">
        <v>2811</v>
      </c>
      <c r="F3" s="108"/>
      <c r="G3" s="108"/>
      <c r="H3" s="108"/>
      <c r="I3" s="108"/>
      <c r="J3" s="22"/>
    </row>
    <row r="4" spans="1:10" x14ac:dyDescent="0.25">
      <c r="A4" s="68" t="s">
        <v>7</v>
      </c>
      <c r="B4" s="68" t="s">
        <v>8</v>
      </c>
      <c r="C4" s="68" t="s">
        <v>2796</v>
      </c>
      <c r="D4" s="68" t="s">
        <v>10</v>
      </c>
      <c r="E4" s="68" t="s">
        <v>1809</v>
      </c>
      <c r="F4" s="68" t="s">
        <v>363</v>
      </c>
      <c r="G4" s="68" t="s">
        <v>2795</v>
      </c>
      <c r="H4" s="68" t="s">
        <v>2354</v>
      </c>
      <c r="I4" s="68" t="s">
        <v>364</v>
      </c>
    </row>
    <row r="5" spans="1:10" x14ac:dyDescent="0.25">
      <c r="A5" s="125" t="s">
        <v>2810</v>
      </c>
      <c r="B5" s="125" t="s">
        <v>859</v>
      </c>
      <c r="C5" s="125">
        <v>31465649</v>
      </c>
      <c r="D5" s="125" t="s">
        <v>1767</v>
      </c>
      <c r="E5" s="82" t="s">
        <v>1692</v>
      </c>
      <c r="F5" s="84">
        <v>6.2282710000000007E-5</v>
      </c>
      <c r="G5" s="99">
        <v>6.2639699999999998E-3</v>
      </c>
      <c r="H5" s="83">
        <v>0.1447214</v>
      </c>
      <c r="I5" s="83">
        <v>1.7157514274101698E-2</v>
      </c>
      <c r="J5" s="22"/>
    </row>
    <row r="6" spans="1:10" x14ac:dyDescent="0.25">
      <c r="A6" s="107"/>
      <c r="B6" s="107"/>
      <c r="C6" s="107"/>
      <c r="D6" s="107"/>
      <c r="E6" s="82" t="s">
        <v>1794</v>
      </c>
      <c r="F6" s="84">
        <v>1.2371689999999999E-4</v>
      </c>
      <c r="G6" s="99">
        <v>2.8704199999999999E-2</v>
      </c>
      <c r="H6" s="83">
        <v>0.2041422</v>
      </c>
      <c r="I6" s="83">
        <v>3.2912781857966998E-2</v>
      </c>
      <c r="J6" s="22"/>
    </row>
    <row r="7" spans="1:10" x14ac:dyDescent="0.25">
      <c r="A7" s="125" t="s">
        <v>2552</v>
      </c>
      <c r="B7" s="125" t="s">
        <v>859</v>
      </c>
      <c r="C7" s="125">
        <v>33048875</v>
      </c>
      <c r="D7" s="125" t="s">
        <v>1835</v>
      </c>
      <c r="E7" s="82" t="s">
        <v>1692</v>
      </c>
      <c r="F7" s="84">
        <v>2.6622970000000001E-4</v>
      </c>
      <c r="G7" s="99">
        <v>3.5849499999999999E-2</v>
      </c>
      <c r="H7" s="83">
        <v>0.24164150000000001</v>
      </c>
      <c r="I7" s="83">
        <v>3.4899241108695703E-2</v>
      </c>
      <c r="J7" s="22"/>
    </row>
    <row r="8" spans="1:10" x14ac:dyDescent="0.25">
      <c r="A8" s="106"/>
      <c r="B8" s="106"/>
      <c r="C8" s="106"/>
      <c r="D8" s="106"/>
      <c r="E8" s="82" t="s">
        <v>1794</v>
      </c>
      <c r="F8" s="84">
        <v>9.694963E-6</v>
      </c>
      <c r="G8" s="99">
        <v>0.100643</v>
      </c>
      <c r="H8" s="83">
        <v>5.4352310000000001E-2</v>
      </c>
      <c r="I8" s="83">
        <v>4.8036685631250003E-3</v>
      </c>
      <c r="J8" s="22"/>
    </row>
    <row r="9" spans="1:10" x14ac:dyDescent="0.25">
      <c r="A9" s="107"/>
      <c r="B9" s="107"/>
      <c r="C9" s="107"/>
      <c r="D9" s="107"/>
      <c r="E9" s="82" t="s">
        <v>1807</v>
      </c>
      <c r="F9" s="84">
        <v>1.5131399999999999E-4</v>
      </c>
      <c r="G9" s="99">
        <v>4.7714899999999998E-2</v>
      </c>
      <c r="H9" s="83">
        <v>0.13988629999999999</v>
      </c>
      <c r="I9" s="83">
        <v>4.3068447777777803E-2</v>
      </c>
      <c r="J9" s="22"/>
    </row>
    <row r="10" spans="1:10" x14ac:dyDescent="0.25">
      <c r="A10" s="125" t="s">
        <v>2809</v>
      </c>
      <c r="B10" s="125" t="s">
        <v>887</v>
      </c>
      <c r="C10" s="125">
        <v>61564980</v>
      </c>
      <c r="D10" s="105"/>
      <c r="E10" s="82" t="s">
        <v>1692</v>
      </c>
      <c r="F10" s="84">
        <v>3.009744E-4</v>
      </c>
      <c r="G10" s="99">
        <v>7.6462800000000001E-3</v>
      </c>
      <c r="H10" s="83">
        <v>5.0653469999999999E-2</v>
      </c>
      <c r="I10" s="83">
        <v>4.5644792480223899E-2</v>
      </c>
      <c r="J10" s="22"/>
    </row>
    <row r="11" spans="1:10" x14ac:dyDescent="0.25">
      <c r="A11" s="107"/>
      <c r="B11" s="107"/>
      <c r="C11" s="107"/>
      <c r="D11" s="107"/>
      <c r="E11" s="82" t="s">
        <v>1794</v>
      </c>
      <c r="F11" s="84">
        <v>1.21086E-4</v>
      </c>
      <c r="G11" s="99">
        <v>3.7806199999999998E-2</v>
      </c>
      <c r="H11" s="83">
        <v>0.1240238</v>
      </c>
      <c r="I11" s="83">
        <v>3.2498605454039001E-2</v>
      </c>
      <c r="J11" s="22"/>
    </row>
    <row r="13" spans="1:10" x14ac:dyDescent="0.25">
      <c r="E13" s="127" t="s">
        <v>2808</v>
      </c>
      <c r="F13" s="127"/>
      <c r="G13" s="127"/>
      <c r="H13" s="127"/>
      <c r="I13" s="127"/>
    </row>
    <row r="14" spans="1:10" x14ac:dyDescent="0.25">
      <c r="A14" s="68" t="s">
        <v>7</v>
      </c>
      <c r="B14" s="68" t="s">
        <v>8</v>
      </c>
      <c r="C14" s="68" t="s">
        <v>2796</v>
      </c>
      <c r="D14" s="68" t="s">
        <v>10</v>
      </c>
      <c r="E14" s="68" t="s">
        <v>1809</v>
      </c>
      <c r="F14" s="68" t="s">
        <v>363</v>
      </c>
      <c r="G14" s="68" t="s">
        <v>2795</v>
      </c>
      <c r="H14" s="68" t="s">
        <v>2354</v>
      </c>
      <c r="I14" s="68" t="s">
        <v>364</v>
      </c>
    </row>
    <row r="15" spans="1:10" x14ac:dyDescent="0.25">
      <c r="A15" s="125" t="s">
        <v>2807</v>
      </c>
      <c r="B15" s="125" t="s">
        <v>781</v>
      </c>
      <c r="C15" s="125">
        <v>153290479</v>
      </c>
      <c r="D15" s="125" t="s">
        <v>2806</v>
      </c>
      <c r="E15" s="82" t="s">
        <v>1692</v>
      </c>
      <c r="F15" s="84">
        <v>2.3065529999999999E-4</v>
      </c>
      <c r="G15" s="99">
        <v>5.2009100000000004E-3</v>
      </c>
      <c r="H15" s="83">
        <v>0.16317470000000001</v>
      </c>
      <c r="I15" s="83">
        <v>3.7109407573643401E-2</v>
      </c>
    </row>
    <row r="16" spans="1:10" x14ac:dyDescent="0.25">
      <c r="A16" s="107"/>
      <c r="B16" s="107"/>
      <c r="C16" s="107"/>
      <c r="D16" s="107"/>
      <c r="E16" s="82" t="s">
        <v>1794</v>
      </c>
      <c r="F16" s="84">
        <v>1.940515E-4</v>
      </c>
      <c r="G16" s="99">
        <v>0.31271199999999999</v>
      </c>
      <c r="H16" s="83">
        <v>0.67033209999999999</v>
      </c>
      <c r="I16" s="83">
        <v>4.9172008607437999E-2</v>
      </c>
    </row>
    <row r="17" spans="1:9" x14ac:dyDescent="0.25">
      <c r="A17" s="125" t="s">
        <v>2805</v>
      </c>
      <c r="B17" s="125" t="s">
        <v>842</v>
      </c>
      <c r="C17" s="125">
        <v>106553472</v>
      </c>
      <c r="D17" s="125" t="s">
        <v>2131</v>
      </c>
      <c r="E17" s="82" t="s">
        <v>1692</v>
      </c>
      <c r="F17" s="84">
        <v>3.5063500000000001E-5</v>
      </c>
      <c r="G17" s="99">
        <v>1.0171899999999999E-2</v>
      </c>
      <c r="H17" s="83">
        <v>5.4718019999999999E-2</v>
      </c>
      <c r="I17" s="83">
        <v>1.30058526350482E-2</v>
      </c>
    </row>
    <row r="18" spans="1:9" x14ac:dyDescent="0.25">
      <c r="A18" s="107"/>
      <c r="B18" s="106"/>
      <c r="C18" s="107"/>
      <c r="D18" s="106"/>
      <c r="E18" s="82" t="s">
        <v>1789</v>
      </c>
      <c r="F18" s="84">
        <v>2.7590770000000001E-5</v>
      </c>
      <c r="G18" s="99">
        <v>6.8484199999999995E-2</v>
      </c>
      <c r="H18" s="83">
        <v>6.819037E-2</v>
      </c>
      <c r="I18" s="83">
        <v>1.2227759853674899E-2</v>
      </c>
    </row>
    <row r="19" spans="1:9" x14ac:dyDescent="0.25">
      <c r="A19" s="125" t="s">
        <v>2804</v>
      </c>
      <c r="B19" s="106"/>
      <c r="C19" s="125">
        <v>106588191</v>
      </c>
      <c r="D19" s="106"/>
      <c r="E19" s="82" t="s">
        <v>1692</v>
      </c>
      <c r="F19" s="84">
        <v>5.2052329999999998E-5</v>
      </c>
      <c r="G19" s="99">
        <v>3.6984299999999998E-2</v>
      </c>
      <c r="H19" s="83">
        <v>8.209967E-2</v>
      </c>
      <c r="I19" s="83">
        <v>1.6143357767941201E-2</v>
      </c>
    </row>
    <row r="20" spans="1:9" x14ac:dyDescent="0.25">
      <c r="A20" s="107"/>
      <c r="B20" s="107"/>
      <c r="C20" s="107"/>
      <c r="D20" s="107"/>
      <c r="E20" s="82" t="s">
        <v>1789</v>
      </c>
      <c r="F20" s="84">
        <v>4.5731439999999997E-5</v>
      </c>
      <c r="G20" s="99">
        <v>0.24818699999999999</v>
      </c>
      <c r="H20" s="83">
        <v>7.4113269999999995E-2</v>
      </c>
      <c r="I20" s="83">
        <v>1.8292255764490398E-2</v>
      </c>
    </row>
    <row r="21" spans="1:9" x14ac:dyDescent="0.25">
      <c r="A21" s="125" t="s">
        <v>2803</v>
      </c>
      <c r="B21" s="125" t="s">
        <v>859</v>
      </c>
      <c r="C21" s="125">
        <v>33168031</v>
      </c>
      <c r="D21" s="125" t="s">
        <v>2802</v>
      </c>
      <c r="E21" s="82" t="s">
        <v>1692</v>
      </c>
      <c r="F21" s="84">
        <v>2.7976139999999998E-4</v>
      </c>
      <c r="G21" s="99">
        <v>1.27051E-2</v>
      </c>
      <c r="H21" s="83">
        <v>0.14855199999999999</v>
      </c>
      <c r="I21" s="83">
        <v>4.0057185923875402E-2</v>
      </c>
    </row>
    <row r="22" spans="1:9" x14ac:dyDescent="0.25">
      <c r="A22" s="107"/>
      <c r="B22" s="106"/>
      <c r="C22" s="107"/>
      <c r="D22" s="107"/>
      <c r="E22" s="82" t="s">
        <v>1789</v>
      </c>
      <c r="F22" s="84">
        <v>8.4193950000000007E-6</v>
      </c>
      <c r="G22" s="99">
        <v>5.2172000000000003E-2</v>
      </c>
      <c r="H22" s="83">
        <v>6.6691089999999995E-2</v>
      </c>
      <c r="I22" s="83">
        <v>4.8244185774375002E-3</v>
      </c>
    </row>
    <row r="23" spans="1:9" x14ac:dyDescent="0.25">
      <c r="A23" s="125" t="s">
        <v>2342</v>
      </c>
      <c r="B23" s="106"/>
      <c r="C23" s="125">
        <v>31275148</v>
      </c>
      <c r="D23" s="125" t="s">
        <v>14</v>
      </c>
      <c r="E23" s="82" t="s">
        <v>1692</v>
      </c>
      <c r="F23" s="84">
        <v>6.2020010000000007E-5</v>
      </c>
      <c r="G23" s="99">
        <v>5.1433E-3</v>
      </c>
      <c r="H23" s="83">
        <v>0.1583996</v>
      </c>
      <c r="I23" s="83">
        <v>1.6773777867973901E-2</v>
      </c>
    </row>
    <row r="24" spans="1:9" x14ac:dyDescent="0.25">
      <c r="A24" s="107"/>
      <c r="B24" s="107"/>
      <c r="C24" s="107"/>
      <c r="D24" s="107"/>
      <c r="E24" s="82" t="s">
        <v>1789</v>
      </c>
      <c r="F24" s="84">
        <v>2.7618520000000001E-5</v>
      </c>
      <c r="G24" s="99">
        <v>3.3173300000000003E-2</v>
      </c>
      <c r="H24" s="83">
        <v>0.1289015</v>
      </c>
      <c r="I24" s="83">
        <v>1.27832525928358E-2</v>
      </c>
    </row>
    <row r="25" spans="1:9" x14ac:dyDescent="0.25">
      <c r="A25" s="125" t="s">
        <v>2445</v>
      </c>
      <c r="B25" s="125" t="s">
        <v>874</v>
      </c>
      <c r="C25" s="125">
        <v>5552460</v>
      </c>
      <c r="D25" s="125" t="s">
        <v>1980</v>
      </c>
      <c r="E25" s="82" t="s">
        <v>1692</v>
      </c>
      <c r="F25" s="84">
        <v>2.7906939999999998E-4</v>
      </c>
      <c r="G25" s="99">
        <v>5.2158300000000003E-3</v>
      </c>
      <c r="H25" s="83">
        <v>0.49153950000000002</v>
      </c>
      <c r="I25" s="83">
        <v>4.0004244013856799E-2</v>
      </c>
    </row>
    <row r="26" spans="1:9" x14ac:dyDescent="0.25">
      <c r="A26" s="107"/>
      <c r="B26" s="106"/>
      <c r="C26" s="107"/>
      <c r="D26" s="106"/>
      <c r="E26" s="82" t="s">
        <v>1794</v>
      </c>
      <c r="F26" s="84">
        <v>1.592048E-5</v>
      </c>
      <c r="G26" s="99">
        <v>0.52573999999999999</v>
      </c>
      <c r="H26" s="83">
        <v>0.102765</v>
      </c>
      <c r="I26" s="83">
        <v>8.3689224487804893E-3</v>
      </c>
    </row>
    <row r="27" spans="1:9" x14ac:dyDescent="0.25">
      <c r="A27" s="125" t="s">
        <v>2801</v>
      </c>
      <c r="B27" s="106"/>
      <c r="C27" s="125">
        <v>5549570</v>
      </c>
      <c r="D27" s="106"/>
      <c r="E27" s="82" t="s">
        <v>1692</v>
      </c>
      <c r="F27" s="84">
        <v>3.1834849999999999E-4</v>
      </c>
      <c r="G27" s="99">
        <v>6.2139500000000002E-3</v>
      </c>
      <c r="H27" s="83">
        <v>0.33587309999999998</v>
      </c>
      <c r="I27" s="83">
        <v>4.2153858713375798E-2</v>
      </c>
    </row>
    <row r="28" spans="1:9" x14ac:dyDescent="0.25">
      <c r="A28" s="107"/>
      <c r="B28" s="107"/>
      <c r="C28" s="107"/>
      <c r="D28" s="107"/>
      <c r="E28" s="82" t="s">
        <v>1794</v>
      </c>
      <c r="F28" s="84">
        <v>4.6759959999999997E-5</v>
      </c>
      <c r="G28" s="99">
        <v>1.2187600000000001</v>
      </c>
      <c r="H28" s="83">
        <v>0.7626503</v>
      </c>
      <c r="I28" s="83">
        <v>1.9330476667961199E-2</v>
      </c>
    </row>
    <row r="29" spans="1:9" x14ac:dyDescent="0.25">
      <c r="A29" s="125" t="s">
        <v>2800</v>
      </c>
      <c r="B29" s="125" t="s">
        <v>694</v>
      </c>
      <c r="C29" s="125">
        <v>75130883</v>
      </c>
      <c r="D29" s="125" t="s">
        <v>2799</v>
      </c>
      <c r="E29" s="82" t="s">
        <v>1692</v>
      </c>
      <c r="F29" s="84">
        <v>1.7887830000000001E-6</v>
      </c>
      <c r="G29" s="99">
        <v>7.95936E-2</v>
      </c>
      <c r="H29" s="83">
        <v>0.10128570000000001</v>
      </c>
      <c r="I29" s="83">
        <v>2.0033848595242699E-3</v>
      </c>
    </row>
    <row r="30" spans="1:9" x14ac:dyDescent="0.25">
      <c r="A30" s="107"/>
      <c r="B30" s="107"/>
      <c r="C30" s="107"/>
      <c r="D30" s="107"/>
      <c r="E30" s="82" t="s">
        <v>1789</v>
      </c>
      <c r="F30" s="84">
        <v>3.3696779999999998E-5</v>
      </c>
      <c r="G30" s="99">
        <v>0.55336099999999999</v>
      </c>
      <c r="H30" s="83">
        <v>0.35123219999999999</v>
      </c>
      <c r="I30" s="83">
        <v>1.4207220499596E-2</v>
      </c>
    </row>
    <row r="31" spans="1:9" x14ac:dyDescent="0.25">
      <c r="A31" s="125" t="s">
        <v>2181</v>
      </c>
      <c r="B31" s="125" t="s">
        <v>730</v>
      </c>
      <c r="C31" s="125">
        <v>43971177</v>
      </c>
      <c r="D31" s="125" t="s">
        <v>2798</v>
      </c>
      <c r="E31" s="82" t="s">
        <v>1692</v>
      </c>
      <c r="F31" s="84">
        <v>5.3861740000000005E-4</v>
      </c>
      <c r="G31" s="99">
        <v>8.3936300000000005E-2</v>
      </c>
      <c r="H31" s="83">
        <v>0.203538</v>
      </c>
      <c r="I31" s="83">
        <v>4.5527344442105301E-2</v>
      </c>
    </row>
    <row r="32" spans="1:9" x14ac:dyDescent="0.25">
      <c r="A32" s="106"/>
      <c r="B32" s="106"/>
      <c r="C32" s="106"/>
      <c r="D32" s="106"/>
      <c r="E32" s="82" t="s">
        <v>1789</v>
      </c>
      <c r="F32" s="84">
        <v>7.5015199999999998E-11</v>
      </c>
      <c r="G32" s="99">
        <v>3.3903099999999999E-2</v>
      </c>
      <c r="H32" s="83">
        <v>0.3061025</v>
      </c>
      <c r="I32" s="84">
        <v>2.7915556406399998E-7</v>
      </c>
    </row>
    <row r="33" spans="1:10" x14ac:dyDescent="0.25">
      <c r="A33" s="107"/>
      <c r="B33" s="107"/>
      <c r="C33" s="107"/>
      <c r="D33" s="107"/>
      <c r="E33" s="82" t="s">
        <v>1794</v>
      </c>
      <c r="F33" s="84">
        <v>4.4450330000000002E-11</v>
      </c>
      <c r="G33" s="99">
        <v>2.31448E-2</v>
      </c>
      <c r="H33" s="83">
        <v>9.8075259999999997E-2</v>
      </c>
      <c r="I33" s="84">
        <v>1.59212533919615E-7</v>
      </c>
    </row>
    <row r="34" spans="1:10" x14ac:dyDescent="0.25">
      <c r="A34" s="34"/>
      <c r="B34" s="34"/>
      <c r="C34" s="34"/>
      <c r="D34" s="100"/>
      <c r="E34" s="34"/>
      <c r="F34" s="34"/>
      <c r="G34" s="34"/>
      <c r="H34" s="34"/>
      <c r="I34" s="34"/>
    </row>
    <row r="35" spans="1:10" x14ac:dyDescent="0.25">
      <c r="A35" s="34"/>
      <c r="B35" s="34"/>
      <c r="C35" s="34"/>
      <c r="D35" s="100"/>
      <c r="E35" s="34"/>
      <c r="F35" s="34"/>
      <c r="G35" s="34"/>
      <c r="H35" s="34"/>
      <c r="I35" s="34"/>
    </row>
    <row r="36" spans="1:10" x14ac:dyDescent="0.25">
      <c r="A36" s="39"/>
      <c r="B36" s="39"/>
      <c r="C36" s="39"/>
      <c r="D36" s="39"/>
      <c r="E36" s="108" t="s">
        <v>2797</v>
      </c>
      <c r="F36" s="108"/>
      <c r="G36" s="108"/>
      <c r="H36" s="108"/>
      <c r="I36" s="108"/>
    </row>
    <row r="37" spans="1:10" x14ac:dyDescent="0.25">
      <c r="A37" s="68" t="s">
        <v>7</v>
      </c>
      <c r="B37" s="68" t="s">
        <v>8</v>
      </c>
      <c r="C37" s="68" t="s">
        <v>2796</v>
      </c>
      <c r="D37" s="68" t="s">
        <v>10</v>
      </c>
      <c r="E37" s="68" t="s">
        <v>1809</v>
      </c>
      <c r="F37" s="68" t="s">
        <v>363</v>
      </c>
      <c r="G37" s="68" t="s">
        <v>2795</v>
      </c>
      <c r="H37" s="68" t="s">
        <v>2354</v>
      </c>
      <c r="I37" s="68" t="s">
        <v>364</v>
      </c>
    </row>
    <row r="38" spans="1:10" x14ac:dyDescent="0.25">
      <c r="A38" s="125" t="s">
        <v>2794</v>
      </c>
      <c r="B38" s="125" t="s">
        <v>627</v>
      </c>
      <c r="C38" s="125">
        <v>91190005</v>
      </c>
      <c r="D38" s="125"/>
      <c r="E38" s="82" t="s">
        <v>1692</v>
      </c>
      <c r="F38" s="84">
        <v>2.7133840000000001E-4</v>
      </c>
      <c r="G38" s="99">
        <v>5.6037700000000001E-3</v>
      </c>
      <c r="H38" s="83">
        <v>0.31803789999999998</v>
      </c>
      <c r="I38" s="83">
        <v>4.2653080991102502E-2</v>
      </c>
      <c r="J38" s="22"/>
    </row>
    <row r="39" spans="1:10" x14ac:dyDescent="0.25">
      <c r="A39" s="107"/>
      <c r="B39" s="107"/>
      <c r="C39" s="107"/>
      <c r="D39" s="107"/>
      <c r="E39" s="82" t="s">
        <v>1794</v>
      </c>
      <c r="F39" s="84">
        <v>5.5880110000000001E-5</v>
      </c>
      <c r="G39" s="99">
        <v>0.86367099999999997</v>
      </c>
      <c r="H39" s="83">
        <v>0.73650760000000004</v>
      </c>
      <c r="I39" s="83">
        <v>2.22371503158879E-2</v>
      </c>
      <c r="J39" s="22"/>
    </row>
    <row r="40" spans="1:10" x14ac:dyDescent="0.25">
      <c r="A40" s="125" t="s">
        <v>2793</v>
      </c>
      <c r="B40" s="125" t="s">
        <v>842</v>
      </c>
      <c r="C40" s="125">
        <v>106552544</v>
      </c>
      <c r="D40" s="125" t="s">
        <v>2131</v>
      </c>
      <c r="E40" s="82" t="s">
        <v>1692</v>
      </c>
      <c r="F40" s="84">
        <v>3.1297029999999997E-4</v>
      </c>
      <c r="G40" s="99">
        <v>4.16871E-3</v>
      </c>
      <c r="H40" s="83">
        <v>0.1346849</v>
      </c>
      <c r="I40" s="83">
        <v>4.6600286101443997E-2</v>
      </c>
      <c r="J40" s="22"/>
    </row>
    <row r="41" spans="1:10" x14ac:dyDescent="0.25">
      <c r="A41" s="107"/>
      <c r="B41" s="107"/>
      <c r="C41" s="107"/>
      <c r="D41" s="107"/>
      <c r="E41" s="82" t="s">
        <v>1789</v>
      </c>
      <c r="F41" s="84">
        <v>5.6855979999999998E-5</v>
      </c>
      <c r="G41" s="99">
        <v>4.47807E-2</v>
      </c>
      <c r="H41" s="83">
        <v>0.1490127</v>
      </c>
      <c r="I41" s="83">
        <v>2.17194581598333E-2</v>
      </c>
      <c r="J41" s="22"/>
    </row>
    <row r="42" spans="1:10" x14ac:dyDescent="0.25">
      <c r="A42" s="125" t="s">
        <v>2792</v>
      </c>
      <c r="B42" s="125" t="s">
        <v>859</v>
      </c>
      <c r="C42" s="125">
        <v>31094068</v>
      </c>
      <c r="D42" s="125" t="s">
        <v>1764</v>
      </c>
      <c r="E42" s="82" t="s">
        <v>1692</v>
      </c>
      <c r="F42" s="84">
        <v>3.0919550000000002E-4</v>
      </c>
      <c r="G42" s="99">
        <v>6.1937099999999998E-3</v>
      </c>
      <c r="H42" s="83">
        <v>0.55700570000000005</v>
      </c>
      <c r="I42" s="83">
        <v>4.6445622001848402E-2</v>
      </c>
      <c r="J42" s="22"/>
    </row>
    <row r="43" spans="1:10" x14ac:dyDescent="0.25">
      <c r="A43" s="107"/>
      <c r="B43" s="106"/>
      <c r="C43" s="107"/>
      <c r="D43" s="107"/>
      <c r="E43" s="82" t="s">
        <v>1789</v>
      </c>
      <c r="F43" s="84">
        <v>1.6458989999999999E-4</v>
      </c>
      <c r="G43" s="99">
        <v>0.113985</v>
      </c>
      <c r="H43" s="83">
        <v>0.114929</v>
      </c>
      <c r="I43" s="83">
        <v>4.9421172091048002E-2</v>
      </c>
      <c r="J43" s="22"/>
    </row>
    <row r="44" spans="1:10" x14ac:dyDescent="0.25">
      <c r="A44" s="125" t="s">
        <v>2002</v>
      </c>
      <c r="B44" s="106"/>
      <c r="C44" s="125">
        <v>29895116</v>
      </c>
      <c r="D44" s="125" t="s">
        <v>465</v>
      </c>
      <c r="E44" s="82" t="s">
        <v>1692</v>
      </c>
      <c r="F44" s="84">
        <v>1.4371840000000001E-7</v>
      </c>
      <c r="G44" s="99">
        <v>3.5759600000000002E-2</v>
      </c>
      <c r="H44" s="83">
        <v>6.1856220000000003E-2</v>
      </c>
      <c r="I44" s="83">
        <v>1.9764929017058799E-4</v>
      </c>
      <c r="J44" s="22"/>
    </row>
    <row r="45" spans="1:10" x14ac:dyDescent="0.25">
      <c r="A45" s="107"/>
      <c r="B45" s="106"/>
      <c r="C45" s="107"/>
      <c r="D45" s="107"/>
      <c r="E45" s="82" t="s">
        <v>1794</v>
      </c>
      <c r="F45" s="84">
        <v>6.0657040000000002E-5</v>
      </c>
      <c r="G45" s="99">
        <v>8.6687100000000003E-2</v>
      </c>
      <c r="H45" s="83">
        <v>0.49260609999999999</v>
      </c>
      <c r="I45" s="83">
        <v>1.8202088554285699E-2</v>
      </c>
      <c r="J45" s="22"/>
    </row>
    <row r="46" spans="1:10" x14ac:dyDescent="0.25">
      <c r="A46" s="125" t="s">
        <v>2791</v>
      </c>
      <c r="B46" s="106"/>
      <c r="C46" s="125">
        <v>32032728</v>
      </c>
      <c r="D46" s="125" t="s">
        <v>2463</v>
      </c>
      <c r="E46" s="82" t="s">
        <v>1692</v>
      </c>
      <c r="F46" s="84">
        <v>4.8305160000000001E-4</v>
      </c>
      <c r="G46" s="99">
        <v>2.4672100000000001E-3</v>
      </c>
      <c r="H46" s="83">
        <v>0.29522409999999999</v>
      </c>
      <c r="I46" s="83">
        <v>4.7441712393860698E-2</v>
      </c>
      <c r="J46" s="22"/>
    </row>
    <row r="47" spans="1:10" x14ac:dyDescent="0.25">
      <c r="A47" s="107"/>
      <c r="B47" s="106"/>
      <c r="C47" s="107"/>
      <c r="D47" s="107"/>
      <c r="E47" s="82" t="s">
        <v>1794</v>
      </c>
      <c r="F47" s="84">
        <v>3.5211649999999997E-5</v>
      </c>
      <c r="G47" s="99">
        <v>0.27490799999999999</v>
      </c>
      <c r="H47" s="83">
        <v>0.3251001</v>
      </c>
      <c r="I47" s="83">
        <v>1.4959341258305101E-2</v>
      </c>
      <c r="J47" s="22"/>
    </row>
    <row r="48" spans="1:10" x14ac:dyDescent="0.25">
      <c r="A48" s="125" t="s">
        <v>2790</v>
      </c>
      <c r="B48" s="106"/>
      <c r="C48" s="125">
        <v>31148383</v>
      </c>
      <c r="D48" s="125" t="s">
        <v>2789</v>
      </c>
      <c r="E48" s="82" t="s">
        <v>1692</v>
      </c>
      <c r="F48" s="84">
        <v>3.072684E-4</v>
      </c>
      <c r="G48" s="99">
        <v>7.2188199999999999E-3</v>
      </c>
      <c r="H48" s="83">
        <v>6.2143410000000003E-2</v>
      </c>
      <c r="I48" s="83">
        <v>4.2104491419141903E-2</v>
      </c>
      <c r="J48" s="22"/>
    </row>
    <row r="49" spans="1:10" x14ac:dyDescent="0.25">
      <c r="A49" s="107"/>
      <c r="B49" s="106"/>
      <c r="C49" s="107"/>
      <c r="D49" s="106"/>
      <c r="E49" s="82" t="s">
        <v>1794</v>
      </c>
      <c r="F49" s="84">
        <v>2.8330560000000001E-4</v>
      </c>
      <c r="G49" s="99">
        <v>0.187782</v>
      </c>
      <c r="H49" s="83">
        <v>5.0112909999999997E-2</v>
      </c>
      <c r="I49" s="83">
        <v>4.73723504282609E-2</v>
      </c>
      <c r="J49" s="22"/>
    </row>
    <row r="50" spans="1:10" x14ac:dyDescent="0.25">
      <c r="A50" s="125" t="s">
        <v>2788</v>
      </c>
      <c r="B50" s="106"/>
      <c r="C50" s="125">
        <v>31148474</v>
      </c>
      <c r="D50" s="106"/>
      <c r="E50" s="82" t="s">
        <v>1692</v>
      </c>
      <c r="F50" s="84">
        <v>3.005948E-4</v>
      </c>
      <c r="G50" s="99">
        <v>7.0432899999999998E-3</v>
      </c>
      <c r="H50" s="83">
        <v>6.1625190000000003E-2</v>
      </c>
      <c r="I50" s="83">
        <v>4.1801260447928298E-2</v>
      </c>
      <c r="J50" s="22"/>
    </row>
    <row r="51" spans="1:10" x14ac:dyDescent="0.25">
      <c r="A51" s="107"/>
      <c r="B51" s="106"/>
      <c r="C51" s="107"/>
      <c r="D51" s="106"/>
      <c r="E51" s="82" t="s">
        <v>1794</v>
      </c>
      <c r="F51" s="84">
        <v>2.0741870000000001E-4</v>
      </c>
      <c r="G51" s="99">
        <v>0.198689</v>
      </c>
      <c r="H51" s="83">
        <v>9.1436989999999996E-2</v>
      </c>
      <c r="I51" s="83">
        <v>3.9653269972500002E-2</v>
      </c>
      <c r="J51" s="22"/>
    </row>
    <row r="52" spans="1:10" x14ac:dyDescent="0.25">
      <c r="A52" s="125" t="s">
        <v>2787</v>
      </c>
      <c r="B52" s="106"/>
      <c r="C52" s="125">
        <v>31148524</v>
      </c>
      <c r="D52" s="106"/>
      <c r="E52" s="82" t="s">
        <v>1692</v>
      </c>
      <c r="F52" s="84">
        <v>3.3107010000000002E-4</v>
      </c>
      <c r="G52" s="99">
        <v>7.7973799999999996E-3</v>
      </c>
      <c r="H52" s="83">
        <v>6.7615800000000004E-2</v>
      </c>
      <c r="I52" s="83">
        <v>4.2678133140186897E-2</v>
      </c>
      <c r="J52" s="22"/>
    </row>
    <row r="53" spans="1:10" x14ac:dyDescent="0.25">
      <c r="A53" s="107"/>
      <c r="B53" s="106"/>
      <c r="C53" s="107"/>
      <c r="D53" s="107"/>
      <c r="E53" s="82" t="s">
        <v>1794</v>
      </c>
      <c r="F53" s="84">
        <v>4.874767E-6</v>
      </c>
      <c r="G53" s="99">
        <v>8.0360299999999996E-3</v>
      </c>
      <c r="H53" s="83">
        <v>5.0543209999999998E-2</v>
      </c>
      <c r="I53" s="83">
        <v>2.65366341667232E-3</v>
      </c>
      <c r="J53" s="22"/>
    </row>
    <row r="54" spans="1:10" x14ac:dyDescent="0.25">
      <c r="A54" s="125" t="s">
        <v>2552</v>
      </c>
      <c r="B54" s="106"/>
      <c r="C54" s="125">
        <v>33048875</v>
      </c>
      <c r="D54" s="125" t="s">
        <v>1835</v>
      </c>
      <c r="E54" s="82" t="s">
        <v>1692</v>
      </c>
      <c r="F54" s="84">
        <v>2.6266760000000001E-5</v>
      </c>
      <c r="G54" s="99">
        <v>8.6275599999999994E-2</v>
      </c>
      <c r="H54" s="83">
        <v>9.6230960000000004E-2</v>
      </c>
      <c r="I54" s="83">
        <v>1.06354944481404E-2</v>
      </c>
      <c r="J54" s="22"/>
    </row>
    <row r="55" spans="1:10" x14ac:dyDescent="0.25">
      <c r="A55" s="106"/>
      <c r="B55" s="106"/>
      <c r="C55" s="106"/>
      <c r="D55" s="106"/>
      <c r="E55" s="82" t="s">
        <v>1794</v>
      </c>
      <c r="F55" s="84">
        <v>9.694963E-6</v>
      </c>
      <c r="G55" s="99">
        <v>0.100643</v>
      </c>
      <c r="H55" s="83">
        <v>5.4352310000000001E-2</v>
      </c>
      <c r="I55" s="83">
        <v>4.8036685631250003E-3</v>
      </c>
      <c r="J55" s="22"/>
    </row>
    <row r="56" spans="1:10" x14ac:dyDescent="0.25">
      <c r="A56" s="107"/>
      <c r="B56" s="107"/>
      <c r="C56" s="107"/>
      <c r="D56" s="107"/>
      <c r="E56" s="82" t="s">
        <v>1807</v>
      </c>
      <c r="F56" s="84">
        <v>1.5131399999999999E-4</v>
      </c>
      <c r="G56" s="99">
        <v>4.7714899999999998E-2</v>
      </c>
      <c r="H56" s="83">
        <v>0.13988629999999999</v>
      </c>
      <c r="I56" s="83">
        <v>4.3068447777777803E-2</v>
      </c>
      <c r="J56" s="22"/>
    </row>
    <row r="57" spans="1:10" x14ac:dyDescent="0.25">
      <c r="A57" s="125" t="s">
        <v>1979</v>
      </c>
      <c r="B57" s="125" t="s">
        <v>874</v>
      </c>
      <c r="C57" s="125">
        <v>5552472</v>
      </c>
      <c r="D57" s="125" t="s">
        <v>1980</v>
      </c>
      <c r="E57" s="82" t="s">
        <v>1692</v>
      </c>
      <c r="F57" s="84">
        <v>2.5480380000000001E-4</v>
      </c>
      <c r="G57" s="99">
        <v>4.4473200000000003E-3</v>
      </c>
      <c r="H57" s="83">
        <v>0.4450712</v>
      </c>
      <c r="I57" s="83">
        <v>3.85278242777101E-2</v>
      </c>
      <c r="J57" s="22"/>
    </row>
    <row r="58" spans="1:10" x14ac:dyDescent="0.25">
      <c r="A58" s="107"/>
      <c r="B58" s="107"/>
      <c r="C58" s="107"/>
      <c r="D58" s="107"/>
      <c r="E58" s="82" t="s">
        <v>1794</v>
      </c>
      <c r="F58" s="84">
        <v>1.7350469999999999E-4</v>
      </c>
      <c r="G58" s="99">
        <v>2.7905800000000001E-2</v>
      </c>
      <c r="H58" s="83">
        <v>5.3413910000000002E-2</v>
      </c>
      <c r="I58" s="83">
        <v>4.1631135249004997E-2</v>
      </c>
      <c r="J58" s="22"/>
    </row>
  </sheetData>
  <mergeCells count="78">
    <mergeCell ref="D57:D58"/>
    <mergeCell ref="D54:D56"/>
    <mergeCell ref="B42:B56"/>
    <mergeCell ref="B25:B28"/>
    <mergeCell ref="D25:D28"/>
    <mergeCell ref="D46:D47"/>
    <mergeCell ref="D48:D53"/>
    <mergeCell ref="C38:C39"/>
    <mergeCell ref="C42:C43"/>
    <mergeCell ref="C44:C45"/>
    <mergeCell ref="C46:C47"/>
    <mergeCell ref="C48:C49"/>
    <mergeCell ref="C50:C51"/>
    <mergeCell ref="B38:B39"/>
    <mergeCell ref="B29:B30"/>
    <mergeCell ref="D17:D20"/>
    <mergeCell ref="D38:D39"/>
    <mergeCell ref="D40:D41"/>
    <mergeCell ref="D42:D43"/>
    <mergeCell ref="D44:D45"/>
    <mergeCell ref="D29:D30"/>
    <mergeCell ref="D21:D22"/>
    <mergeCell ref="D23:D24"/>
    <mergeCell ref="A50:A51"/>
    <mergeCell ref="A52:A53"/>
    <mergeCell ref="A57:A58"/>
    <mergeCell ref="A54:A56"/>
    <mergeCell ref="C54:C56"/>
    <mergeCell ref="B57:B58"/>
    <mergeCell ref="C52:C53"/>
    <mergeCell ref="C57:C58"/>
    <mergeCell ref="A38:A39"/>
    <mergeCell ref="A42:A43"/>
    <mergeCell ref="A44:A45"/>
    <mergeCell ref="A46:A47"/>
    <mergeCell ref="A48:A49"/>
    <mergeCell ref="A40:A41"/>
    <mergeCell ref="C21:C22"/>
    <mergeCell ref="C23:C24"/>
    <mergeCell ref="C25:C26"/>
    <mergeCell ref="C27:C28"/>
    <mergeCell ref="C29:C30"/>
    <mergeCell ref="A5:A6"/>
    <mergeCell ref="B5:B6"/>
    <mergeCell ref="A7:A9"/>
    <mergeCell ref="B7:B9"/>
    <mergeCell ref="B10:B11"/>
    <mergeCell ref="A10:A11"/>
    <mergeCell ref="E3:I3"/>
    <mergeCell ref="D5:D6"/>
    <mergeCell ref="C15:C16"/>
    <mergeCell ref="D7:D9"/>
    <mergeCell ref="D10:D11"/>
    <mergeCell ref="E13:I13"/>
    <mergeCell ref="C5:C6"/>
    <mergeCell ref="C7:C9"/>
    <mergeCell ref="C10:C11"/>
    <mergeCell ref="A15:A16"/>
    <mergeCell ref="B15:B16"/>
    <mergeCell ref="D15:D16"/>
    <mergeCell ref="C40:C41"/>
    <mergeCell ref="B40:B41"/>
    <mergeCell ref="B17:B20"/>
    <mergeCell ref="B21:B24"/>
    <mergeCell ref="A23:A24"/>
    <mergeCell ref="C17:C18"/>
    <mergeCell ref="C19:C20"/>
    <mergeCell ref="A17:A18"/>
    <mergeCell ref="A19:A20"/>
    <mergeCell ref="A21:A22"/>
    <mergeCell ref="A25:A26"/>
    <mergeCell ref="A27:A28"/>
    <mergeCell ref="A29:A30"/>
    <mergeCell ref="E36:I36"/>
    <mergeCell ref="A31:A33"/>
    <mergeCell ref="B31:B33"/>
    <mergeCell ref="C31:C33"/>
    <mergeCell ref="D31:D33"/>
  </mergeCells>
  <conditionalFormatting sqref="D2">
    <cfRule type="duplicateValues" dxfId="2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79EA3-04AF-413B-B486-E1FE9C7C53B4}">
  <dimension ref="A1:H163"/>
  <sheetViews>
    <sheetView workbookViewId="0">
      <selection activeCell="A2" sqref="A2"/>
    </sheetView>
  </sheetViews>
  <sheetFormatPr defaultColWidth="9.140625" defaultRowHeight="15" x14ac:dyDescent="0.25"/>
  <cols>
    <col min="1" max="1" width="12.7109375" style="39" customWidth="1"/>
    <col min="2" max="2" width="8.5703125" style="39" bestFit="1" customWidth="1"/>
    <col min="3" max="3" width="10" style="39" bestFit="1" customWidth="1"/>
    <col min="4" max="4" width="14" style="39" bestFit="1" customWidth="1"/>
    <col min="5" max="5" width="18.85546875" style="39" bestFit="1" customWidth="1"/>
    <col min="6" max="6" width="19.7109375" style="39" bestFit="1" customWidth="1"/>
    <col min="7" max="7" width="18.85546875" style="39" bestFit="1" customWidth="1"/>
    <col min="8" max="8" width="25.7109375" style="39" bestFit="1" customWidth="1"/>
    <col min="9" max="16384" width="9.140625" style="39"/>
  </cols>
  <sheetData>
    <row r="1" spans="1:8" ht="32.25" customHeight="1" x14ac:dyDescent="0.25">
      <c r="A1" s="128" t="s">
        <v>2823</v>
      </c>
      <c r="B1" s="128"/>
      <c r="C1" s="128"/>
      <c r="D1" s="128"/>
      <c r="E1" s="128"/>
      <c r="F1" s="128"/>
      <c r="G1" s="128"/>
      <c r="H1" s="128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61" t="s">
        <v>1986</v>
      </c>
      <c r="B4" s="123">
        <v>1</v>
      </c>
      <c r="C4" s="61">
        <v>38412684</v>
      </c>
      <c r="D4" s="61" t="s">
        <v>1987</v>
      </c>
      <c r="E4" s="69">
        <v>2.7900000000000001E-2</v>
      </c>
      <c r="F4" s="69">
        <v>5.4000000000000003E-3</v>
      </c>
      <c r="G4" s="70">
        <v>2.5359999999999999E-7</v>
      </c>
      <c r="H4" s="69">
        <v>0.999</v>
      </c>
    </row>
    <row r="5" spans="1:8" x14ac:dyDescent="0.25">
      <c r="A5" s="61" t="s">
        <v>1911</v>
      </c>
      <c r="B5" s="123"/>
      <c r="C5" s="61">
        <v>55529107</v>
      </c>
      <c r="D5" s="61" t="s">
        <v>1912</v>
      </c>
      <c r="E5" s="69">
        <v>4.3999999999999997E-2</v>
      </c>
      <c r="F5" s="69">
        <v>8.0000000000000002E-3</v>
      </c>
      <c r="G5" s="70">
        <v>3.9809999999999997E-8</v>
      </c>
      <c r="H5" s="69">
        <v>0.73929999999999996</v>
      </c>
    </row>
    <row r="6" spans="1:8" x14ac:dyDescent="0.25">
      <c r="A6" s="61" t="s">
        <v>1982</v>
      </c>
      <c r="B6" s="123"/>
      <c r="C6" s="61">
        <v>153938859</v>
      </c>
      <c r="D6" s="61" t="s">
        <v>1983</v>
      </c>
      <c r="E6" s="69">
        <v>-0.42</v>
      </c>
      <c r="F6" s="69">
        <v>8.0100000000000005E-2</v>
      </c>
      <c r="G6" s="70">
        <v>1.6010000000000001E-7</v>
      </c>
      <c r="H6" s="69">
        <v>0.99770000000000003</v>
      </c>
    </row>
    <row r="7" spans="1:8" x14ac:dyDescent="0.25">
      <c r="A7" s="61" t="s">
        <v>1939</v>
      </c>
      <c r="B7" s="123"/>
      <c r="C7" s="61">
        <v>154238265</v>
      </c>
      <c r="D7" s="61" t="s">
        <v>1940</v>
      </c>
      <c r="E7" s="69">
        <v>5.5999999999999999E-3</v>
      </c>
      <c r="F7" s="69">
        <v>1.1000000000000001E-3</v>
      </c>
      <c r="G7" s="70">
        <v>2.5479999999999998E-7</v>
      </c>
      <c r="H7" s="69">
        <v>0.85840000000000005</v>
      </c>
    </row>
    <row r="8" spans="1:8" x14ac:dyDescent="0.25">
      <c r="A8" s="61" t="s">
        <v>1830</v>
      </c>
      <c r="B8" s="123">
        <v>2</v>
      </c>
      <c r="C8" s="61">
        <v>2295969</v>
      </c>
      <c r="D8" s="61" t="s">
        <v>1831</v>
      </c>
      <c r="E8" s="69">
        <v>-4.6100000000000002E-2</v>
      </c>
      <c r="F8" s="69">
        <v>8.8000000000000005E-3</v>
      </c>
      <c r="G8" s="70">
        <v>1.8580000000000001E-7</v>
      </c>
      <c r="H8" s="69">
        <v>0.96430000000000005</v>
      </c>
    </row>
    <row r="9" spans="1:8" x14ac:dyDescent="0.25">
      <c r="A9" s="61" t="s">
        <v>1879</v>
      </c>
      <c r="B9" s="123"/>
      <c r="C9" s="61">
        <v>27166550</v>
      </c>
      <c r="D9" s="61" t="s">
        <v>1880</v>
      </c>
      <c r="E9" s="69">
        <v>5.3199999999999997E-2</v>
      </c>
      <c r="F9" s="69">
        <v>0.01</v>
      </c>
      <c r="G9" s="70">
        <v>1.1880000000000001E-7</v>
      </c>
      <c r="H9" s="69">
        <v>0.52729999999999999</v>
      </c>
    </row>
    <row r="10" spans="1:8" x14ac:dyDescent="0.25">
      <c r="A10" s="61" t="s">
        <v>1905</v>
      </c>
      <c r="B10" s="123"/>
      <c r="C10" s="61">
        <v>27298343</v>
      </c>
      <c r="D10" s="123" t="s">
        <v>788</v>
      </c>
      <c r="E10" s="69">
        <v>4.9700000000000001E-2</v>
      </c>
      <c r="F10" s="69">
        <v>8.6999999999999994E-3</v>
      </c>
      <c r="G10" s="70">
        <v>9.5149999999999995E-9</v>
      </c>
      <c r="H10" s="69">
        <v>0.66490000000000005</v>
      </c>
    </row>
    <row r="11" spans="1:8" x14ac:dyDescent="0.25">
      <c r="A11" s="61" t="s">
        <v>1922</v>
      </c>
      <c r="B11" s="123"/>
      <c r="C11" s="61">
        <v>27304052</v>
      </c>
      <c r="D11" s="123"/>
      <c r="E11" s="69">
        <v>-2.3300000000000001E-2</v>
      </c>
      <c r="F11" s="69">
        <v>3.5000000000000001E-3</v>
      </c>
      <c r="G11" s="70">
        <v>2.2769999999999999E-11</v>
      </c>
      <c r="H11" s="69">
        <v>0.94179999999999997</v>
      </c>
    </row>
    <row r="12" spans="1:8" x14ac:dyDescent="0.25">
      <c r="A12" s="61" t="s">
        <v>1964</v>
      </c>
      <c r="B12" s="123"/>
      <c r="C12" s="61">
        <v>27319374</v>
      </c>
      <c r="D12" s="61" t="s">
        <v>1965</v>
      </c>
      <c r="E12" s="69">
        <v>-5.4300000000000001E-2</v>
      </c>
      <c r="F12" s="69">
        <v>9.7999999999999997E-3</v>
      </c>
      <c r="G12" s="70">
        <v>3.299E-8</v>
      </c>
      <c r="H12" s="69">
        <v>0.95899999999999996</v>
      </c>
    </row>
    <row r="13" spans="1:8" x14ac:dyDescent="0.25">
      <c r="A13" s="61" t="s">
        <v>1854</v>
      </c>
      <c r="B13" s="123"/>
      <c r="C13" s="61">
        <v>27341458</v>
      </c>
      <c r="D13" s="123" t="s">
        <v>1855</v>
      </c>
      <c r="E13" s="69">
        <v>-4.3200000000000002E-2</v>
      </c>
      <c r="F13" s="69">
        <v>7.1999999999999998E-3</v>
      </c>
      <c r="G13" s="70">
        <v>2.1470000000000001E-9</v>
      </c>
      <c r="H13" s="69">
        <v>0.37990000000000002</v>
      </c>
    </row>
    <row r="14" spans="1:8" x14ac:dyDescent="0.25">
      <c r="A14" s="61" t="s">
        <v>1878</v>
      </c>
      <c r="B14" s="123"/>
      <c r="C14" s="61">
        <v>27342158</v>
      </c>
      <c r="D14" s="123"/>
      <c r="E14" s="69">
        <v>5.3100000000000001E-2</v>
      </c>
      <c r="F14" s="69">
        <v>1.0200000000000001E-2</v>
      </c>
      <c r="G14" s="70">
        <v>1.9509999999999999E-7</v>
      </c>
      <c r="H14" s="69">
        <v>0.5161</v>
      </c>
    </row>
    <row r="15" spans="1:8" x14ac:dyDescent="0.25">
      <c r="A15" s="61" t="s">
        <v>1951</v>
      </c>
      <c r="B15" s="123"/>
      <c r="C15" s="61">
        <v>153032693</v>
      </c>
      <c r="D15" s="123"/>
      <c r="E15" s="69">
        <v>-9.4000000000000004E-3</v>
      </c>
      <c r="F15" s="69">
        <v>1.6999999999999999E-3</v>
      </c>
      <c r="G15" s="70">
        <v>3.1130000000000001E-8</v>
      </c>
      <c r="H15" s="69">
        <v>0.6633</v>
      </c>
    </row>
    <row r="16" spans="1:8" x14ac:dyDescent="0.25">
      <c r="A16" s="61" t="s">
        <v>1874</v>
      </c>
      <c r="B16" s="123"/>
      <c r="C16" s="61">
        <v>153032696</v>
      </c>
      <c r="D16" s="123"/>
      <c r="E16" s="69">
        <v>-1.09E-2</v>
      </c>
      <c r="F16" s="69">
        <v>2E-3</v>
      </c>
      <c r="G16" s="70">
        <v>4.0140000000000001E-8</v>
      </c>
      <c r="H16" s="69">
        <v>0.4909</v>
      </c>
    </row>
    <row r="17" spans="1:8" x14ac:dyDescent="0.25">
      <c r="A17" s="61" t="s">
        <v>2031</v>
      </c>
      <c r="B17" s="123"/>
      <c r="C17" s="61">
        <v>153572548</v>
      </c>
      <c r="D17" s="61" t="s">
        <v>2032</v>
      </c>
      <c r="E17" s="69">
        <v>0.19539999999999999</v>
      </c>
      <c r="F17" s="69">
        <v>3.5400000000000001E-2</v>
      </c>
      <c r="G17" s="70">
        <v>3.2870000000000003E-8</v>
      </c>
      <c r="H17" s="69">
        <v>0.7016</v>
      </c>
    </row>
    <row r="18" spans="1:8" x14ac:dyDescent="0.25">
      <c r="A18" s="61" t="s">
        <v>1884</v>
      </c>
      <c r="B18" s="123"/>
      <c r="C18" s="61">
        <v>183387885</v>
      </c>
      <c r="D18" s="61" t="s">
        <v>1885</v>
      </c>
      <c r="E18" s="69">
        <v>-0.37659999999999999</v>
      </c>
      <c r="F18" s="69">
        <v>5.3499999999999999E-2</v>
      </c>
      <c r="G18" s="70">
        <v>1.9909999999999999E-12</v>
      </c>
      <c r="H18" s="69">
        <v>0.5514</v>
      </c>
    </row>
    <row r="19" spans="1:8" x14ac:dyDescent="0.25">
      <c r="A19" s="61" t="s">
        <v>1984</v>
      </c>
      <c r="B19" s="123">
        <v>3</v>
      </c>
      <c r="C19" s="61">
        <v>16924709</v>
      </c>
      <c r="D19" s="61" t="s">
        <v>1985</v>
      </c>
      <c r="E19" s="69">
        <v>-6.7199999999999996E-2</v>
      </c>
      <c r="F19" s="69">
        <v>1.14E-2</v>
      </c>
      <c r="G19" s="70">
        <v>4.1579999999999999E-9</v>
      </c>
      <c r="H19" s="69">
        <v>0.99870000000000003</v>
      </c>
    </row>
    <row r="20" spans="1:8" x14ac:dyDescent="0.25">
      <c r="A20" s="61" t="s">
        <v>2049</v>
      </c>
      <c r="B20" s="123"/>
      <c r="C20" s="61">
        <v>49750064</v>
      </c>
      <c r="D20" s="61" t="s">
        <v>2050</v>
      </c>
      <c r="E20" s="69">
        <v>0.37</v>
      </c>
      <c r="F20" s="69">
        <v>7.2099999999999997E-2</v>
      </c>
      <c r="G20" s="70">
        <v>2.8080000000000003E-7</v>
      </c>
      <c r="H20" s="69">
        <v>1</v>
      </c>
    </row>
    <row r="21" spans="1:8" x14ac:dyDescent="0.25">
      <c r="A21" s="61" t="s">
        <v>1811</v>
      </c>
      <c r="B21" s="123"/>
      <c r="C21" s="61">
        <v>49761620</v>
      </c>
      <c r="D21" s="123" t="s">
        <v>1812</v>
      </c>
      <c r="E21" s="69">
        <v>1.2800000000000001E-2</v>
      </c>
      <c r="F21" s="69">
        <v>1.8E-3</v>
      </c>
      <c r="G21" s="70">
        <v>6.8739999999999998E-13</v>
      </c>
      <c r="H21" s="69">
        <v>7.6139999999999999E-2</v>
      </c>
    </row>
    <row r="22" spans="1:8" x14ac:dyDescent="0.25">
      <c r="A22" s="61" t="s">
        <v>1921</v>
      </c>
      <c r="B22" s="123"/>
      <c r="C22" s="61">
        <v>49761936</v>
      </c>
      <c r="D22" s="123"/>
      <c r="E22" s="69">
        <v>-4.4400000000000002E-2</v>
      </c>
      <c r="F22" s="69">
        <v>7.1999999999999998E-3</v>
      </c>
      <c r="G22" s="70">
        <v>7.9299999999999995E-10</v>
      </c>
      <c r="H22" s="69">
        <v>0.75849999999999995</v>
      </c>
    </row>
    <row r="23" spans="1:8" x14ac:dyDescent="0.25">
      <c r="A23" s="61" t="s">
        <v>1977</v>
      </c>
      <c r="B23" s="123"/>
      <c r="C23" s="61">
        <v>50126100</v>
      </c>
      <c r="D23" s="61" t="s">
        <v>1978</v>
      </c>
      <c r="E23" s="69">
        <v>-0.379</v>
      </c>
      <c r="F23" s="69">
        <v>7.0999999999999994E-2</v>
      </c>
      <c r="G23" s="70">
        <v>9.5119999999999994E-8</v>
      </c>
      <c r="H23" s="69">
        <v>0.99219999999999997</v>
      </c>
    </row>
    <row r="24" spans="1:8" x14ac:dyDescent="0.25">
      <c r="A24" s="61" t="s">
        <v>1842</v>
      </c>
      <c r="B24" s="123"/>
      <c r="C24" s="61">
        <v>50242325</v>
      </c>
      <c r="D24" s="123" t="s">
        <v>1843</v>
      </c>
      <c r="E24" s="69">
        <v>1.01E-2</v>
      </c>
      <c r="F24" s="69">
        <v>1.8E-3</v>
      </c>
      <c r="G24" s="70">
        <v>2.0920000000000001E-8</v>
      </c>
      <c r="H24" s="69">
        <v>0.94499999999999995</v>
      </c>
    </row>
    <row r="25" spans="1:8" x14ac:dyDescent="0.25">
      <c r="A25" s="61" t="s">
        <v>1961</v>
      </c>
      <c r="B25" s="123"/>
      <c r="C25" s="61">
        <v>50242505</v>
      </c>
      <c r="D25" s="123"/>
      <c r="E25" s="69">
        <v>3.0800000000000001E-2</v>
      </c>
      <c r="F25" s="69">
        <v>5.7999999999999996E-3</v>
      </c>
      <c r="G25" s="70">
        <v>1.031E-7</v>
      </c>
      <c r="H25" s="69">
        <v>0.93559999999999999</v>
      </c>
    </row>
    <row r="26" spans="1:8" x14ac:dyDescent="0.25">
      <c r="A26" s="61" t="s">
        <v>1969</v>
      </c>
      <c r="B26" s="123"/>
      <c r="C26" s="61">
        <v>52553049</v>
      </c>
      <c r="D26" s="61" t="s">
        <v>1970</v>
      </c>
      <c r="E26" s="69">
        <v>-4.48E-2</v>
      </c>
      <c r="F26" s="69">
        <v>6.8999999999999999E-3</v>
      </c>
      <c r="G26" s="70">
        <v>6.51E-11</v>
      </c>
      <c r="H26" s="69">
        <v>0.96909999999999996</v>
      </c>
    </row>
    <row r="27" spans="1:8" x14ac:dyDescent="0.25">
      <c r="A27" s="61" t="s">
        <v>2007</v>
      </c>
      <c r="B27" s="123"/>
      <c r="C27" s="61">
        <v>52566601</v>
      </c>
      <c r="D27" s="123" t="s">
        <v>2008</v>
      </c>
      <c r="E27" s="69">
        <v>-1.1688000000000001</v>
      </c>
      <c r="F27" s="69">
        <v>0.21609999999999999</v>
      </c>
      <c r="G27" s="70">
        <v>6.3339999999999997E-8</v>
      </c>
      <c r="H27" s="69">
        <v>1</v>
      </c>
    </row>
    <row r="28" spans="1:8" x14ac:dyDescent="0.25">
      <c r="A28" s="61" t="s">
        <v>2009</v>
      </c>
      <c r="B28" s="123"/>
      <c r="C28" s="61">
        <v>52566622</v>
      </c>
      <c r="D28" s="123"/>
      <c r="E28" s="69">
        <v>-0.98599999999999999</v>
      </c>
      <c r="F28" s="69">
        <v>0.18099999999999999</v>
      </c>
      <c r="G28" s="70">
        <v>5.0799999999999998E-8</v>
      </c>
      <c r="H28" s="69">
        <v>1</v>
      </c>
    </row>
    <row r="29" spans="1:8" x14ac:dyDescent="0.25">
      <c r="A29" s="61" t="s">
        <v>2010</v>
      </c>
      <c r="B29" s="123"/>
      <c r="C29" s="61">
        <v>52566695</v>
      </c>
      <c r="D29" s="123"/>
      <c r="E29" s="69">
        <v>-0.76470000000000005</v>
      </c>
      <c r="F29" s="69">
        <v>0.13600000000000001</v>
      </c>
      <c r="G29" s="70">
        <v>1.9000000000000001E-8</v>
      </c>
      <c r="H29" s="69">
        <v>1</v>
      </c>
    </row>
    <row r="30" spans="1:8" x14ac:dyDescent="0.25">
      <c r="A30" s="61" t="s">
        <v>2051</v>
      </c>
      <c r="B30" s="123"/>
      <c r="C30" s="61">
        <v>52567010</v>
      </c>
      <c r="D30" s="123"/>
      <c r="E30" s="69">
        <v>-0.2412</v>
      </c>
      <c r="F30" s="69">
        <v>4.2599999999999999E-2</v>
      </c>
      <c r="G30" s="70">
        <v>1.4570000000000001E-8</v>
      </c>
      <c r="H30" s="69">
        <v>1</v>
      </c>
    </row>
    <row r="31" spans="1:8" x14ac:dyDescent="0.25">
      <c r="A31" s="61" t="s">
        <v>2011</v>
      </c>
      <c r="B31" s="123"/>
      <c r="C31" s="61">
        <v>52568323</v>
      </c>
      <c r="D31" s="123"/>
      <c r="E31" s="69">
        <v>-0.23960000000000001</v>
      </c>
      <c r="F31" s="69">
        <v>4.1799999999999997E-2</v>
      </c>
      <c r="G31" s="70">
        <v>1.0109999999999999E-8</v>
      </c>
      <c r="H31" s="69">
        <v>1</v>
      </c>
    </row>
    <row r="32" spans="1:8" x14ac:dyDescent="0.25">
      <c r="A32" s="61" t="s">
        <v>2012</v>
      </c>
      <c r="B32" s="123"/>
      <c r="C32" s="61">
        <v>52568393</v>
      </c>
      <c r="D32" s="123"/>
      <c r="E32" s="69">
        <v>-0.40899999999999997</v>
      </c>
      <c r="F32" s="69">
        <v>7.0099999999999996E-2</v>
      </c>
      <c r="G32" s="70">
        <v>5.4610000000000001E-9</v>
      </c>
      <c r="H32" s="69">
        <v>1</v>
      </c>
    </row>
    <row r="33" spans="1:8" x14ac:dyDescent="0.25">
      <c r="A33" s="61" t="s">
        <v>1876</v>
      </c>
      <c r="B33" s="123"/>
      <c r="C33" s="61">
        <v>52569752</v>
      </c>
      <c r="D33" s="61" t="s">
        <v>1877</v>
      </c>
      <c r="E33" s="69">
        <v>-7.8700000000000006E-2</v>
      </c>
      <c r="F33" s="69">
        <v>1.3599999999999999E-2</v>
      </c>
      <c r="G33" s="70">
        <v>7.4700000000000001E-9</v>
      </c>
      <c r="H33" s="69">
        <v>0.50849999999999995</v>
      </c>
    </row>
    <row r="34" spans="1:8" x14ac:dyDescent="0.25">
      <c r="A34" s="61" t="s">
        <v>2013</v>
      </c>
      <c r="B34" s="123"/>
      <c r="C34" s="61">
        <v>52586343</v>
      </c>
      <c r="D34" s="61" t="s">
        <v>2014</v>
      </c>
      <c r="E34" s="69">
        <v>-0.66010000000000002</v>
      </c>
      <c r="F34" s="69">
        <v>0.12720000000000001</v>
      </c>
      <c r="G34" s="70">
        <v>2.0949999999999999E-7</v>
      </c>
      <c r="H34" s="69">
        <v>1</v>
      </c>
    </row>
    <row r="35" spans="1:8" x14ac:dyDescent="0.25">
      <c r="A35" s="61" t="s">
        <v>1953</v>
      </c>
      <c r="B35" s="123"/>
      <c r="C35" s="61">
        <v>52731124</v>
      </c>
      <c r="D35" s="61" t="s">
        <v>1954</v>
      </c>
      <c r="E35" s="69">
        <v>-0.51919999999999999</v>
      </c>
      <c r="F35" s="69">
        <v>8.0699999999999994E-2</v>
      </c>
      <c r="G35" s="70">
        <v>1.2739999999999999E-10</v>
      </c>
      <c r="H35" s="69">
        <v>0.91879999999999995</v>
      </c>
    </row>
    <row r="36" spans="1:8" x14ac:dyDescent="0.25">
      <c r="A36" s="61" t="s">
        <v>1962</v>
      </c>
      <c r="B36" s="123"/>
      <c r="C36" s="61">
        <v>52812367</v>
      </c>
      <c r="D36" s="123" t="s">
        <v>1963</v>
      </c>
      <c r="E36" s="69">
        <v>0.47339999999999999</v>
      </c>
      <c r="F36" s="69">
        <v>6.8699999999999997E-2</v>
      </c>
      <c r="G36" s="70">
        <v>5.5370000000000003E-12</v>
      </c>
      <c r="H36" s="69">
        <v>0.94750000000000001</v>
      </c>
    </row>
    <row r="37" spans="1:8" x14ac:dyDescent="0.25">
      <c r="A37" s="61" t="s">
        <v>2042</v>
      </c>
      <c r="B37" s="123"/>
      <c r="C37" s="61">
        <v>52812410</v>
      </c>
      <c r="D37" s="123"/>
      <c r="E37" s="69">
        <v>0.61680000000000001</v>
      </c>
      <c r="F37" s="69">
        <v>7.3200000000000001E-2</v>
      </c>
      <c r="G37" s="70">
        <v>3.6459999999999999E-17</v>
      </c>
      <c r="H37" s="69">
        <v>0.99429999999999996</v>
      </c>
    </row>
    <row r="38" spans="1:8" x14ac:dyDescent="0.25">
      <c r="A38" s="61" t="s">
        <v>1952</v>
      </c>
      <c r="B38" s="123"/>
      <c r="C38" s="61">
        <v>52828292</v>
      </c>
      <c r="D38" s="123" t="s">
        <v>1927</v>
      </c>
      <c r="E38" s="69">
        <v>6.4399999999999999E-2</v>
      </c>
      <c r="F38" s="69">
        <v>1.11E-2</v>
      </c>
      <c r="G38" s="70">
        <v>5.5510000000000004E-9</v>
      </c>
      <c r="H38" s="69">
        <v>0.91400000000000003</v>
      </c>
    </row>
    <row r="39" spans="1:8" x14ac:dyDescent="0.25">
      <c r="A39" s="61" t="s">
        <v>1926</v>
      </c>
      <c r="B39" s="123"/>
      <c r="C39" s="61">
        <v>52828628</v>
      </c>
      <c r="D39" s="123"/>
      <c r="E39" s="69">
        <v>9.2999999999999992E-3</v>
      </c>
      <c r="F39" s="69">
        <v>1.1000000000000001E-3</v>
      </c>
      <c r="G39" s="70">
        <v>1.9529999999999999E-16</v>
      </c>
      <c r="H39" s="69">
        <v>0.79849999999999999</v>
      </c>
    </row>
    <row r="40" spans="1:8" x14ac:dyDescent="0.25">
      <c r="A40" s="61" t="s">
        <v>1899</v>
      </c>
      <c r="B40" s="123">
        <v>4</v>
      </c>
      <c r="C40" s="61">
        <v>15007205</v>
      </c>
      <c r="D40" s="61" t="s">
        <v>1900</v>
      </c>
      <c r="E40" s="69">
        <v>2.01E-2</v>
      </c>
      <c r="F40" s="69">
        <v>3.5000000000000001E-3</v>
      </c>
      <c r="G40" s="70">
        <v>1.274E-8</v>
      </c>
      <c r="H40" s="69">
        <v>0.63149999999999995</v>
      </c>
    </row>
    <row r="41" spans="1:8" x14ac:dyDescent="0.25">
      <c r="A41" s="61" t="s">
        <v>2030</v>
      </c>
      <c r="B41" s="123"/>
      <c r="C41" s="61">
        <v>140842902</v>
      </c>
      <c r="D41" s="123" t="s">
        <v>1956</v>
      </c>
      <c r="E41" s="69">
        <v>-0.2646</v>
      </c>
      <c r="F41" s="69">
        <v>4.4600000000000001E-2</v>
      </c>
      <c r="G41" s="70">
        <v>2.988E-9</v>
      </c>
      <c r="H41" s="69">
        <v>0.67549999999999999</v>
      </c>
    </row>
    <row r="42" spans="1:8" x14ac:dyDescent="0.25">
      <c r="A42" s="61" t="s">
        <v>1955</v>
      </c>
      <c r="B42" s="123"/>
      <c r="C42" s="61">
        <v>140925869</v>
      </c>
      <c r="D42" s="123"/>
      <c r="E42" s="69">
        <v>8.6999999999999994E-3</v>
      </c>
      <c r="F42" s="69">
        <v>1.6999999999999999E-3</v>
      </c>
      <c r="G42" s="70">
        <v>1.6159999999999999E-7</v>
      </c>
      <c r="H42" s="69">
        <v>0.68479999999999996</v>
      </c>
    </row>
    <row r="43" spans="1:8" x14ac:dyDescent="0.25">
      <c r="A43" s="61" t="s">
        <v>1924</v>
      </c>
      <c r="B43" s="123">
        <v>5</v>
      </c>
      <c r="C43" s="61">
        <v>31050152</v>
      </c>
      <c r="D43" s="61" t="s">
        <v>1925</v>
      </c>
      <c r="E43" s="69">
        <v>0.31559999999999999</v>
      </c>
      <c r="F43" s="69">
        <v>5.0500000000000003E-2</v>
      </c>
      <c r="G43" s="70">
        <v>4.2009999999999998E-10</v>
      </c>
      <c r="H43" s="69">
        <v>0.78559999999999997</v>
      </c>
    </row>
    <row r="44" spans="1:8" x14ac:dyDescent="0.25">
      <c r="A44" s="61" t="s">
        <v>1822</v>
      </c>
      <c r="B44" s="123"/>
      <c r="C44" s="61">
        <v>31197518</v>
      </c>
      <c r="D44" s="61" t="s">
        <v>1823</v>
      </c>
      <c r="E44" s="69">
        <v>-0.3896</v>
      </c>
      <c r="F44" s="69">
        <v>6.59E-2</v>
      </c>
      <c r="G44" s="70">
        <v>3.356E-9</v>
      </c>
      <c r="H44" s="69">
        <v>0.19400000000000001</v>
      </c>
    </row>
    <row r="45" spans="1:8" x14ac:dyDescent="0.25">
      <c r="A45" s="61" t="s">
        <v>2022</v>
      </c>
      <c r="B45" s="123"/>
      <c r="C45" s="61">
        <v>120070833</v>
      </c>
      <c r="D45" s="61" t="s">
        <v>2023</v>
      </c>
      <c r="E45" s="69">
        <v>-0.50860000000000005</v>
      </c>
      <c r="F45" s="69">
        <v>9.6100000000000005E-2</v>
      </c>
      <c r="G45" s="70">
        <v>1.2039999999999999E-7</v>
      </c>
      <c r="H45" s="69">
        <v>1</v>
      </c>
    </row>
    <row r="46" spans="1:8" x14ac:dyDescent="0.25">
      <c r="A46" s="61" t="s">
        <v>1886</v>
      </c>
      <c r="B46" s="123">
        <v>6</v>
      </c>
      <c r="C46" s="61">
        <v>26189333</v>
      </c>
      <c r="D46" s="123" t="s">
        <v>1861</v>
      </c>
      <c r="E46" s="69">
        <v>-0.71489999999999998</v>
      </c>
      <c r="F46" s="69">
        <v>0.13489999999999999</v>
      </c>
      <c r="G46" s="70">
        <v>1.1600000000000001E-7</v>
      </c>
      <c r="H46" s="69">
        <v>0.55959999999999999</v>
      </c>
    </row>
    <row r="47" spans="1:8" x14ac:dyDescent="0.25">
      <c r="A47" s="61" t="s">
        <v>1860</v>
      </c>
      <c r="B47" s="123"/>
      <c r="C47" s="61">
        <v>26189340</v>
      </c>
      <c r="D47" s="123"/>
      <c r="E47" s="69">
        <v>-1.1780999999999999</v>
      </c>
      <c r="F47" s="69">
        <v>0.187</v>
      </c>
      <c r="G47" s="70">
        <v>2.9940000000000002E-10</v>
      </c>
      <c r="H47" s="69">
        <v>0.40229999999999999</v>
      </c>
    </row>
    <row r="48" spans="1:8" x14ac:dyDescent="0.25">
      <c r="A48" s="61" t="s">
        <v>1864</v>
      </c>
      <c r="B48" s="123"/>
      <c r="C48" s="61">
        <v>26522136</v>
      </c>
      <c r="D48" s="61" t="s">
        <v>1865</v>
      </c>
      <c r="E48" s="69">
        <v>-3.8699999999999998E-2</v>
      </c>
      <c r="F48" s="69">
        <v>6.4999999999999997E-3</v>
      </c>
      <c r="G48" s="70">
        <v>2.5890000000000001E-9</v>
      </c>
      <c r="H48" s="69">
        <v>0.43909999999999999</v>
      </c>
    </row>
    <row r="49" spans="1:8" x14ac:dyDescent="0.25">
      <c r="A49" s="61" t="s">
        <v>1910</v>
      </c>
      <c r="B49" s="123"/>
      <c r="C49" s="61">
        <v>27256345</v>
      </c>
      <c r="D49" s="123" t="s">
        <v>1847</v>
      </c>
      <c r="E49" s="69">
        <v>-8.3000000000000001E-3</v>
      </c>
      <c r="F49" s="69">
        <v>1.4E-3</v>
      </c>
      <c r="G49" s="70">
        <v>1.103E-9</v>
      </c>
      <c r="H49" s="69">
        <v>0.73280000000000001</v>
      </c>
    </row>
    <row r="50" spans="1:8" x14ac:dyDescent="0.25">
      <c r="A50" s="61" t="s">
        <v>1846</v>
      </c>
      <c r="B50" s="123"/>
      <c r="C50" s="61">
        <v>27256406</v>
      </c>
      <c r="D50" s="123"/>
      <c r="E50" s="69">
        <v>-5.0700000000000002E-2</v>
      </c>
      <c r="F50" s="69">
        <v>9.4999999999999998E-3</v>
      </c>
      <c r="G50" s="70">
        <v>1.0420000000000001E-7</v>
      </c>
      <c r="H50" s="69">
        <v>0.32629999999999998</v>
      </c>
    </row>
    <row r="51" spans="1:8" x14ac:dyDescent="0.25">
      <c r="A51" s="61" t="s">
        <v>1948</v>
      </c>
      <c r="B51" s="123"/>
      <c r="C51" s="61">
        <v>27277996</v>
      </c>
      <c r="D51" s="123"/>
      <c r="E51" s="69">
        <v>-2.3400000000000001E-2</v>
      </c>
      <c r="F51" s="69">
        <v>3.8E-3</v>
      </c>
      <c r="G51" s="70">
        <v>5.8169999999999997E-10</v>
      </c>
      <c r="H51" s="69">
        <v>0.89039999999999997</v>
      </c>
    </row>
    <row r="52" spans="1:8" x14ac:dyDescent="0.25">
      <c r="A52" s="61" t="s">
        <v>2033</v>
      </c>
      <c r="B52" s="123"/>
      <c r="C52" s="61">
        <v>27798556</v>
      </c>
      <c r="D52" s="61" t="s">
        <v>2034</v>
      </c>
      <c r="E52" s="69">
        <v>-4.0800000000000003E-2</v>
      </c>
      <c r="F52" s="69">
        <v>6.4999999999999997E-3</v>
      </c>
      <c r="G52" s="70">
        <v>4.146E-10</v>
      </c>
      <c r="H52" s="69">
        <v>0.73250000000000004</v>
      </c>
    </row>
    <row r="53" spans="1:8" x14ac:dyDescent="0.25">
      <c r="A53" s="61" t="s">
        <v>1928</v>
      </c>
      <c r="B53" s="123"/>
      <c r="C53" s="61">
        <v>28984254</v>
      </c>
      <c r="D53" s="123" t="s">
        <v>1870</v>
      </c>
      <c r="E53" s="69">
        <v>-4.5900000000000003E-2</v>
      </c>
      <c r="F53" s="69">
        <v>7.0000000000000001E-3</v>
      </c>
      <c r="G53" s="70">
        <v>6.0490000000000003E-11</v>
      </c>
      <c r="H53" s="69">
        <v>0.80220000000000002</v>
      </c>
    </row>
    <row r="54" spans="1:8" x14ac:dyDescent="0.25">
      <c r="A54" s="61" t="s">
        <v>1960</v>
      </c>
      <c r="B54" s="123"/>
      <c r="C54" s="61">
        <v>28984341</v>
      </c>
      <c r="D54" s="123"/>
      <c r="E54" s="69">
        <v>-4.1500000000000002E-2</v>
      </c>
      <c r="F54" s="69">
        <v>6.1000000000000004E-3</v>
      </c>
      <c r="G54" s="70">
        <v>1.431E-11</v>
      </c>
      <c r="H54" s="69">
        <v>0.93489999999999995</v>
      </c>
    </row>
    <row r="55" spans="1:8" x14ac:dyDescent="0.25">
      <c r="A55" s="61" t="s">
        <v>1923</v>
      </c>
      <c r="B55" s="123"/>
      <c r="C55" s="61">
        <v>28984374</v>
      </c>
      <c r="D55" s="123"/>
      <c r="E55" s="69">
        <v>-5.9900000000000002E-2</v>
      </c>
      <c r="F55" s="69">
        <v>9.4999999999999998E-3</v>
      </c>
      <c r="G55" s="70">
        <v>2.6230000000000001E-10</v>
      </c>
      <c r="H55" s="69">
        <v>0.77610000000000001</v>
      </c>
    </row>
    <row r="56" spans="1:8" x14ac:dyDescent="0.25">
      <c r="A56" s="61" t="s">
        <v>1869</v>
      </c>
      <c r="B56" s="123"/>
      <c r="C56" s="61">
        <v>28984445</v>
      </c>
      <c r="D56" s="123"/>
      <c r="E56" s="69">
        <v>-5.91E-2</v>
      </c>
      <c r="F56" s="69">
        <v>9.7000000000000003E-3</v>
      </c>
      <c r="G56" s="70">
        <v>1.3649999999999999E-9</v>
      </c>
      <c r="H56" s="69">
        <v>0.45400000000000001</v>
      </c>
    </row>
    <row r="57" spans="1:8" x14ac:dyDescent="0.25">
      <c r="A57" s="61" t="s">
        <v>1929</v>
      </c>
      <c r="B57" s="123"/>
      <c r="C57" s="61">
        <v>28984453</v>
      </c>
      <c r="D57" s="123"/>
      <c r="E57" s="69">
        <v>-6.3600000000000004E-2</v>
      </c>
      <c r="F57" s="69">
        <v>1.03E-2</v>
      </c>
      <c r="G57" s="70">
        <v>6.7420000000000001E-10</v>
      </c>
      <c r="H57" s="69">
        <v>0.81320000000000003</v>
      </c>
    </row>
    <row r="58" spans="1:8" x14ac:dyDescent="0.25">
      <c r="A58" s="61" t="s">
        <v>1916</v>
      </c>
      <c r="B58" s="123"/>
      <c r="C58" s="61">
        <v>29520774</v>
      </c>
      <c r="D58" s="61" t="s">
        <v>1917</v>
      </c>
      <c r="E58" s="69">
        <v>-3.2000000000000001E-2</v>
      </c>
      <c r="F58" s="69">
        <v>4.5999999999999999E-3</v>
      </c>
      <c r="G58" s="70">
        <v>4.452E-12</v>
      </c>
      <c r="H58" s="69">
        <v>0.75160000000000005</v>
      </c>
    </row>
    <row r="59" spans="1:8" x14ac:dyDescent="0.25">
      <c r="A59" s="61" t="s">
        <v>1992</v>
      </c>
      <c r="B59" s="123"/>
      <c r="C59" s="61">
        <v>29526561</v>
      </c>
      <c r="D59" s="61" t="s">
        <v>1993</v>
      </c>
      <c r="E59" s="69">
        <v>1.46E-2</v>
      </c>
      <c r="F59" s="69">
        <v>2.7000000000000001E-3</v>
      </c>
      <c r="G59" s="70">
        <v>5.2129999999999998E-8</v>
      </c>
      <c r="H59" s="69">
        <v>1</v>
      </c>
    </row>
    <row r="60" spans="1:8" x14ac:dyDescent="0.25">
      <c r="A60" s="61" t="s">
        <v>2043</v>
      </c>
      <c r="B60" s="123"/>
      <c r="C60" s="61">
        <v>29644756</v>
      </c>
      <c r="D60" s="123" t="s">
        <v>1642</v>
      </c>
      <c r="E60" s="69">
        <v>0.17449999999999999</v>
      </c>
      <c r="F60" s="69">
        <v>3.3300000000000003E-2</v>
      </c>
      <c r="G60" s="70">
        <v>1.596E-7</v>
      </c>
      <c r="H60" s="69">
        <v>1</v>
      </c>
    </row>
    <row r="61" spans="1:8" x14ac:dyDescent="0.25">
      <c r="A61" s="61" t="s">
        <v>2044</v>
      </c>
      <c r="B61" s="123"/>
      <c r="C61" s="61">
        <v>29648161</v>
      </c>
      <c r="D61" s="123"/>
      <c r="E61" s="69">
        <v>0.2611</v>
      </c>
      <c r="F61" s="69">
        <v>5.04E-2</v>
      </c>
      <c r="G61" s="70">
        <v>2.1729999999999999E-7</v>
      </c>
      <c r="H61" s="69">
        <v>1</v>
      </c>
    </row>
    <row r="62" spans="1:8" x14ac:dyDescent="0.25">
      <c r="A62" s="61" t="s">
        <v>1994</v>
      </c>
      <c r="B62" s="123"/>
      <c r="C62" s="61">
        <v>29648225</v>
      </c>
      <c r="D62" s="123"/>
      <c r="E62" s="69">
        <v>0.1129</v>
      </c>
      <c r="F62" s="69">
        <v>2.1399999999999999E-2</v>
      </c>
      <c r="G62" s="70">
        <v>1.2669999999999999E-7</v>
      </c>
      <c r="H62" s="69">
        <v>1</v>
      </c>
    </row>
    <row r="63" spans="1:8" x14ac:dyDescent="0.25">
      <c r="A63" s="61" t="s">
        <v>1995</v>
      </c>
      <c r="B63" s="123"/>
      <c r="C63" s="61">
        <v>29648271</v>
      </c>
      <c r="D63" s="123"/>
      <c r="E63" s="69">
        <v>0.13669999999999999</v>
      </c>
      <c r="F63" s="69">
        <v>2.5999999999999999E-2</v>
      </c>
      <c r="G63" s="70">
        <v>1.5309999999999999E-7</v>
      </c>
      <c r="H63" s="69">
        <v>1</v>
      </c>
    </row>
    <row r="64" spans="1:8" x14ac:dyDescent="0.25">
      <c r="A64" s="61" t="s">
        <v>2045</v>
      </c>
      <c r="B64" s="123"/>
      <c r="C64" s="61">
        <v>29648275</v>
      </c>
      <c r="D64" s="123"/>
      <c r="E64" s="69">
        <v>0.1918</v>
      </c>
      <c r="F64" s="69">
        <v>3.6700000000000003E-2</v>
      </c>
      <c r="G64" s="70">
        <v>1.687E-7</v>
      </c>
      <c r="H64" s="69">
        <v>1</v>
      </c>
    </row>
    <row r="65" spans="1:8" x14ac:dyDescent="0.25">
      <c r="A65" s="61" t="s">
        <v>1996</v>
      </c>
      <c r="B65" s="123"/>
      <c r="C65" s="61">
        <v>29648345</v>
      </c>
      <c r="D65" s="123"/>
      <c r="E65" s="69">
        <v>0.16789999999999999</v>
      </c>
      <c r="F65" s="69">
        <v>3.2000000000000001E-2</v>
      </c>
      <c r="G65" s="70">
        <v>1.614E-7</v>
      </c>
      <c r="H65" s="69">
        <v>1</v>
      </c>
    </row>
    <row r="66" spans="1:8" x14ac:dyDescent="0.25">
      <c r="A66" s="61" t="s">
        <v>2046</v>
      </c>
      <c r="B66" s="123"/>
      <c r="C66" s="61">
        <v>29648379</v>
      </c>
      <c r="D66" s="123"/>
      <c r="E66" s="69">
        <v>0.12989999999999999</v>
      </c>
      <c r="F66" s="69">
        <v>2.4500000000000001E-2</v>
      </c>
      <c r="G66" s="70">
        <v>1.1000000000000001E-7</v>
      </c>
      <c r="H66" s="69">
        <v>1</v>
      </c>
    </row>
    <row r="67" spans="1:8" x14ac:dyDescent="0.25">
      <c r="A67" s="61" t="s">
        <v>2047</v>
      </c>
      <c r="B67" s="123"/>
      <c r="C67" s="61">
        <v>29648381</v>
      </c>
      <c r="D67" s="123"/>
      <c r="E67" s="69">
        <v>0.14269999999999999</v>
      </c>
      <c r="F67" s="69">
        <v>2.7E-2</v>
      </c>
      <c r="G67" s="70">
        <v>1.2410000000000001E-7</v>
      </c>
      <c r="H67" s="69">
        <v>1</v>
      </c>
    </row>
    <row r="68" spans="1:8" x14ac:dyDescent="0.25">
      <c r="A68" s="61" t="s">
        <v>1966</v>
      </c>
      <c r="B68" s="123"/>
      <c r="C68" s="61">
        <v>29648400</v>
      </c>
      <c r="D68" s="123"/>
      <c r="E68" s="69">
        <v>8.5199999999999998E-2</v>
      </c>
      <c r="F68" s="69">
        <v>1.14E-2</v>
      </c>
      <c r="G68" s="70">
        <v>8.1860000000000004E-14</v>
      </c>
      <c r="H68" s="69">
        <v>0.96179999999999999</v>
      </c>
    </row>
    <row r="69" spans="1:8" x14ac:dyDescent="0.25">
      <c r="A69" s="61" t="s">
        <v>1997</v>
      </c>
      <c r="B69" s="123"/>
      <c r="C69" s="61">
        <v>29648452</v>
      </c>
      <c r="D69" s="123"/>
      <c r="E69" s="69">
        <v>0.1169</v>
      </c>
      <c r="F69" s="69">
        <v>2.2200000000000001E-2</v>
      </c>
      <c r="G69" s="70">
        <v>1.3799999999999999E-7</v>
      </c>
      <c r="H69" s="69">
        <v>1</v>
      </c>
    </row>
    <row r="70" spans="1:8" x14ac:dyDescent="0.25">
      <c r="A70" s="61" t="s">
        <v>1998</v>
      </c>
      <c r="B70" s="123"/>
      <c r="C70" s="61">
        <v>29648507</v>
      </c>
      <c r="D70" s="123"/>
      <c r="E70" s="69">
        <v>0.1004</v>
      </c>
      <c r="F70" s="69">
        <v>1.89E-2</v>
      </c>
      <c r="G70" s="70">
        <v>1.133E-7</v>
      </c>
      <c r="H70" s="69">
        <v>1</v>
      </c>
    </row>
    <row r="71" spans="1:8" x14ac:dyDescent="0.25">
      <c r="A71" s="61" t="s">
        <v>1976</v>
      </c>
      <c r="B71" s="123"/>
      <c r="C71" s="61">
        <v>29648590</v>
      </c>
      <c r="D71" s="123"/>
      <c r="E71" s="69">
        <v>9.5399999999999999E-2</v>
      </c>
      <c r="F71" s="69">
        <v>1.2699999999999999E-2</v>
      </c>
      <c r="G71" s="70">
        <v>6.7739999999999997E-14</v>
      </c>
      <c r="H71" s="69">
        <v>0.9869</v>
      </c>
    </row>
    <row r="72" spans="1:8" x14ac:dyDescent="0.25">
      <c r="A72" s="61" t="s">
        <v>2048</v>
      </c>
      <c r="B72" s="123"/>
      <c r="C72" s="61">
        <v>29648604</v>
      </c>
      <c r="D72" s="123"/>
      <c r="E72" s="69">
        <v>0.1013</v>
      </c>
      <c r="F72" s="69">
        <v>1.9099999999999999E-2</v>
      </c>
      <c r="G72" s="70">
        <v>1.195E-7</v>
      </c>
      <c r="H72" s="69">
        <v>1</v>
      </c>
    </row>
    <row r="73" spans="1:8" x14ac:dyDescent="0.25">
      <c r="A73" s="61" t="s">
        <v>1999</v>
      </c>
      <c r="B73" s="123"/>
      <c r="C73" s="61">
        <v>29648623</v>
      </c>
      <c r="D73" s="123"/>
      <c r="E73" s="69">
        <v>9.2200000000000004E-2</v>
      </c>
      <c r="F73" s="69">
        <v>1.7299999999999999E-2</v>
      </c>
      <c r="G73" s="70">
        <v>1.046E-7</v>
      </c>
      <c r="H73" s="69">
        <v>1</v>
      </c>
    </row>
    <row r="74" spans="1:8" x14ac:dyDescent="0.25">
      <c r="A74" s="61" t="s">
        <v>2000</v>
      </c>
      <c r="B74" s="123"/>
      <c r="C74" s="61">
        <v>29648756</v>
      </c>
      <c r="D74" s="123"/>
      <c r="E74" s="69">
        <v>8.9599999999999999E-2</v>
      </c>
      <c r="F74" s="69">
        <v>1.7000000000000001E-2</v>
      </c>
      <c r="G74" s="70">
        <v>1.423E-7</v>
      </c>
      <c r="H74" s="69">
        <v>1</v>
      </c>
    </row>
    <row r="75" spans="1:8" x14ac:dyDescent="0.25">
      <c r="A75" s="61" t="s">
        <v>2001</v>
      </c>
      <c r="B75" s="123"/>
      <c r="C75" s="61">
        <v>29649024</v>
      </c>
      <c r="D75" s="123"/>
      <c r="E75" s="69">
        <v>9.6000000000000002E-2</v>
      </c>
      <c r="F75" s="69">
        <v>1.83E-2</v>
      </c>
      <c r="G75" s="70">
        <v>1.557E-7</v>
      </c>
      <c r="H75" s="69">
        <v>1</v>
      </c>
    </row>
    <row r="76" spans="1:8" x14ac:dyDescent="0.25">
      <c r="A76" s="61" t="s">
        <v>1932</v>
      </c>
      <c r="B76" s="123"/>
      <c r="C76" s="61">
        <v>29795595</v>
      </c>
      <c r="D76" s="61" t="s">
        <v>1933</v>
      </c>
      <c r="E76" s="69">
        <v>0.62</v>
      </c>
      <c r="F76" s="69">
        <v>0.1062</v>
      </c>
      <c r="G76" s="70">
        <v>5.2000000000000002E-9</v>
      </c>
      <c r="H76" s="69">
        <v>0.83309999999999995</v>
      </c>
    </row>
    <row r="77" spans="1:8" x14ac:dyDescent="0.25">
      <c r="A77" s="61" t="s">
        <v>1906</v>
      </c>
      <c r="B77" s="123"/>
      <c r="C77" s="61">
        <v>29816166</v>
      </c>
      <c r="D77" s="61" t="s">
        <v>1907</v>
      </c>
      <c r="E77" s="69">
        <v>6.8599999999999994E-2</v>
      </c>
      <c r="F77" s="69">
        <v>1.26E-2</v>
      </c>
      <c r="G77" s="70">
        <v>4.6690000000000003E-8</v>
      </c>
      <c r="H77" s="69">
        <v>0.67769999999999997</v>
      </c>
    </row>
    <row r="78" spans="1:8" x14ac:dyDescent="0.25">
      <c r="A78" s="61" t="s">
        <v>2002</v>
      </c>
      <c r="B78" s="123"/>
      <c r="C78" s="61">
        <v>29895116</v>
      </c>
      <c r="D78" s="61" t="s">
        <v>465</v>
      </c>
      <c r="E78" s="69">
        <v>-0.18809999999999999</v>
      </c>
      <c r="F78" s="69">
        <v>3.5799999999999998E-2</v>
      </c>
      <c r="G78" s="70">
        <v>1.437E-7</v>
      </c>
      <c r="H78" s="69">
        <v>1</v>
      </c>
    </row>
    <row r="79" spans="1:8" x14ac:dyDescent="0.25">
      <c r="A79" s="61" t="s">
        <v>1942</v>
      </c>
      <c r="B79" s="123"/>
      <c r="C79" s="61">
        <v>29975032</v>
      </c>
      <c r="D79" s="61" t="s">
        <v>1943</v>
      </c>
      <c r="E79" s="69">
        <v>-1.3731</v>
      </c>
      <c r="F79" s="69">
        <v>0.223</v>
      </c>
      <c r="G79" s="70">
        <v>7.3400000000000005E-10</v>
      </c>
      <c r="H79" s="69">
        <v>0.86219999999999997</v>
      </c>
    </row>
    <row r="80" spans="1:8" x14ac:dyDescent="0.25">
      <c r="A80" s="61" t="s">
        <v>1881</v>
      </c>
      <c r="B80" s="123"/>
      <c r="C80" s="61">
        <v>30070087</v>
      </c>
      <c r="D80" s="123" t="s">
        <v>1868</v>
      </c>
      <c r="E80" s="69">
        <v>0.51459999999999995</v>
      </c>
      <c r="F80" s="69">
        <v>8.4599999999999995E-2</v>
      </c>
      <c r="G80" s="70">
        <v>1.1720000000000001E-9</v>
      </c>
      <c r="H80" s="69">
        <v>0.52849999999999997</v>
      </c>
    </row>
    <row r="81" spans="1:8" x14ac:dyDescent="0.25">
      <c r="A81" s="61" t="s">
        <v>1947</v>
      </c>
      <c r="B81" s="123"/>
      <c r="C81" s="61">
        <v>30070099</v>
      </c>
      <c r="D81" s="123"/>
      <c r="E81" s="69">
        <v>0.66139999999999999</v>
      </c>
      <c r="F81" s="69">
        <v>0.1057</v>
      </c>
      <c r="G81" s="70">
        <v>3.9240000000000001E-10</v>
      </c>
      <c r="H81" s="69">
        <v>0.88380000000000003</v>
      </c>
    </row>
    <row r="82" spans="1:8" x14ac:dyDescent="0.25">
      <c r="A82" s="61" t="s">
        <v>1867</v>
      </c>
      <c r="B82" s="123"/>
      <c r="C82" s="61">
        <v>30071601</v>
      </c>
      <c r="D82" s="123"/>
      <c r="E82" s="69">
        <v>-0.41310000000000002</v>
      </c>
      <c r="F82" s="69">
        <v>6.4899999999999999E-2</v>
      </c>
      <c r="G82" s="70">
        <v>1.9269999999999999E-10</v>
      </c>
      <c r="H82" s="69">
        <v>0.44180000000000003</v>
      </c>
    </row>
    <row r="83" spans="1:8" x14ac:dyDescent="0.25">
      <c r="A83" s="61" t="s">
        <v>2003</v>
      </c>
      <c r="B83" s="123"/>
      <c r="C83" s="61">
        <v>30074078</v>
      </c>
      <c r="D83" s="123"/>
      <c r="E83" s="69">
        <v>-2.9899999999999999E-2</v>
      </c>
      <c r="F83" s="69">
        <v>5.7000000000000002E-3</v>
      </c>
      <c r="G83" s="70">
        <v>1.431E-7</v>
      </c>
      <c r="H83" s="69">
        <v>1</v>
      </c>
    </row>
    <row r="84" spans="1:8" x14ac:dyDescent="0.25">
      <c r="A84" s="61" t="s">
        <v>2004</v>
      </c>
      <c r="B84" s="123"/>
      <c r="C84" s="61">
        <v>30079307</v>
      </c>
      <c r="D84" s="123"/>
      <c r="E84" s="69">
        <v>1.6299999999999999E-2</v>
      </c>
      <c r="F84" s="69">
        <v>3.0000000000000001E-3</v>
      </c>
      <c r="G84" s="70">
        <v>5.5220000000000001E-8</v>
      </c>
      <c r="H84" s="69">
        <v>1</v>
      </c>
    </row>
    <row r="85" spans="1:8" x14ac:dyDescent="0.25">
      <c r="A85" s="61" t="s">
        <v>1838</v>
      </c>
      <c r="B85" s="123"/>
      <c r="C85" s="61">
        <v>30170340</v>
      </c>
      <c r="D85" s="61" t="s">
        <v>1839</v>
      </c>
      <c r="E85" s="69">
        <v>-3.5000000000000003E-2</v>
      </c>
      <c r="F85" s="69">
        <v>5.4000000000000003E-3</v>
      </c>
      <c r="G85" s="70">
        <v>7.8779999999999998E-11</v>
      </c>
      <c r="H85" s="69">
        <v>0.28720000000000001</v>
      </c>
    </row>
    <row r="86" spans="1:8" x14ac:dyDescent="0.25">
      <c r="A86" s="61" t="s">
        <v>1895</v>
      </c>
      <c r="B86" s="123"/>
      <c r="C86" s="61">
        <v>30647148</v>
      </c>
      <c r="D86" s="61" t="s">
        <v>1896</v>
      </c>
      <c r="E86" s="69">
        <v>4.9299999999999997E-2</v>
      </c>
      <c r="F86" s="69">
        <v>9.4999999999999998E-3</v>
      </c>
      <c r="G86" s="70">
        <v>2.272E-7</v>
      </c>
      <c r="H86" s="69">
        <v>0.59099999999999997</v>
      </c>
    </row>
    <row r="87" spans="1:8" x14ac:dyDescent="0.25">
      <c r="A87" s="61" t="s">
        <v>1903</v>
      </c>
      <c r="B87" s="123"/>
      <c r="C87" s="61">
        <v>30737455</v>
      </c>
      <c r="D87" s="61" t="s">
        <v>1904</v>
      </c>
      <c r="E87" s="69">
        <v>2.8299999999999999E-2</v>
      </c>
      <c r="F87" s="69">
        <v>5.3E-3</v>
      </c>
      <c r="G87" s="70">
        <v>7.9910000000000006E-8</v>
      </c>
      <c r="H87" s="69">
        <v>0.65910000000000002</v>
      </c>
    </row>
    <row r="88" spans="1:8" x14ac:dyDescent="0.25">
      <c r="A88" s="61" t="s">
        <v>2005</v>
      </c>
      <c r="B88" s="123"/>
      <c r="C88" s="61">
        <v>31607674</v>
      </c>
      <c r="D88" s="61" t="s">
        <v>2006</v>
      </c>
      <c r="E88" s="69">
        <v>-1.8599999999999998E-2</v>
      </c>
      <c r="F88" s="69">
        <v>3.3999999999999998E-3</v>
      </c>
      <c r="G88" s="70">
        <v>4.0380000000000002E-8</v>
      </c>
      <c r="H88" s="69">
        <v>1</v>
      </c>
    </row>
    <row r="89" spans="1:8" x14ac:dyDescent="0.25">
      <c r="A89" s="61" t="s">
        <v>1891</v>
      </c>
      <c r="B89" s="123"/>
      <c r="C89" s="61">
        <v>31698687</v>
      </c>
      <c r="D89" s="61" t="s">
        <v>1892</v>
      </c>
      <c r="E89" s="69">
        <v>2.24E-2</v>
      </c>
      <c r="F89" s="69">
        <v>4.1000000000000003E-3</v>
      </c>
      <c r="G89" s="70">
        <v>5.7100000000000002E-8</v>
      </c>
      <c r="H89" s="69">
        <v>0.58750000000000002</v>
      </c>
    </row>
    <row r="90" spans="1:8" x14ac:dyDescent="0.25">
      <c r="A90" s="61" t="s">
        <v>1820</v>
      </c>
      <c r="B90" s="123"/>
      <c r="C90" s="61">
        <v>31870305</v>
      </c>
      <c r="D90" s="61" t="s">
        <v>1821</v>
      </c>
      <c r="E90" s="69">
        <v>-1.67E-2</v>
      </c>
      <c r="F90" s="69">
        <v>3.0999999999999999E-3</v>
      </c>
      <c r="G90" s="70">
        <v>1.189E-7</v>
      </c>
      <c r="H90" s="69">
        <v>0.15229999999999999</v>
      </c>
    </row>
    <row r="91" spans="1:8" x14ac:dyDescent="0.25">
      <c r="A91" s="61" t="s">
        <v>1834</v>
      </c>
      <c r="B91" s="123"/>
      <c r="C91" s="61">
        <v>33047185</v>
      </c>
      <c r="D91" s="61" t="s">
        <v>1835</v>
      </c>
      <c r="E91" s="69">
        <v>-2.4299999999999999E-2</v>
      </c>
      <c r="F91" s="69">
        <v>4.5999999999999999E-3</v>
      </c>
      <c r="G91" s="70">
        <v>1.1389999999999999E-7</v>
      </c>
      <c r="H91" s="69">
        <v>0.26200000000000001</v>
      </c>
    </row>
    <row r="92" spans="1:8" x14ac:dyDescent="0.25">
      <c r="A92" s="61" t="s">
        <v>1826</v>
      </c>
      <c r="B92" s="123"/>
      <c r="C92" s="61">
        <v>33173927</v>
      </c>
      <c r="D92" s="61" t="s">
        <v>1827</v>
      </c>
      <c r="E92" s="69">
        <v>-2.6700000000000002E-2</v>
      </c>
      <c r="F92" s="69">
        <v>5.1000000000000004E-3</v>
      </c>
      <c r="G92" s="70">
        <v>1.402E-7</v>
      </c>
      <c r="H92" s="69">
        <v>0.2082</v>
      </c>
    </row>
    <row r="93" spans="1:8" x14ac:dyDescent="0.25">
      <c r="A93" s="61" t="s">
        <v>2026</v>
      </c>
      <c r="B93" s="123"/>
      <c r="C93" s="61">
        <v>33255190</v>
      </c>
      <c r="D93" s="61" t="s">
        <v>2027</v>
      </c>
      <c r="E93" s="69">
        <v>-2.46E-2</v>
      </c>
      <c r="F93" s="69">
        <v>4.7999999999999996E-3</v>
      </c>
      <c r="G93" s="70">
        <v>3.0639999999999999E-7</v>
      </c>
      <c r="H93" s="69">
        <v>0.35210000000000002</v>
      </c>
    </row>
    <row r="94" spans="1:8" x14ac:dyDescent="0.25">
      <c r="A94" s="61" t="s">
        <v>2035</v>
      </c>
      <c r="B94" s="123"/>
      <c r="C94" s="61">
        <v>33267989</v>
      </c>
      <c r="D94" s="123" t="s">
        <v>1653</v>
      </c>
      <c r="E94" s="69">
        <v>-1.9800000000000002E-2</v>
      </c>
      <c r="F94" s="69">
        <v>3.8999999999999998E-3</v>
      </c>
      <c r="G94" s="70">
        <v>2.854E-7</v>
      </c>
      <c r="H94" s="69">
        <v>0.81930000000000003</v>
      </c>
    </row>
    <row r="95" spans="1:8" x14ac:dyDescent="0.25">
      <c r="A95" s="61" t="s">
        <v>1973</v>
      </c>
      <c r="B95" s="123"/>
      <c r="C95" s="61">
        <v>33272564</v>
      </c>
      <c r="D95" s="123"/>
      <c r="E95" s="69">
        <v>1.46E-2</v>
      </c>
      <c r="F95" s="69">
        <v>2.8E-3</v>
      </c>
      <c r="G95" s="70">
        <v>1.586E-7</v>
      </c>
      <c r="H95" s="69">
        <v>0.97919999999999996</v>
      </c>
    </row>
    <row r="96" spans="1:8" x14ac:dyDescent="0.25">
      <c r="A96" s="61" t="s">
        <v>1890</v>
      </c>
      <c r="B96" s="123"/>
      <c r="C96" s="61">
        <v>33282628</v>
      </c>
      <c r="D96" s="123" t="s">
        <v>1849</v>
      </c>
      <c r="E96" s="69">
        <v>-1.0500000000000001E-2</v>
      </c>
      <c r="F96" s="69">
        <v>1.9E-3</v>
      </c>
      <c r="G96" s="70">
        <v>2.9099999999999999E-8</v>
      </c>
      <c r="H96" s="69">
        <v>0.57930000000000004</v>
      </c>
    </row>
    <row r="97" spans="1:8" x14ac:dyDescent="0.25">
      <c r="A97" s="61" t="s">
        <v>1848</v>
      </c>
      <c r="B97" s="123"/>
      <c r="C97" s="61">
        <v>33283055</v>
      </c>
      <c r="D97" s="123"/>
      <c r="E97" s="69">
        <v>1.72E-2</v>
      </c>
      <c r="F97" s="69">
        <v>3.2000000000000002E-3</v>
      </c>
      <c r="G97" s="70">
        <v>9.8970000000000005E-8</v>
      </c>
      <c r="H97" s="69">
        <v>0.32650000000000001</v>
      </c>
    </row>
    <row r="98" spans="1:8" x14ac:dyDescent="0.25">
      <c r="A98" s="61" t="s">
        <v>1930</v>
      </c>
      <c r="B98" s="123"/>
      <c r="C98" s="61">
        <v>33679775</v>
      </c>
      <c r="D98" s="61" t="s">
        <v>1931</v>
      </c>
      <c r="E98" s="69">
        <v>0.48959999999999998</v>
      </c>
      <c r="F98" s="69">
        <v>7.6100000000000001E-2</v>
      </c>
      <c r="G98" s="70">
        <v>1.244E-10</v>
      </c>
      <c r="H98" s="69">
        <v>0.82069999999999999</v>
      </c>
    </row>
    <row r="99" spans="1:8" x14ac:dyDescent="0.25">
      <c r="A99" s="61" t="s">
        <v>1824</v>
      </c>
      <c r="B99" s="123"/>
      <c r="C99" s="61">
        <v>33719383</v>
      </c>
      <c r="D99" s="61" t="s">
        <v>1825</v>
      </c>
      <c r="E99" s="69">
        <v>-1.7000000000000001E-2</v>
      </c>
      <c r="F99" s="69">
        <v>3.2000000000000002E-3</v>
      </c>
      <c r="G99" s="70">
        <v>1.018E-7</v>
      </c>
      <c r="H99" s="69">
        <v>0.20100000000000001</v>
      </c>
    </row>
    <row r="100" spans="1:8" x14ac:dyDescent="0.25">
      <c r="A100" s="61" t="s">
        <v>1882</v>
      </c>
      <c r="B100" s="123"/>
      <c r="C100" s="61">
        <v>49705602</v>
      </c>
      <c r="D100" s="61" t="s">
        <v>1883</v>
      </c>
      <c r="E100" s="69">
        <v>-4.1599999999999998E-2</v>
      </c>
      <c r="F100" s="69">
        <v>8.0000000000000002E-3</v>
      </c>
      <c r="G100" s="70">
        <v>1.6689999999999999E-7</v>
      </c>
      <c r="H100" s="69">
        <v>0.55130000000000001</v>
      </c>
    </row>
    <row r="101" spans="1:8" x14ac:dyDescent="0.25">
      <c r="A101" s="61" t="s">
        <v>1944</v>
      </c>
      <c r="B101" s="123"/>
      <c r="C101" s="61">
        <v>116262856</v>
      </c>
      <c r="D101" s="61" t="s">
        <v>1659</v>
      </c>
      <c r="E101" s="69">
        <v>7.7000000000000002E-3</v>
      </c>
      <c r="F101" s="69">
        <v>1.1999999999999999E-3</v>
      </c>
      <c r="G101" s="70">
        <v>4.7919999999999996E-10</v>
      </c>
      <c r="H101" s="69">
        <v>0.87129999999999996</v>
      </c>
    </row>
    <row r="102" spans="1:8" x14ac:dyDescent="0.25">
      <c r="A102" s="61" t="s">
        <v>1872</v>
      </c>
      <c r="B102" s="123"/>
      <c r="C102" s="61">
        <v>144982324</v>
      </c>
      <c r="D102" s="61" t="s">
        <v>1873</v>
      </c>
      <c r="E102" s="69">
        <v>-2.93E-2</v>
      </c>
      <c r="F102" s="69">
        <v>4.8999999999999998E-3</v>
      </c>
      <c r="G102" s="70">
        <v>1.519E-9</v>
      </c>
      <c r="H102" s="69">
        <v>0.48399999999999999</v>
      </c>
    </row>
    <row r="103" spans="1:8" x14ac:dyDescent="0.25">
      <c r="A103" s="61" t="s">
        <v>1818</v>
      </c>
      <c r="B103" s="123">
        <v>7</v>
      </c>
      <c r="C103" s="61">
        <v>1915363</v>
      </c>
      <c r="D103" s="123" t="s">
        <v>1819</v>
      </c>
      <c r="E103" s="69">
        <v>1.41E-2</v>
      </c>
      <c r="F103" s="69">
        <v>2.3999999999999998E-3</v>
      </c>
      <c r="G103" s="70">
        <v>3.5720000000000001E-9</v>
      </c>
      <c r="H103" s="69">
        <v>0.34050000000000002</v>
      </c>
    </row>
    <row r="104" spans="1:8" x14ac:dyDescent="0.25">
      <c r="A104" s="61" t="s">
        <v>1908</v>
      </c>
      <c r="B104" s="123"/>
      <c r="C104" s="61">
        <v>1950478</v>
      </c>
      <c r="D104" s="123"/>
      <c r="E104" s="69">
        <v>5.0700000000000002E-2</v>
      </c>
      <c r="F104" s="69">
        <v>8.3000000000000001E-3</v>
      </c>
      <c r="G104" s="70">
        <v>1.001E-9</v>
      </c>
      <c r="H104" s="69">
        <v>0.71740000000000004</v>
      </c>
    </row>
    <row r="105" spans="1:8" x14ac:dyDescent="0.25">
      <c r="A105" s="61" t="s">
        <v>1920</v>
      </c>
      <c r="B105" s="123"/>
      <c r="C105" s="61">
        <v>1969874</v>
      </c>
      <c r="D105" s="123"/>
      <c r="E105" s="69">
        <v>-2.64E-2</v>
      </c>
      <c r="F105" s="69">
        <v>5.0000000000000001E-3</v>
      </c>
      <c r="G105" s="70">
        <v>1.384E-7</v>
      </c>
      <c r="H105" s="69">
        <v>1</v>
      </c>
    </row>
    <row r="106" spans="1:8" x14ac:dyDescent="0.25">
      <c r="A106" s="61" t="s">
        <v>2028</v>
      </c>
      <c r="B106" s="123"/>
      <c r="C106" s="61">
        <v>1970798</v>
      </c>
      <c r="D106" s="123"/>
      <c r="E106" s="69">
        <v>0.46899999999999997</v>
      </c>
      <c r="F106" s="69">
        <v>6.4500000000000002E-2</v>
      </c>
      <c r="G106" s="70">
        <v>3.5769999999999998E-13</v>
      </c>
      <c r="H106" s="69">
        <v>0.44259999999999999</v>
      </c>
    </row>
    <row r="107" spans="1:8" x14ac:dyDescent="0.25">
      <c r="A107" s="61" t="s">
        <v>1938</v>
      </c>
      <c r="B107" s="123"/>
      <c r="C107" s="61">
        <v>1970923</v>
      </c>
      <c r="D107" s="123"/>
      <c r="E107" s="69">
        <v>0.70089999999999997</v>
      </c>
      <c r="F107" s="69">
        <v>9.8699999999999996E-2</v>
      </c>
      <c r="G107" s="70">
        <v>1.2689999999999999E-12</v>
      </c>
      <c r="H107" s="69">
        <v>0.84499999999999997</v>
      </c>
    </row>
    <row r="108" spans="1:8" x14ac:dyDescent="0.25">
      <c r="A108" s="61" t="s">
        <v>1913</v>
      </c>
      <c r="B108" s="123"/>
      <c r="C108" s="61">
        <v>1989360</v>
      </c>
      <c r="D108" s="123"/>
      <c r="E108" s="69">
        <v>-0.4204</v>
      </c>
      <c r="F108" s="69">
        <v>7.4800000000000005E-2</v>
      </c>
      <c r="G108" s="70">
        <v>1.9009999999999999E-8</v>
      </c>
      <c r="H108" s="69">
        <v>0.74319999999999997</v>
      </c>
    </row>
    <row r="109" spans="1:8" x14ac:dyDescent="0.25">
      <c r="A109" s="61" t="s">
        <v>1941</v>
      </c>
      <c r="B109" s="123"/>
      <c r="C109" s="61">
        <v>1989412</v>
      </c>
      <c r="D109" s="123"/>
      <c r="E109" s="69">
        <v>-0.43070000000000003</v>
      </c>
      <c r="F109" s="69">
        <v>7.7100000000000002E-2</v>
      </c>
      <c r="G109" s="70">
        <v>2.3359999999999999E-8</v>
      </c>
      <c r="H109" s="69">
        <v>0.86099999999999999</v>
      </c>
    </row>
    <row r="110" spans="1:8" x14ac:dyDescent="0.25">
      <c r="A110" s="61" t="s">
        <v>1988</v>
      </c>
      <c r="B110" s="123"/>
      <c r="C110" s="61">
        <v>2025000</v>
      </c>
      <c r="D110" s="123"/>
      <c r="E110" s="69">
        <v>4.07E-2</v>
      </c>
      <c r="F110" s="69">
        <v>7.9000000000000008E-3</v>
      </c>
      <c r="G110" s="70">
        <v>2.1610000000000001E-7</v>
      </c>
      <c r="H110" s="69">
        <v>1</v>
      </c>
    </row>
    <row r="111" spans="1:8" x14ac:dyDescent="0.25">
      <c r="A111" s="61" t="s">
        <v>1989</v>
      </c>
      <c r="B111" s="123"/>
      <c r="C111" s="61">
        <v>2071166</v>
      </c>
      <c r="D111" s="123"/>
      <c r="E111" s="69">
        <v>-0.70120000000000005</v>
      </c>
      <c r="F111" s="69">
        <v>0.1285</v>
      </c>
      <c r="G111" s="70">
        <v>4.7920000000000002E-8</v>
      </c>
      <c r="H111" s="69">
        <v>1</v>
      </c>
    </row>
    <row r="112" spans="1:8" x14ac:dyDescent="0.25">
      <c r="A112" s="61" t="s">
        <v>1875</v>
      </c>
      <c r="B112" s="123"/>
      <c r="C112" s="61">
        <v>2071723</v>
      </c>
      <c r="D112" s="123"/>
      <c r="E112" s="69">
        <v>0.01</v>
      </c>
      <c r="F112" s="69">
        <v>1.1999999999999999E-3</v>
      </c>
      <c r="G112" s="70">
        <v>1.278E-17</v>
      </c>
      <c r="H112" s="69">
        <v>0.50209999999999999</v>
      </c>
    </row>
    <row r="113" spans="1:8" x14ac:dyDescent="0.25">
      <c r="A113" s="61" t="s">
        <v>1871</v>
      </c>
      <c r="B113" s="123"/>
      <c r="C113" s="61">
        <v>2078981</v>
      </c>
      <c r="D113" s="123"/>
      <c r="E113" s="69">
        <v>1.11E-2</v>
      </c>
      <c r="F113" s="69">
        <v>1.1999999999999999E-3</v>
      </c>
      <c r="G113" s="70">
        <v>6.3149999999999997E-19</v>
      </c>
      <c r="H113" s="69">
        <v>0.4768</v>
      </c>
    </row>
    <row r="114" spans="1:8" x14ac:dyDescent="0.25">
      <c r="A114" s="61" t="s">
        <v>1990</v>
      </c>
      <c r="B114" s="123"/>
      <c r="C114" s="61">
        <v>2083197</v>
      </c>
      <c r="D114" s="123"/>
      <c r="E114" s="69">
        <v>4.5600000000000002E-2</v>
      </c>
      <c r="F114" s="69">
        <v>8.2000000000000007E-3</v>
      </c>
      <c r="G114" s="70">
        <v>2.5410000000000001E-8</v>
      </c>
      <c r="H114" s="69">
        <v>1</v>
      </c>
    </row>
    <row r="115" spans="1:8" x14ac:dyDescent="0.25">
      <c r="A115" s="61" t="s">
        <v>1991</v>
      </c>
      <c r="B115" s="123"/>
      <c r="C115" s="61">
        <v>2087905</v>
      </c>
      <c r="D115" s="123"/>
      <c r="E115" s="69">
        <v>0.7591</v>
      </c>
      <c r="F115" s="69">
        <v>0.1399</v>
      </c>
      <c r="G115" s="70">
        <v>5.7469999999999998E-8</v>
      </c>
      <c r="H115" s="69">
        <v>1</v>
      </c>
    </row>
    <row r="116" spans="1:8" x14ac:dyDescent="0.25">
      <c r="A116" s="61" t="s">
        <v>1866</v>
      </c>
      <c r="B116" s="123"/>
      <c r="C116" s="61">
        <v>2109244</v>
      </c>
      <c r="D116" s="123"/>
      <c r="E116" s="69">
        <v>3.6299999999999999E-2</v>
      </c>
      <c r="F116" s="69">
        <v>4.8999999999999998E-3</v>
      </c>
      <c r="G116" s="70">
        <v>1.909E-13</v>
      </c>
      <c r="H116" s="69">
        <v>0.44159999999999999</v>
      </c>
    </row>
    <row r="117" spans="1:8" x14ac:dyDescent="0.25">
      <c r="A117" s="61" t="s">
        <v>2039</v>
      </c>
      <c r="B117" s="123"/>
      <c r="C117" s="61">
        <v>2614081</v>
      </c>
      <c r="D117" s="123" t="s">
        <v>1286</v>
      </c>
      <c r="E117" s="69">
        <v>8.6E-3</v>
      </c>
      <c r="F117" s="69">
        <v>1.6999999999999999E-3</v>
      </c>
      <c r="G117" s="70">
        <v>2.9340000000000002E-7</v>
      </c>
      <c r="H117" s="69">
        <v>0.98529999999999995</v>
      </c>
    </row>
    <row r="118" spans="1:8" x14ac:dyDescent="0.25">
      <c r="A118" s="61" t="s">
        <v>1810</v>
      </c>
      <c r="B118" s="123"/>
      <c r="C118" s="61">
        <v>2627570</v>
      </c>
      <c r="D118" s="123"/>
      <c r="E118" s="69">
        <v>-1.0200000000000001E-2</v>
      </c>
      <c r="F118" s="69">
        <v>1.9E-3</v>
      </c>
      <c r="G118" s="70">
        <v>1.112E-7</v>
      </c>
      <c r="H118" s="69">
        <v>6.5140000000000003E-2</v>
      </c>
    </row>
    <row r="119" spans="1:8" x14ac:dyDescent="0.25">
      <c r="A119" s="61" t="s">
        <v>1979</v>
      </c>
      <c r="B119" s="123"/>
      <c r="C119" s="61">
        <v>5552472</v>
      </c>
      <c r="D119" s="61" t="s">
        <v>1980</v>
      </c>
      <c r="E119" s="69">
        <v>-1.6E-2</v>
      </c>
      <c r="F119" s="69">
        <v>3.0999999999999999E-3</v>
      </c>
      <c r="G119" s="70">
        <v>2.7780000000000001E-7</v>
      </c>
      <c r="H119" s="69">
        <v>0.92830000000000001</v>
      </c>
    </row>
    <row r="120" spans="1:8" x14ac:dyDescent="0.25">
      <c r="A120" s="61" t="s">
        <v>1856</v>
      </c>
      <c r="B120" s="123"/>
      <c r="C120" s="61">
        <v>12151356</v>
      </c>
      <c r="D120" s="61" t="s">
        <v>1857</v>
      </c>
      <c r="E120" s="69">
        <v>-5.4800000000000001E-2</v>
      </c>
      <c r="F120" s="69">
        <v>1.04E-2</v>
      </c>
      <c r="G120" s="70">
        <v>1.3820000000000001E-7</v>
      </c>
      <c r="H120" s="69">
        <v>0.39419999999999999</v>
      </c>
    </row>
    <row r="121" spans="1:8" x14ac:dyDescent="0.25">
      <c r="A121" s="61" t="s">
        <v>1934</v>
      </c>
      <c r="B121" s="123"/>
      <c r="C121" s="61">
        <v>75678053</v>
      </c>
      <c r="D121" s="61" t="s">
        <v>1935</v>
      </c>
      <c r="E121" s="69">
        <v>2.9600000000000001E-2</v>
      </c>
      <c r="F121" s="69">
        <v>5.5999999999999999E-3</v>
      </c>
      <c r="G121" s="70">
        <v>1.342E-7</v>
      </c>
      <c r="H121" s="69">
        <v>0.84199999999999997</v>
      </c>
    </row>
    <row r="122" spans="1:8" x14ac:dyDescent="0.25">
      <c r="A122" s="61" t="s">
        <v>1844</v>
      </c>
      <c r="B122" s="123"/>
      <c r="C122" s="61">
        <v>91795363</v>
      </c>
      <c r="D122" s="61" t="s">
        <v>1845</v>
      </c>
      <c r="E122" s="69">
        <v>6.6E-3</v>
      </c>
      <c r="F122" s="69">
        <v>1.2999999999999999E-3</v>
      </c>
      <c r="G122" s="70">
        <v>2.4499999999999998E-7</v>
      </c>
      <c r="H122" s="69">
        <v>0.29870000000000002</v>
      </c>
    </row>
    <row r="123" spans="1:8" x14ac:dyDescent="0.25">
      <c r="A123" s="61" t="s">
        <v>1836</v>
      </c>
      <c r="B123" s="123"/>
      <c r="C123" s="61">
        <v>99691734</v>
      </c>
      <c r="D123" s="61" t="s">
        <v>1837</v>
      </c>
      <c r="E123" s="69">
        <v>9.9000000000000008E-3</v>
      </c>
      <c r="F123" s="69">
        <v>1.6000000000000001E-3</v>
      </c>
      <c r="G123" s="70">
        <v>6.3110000000000002E-10</v>
      </c>
      <c r="H123" s="69">
        <v>0.89570000000000005</v>
      </c>
    </row>
    <row r="124" spans="1:8" x14ac:dyDescent="0.25">
      <c r="A124" s="61" t="s">
        <v>2040</v>
      </c>
      <c r="B124" s="123"/>
      <c r="C124" s="61">
        <v>99704848</v>
      </c>
      <c r="D124" s="61" t="s">
        <v>2041</v>
      </c>
      <c r="E124" s="69">
        <v>-0.1234</v>
      </c>
      <c r="F124" s="69">
        <v>1.52E-2</v>
      </c>
      <c r="G124" s="70">
        <v>4.101E-16</v>
      </c>
      <c r="H124" s="69">
        <v>0.98829999999999996</v>
      </c>
    </row>
    <row r="125" spans="1:8" x14ac:dyDescent="0.25">
      <c r="A125" s="61" t="s">
        <v>2018</v>
      </c>
      <c r="B125" s="123">
        <v>8</v>
      </c>
      <c r="C125" s="61">
        <v>65582688</v>
      </c>
      <c r="D125" s="61" t="s">
        <v>2019</v>
      </c>
      <c r="E125" s="69">
        <v>0.10589999999999999</v>
      </c>
      <c r="F125" s="69">
        <v>2.0500000000000001E-2</v>
      </c>
      <c r="G125" s="70">
        <v>2.4009999999999999E-7</v>
      </c>
      <c r="H125" s="69">
        <v>1</v>
      </c>
    </row>
    <row r="126" spans="1:8" x14ac:dyDescent="0.25">
      <c r="A126" s="61" t="s">
        <v>1918</v>
      </c>
      <c r="B126" s="123"/>
      <c r="C126" s="61">
        <v>145737513</v>
      </c>
      <c r="D126" s="61" t="s">
        <v>1919</v>
      </c>
      <c r="E126" s="69">
        <v>-6.0000000000000001E-3</v>
      </c>
      <c r="F126" s="69">
        <v>1.1000000000000001E-3</v>
      </c>
      <c r="G126" s="70">
        <v>1.045E-7</v>
      </c>
      <c r="H126" s="69">
        <v>0.751</v>
      </c>
    </row>
    <row r="127" spans="1:8" x14ac:dyDescent="0.25">
      <c r="A127" s="61" t="s">
        <v>2037</v>
      </c>
      <c r="B127" s="123">
        <v>9</v>
      </c>
      <c r="C127" s="61">
        <v>111863775</v>
      </c>
      <c r="D127" s="61" t="s">
        <v>2038</v>
      </c>
      <c r="E127" s="69">
        <v>0.17510000000000001</v>
      </c>
      <c r="F127" s="69">
        <v>3.0800000000000001E-2</v>
      </c>
      <c r="G127" s="70">
        <v>1.3610000000000001E-8</v>
      </c>
      <c r="H127" s="69">
        <v>0.86509999999999998</v>
      </c>
    </row>
    <row r="128" spans="1:8" x14ac:dyDescent="0.25">
      <c r="A128" s="61" t="s">
        <v>1840</v>
      </c>
      <c r="B128" s="123"/>
      <c r="C128" s="61">
        <v>128004122</v>
      </c>
      <c r="D128" s="123" t="s">
        <v>1841</v>
      </c>
      <c r="E128" s="69">
        <v>-6.8900000000000003E-2</v>
      </c>
      <c r="F128" s="69">
        <v>1.23E-2</v>
      </c>
      <c r="G128" s="70">
        <v>2.2049999999999999E-8</v>
      </c>
      <c r="H128" s="69">
        <v>0.29330000000000001</v>
      </c>
    </row>
    <row r="129" spans="1:8" x14ac:dyDescent="0.25">
      <c r="A129" s="61" t="s">
        <v>2024</v>
      </c>
      <c r="B129" s="123"/>
      <c r="C129" s="61">
        <v>128004773</v>
      </c>
      <c r="D129" s="123"/>
      <c r="E129" s="69">
        <v>-0.16139999999999999</v>
      </c>
      <c r="F129" s="69">
        <v>2.87E-2</v>
      </c>
      <c r="G129" s="70">
        <v>1.7929999999999999E-8</v>
      </c>
      <c r="H129" s="69">
        <v>1</v>
      </c>
    </row>
    <row r="130" spans="1:8" x14ac:dyDescent="0.25">
      <c r="A130" s="61" t="s">
        <v>1959</v>
      </c>
      <c r="B130" s="123">
        <v>10</v>
      </c>
      <c r="C130" s="61">
        <v>94819989</v>
      </c>
      <c r="D130" s="61"/>
      <c r="E130" s="69">
        <v>-3.5000000000000003E-2</v>
      </c>
      <c r="F130" s="69">
        <v>6.6E-3</v>
      </c>
      <c r="G130" s="70">
        <v>1.003E-7</v>
      </c>
      <c r="H130" s="69">
        <v>0.70589999999999997</v>
      </c>
    </row>
    <row r="131" spans="1:8" x14ac:dyDescent="0.25">
      <c r="A131" s="61" t="s">
        <v>1967</v>
      </c>
      <c r="B131" s="123"/>
      <c r="C131" s="61">
        <v>94821657</v>
      </c>
      <c r="D131" s="61" t="s">
        <v>1968</v>
      </c>
      <c r="E131" s="69">
        <v>-3.8600000000000002E-2</v>
      </c>
      <c r="F131" s="69">
        <v>7.4000000000000003E-3</v>
      </c>
      <c r="G131" s="70">
        <v>1.776E-7</v>
      </c>
      <c r="H131" s="69">
        <v>0.96650000000000003</v>
      </c>
    </row>
    <row r="132" spans="1:8" x14ac:dyDescent="0.25">
      <c r="A132" s="61" t="s">
        <v>2055</v>
      </c>
      <c r="B132" s="123"/>
      <c r="C132" s="61">
        <v>104628811</v>
      </c>
      <c r="D132" s="61" t="s">
        <v>2056</v>
      </c>
      <c r="E132" s="69">
        <v>-0.33479999999999999</v>
      </c>
      <c r="F132" s="69">
        <v>6.5100000000000005E-2</v>
      </c>
      <c r="G132" s="70">
        <v>2.7389999999999998E-7</v>
      </c>
      <c r="H132" s="69">
        <v>1</v>
      </c>
    </row>
    <row r="133" spans="1:8" x14ac:dyDescent="0.25">
      <c r="A133" s="61" t="s">
        <v>2036</v>
      </c>
      <c r="B133" s="123"/>
      <c r="C133" s="61">
        <v>104813866</v>
      </c>
      <c r="D133" s="123" t="s">
        <v>2021</v>
      </c>
      <c r="E133" s="69">
        <v>-0.21579999999999999</v>
      </c>
      <c r="F133" s="69">
        <v>2.4899999999999999E-2</v>
      </c>
      <c r="G133" s="70">
        <v>4.439E-18</v>
      </c>
      <c r="H133" s="69">
        <v>0.82899999999999996</v>
      </c>
    </row>
    <row r="134" spans="1:8" x14ac:dyDescent="0.25">
      <c r="A134" s="61" t="s">
        <v>2020</v>
      </c>
      <c r="B134" s="123"/>
      <c r="C134" s="61">
        <v>104814269</v>
      </c>
      <c r="D134" s="123"/>
      <c r="E134" s="69">
        <v>-0.28129999999999999</v>
      </c>
      <c r="F134" s="69">
        <v>5.3800000000000001E-2</v>
      </c>
      <c r="G134" s="70">
        <v>1.7070000000000001E-7</v>
      </c>
      <c r="H134" s="69">
        <v>1</v>
      </c>
    </row>
    <row r="135" spans="1:8" x14ac:dyDescent="0.25">
      <c r="A135" s="61" t="s">
        <v>1888</v>
      </c>
      <c r="B135" s="123"/>
      <c r="C135" s="61">
        <v>118493077</v>
      </c>
      <c r="D135" s="61" t="s">
        <v>1889</v>
      </c>
      <c r="E135" s="69">
        <v>0.49780000000000002</v>
      </c>
      <c r="F135" s="69">
        <v>8.3299999999999999E-2</v>
      </c>
      <c r="G135" s="70">
        <v>2.2389999999999998E-9</v>
      </c>
      <c r="H135" s="69">
        <v>0.57730000000000004</v>
      </c>
    </row>
    <row r="136" spans="1:8" x14ac:dyDescent="0.25">
      <c r="A136" s="61" t="s">
        <v>1852</v>
      </c>
      <c r="B136" s="123">
        <v>11</v>
      </c>
      <c r="C136" s="61">
        <v>57336941</v>
      </c>
      <c r="D136" s="61" t="s">
        <v>1853</v>
      </c>
      <c r="E136" s="69">
        <v>-3.1099999999999999E-2</v>
      </c>
      <c r="F136" s="69">
        <v>5.7000000000000002E-3</v>
      </c>
      <c r="G136" s="70">
        <v>6.0380000000000002E-8</v>
      </c>
      <c r="H136" s="69">
        <v>0.37159999999999999</v>
      </c>
    </row>
    <row r="137" spans="1:8" x14ac:dyDescent="0.25">
      <c r="A137" s="61" t="s">
        <v>2015</v>
      </c>
      <c r="B137" s="123"/>
      <c r="C137" s="61">
        <v>57435205</v>
      </c>
      <c r="D137" s="61" t="s">
        <v>2016</v>
      </c>
      <c r="E137" s="69">
        <v>-1.4614</v>
      </c>
      <c r="F137" s="69">
        <v>0.25319999999999998</v>
      </c>
      <c r="G137" s="70">
        <v>7.8809999999999996E-9</v>
      </c>
      <c r="H137" s="69">
        <v>1</v>
      </c>
    </row>
    <row r="138" spans="1:8" x14ac:dyDescent="0.25">
      <c r="A138" s="61" t="s">
        <v>1832</v>
      </c>
      <c r="B138" s="123"/>
      <c r="C138" s="61">
        <v>57471957</v>
      </c>
      <c r="D138" s="61" t="s">
        <v>1833</v>
      </c>
      <c r="E138" s="69">
        <v>-5.4899999999999997E-2</v>
      </c>
      <c r="F138" s="69">
        <v>8.0999999999999996E-3</v>
      </c>
      <c r="G138" s="70">
        <v>1.2100000000000001E-11</v>
      </c>
      <c r="H138" s="69">
        <v>0.54859999999999998</v>
      </c>
    </row>
    <row r="139" spans="1:8" x14ac:dyDescent="0.25">
      <c r="A139" s="61" t="s">
        <v>1887</v>
      </c>
      <c r="B139" s="123"/>
      <c r="C139" s="61">
        <v>57508653</v>
      </c>
      <c r="D139" s="123" t="s">
        <v>1814</v>
      </c>
      <c r="E139" s="69">
        <v>-3.5700000000000003E-2</v>
      </c>
      <c r="F139" s="69">
        <v>4.5999999999999999E-3</v>
      </c>
      <c r="G139" s="70">
        <v>8.3500000000000004E-15</v>
      </c>
      <c r="H139" s="69">
        <v>0.81020000000000003</v>
      </c>
    </row>
    <row r="140" spans="1:8" x14ac:dyDescent="0.25">
      <c r="A140" s="61" t="s">
        <v>1815</v>
      </c>
      <c r="B140" s="123"/>
      <c r="C140" s="61">
        <v>57508677</v>
      </c>
      <c r="D140" s="123"/>
      <c r="E140" s="69">
        <v>1.7100000000000001E-2</v>
      </c>
      <c r="F140" s="69">
        <v>2.0999999999999999E-3</v>
      </c>
      <c r="G140" s="70">
        <v>1.257E-16</v>
      </c>
      <c r="H140" s="69">
        <v>9.7809999999999994E-2</v>
      </c>
    </row>
    <row r="141" spans="1:8" x14ac:dyDescent="0.25">
      <c r="A141" s="61" t="s">
        <v>1813</v>
      </c>
      <c r="B141" s="123"/>
      <c r="C141" s="61">
        <v>57532299</v>
      </c>
      <c r="D141" s="123"/>
      <c r="E141" s="69">
        <v>-5.0500000000000003E-2</v>
      </c>
      <c r="F141" s="69">
        <v>9.7000000000000003E-3</v>
      </c>
      <c r="G141" s="70">
        <v>2.0769999999999999E-7</v>
      </c>
      <c r="H141" s="69">
        <v>9.2920000000000003E-2</v>
      </c>
    </row>
    <row r="142" spans="1:8" x14ac:dyDescent="0.25">
      <c r="A142" s="61" t="s">
        <v>2017</v>
      </c>
      <c r="B142" s="123"/>
      <c r="C142" s="61">
        <v>57585705</v>
      </c>
      <c r="D142" s="123"/>
      <c r="E142" s="69">
        <v>-1.7500000000000002E-2</v>
      </c>
      <c r="F142" s="69">
        <v>2.8999999999999998E-3</v>
      </c>
      <c r="G142" s="70">
        <v>1.9460000000000001E-9</v>
      </c>
      <c r="H142" s="69">
        <v>1</v>
      </c>
    </row>
    <row r="143" spans="1:8" x14ac:dyDescent="0.25">
      <c r="A143" s="61" t="s">
        <v>1945</v>
      </c>
      <c r="B143" s="123"/>
      <c r="C143" s="61">
        <v>113285594</v>
      </c>
      <c r="D143" s="61" t="s">
        <v>1946</v>
      </c>
      <c r="E143" s="69">
        <v>-5.8799999999999998E-2</v>
      </c>
      <c r="F143" s="69">
        <v>9.5999999999999992E-3</v>
      </c>
      <c r="G143" s="70">
        <v>1.016E-9</v>
      </c>
      <c r="H143" s="69">
        <v>0.87919999999999998</v>
      </c>
    </row>
    <row r="144" spans="1:8" x14ac:dyDescent="0.25">
      <c r="A144" s="61" t="s">
        <v>1828</v>
      </c>
      <c r="B144" s="123"/>
      <c r="C144" s="61">
        <v>133820837</v>
      </c>
      <c r="D144" s="123" t="s">
        <v>1829</v>
      </c>
      <c r="E144" s="69">
        <v>-4.41E-2</v>
      </c>
      <c r="F144" s="69">
        <v>8.6E-3</v>
      </c>
      <c r="G144" s="70">
        <v>2.5800000000000001E-7</v>
      </c>
      <c r="H144" s="69">
        <v>0.20780000000000001</v>
      </c>
    </row>
    <row r="145" spans="1:8" x14ac:dyDescent="0.25">
      <c r="A145" s="61" t="s">
        <v>2025</v>
      </c>
      <c r="B145" s="123"/>
      <c r="C145" s="61">
        <v>133829660</v>
      </c>
      <c r="D145" s="123"/>
      <c r="E145" s="69">
        <v>0.1331</v>
      </c>
      <c r="F145" s="69">
        <v>1.8800000000000001E-2</v>
      </c>
      <c r="G145" s="70">
        <v>1.622E-12</v>
      </c>
      <c r="H145" s="69">
        <v>0.2742</v>
      </c>
    </row>
    <row r="146" spans="1:8" x14ac:dyDescent="0.25">
      <c r="A146" s="61" t="s">
        <v>1957</v>
      </c>
      <c r="B146" s="61">
        <v>12</v>
      </c>
      <c r="C146" s="61">
        <v>110036043</v>
      </c>
      <c r="D146" s="61" t="s">
        <v>1958</v>
      </c>
      <c r="E146" s="69">
        <v>-4.6600000000000003E-2</v>
      </c>
      <c r="F146" s="69">
        <v>8.9999999999999993E-3</v>
      </c>
      <c r="G146" s="70">
        <v>2.1890000000000001E-7</v>
      </c>
      <c r="H146" s="69">
        <v>0.92179999999999995</v>
      </c>
    </row>
    <row r="147" spans="1:8" x14ac:dyDescent="0.25">
      <c r="A147" s="61" t="s">
        <v>1936</v>
      </c>
      <c r="B147" s="61">
        <v>13</v>
      </c>
      <c r="C147" s="61">
        <v>22040483</v>
      </c>
      <c r="D147" s="61" t="s">
        <v>1937</v>
      </c>
      <c r="E147" s="69">
        <v>-3.6200000000000003E-2</v>
      </c>
      <c r="F147" s="69">
        <v>6.6E-3</v>
      </c>
      <c r="G147" s="70">
        <v>3.4550000000000002E-8</v>
      </c>
      <c r="H147" s="69">
        <v>0.84319999999999995</v>
      </c>
    </row>
    <row r="148" spans="1:8" x14ac:dyDescent="0.25">
      <c r="A148" s="61" t="s">
        <v>1914</v>
      </c>
      <c r="B148" s="61">
        <v>13</v>
      </c>
      <c r="C148" s="61">
        <v>94422696</v>
      </c>
      <c r="D148" s="61" t="s">
        <v>1915</v>
      </c>
      <c r="E148" s="69">
        <v>3.5299999999999998E-2</v>
      </c>
      <c r="F148" s="69">
        <v>6.6E-3</v>
      </c>
      <c r="G148" s="70">
        <v>7.7359999999999999E-8</v>
      </c>
      <c r="H148" s="69">
        <v>0.74450000000000005</v>
      </c>
    </row>
    <row r="149" spans="1:8" x14ac:dyDescent="0.25">
      <c r="A149" s="61" t="s">
        <v>1897</v>
      </c>
      <c r="B149" s="123">
        <v>14</v>
      </c>
      <c r="C149" s="61">
        <v>62523609</v>
      </c>
      <c r="D149" s="61" t="s">
        <v>1898</v>
      </c>
      <c r="E149" s="69">
        <v>-7.7999999999999996E-3</v>
      </c>
      <c r="F149" s="69">
        <v>1.4E-3</v>
      </c>
      <c r="G149" s="70">
        <v>3.1989999999999997E-8</v>
      </c>
      <c r="H149" s="69">
        <v>0.84140000000000004</v>
      </c>
    </row>
    <row r="150" spans="1:8" x14ac:dyDescent="0.25">
      <c r="A150" s="61" t="s">
        <v>2029</v>
      </c>
      <c r="B150" s="123"/>
      <c r="C150" s="61">
        <v>75229370</v>
      </c>
      <c r="D150" s="123" t="s">
        <v>480</v>
      </c>
      <c r="E150" s="69">
        <v>-0.36670000000000003</v>
      </c>
      <c r="F150" s="69">
        <v>6.4199999999999993E-2</v>
      </c>
      <c r="G150" s="70">
        <v>1.109E-8</v>
      </c>
      <c r="H150" s="69">
        <v>0.51890000000000003</v>
      </c>
    </row>
    <row r="151" spans="1:8" x14ac:dyDescent="0.25">
      <c r="A151" s="61" t="s">
        <v>2054</v>
      </c>
      <c r="B151" s="123"/>
      <c r="C151" s="61">
        <v>75276093</v>
      </c>
      <c r="D151" s="123"/>
      <c r="E151" s="69">
        <v>-0.37709999999999999</v>
      </c>
      <c r="F151" s="69">
        <v>7.3599999999999999E-2</v>
      </c>
      <c r="G151" s="70">
        <v>3.051E-7</v>
      </c>
      <c r="H151" s="69">
        <v>1</v>
      </c>
    </row>
    <row r="152" spans="1:8" x14ac:dyDescent="0.25">
      <c r="A152" s="61" t="s">
        <v>1971</v>
      </c>
      <c r="B152" s="61">
        <v>15</v>
      </c>
      <c r="C152" s="61">
        <v>50839326</v>
      </c>
      <c r="D152" s="61" t="s">
        <v>1972</v>
      </c>
      <c r="E152" s="69">
        <v>-0.70579999999999998</v>
      </c>
      <c r="F152" s="69">
        <v>0.1323</v>
      </c>
      <c r="G152" s="70">
        <v>9.6110000000000005E-8</v>
      </c>
      <c r="H152" s="69">
        <v>0.97019999999999995</v>
      </c>
    </row>
    <row r="153" spans="1:8" x14ac:dyDescent="0.25">
      <c r="A153" s="61" t="s">
        <v>1974</v>
      </c>
      <c r="B153" s="61">
        <v>16</v>
      </c>
      <c r="C153" s="61">
        <v>21610370</v>
      </c>
      <c r="D153" s="61" t="s">
        <v>1975</v>
      </c>
      <c r="E153" s="69">
        <v>-4.9599999999999998E-2</v>
      </c>
      <c r="F153" s="69">
        <v>9.1999999999999998E-3</v>
      </c>
      <c r="G153" s="70">
        <v>6.5869999999999994E-8</v>
      </c>
      <c r="H153" s="69">
        <v>0.98099999999999998</v>
      </c>
    </row>
    <row r="154" spans="1:8" x14ac:dyDescent="0.25">
      <c r="A154" s="61" t="s">
        <v>1816</v>
      </c>
      <c r="B154" s="123">
        <v>17</v>
      </c>
      <c r="C154" s="61">
        <v>19989722</v>
      </c>
      <c r="D154" s="61" t="s">
        <v>1817</v>
      </c>
      <c r="E154" s="69">
        <v>3.2399999999999998E-2</v>
      </c>
      <c r="F154" s="69">
        <v>5.8999999999999999E-3</v>
      </c>
      <c r="G154" s="70">
        <v>4.1920000000000001E-8</v>
      </c>
      <c r="H154" s="69">
        <v>0.95669999999999999</v>
      </c>
    </row>
    <row r="155" spans="1:8" x14ac:dyDescent="0.25">
      <c r="A155" s="61" t="s">
        <v>2052</v>
      </c>
      <c r="B155" s="123"/>
      <c r="C155" s="61">
        <v>65990583</v>
      </c>
      <c r="D155" s="61" t="s">
        <v>2053</v>
      </c>
      <c r="E155" s="69">
        <v>-0.3256</v>
      </c>
      <c r="F155" s="69">
        <v>6.3500000000000001E-2</v>
      </c>
      <c r="G155" s="70">
        <v>2.9419999999999997E-7</v>
      </c>
      <c r="H155" s="69">
        <v>1</v>
      </c>
    </row>
    <row r="156" spans="1:8" x14ac:dyDescent="0.25">
      <c r="A156" s="61" t="s">
        <v>1862</v>
      </c>
      <c r="B156" s="123"/>
      <c r="C156" s="61">
        <v>66016719</v>
      </c>
      <c r="D156" s="61" t="s">
        <v>1863</v>
      </c>
      <c r="E156" s="69">
        <v>3.9300000000000002E-2</v>
      </c>
      <c r="F156" s="69">
        <v>6.0000000000000001E-3</v>
      </c>
      <c r="G156" s="70">
        <v>6.1640000000000006E-11</v>
      </c>
      <c r="H156" s="69">
        <v>0.42149999999999999</v>
      </c>
    </row>
    <row r="157" spans="1:8" x14ac:dyDescent="0.25">
      <c r="A157" s="61" t="s">
        <v>1850</v>
      </c>
      <c r="B157" s="123"/>
      <c r="C157" s="61">
        <v>80280330</v>
      </c>
      <c r="D157" s="61" t="s">
        <v>1851</v>
      </c>
      <c r="E157" s="69">
        <v>2.5999999999999999E-2</v>
      </c>
      <c r="F157" s="69">
        <v>4.7000000000000002E-3</v>
      </c>
      <c r="G157" s="70">
        <v>2.6639999999999999E-8</v>
      </c>
      <c r="H157" s="69">
        <v>0.33350000000000002</v>
      </c>
    </row>
    <row r="158" spans="1:8" x14ac:dyDescent="0.25">
      <c r="A158" s="61" t="s">
        <v>1909</v>
      </c>
      <c r="B158" s="123">
        <v>18</v>
      </c>
      <c r="C158" s="61">
        <v>35146038</v>
      </c>
      <c r="D158" s="123" t="s">
        <v>1894</v>
      </c>
      <c r="E158" s="69">
        <v>-5.4399999999999997E-2</v>
      </c>
      <c r="F158" s="69">
        <v>8.3000000000000001E-3</v>
      </c>
      <c r="G158" s="70">
        <v>6.2750000000000003E-11</v>
      </c>
      <c r="H158" s="69">
        <v>0.73050000000000004</v>
      </c>
    </row>
    <row r="159" spans="1:8" x14ac:dyDescent="0.25">
      <c r="A159" s="61" t="s">
        <v>1981</v>
      </c>
      <c r="B159" s="123"/>
      <c r="C159" s="61">
        <v>35146046</v>
      </c>
      <c r="D159" s="123"/>
      <c r="E159" s="69">
        <v>-6.3600000000000004E-2</v>
      </c>
      <c r="F159" s="69">
        <v>1.03E-2</v>
      </c>
      <c r="G159" s="70">
        <v>5.4289999999999996E-10</v>
      </c>
      <c r="H159" s="69">
        <v>0.99309999999999998</v>
      </c>
    </row>
    <row r="160" spans="1:8" x14ac:dyDescent="0.25">
      <c r="A160" s="61" t="s">
        <v>1893</v>
      </c>
      <c r="B160" s="123"/>
      <c r="C160" s="61">
        <v>35147826</v>
      </c>
      <c r="D160" s="123"/>
      <c r="E160" s="69">
        <v>-4.9200000000000001E-2</v>
      </c>
      <c r="F160" s="69">
        <v>7.1999999999999998E-3</v>
      </c>
      <c r="G160" s="70">
        <v>1.057E-11</v>
      </c>
      <c r="H160" s="69">
        <v>0.59</v>
      </c>
    </row>
    <row r="161" spans="1:8" x14ac:dyDescent="0.25">
      <c r="A161" s="61" t="s">
        <v>1858</v>
      </c>
      <c r="B161" s="123"/>
      <c r="C161" s="61">
        <v>52496070</v>
      </c>
      <c r="D161" s="61" t="s">
        <v>1859</v>
      </c>
      <c r="E161" s="69">
        <v>-5.9200000000000003E-2</v>
      </c>
      <c r="F161" s="69">
        <v>9.1999999999999998E-3</v>
      </c>
      <c r="G161" s="70">
        <v>1.403E-10</v>
      </c>
      <c r="H161" s="69">
        <v>0.39929999999999999</v>
      </c>
    </row>
    <row r="162" spans="1:8" x14ac:dyDescent="0.25">
      <c r="A162" s="61" t="s">
        <v>1901</v>
      </c>
      <c r="B162" s="123"/>
      <c r="C162" s="61">
        <v>74514137</v>
      </c>
      <c r="D162" s="61" t="s">
        <v>1902</v>
      </c>
      <c r="E162" s="69">
        <v>0.28720000000000001</v>
      </c>
      <c r="F162" s="69">
        <v>5.0500000000000003E-2</v>
      </c>
      <c r="G162" s="70">
        <v>1.263E-8</v>
      </c>
      <c r="H162" s="69">
        <v>0.85389999999999999</v>
      </c>
    </row>
    <row r="163" spans="1:8" x14ac:dyDescent="0.25">
      <c r="A163" s="61" t="s">
        <v>1949</v>
      </c>
      <c r="B163" s="61">
        <v>19</v>
      </c>
      <c r="C163" s="61">
        <v>3186072</v>
      </c>
      <c r="D163" s="61" t="s">
        <v>1950</v>
      </c>
      <c r="E163" s="69">
        <v>0.56830000000000003</v>
      </c>
      <c r="F163" s="69">
        <v>0.108</v>
      </c>
      <c r="G163" s="70">
        <v>1.437E-7</v>
      </c>
      <c r="H163" s="69">
        <v>0.90680000000000005</v>
      </c>
    </row>
  </sheetData>
  <mergeCells count="38">
    <mergeCell ref="A1:H1"/>
    <mergeCell ref="D80:D84"/>
    <mergeCell ref="D60:D75"/>
    <mergeCell ref="D53:D57"/>
    <mergeCell ref="D49:D51"/>
    <mergeCell ref="D10:D11"/>
    <mergeCell ref="D13:D16"/>
    <mergeCell ref="D21:D22"/>
    <mergeCell ref="D24:D25"/>
    <mergeCell ref="D27:D32"/>
    <mergeCell ref="D36:D37"/>
    <mergeCell ref="B4:B7"/>
    <mergeCell ref="B8:B18"/>
    <mergeCell ref="B19:B39"/>
    <mergeCell ref="D38:D39"/>
    <mergeCell ref="B40:B42"/>
    <mergeCell ref="B154:B157"/>
    <mergeCell ref="B158:B162"/>
    <mergeCell ref="D158:D160"/>
    <mergeCell ref="D139:D142"/>
    <mergeCell ref="D144:D145"/>
    <mergeCell ref="D150:D151"/>
    <mergeCell ref="B136:B145"/>
    <mergeCell ref="D41:D42"/>
    <mergeCell ref="D46:D47"/>
    <mergeCell ref="B43:B45"/>
    <mergeCell ref="D94:D95"/>
    <mergeCell ref="B149:B151"/>
    <mergeCell ref="B46:B102"/>
    <mergeCell ref="B103:B124"/>
    <mergeCell ref="B125:B126"/>
    <mergeCell ref="B127:B129"/>
    <mergeCell ref="B130:B135"/>
    <mergeCell ref="D133:D134"/>
    <mergeCell ref="D128:D129"/>
    <mergeCell ref="D117:D118"/>
    <mergeCell ref="D103:D116"/>
    <mergeCell ref="D96:D97"/>
  </mergeCells>
  <conditionalFormatting sqref="A1:A1048576">
    <cfRule type="duplicateValues" dxfId="19" priority="4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90C7-3A34-4819-9235-CB9331BF3AAF}">
  <dimension ref="A1:H70"/>
  <sheetViews>
    <sheetView workbookViewId="0">
      <selection activeCell="A2" sqref="A2"/>
    </sheetView>
  </sheetViews>
  <sheetFormatPr defaultColWidth="13.42578125" defaultRowHeight="15" x14ac:dyDescent="0.25"/>
  <cols>
    <col min="1" max="1" width="13.140625" style="15" customWidth="1"/>
    <col min="2" max="2" width="13.140625" style="39" customWidth="1"/>
    <col min="3" max="3" width="13.140625" style="15" customWidth="1"/>
    <col min="4" max="4" width="13.140625" style="39" customWidth="1"/>
    <col min="5" max="5" width="8" style="15" bestFit="1" customWidth="1"/>
    <col min="6" max="6" width="7" style="15" bestFit="1" customWidth="1"/>
    <col min="7" max="7" width="12" style="15" bestFit="1" customWidth="1"/>
    <col min="8" max="8" width="21.140625" style="15" bestFit="1" customWidth="1"/>
    <col min="9" max="16384" width="13.42578125" style="15"/>
  </cols>
  <sheetData>
    <row r="1" spans="1:8" ht="49.5" customHeight="1" x14ac:dyDescent="0.25">
      <c r="A1" s="128" t="s">
        <v>2822</v>
      </c>
      <c r="B1" s="128"/>
      <c r="C1" s="128"/>
      <c r="D1" s="128"/>
      <c r="E1" s="128"/>
      <c r="F1" s="128"/>
      <c r="G1" s="128"/>
      <c r="H1" s="128"/>
    </row>
    <row r="2" spans="1:8" x14ac:dyDescent="0.25">
      <c r="A2" s="39"/>
      <c r="C2" s="39"/>
      <c r="E2" s="39"/>
      <c r="F2" s="39"/>
      <c r="G2" s="39"/>
      <c r="H2" s="39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24" t="s">
        <v>1730</v>
      </c>
      <c r="B4" s="105">
        <v>1</v>
      </c>
      <c r="C4" s="24">
        <v>155139557</v>
      </c>
      <c r="D4" s="61" t="s">
        <v>2305</v>
      </c>
      <c r="E4" s="25">
        <v>0.16639999999999999</v>
      </c>
      <c r="F4" s="25">
        <v>2.3900000000000001E-2</v>
      </c>
      <c r="G4" s="28">
        <v>3.065E-12</v>
      </c>
      <c r="H4" s="25">
        <v>0.92049999999999998</v>
      </c>
    </row>
    <row r="5" spans="1:8" x14ac:dyDescent="0.25">
      <c r="A5" s="24" t="s">
        <v>2306</v>
      </c>
      <c r="B5" s="106"/>
      <c r="C5" s="24">
        <v>155162752</v>
      </c>
      <c r="D5" s="61" t="s">
        <v>2307</v>
      </c>
      <c r="E5" s="25">
        <v>-0.1772</v>
      </c>
      <c r="F5" s="25">
        <v>3.1699999999999999E-2</v>
      </c>
      <c r="G5" s="28">
        <v>2.339E-8</v>
      </c>
      <c r="H5" s="25">
        <v>1</v>
      </c>
    </row>
    <row r="6" spans="1:8" x14ac:dyDescent="0.25">
      <c r="A6" s="24" t="s">
        <v>2308</v>
      </c>
      <c r="B6" s="107"/>
      <c r="C6" s="24">
        <v>155165346</v>
      </c>
      <c r="D6" s="61" t="s">
        <v>2156</v>
      </c>
      <c r="E6" s="25">
        <v>-2.0449000000000002</v>
      </c>
      <c r="F6" s="25">
        <v>0.3584</v>
      </c>
      <c r="G6" s="28">
        <v>1.1630000000000001E-8</v>
      </c>
      <c r="H6" s="25">
        <v>1</v>
      </c>
    </row>
    <row r="7" spans="1:8" x14ac:dyDescent="0.25">
      <c r="A7" s="24" t="s">
        <v>2260</v>
      </c>
      <c r="B7" s="105">
        <v>3</v>
      </c>
      <c r="C7" s="24">
        <v>46251215</v>
      </c>
      <c r="D7" s="61" t="s">
        <v>2261</v>
      </c>
      <c r="E7" s="25">
        <v>0.1416</v>
      </c>
      <c r="F7" s="25">
        <v>2.29E-2</v>
      </c>
      <c r="G7" s="28">
        <v>6.2489999999999998E-10</v>
      </c>
      <c r="H7" s="25">
        <v>0.68389999999999995</v>
      </c>
    </row>
    <row r="8" spans="1:8" x14ac:dyDescent="0.25">
      <c r="A8" s="24" t="s">
        <v>2182</v>
      </c>
      <c r="B8" s="106"/>
      <c r="C8" s="24">
        <v>101396855</v>
      </c>
      <c r="D8" s="61" t="s">
        <v>2183</v>
      </c>
      <c r="E8" s="25">
        <v>-4.8598999999999997</v>
      </c>
      <c r="F8" s="25">
        <v>0.84640000000000004</v>
      </c>
      <c r="G8" s="28">
        <v>9.3550000000000001E-9</v>
      </c>
      <c r="H8" s="25">
        <v>1</v>
      </c>
    </row>
    <row r="9" spans="1:8" x14ac:dyDescent="0.25">
      <c r="A9" s="24" t="s">
        <v>2290</v>
      </c>
      <c r="B9" s="106"/>
      <c r="C9" s="24">
        <v>101546408</v>
      </c>
      <c r="D9" s="61" t="s">
        <v>2291</v>
      </c>
      <c r="E9" s="25">
        <v>5.0465</v>
      </c>
      <c r="F9" s="25">
        <v>0.87670000000000003</v>
      </c>
      <c r="G9" s="28">
        <v>8.5980000000000003E-9</v>
      </c>
      <c r="H9" s="25">
        <v>1</v>
      </c>
    </row>
    <row r="10" spans="1:8" x14ac:dyDescent="0.25">
      <c r="A10" s="24" t="s">
        <v>2309</v>
      </c>
      <c r="B10" s="106"/>
      <c r="C10" s="24">
        <v>190040223</v>
      </c>
      <c r="D10" s="61" t="s">
        <v>2310</v>
      </c>
      <c r="E10" s="25">
        <v>-1.1792</v>
      </c>
      <c r="F10" s="25">
        <v>0.2039</v>
      </c>
      <c r="G10" s="28">
        <v>7.3449999999999998E-9</v>
      </c>
      <c r="H10" s="25">
        <v>0.22539999999999999</v>
      </c>
    </row>
    <row r="11" spans="1:8" x14ac:dyDescent="0.25">
      <c r="A11" s="24" t="s">
        <v>1803</v>
      </c>
      <c r="B11" s="106"/>
      <c r="C11" s="24">
        <v>195489708</v>
      </c>
      <c r="D11" s="105" t="s">
        <v>1800</v>
      </c>
      <c r="E11" s="25">
        <v>2.1299999999999999E-2</v>
      </c>
      <c r="F11" s="25">
        <v>3.0999999999999999E-3</v>
      </c>
      <c r="G11" s="28">
        <v>1.3449999999999999E-11</v>
      </c>
      <c r="H11" s="25">
        <v>0.87419999999999998</v>
      </c>
    </row>
    <row r="12" spans="1:8" x14ac:dyDescent="0.25">
      <c r="A12" s="24" t="s">
        <v>1802</v>
      </c>
      <c r="B12" s="106"/>
      <c r="C12" s="24">
        <v>195489909</v>
      </c>
      <c r="D12" s="106"/>
      <c r="E12" s="25">
        <v>2.1499999999999998E-2</v>
      </c>
      <c r="F12" s="25">
        <v>3.0999999999999999E-3</v>
      </c>
      <c r="G12" s="28">
        <v>1.9109999999999998E-12</v>
      </c>
      <c r="H12" s="25">
        <v>0.96589999999999998</v>
      </c>
    </row>
    <row r="13" spans="1:8" x14ac:dyDescent="0.25">
      <c r="A13" s="24" t="s">
        <v>2311</v>
      </c>
      <c r="B13" s="106"/>
      <c r="C13" s="24">
        <v>195490309</v>
      </c>
      <c r="D13" s="106"/>
      <c r="E13" s="25">
        <v>2.2599999999999999E-2</v>
      </c>
      <c r="F13" s="25">
        <v>3.3999999999999998E-3</v>
      </c>
      <c r="G13" s="28">
        <v>2.2819999999999998E-11</v>
      </c>
      <c r="H13" s="25">
        <v>0.99819999999999998</v>
      </c>
    </row>
    <row r="14" spans="1:8" x14ac:dyDescent="0.25">
      <c r="A14" s="24" t="s">
        <v>2312</v>
      </c>
      <c r="B14" s="107"/>
      <c r="C14" s="24">
        <v>195530133</v>
      </c>
      <c r="D14" s="107"/>
      <c r="E14" s="25">
        <v>-3.9899999999999998E-2</v>
      </c>
      <c r="F14" s="25">
        <v>7.7000000000000002E-3</v>
      </c>
      <c r="G14" s="28">
        <v>2.206E-7</v>
      </c>
      <c r="H14" s="25">
        <v>0.98580000000000001</v>
      </c>
    </row>
    <row r="15" spans="1:8" x14ac:dyDescent="0.25">
      <c r="A15" s="24" t="s">
        <v>2249</v>
      </c>
      <c r="B15" s="61">
        <v>4</v>
      </c>
      <c r="C15" s="24">
        <v>1354171</v>
      </c>
      <c r="D15" s="61" t="s">
        <v>2250</v>
      </c>
      <c r="E15" s="25">
        <v>-2.58E-2</v>
      </c>
      <c r="F15" s="25">
        <v>4.8999999999999998E-3</v>
      </c>
      <c r="G15" s="28">
        <v>1.126E-7</v>
      </c>
      <c r="H15" s="25">
        <v>0.71909999999999996</v>
      </c>
    </row>
    <row r="16" spans="1:8" x14ac:dyDescent="0.25">
      <c r="A16" s="24" t="s">
        <v>2278</v>
      </c>
      <c r="B16" s="61">
        <v>5</v>
      </c>
      <c r="C16" s="24">
        <v>64858893</v>
      </c>
      <c r="D16" s="61" t="s">
        <v>2279</v>
      </c>
      <c r="E16" s="25">
        <v>2.9399999999999999E-2</v>
      </c>
      <c r="F16" s="25">
        <v>5.7000000000000002E-3</v>
      </c>
      <c r="G16" s="28">
        <v>2.2639999999999999E-7</v>
      </c>
      <c r="H16" s="25">
        <v>0.62460000000000004</v>
      </c>
    </row>
    <row r="17" spans="1:8" x14ac:dyDescent="0.25">
      <c r="A17" s="24" t="s">
        <v>2253</v>
      </c>
      <c r="B17" s="105">
        <v>6</v>
      </c>
      <c r="C17" s="24">
        <v>25701717</v>
      </c>
      <c r="D17" s="61" t="s">
        <v>2254</v>
      </c>
      <c r="E17" s="25">
        <v>1.41E-2</v>
      </c>
      <c r="F17" s="25">
        <v>2.7000000000000001E-3</v>
      </c>
      <c r="G17" s="28">
        <v>1.7639999999999999E-7</v>
      </c>
      <c r="H17" s="25">
        <v>0.89710000000000001</v>
      </c>
    </row>
    <row r="18" spans="1:8" x14ac:dyDescent="0.25">
      <c r="A18" s="24" t="s">
        <v>1763</v>
      </c>
      <c r="B18" s="106"/>
      <c r="C18" s="24">
        <v>31087240</v>
      </c>
      <c r="D18" s="105" t="s">
        <v>2066</v>
      </c>
      <c r="E18" s="25">
        <v>1.9099999999999999E-2</v>
      </c>
      <c r="F18" s="25">
        <v>3.2000000000000002E-3</v>
      </c>
      <c r="G18" s="28">
        <v>2.2919999999999999E-9</v>
      </c>
      <c r="H18" s="25">
        <v>0.69489999999999996</v>
      </c>
    </row>
    <row r="19" spans="1:8" x14ac:dyDescent="0.25">
      <c r="A19" s="24" t="s">
        <v>2255</v>
      </c>
      <c r="B19" s="106"/>
      <c r="C19" s="24">
        <v>31088208</v>
      </c>
      <c r="D19" s="107"/>
      <c r="E19" s="25">
        <v>-3.6799999999999999E-2</v>
      </c>
      <c r="F19" s="25">
        <v>6.3E-3</v>
      </c>
      <c r="G19" s="28">
        <v>5.9280000000000002E-9</v>
      </c>
      <c r="H19" s="25">
        <v>0.61250000000000004</v>
      </c>
    </row>
    <row r="20" spans="1:8" x14ac:dyDescent="0.25">
      <c r="A20" s="24" t="s">
        <v>1738</v>
      </c>
      <c r="B20" s="106"/>
      <c r="C20" s="24">
        <v>31126866</v>
      </c>
      <c r="D20" s="105" t="s">
        <v>2070</v>
      </c>
      <c r="E20" s="25">
        <v>5.5800000000000002E-2</v>
      </c>
      <c r="F20" s="25">
        <v>8.5000000000000006E-3</v>
      </c>
      <c r="G20" s="28">
        <v>4.9209999999999997E-11</v>
      </c>
      <c r="H20" s="25">
        <v>0.61209999999999998</v>
      </c>
    </row>
    <row r="21" spans="1:8" x14ac:dyDescent="0.25">
      <c r="A21" s="24" t="s">
        <v>1741</v>
      </c>
      <c r="B21" s="106"/>
      <c r="C21" s="24">
        <v>31126871</v>
      </c>
      <c r="D21" s="106"/>
      <c r="E21" s="25">
        <v>5.5E-2</v>
      </c>
      <c r="F21" s="25">
        <v>8.8000000000000005E-3</v>
      </c>
      <c r="G21" s="28">
        <v>4.6609999999999997E-10</v>
      </c>
      <c r="H21" s="25">
        <v>0.747</v>
      </c>
    </row>
    <row r="22" spans="1:8" x14ac:dyDescent="0.25">
      <c r="A22" s="24" t="s">
        <v>1737</v>
      </c>
      <c r="B22" s="107"/>
      <c r="C22" s="24">
        <v>31126879</v>
      </c>
      <c r="D22" s="107"/>
      <c r="E22" s="25">
        <v>5.0700000000000002E-2</v>
      </c>
      <c r="F22" s="25">
        <v>7.6E-3</v>
      </c>
      <c r="G22" s="28">
        <v>2.2439999999999999E-11</v>
      </c>
      <c r="H22" s="25">
        <v>0.45500000000000002</v>
      </c>
    </row>
    <row r="23" spans="1:8" x14ac:dyDescent="0.25">
      <c r="A23" s="24" t="s">
        <v>2280</v>
      </c>
      <c r="B23" s="105">
        <v>7</v>
      </c>
      <c r="C23" s="24">
        <v>100208785</v>
      </c>
      <c r="D23" s="105" t="s">
        <v>2281</v>
      </c>
      <c r="E23" s="25">
        <v>-8.8999999999999996E-2</v>
      </c>
      <c r="F23" s="25">
        <v>1.66E-2</v>
      </c>
      <c r="G23" s="28">
        <v>8.1050000000000001E-8</v>
      </c>
      <c r="H23" s="25">
        <v>0.68769999999999998</v>
      </c>
    </row>
    <row r="24" spans="1:8" x14ac:dyDescent="0.25">
      <c r="A24" s="24" t="s">
        <v>2313</v>
      </c>
      <c r="B24" s="106"/>
      <c r="C24" s="24">
        <v>100209784</v>
      </c>
      <c r="D24" s="107"/>
      <c r="E24" s="25">
        <v>7.6799999999999993E-2</v>
      </c>
      <c r="F24" s="25">
        <v>1.4200000000000001E-2</v>
      </c>
      <c r="G24" s="28">
        <v>5.6729999999999999E-8</v>
      </c>
      <c r="H24" s="25">
        <v>0.66020000000000001</v>
      </c>
    </row>
    <row r="25" spans="1:8" x14ac:dyDescent="0.25">
      <c r="A25" s="24" t="s">
        <v>2282</v>
      </c>
      <c r="B25" s="106"/>
      <c r="C25" s="24">
        <v>100230781</v>
      </c>
      <c r="D25" s="105" t="s">
        <v>2283</v>
      </c>
      <c r="E25" s="25">
        <v>-0.10730000000000001</v>
      </c>
      <c r="F25" s="25">
        <v>2.07E-2</v>
      </c>
      <c r="G25" s="28">
        <v>2.1899999999999999E-7</v>
      </c>
      <c r="H25" s="25">
        <v>0.78400000000000003</v>
      </c>
    </row>
    <row r="26" spans="1:8" x14ac:dyDescent="0.25">
      <c r="A26" s="24" t="s">
        <v>2284</v>
      </c>
      <c r="B26" s="106"/>
      <c r="C26" s="24">
        <v>100230985</v>
      </c>
      <c r="D26" s="106"/>
      <c r="E26" s="25">
        <v>-0.10580000000000001</v>
      </c>
      <c r="F26" s="25">
        <v>2.0199999999999999E-2</v>
      </c>
      <c r="G26" s="28">
        <v>1.6680000000000001E-7</v>
      </c>
      <c r="H26" s="25">
        <v>0.90280000000000005</v>
      </c>
    </row>
    <row r="27" spans="1:8" x14ac:dyDescent="0.25">
      <c r="A27" s="24" t="s">
        <v>2285</v>
      </c>
      <c r="B27" s="106"/>
      <c r="C27" s="24">
        <v>100231278</v>
      </c>
      <c r="D27" s="107"/>
      <c r="E27" s="25">
        <v>-5.3900000000000003E-2</v>
      </c>
      <c r="F27" s="25">
        <v>9.1000000000000004E-3</v>
      </c>
      <c r="G27" s="28">
        <v>2.6369999999999999E-9</v>
      </c>
      <c r="H27" s="25">
        <v>0.69679999999999997</v>
      </c>
    </row>
    <row r="28" spans="1:8" x14ac:dyDescent="0.25">
      <c r="A28" s="24" t="s">
        <v>2286</v>
      </c>
      <c r="B28" s="106"/>
      <c r="C28" s="24">
        <v>100282651</v>
      </c>
      <c r="D28" s="105" t="s">
        <v>2287</v>
      </c>
      <c r="E28" s="25">
        <v>-5.1400000000000001E-2</v>
      </c>
      <c r="F28" s="25">
        <v>9.5999999999999992E-3</v>
      </c>
      <c r="G28" s="28">
        <v>9.6620000000000001E-8</v>
      </c>
      <c r="H28" s="25">
        <v>0.41959999999999997</v>
      </c>
    </row>
    <row r="29" spans="1:8" x14ac:dyDescent="0.25">
      <c r="A29" s="24" t="s">
        <v>2314</v>
      </c>
      <c r="B29" s="106"/>
      <c r="C29" s="24">
        <v>100286434</v>
      </c>
      <c r="D29" s="107"/>
      <c r="E29" s="25">
        <v>2.64E-2</v>
      </c>
      <c r="F29" s="25">
        <v>4.4999999999999997E-3</v>
      </c>
      <c r="G29" s="28">
        <v>4.3969999999999996E-9</v>
      </c>
      <c r="H29" s="25">
        <v>0.74980000000000002</v>
      </c>
    </row>
    <row r="30" spans="1:8" x14ac:dyDescent="0.25">
      <c r="A30" s="24" t="s">
        <v>2288</v>
      </c>
      <c r="B30" s="107"/>
      <c r="C30" s="24">
        <v>100300649</v>
      </c>
      <c r="D30" s="61" t="s">
        <v>2289</v>
      </c>
      <c r="E30" s="25">
        <v>1.6E-2</v>
      </c>
      <c r="F30" s="25">
        <v>2.7000000000000001E-3</v>
      </c>
      <c r="G30" s="28">
        <v>3.4940000000000001E-9</v>
      </c>
      <c r="H30" s="25">
        <v>0.96660000000000001</v>
      </c>
    </row>
    <row r="31" spans="1:8" x14ac:dyDescent="0.25">
      <c r="A31" s="24" t="s">
        <v>2251</v>
      </c>
      <c r="B31" s="61">
        <v>8</v>
      </c>
      <c r="C31" s="24">
        <v>23104193</v>
      </c>
      <c r="D31" s="61" t="s">
        <v>2252</v>
      </c>
      <c r="E31" s="25">
        <v>1.52E-2</v>
      </c>
      <c r="F31" s="25">
        <v>2.8999999999999998E-3</v>
      </c>
      <c r="G31" s="28">
        <v>2.5419999999999999E-7</v>
      </c>
      <c r="H31" s="25">
        <v>0.87480000000000002</v>
      </c>
    </row>
    <row r="32" spans="1:8" x14ac:dyDescent="0.25">
      <c r="A32" s="24" t="s">
        <v>2157</v>
      </c>
      <c r="B32" s="105">
        <v>9</v>
      </c>
      <c r="C32" s="24">
        <v>136060717</v>
      </c>
      <c r="D32" s="105" t="s">
        <v>2146</v>
      </c>
      <c r="E32" s="25">
        <v>16.1402</v>
      </c>
      <c r="F32" s="25">
        <v>2.4533</v>
      </c>
      <c r="G32" s="28">
        <v>4.7399999999999999E-11</v>
      </c>
      <c r="H32" s="25">
        <v>1</v>
      </c>
    </row>
    <row r="33" spans="1:8" x14ac:dyDescent="0.25">
      <c r="A33" s="24" t="s">
        <v>2303</v>
      </c>
      <c r="B33" s="106"/>
      <c r="C33" s="24">
        <v>136075868</v>
      </c>
      <c r="D33" s="107"/>
      <c r="E33" s="25">
        <v>-1.5324</v>
      </c>
      <c r="F33" s="25">
        <v>0.29389999999999999</v>
      </c>
      <c r="G33" s="28">
        <v>1.8479999999999999E-7</v>
      </c>
      <c r="H33" s="25">
        <v>0.88060000000000005</v>
      </c>
    </row>
    <row r="34" spans="1:8" x14ac:dyDescent="0.25">
      <c r="A34" s="24" t="s">
        <v>2161</v>
      </c>
      <c r="B34" s="106"/>
      <c r="C34" s="24">
        <v>136150585</v>
      </c>
      <c r="D34" s="105" t="s">
        <v>2150</v>
      </c>
      <c r="E34" s="25">
        <v>10.1074</v>
      </c>
      <c r="F34" s="25">
        <v>1.2342</v>
      </c>
      <c r="G34" s="28">
        <v>2.6260000000000002E-16</v>
      </c>
      <c r="H34" s="25">
        <v>1</v>
      </c>
    </row>
    <row r="35" spans="1:8" x14ac:dyDescent="0.25">
      <c r="A35" s="24" t="s">
        <v>2160</v>
      </c>
      <c r="B35" s="106"/>
      <c r="C35" s="24">
        <v>136150802</v>
      </c>
      <c r="D35" s="106"/>
      <c r="E35" s="25">
        <v>6.7923</v>
      </c>
      <c r="F35" s="25">
        <v>0.53680000000000005</v>
      </c>
      <c r="G35" s="28">
        <v>1.079E-36</v>
      </c>
      <c r="H35" s="25">
        <v>1</v>
      </c>
    </row>
    <row r="36" spans="1:8" x14ac:dyDescent="0.25">
      <c r="A36" s="24" t="s">
        <v>2304</v>
      </c>
      <c r="B36" s="107"/>
      <c r="C36" s="24">
        <v>136151359</v>
      </c>
      <c r="D36" s="107"/>
      <c r="E36" s="25">
        <v>2.3904999999999998</v>
      </c>
      <c r="F36" s="25">
        <v>0.17219999999999999</v>
      </c>
      <c r="G36" s="28">
        <v>8.5569999999999996E-44</v>
      </c>
      <c r="H36" s="25">
        <v>1</v>
      </c>
    </row>
    <row r="37" spans="1:8" x14ac:dyDescent="0.25">
      <c r="A37" s="24" t="s">
        <v>2292</v>
      </c>
      <c r="B37" s="105">
        <v>11</v>
      </c>
      <c r="C37" s="24">
        <v>120853286</v>
      </c>
      <c r="D37" s="61" t="s">
        <v>2293</v>
      </c>
      <c r="E37" s="25">
        <v>-0.79959999999999998</v>
      </c>
      <c r="F37" s="25">
        <v>0.14879999999999999</v>
      </c>
      <c r="G37" s="28">
        <v>7.6669999999999998E-8</v>
      </c>
      <c r="H37" s="25">
        <v>0.88339999999999996</v>
      </c>
    </row>
    <row r="38" spans="1:8" x14ac:dyDescent="0.25">
      <c r="A38" s="24" t="s">
        <v>2294</v>
      </c>
      <c r="B38" s="106"/>
      <c r="C38" s="24">
        <v>121970496</v>
      </c>
      <c r="D38" s="105" t="s">
        <v>2295</v>
      </c>
      <c r="E38" s="25">
        <v>0.36020000000000002</v>
      </c>
      <c r="F38" s="25">
        <v>6.6500000000000004E-2</v>
      </c>
      <c r="G38" s="28">
        <v>6.0749999999999998E-8</v>
      </c>
      <c r="H38" s="25">
        <v>0.57920000000000005</v>
      </c>
    </row>
    <row r="39" spans="1:8" x14ac:dyDescent="0.25">
      <c r="A39" s="24" t="s">
        <v>2296</v>
      </c>
      <c r="B39" s="107"/>
      <c r="C39" s="24">
        <v>122073946</v>
      </c>
      <c r="D39" s="107"/>
      <c r="E39" s="25">
        <v>5.91E-2</v>
      </c>
      <c r="F39" s="25">
        <v>1.14E-2</v>
      </c>
      <c r="G39" s="28">
        <v>2.0029999999999999E-7</v>
      </c>
      <c r="H39" s="25">
        <v>0.48459999999999998</v>
      </c>
    </row>
    <row r="40" spans="1:8" x14ac:dyDescent="0.25">
      <c r="A40" s="24" t="s">
        <v>2166</v>
      </c>
      <c r="B40" s="105">
        <v>12</v>
      </c>
      <c r="C40" s="24">
        <v>113357226</v>
      </c>
      <c r="D40" s="61" t="s">
        <v>1735</v>
      </c>
      <c r="E40" s="25">
        <v>-1.4624999999999999</v>
      </c>
      <c r="F40" s="25">
        <v>0.27610000000000001</v>
      </c>
      <c r="G40" s="28">
        <v>1.172E-7</v>
      </c>
      <c r="H40" s="25">
        <v>1</v>
      </c>
    </row>
    <row r="41" spans="1:8" x14ac:dyDescent="0.25">
      <c r="A41" s="24" t="s">
        <v>2216</v>
      </c>
      <c r="B41" s="106"/>
      <c r="C41" s="24">
        <v>113376286</v>
      </c>
      <c r="D41" s="61" t="s">
        <v>2217</v>
      </c>
      <c r="E41" s="25">
        <v>0.1028</v>
      </c>
      <c r="F41" s="25">
        <v>1.9400000000000001E-2</v>
      </c>
      <c r="G41" s="28">
        <v>1.151E-7</v>
      </c>
      <c r="H41" s="25">
        <v>1</v>
      </c>
    </row>
    <row r="42" spans="1:8" x14ac:dyDescent="0.25">
      <c r="A42" s="24" t="s">
        <v>2297</v>
      </c>
      <c r="B42" s="106"/>
      <c r="C42" s="24">
        <v>133049188</v>
      </c>
      <c r="D42" s="105" t="s">
        <v>2142</v>
      </c>
      <c r="E42" s="25">
        <v>0.86080000000000001</v>
      </c>
      <c r="F42" s="25">
        <v>0.14549999999999999</v>
      </c>
      <c r="G42" s="28">
        <v>3.2839999999999998E-9</v>
      </c>
      <c r="H42" s="25">
        <v>0.34210000000000002</v>
      </c>
    </row>
    <row r="43" spans="1:8" x14ac:dyDescent="0.25">
      <c r="A43" s="24" t="s">
        <v>2298</v>
      </c>
      <c r="B43" s="106"/>
      <c r="C43" s="24">
        <v>133050826</v>
      </c>
      <c r="D43" s="106"/>
      <c r="E43" s="25">
        <v>0.2354</v>
      </c>
      <c r="F43" s="25">
        <v>3.85E-2</v>
      </c>
      <c r="G43" s="28">
        <v>1.0069999999999999E-9</v>
      </c>
      <c r="H43" s="25">
        <v>0.38990000000000002</v>
      </c>
    </row>
    <row r="44" spans="1:8" x14ac:dyDescent="0.25">
      <c r="A44" s="24" t="s">
        <v>2299</v>
      </c>
      <c r="B44" s="106"/>
      <c r="C44" s="24">
        <v>133052221</v>
      </c>
      <c r="D44" s="107"/>
      <c r="E44" s="25">
        <v>0.2034</v>
      </c>
      <c r="F44" s="25">
        <v>3.3300000000000003E-2</v>
      </c>
      <c r="G44" s="28">
        <v>1.0210000000000001E-9</v>
      </c>
      <c r="H44" s="25">
        <v>0.31230000000000002</v>
      </c>
    </row>
    <row r="45" spans="1:8" x14ac:dyDescent="0.25">
      <c r="A45" s="24" t="s">
        <v>2300</v>
      </c>
      <c r="B45" s="106"/>
      <c r="C45" s="24">
        <v>133067700</v>
      </c>
      <c r="D45" s="105" t="s">
        <v>1791</v>
      </c>
      <c r="E45" s="25">
        <v>7.0199999999999999E-2</v>
      </c>
      <c r="F45" s="25">
        <v>1.12E-2</v>
      </c>
      <c r="G45" s="28">
        <v>3.939E-10</v>
      </c>
      <c r="H45" s="25">
        <v>0.71909999999999996</v>
      </c>
    </row>
    <row r="46" spans="1:8" x14ac:dyDescent="0.25">
      <c r="A46" s="24" t="s">
        <v>2301</v>
      </c>
      <c r="B46" s="106"/>
      <c r="C46" s="24">
        <v>133078117</v>
      </c>
      <c r="D46" s="106"/>
      <c r="E46" s="25">
        <v>1.6899999999999998E-2</v>
      </c>
      <c r="F46" s="25">
        <v>2.7000000000000001E-3</v>
      </c>
      <c r="G46" s="28">
        <v>2.0760000000000001E-10</v>
      </c>
      <c r="H46" s="25">
        <v>0.745</v>
      </c>
    </row>
    <row r="47" spans="1:8" x14ac:dyDescent="0.25">
      <c r="A47" s="24" t="s">
        <v>2302</v>
      </c>
      <c r="B47" s="106"/>
      <c r="C47" s="24">
        <v>133121162</v>
      </c>
      <c r="D47" s="106"/>
      <c r="E47" s="25">
        <v>0.1086</v>
      </c>
      <c r="F47" s="25">
        <v>1.9599999999999999E-2</v>
      </c>
      <c r="G47" s="28">
        <v>2.9189999999999999E-8</v>
      </c>
      <c r="H47" s="25">
        <v>0.76239999999999997</v>
      </c>
    </row>
    <row r="48" spans="1:8" x14ac:dyDescent="0.25">
      <c r="A48" s="24" t="s">
        <v>2187</v>
      </c>
      <c r="B48" s="106"/>
      <c r="C48" s="24">
        <v>133132156</v>
      </c>
      <c r="D48" s="106"/>
      <c r="E48" s="25">
        <v>9.0999999999999998E-2</v>
      </c>
      <c r="F48" s="25">
        <v>1.6199999999999999E-2</v>
      </c>
      <c r="G48" s="28">
        <v>1.953E-8</v>
      </c>
      <c r="H48" s="25">
        <v>0.71140000000000003</v>
      </c>
    </row>
    <row r="49" spans="1:8" x14ac:dyDescent="0.25">
      <c r="A49" s="24" t="s">
        <v>2218</v>
      </c>
      <c r="B49" s="107"/>
      <c r="C49" s="24">
        <v>133135032</v>
      </c>
      <c r="D49" s="107"/>
      <c r="E49" s="25">
        <v>4.9599999999999998E-2</v>
      </c>
      <c r="F49" s="25">
        <v>8.2000000000000007E-3</v>
      </c>
      <c r="G49" s="28">
        <v>1.6399999999999999E-9</v>
      </c>
      <c r="H49" s="25">
        <v>0.35170000000000001</v>
      </c>
    </row>
    <row r="50" spans="1:8" x14ac:dyDescent="0.25">
      <c r="A50" s="24" t="s">
        <v>2256</v>
      </c>
      <c r="B50" s="105">
        <v>17</v>
      </c>
      <c r="C50" s="24">
        <v>38183559</v>
      </c>
      <c r="D50" s="61" t="s">
        <v>2257</v>
      </c>
      <c r="E50" s="25">
        <v>-3.8300000000000001E-2</v>
      </c>
      <c r="F50" s="25">
        <v>6.0000000000000001E-3</v>
      </c>
      <c r="G50" s="28">
        <v>1.5610000000000001E-10</v>
      </c>
      <c r="H50" s="25">
        <v>0.91839999999999999</v>
      </c>
    </row>
    <row r="51" spans="1:8" x14ac:dyDescent="0.25">
      <c r="A51" s="24" t="s">
        <v>2258</v>
      </c>
      <c r="B51" s="107"/>
      <c r="C51" s="24">
        <v>38218738</v>
      </c>
      <c r="D51" s="61" t="s">
        <v>2259</v>
      </c>
      <c r="E51" s="25">
        <v>-1.1497999999999999</v>
      </c>
      <c r="F51" s="25">
        <v>0.22339999999999999</v>
      </c>
      <c r="G51" s="28">
        <v>2.635E-7</v>
      </c>
      <c r="H51" s="25">
        <v>0.63600000000000001</v>
      </c>
    </row>
    <row r="52" spans="1:8" x14ac:dyDescent="0.25">
      <c r="A52" s="24" t="s">
        <v>2262</v>
      </c>
      <c r="B52" s="105">
        <v>19</v>
      </c>
      <c r="C52" s="24">
        <v>49199029</v>
      </c>
      <c r="D52" s="105" t="s">
        <v>2109</v>
      </c>
      <c r="E52" s="25">
        <v>-0.18440000000000001</v>
      </c>
      <c r="F52" s="25">
        <v>3.2199999999999999E-2</v>
      </c>
      <c r="G52" s="28">
        <v>1.083E-8</v>
      </c>
      <c r="H52" s="25">
        <v>1</v>
      </c>
    </row>
    <row r="53" spans="1:8" x14ac:dyDescent="0.25">
      <c r="A53" s="24" t="s">
        <v>2159</v>
      </c>
      <c r="B53" s="106"/>
      <c r="C53" s="24">
        <v>49199217</v>
      </c>
      <c r="D53" s="106"/>
      <c r="E53" s="25">
        <v>-8.7400000000000005E-2</v>
      </c>
      <c r="F53" s="25">
        <v>1.24E-2</v>
      </c>
      <c r="G53" s="28">
        <v>1.608E-12</v>
      </c>
      <c r="H53" s="25">
        <v>1</v>
      </c>
    </row>
    <row r="54" spans="1:8" x14ac:dyDescent="0.25">
      <c r="A54" s="24" t="s">
        <v>2165</v>
      </c>
      <c r="B54" s="106"/>
      <c r="C54" s="24">
        <v>49200180</v>
      </c>
      <c r="D54" s="106"/>
      <c r="E54" s="25">
        <v>-0.186</v>
      </c>
      <c r="F54" s="25">
        <v>0.03</v>
      </c>
      <c r="G54" s="28">
        <v>5.5150000000000001E-10</v>
      </c>
      <c r="H54" s="25">
        <v>0.41420000000000001</v>
      </c>
    </row>
    <row r="55" spans="1:8" x14ac:dyDescent="0.25">
      <c r="A55" s="24" t="s">
        <v>2167</v>
      </c>
      <c r="B55" s="106"/>
      <c r="C55" s="24">
        <v>49206444</v>
      </c>
      <c r="D55" s="107"/>
      <c r="E55" s="25">
        <v>-8.8099999999999998E-2</v>
      </c>
      <c r="F55" s="25">
        <v>1.2500000000000001E-2</v>
      </c>
      <c r="G55" s="28">
        <v>1.616E-12</v>
      </c>
      <c r="H55" s="25">
        <v>1</v>
      </c>
    </row>
    <row r="56" spans="1:8" x14ac:dyDescent="0.25">
      <c r="A56" s="24" t="s">
        <v>2164</v>
      </c>
      <c r="B56" s="106"/>
      <c r="C56" s="24">
        <v>49232542</v>
      </c>
      <c r="D56" s="61" t="s">
        <v>2112</v>
      </c>
      <c r="E56" s="25">
        <v>1.6029</v>
      </c>
      <c r="F56" s="25">
        <v>0.2492</v>
      </c>
      <c r="G56" s="28">
        <v>1.248E-10</v>
      </c>
      <c r="H56" s="25">
        <v>0.37869999999999998</v>
      </c>
    </row>
    <row r="57" spans="1:8" x14ac:dyDescent="0.25">
      <c r="A57" s="24" t="s">
        <v>2263</v>
      </c>
      <c r="B57" s="106"/>
      <c r="C57" s="24">
        <v>49250080</v>
      </c>
      <c r="D57" s="105" t="s">
        <v>2264</v>
      </c>
      <c r="E57" s="25">
        <v>-0.82099999999999995</v>
      </c>
      <c r="F57" s="25">
        <v>0.12709999999999999</v>
      </c>
      <c r="G57" s="28">
        <v>1.069E-10</v>
      </c>
      <c r="H57" s="25">
        <v>0.87360000000000004</v>
      </c>
    </row>
    <row r="58" spans="1:8" x14ac:dyDescent="0.25">
      <c r="A58" s="24" t="s">
        <v>2265</v>
      </c>
      <c r="B58" s="106"/>
      <c r="C58" s="24">
        <v>49250561</v>
      </c>
      <c r="D58" s="107"/>
      <c r="E58" s="25">
        <v>-2.7479</v>
      </c>
      <c r="F58" s="25">
        <v>0.34329999999999999</v>
      </c>
      <c r="G58" s="28">
        <v>1.2070000000000001E-15</v>
      </c>
      <c r="H58" s="25">
        <v>0.74309999999999998</v>
      </c>
    </row>
    <row r="59" spans="1:8" x14ac:dyDescent="0.25">
      <c r="A59" s="24" t="s">
        <v>2266</v>
      </c>
      <c r="B59" s="106"/>
      <c r="C59" s="24">
        <v>49262519</v>
      </c>
      <c r="D59" s="61" t="s">
        <v>2267</v>
      </c>
      <c r="E59" s="25">
        <v>-2.4121000000000001</v>
      </c>
      <c r="F59" s="25">
        <v>0.45440000000000003</v>
      </c>
      <c r="G59" s="28">
        <v>1.105E-7</v>
      </c>
      <c r="H59" s="25">
        <v>1</v>
      </c>
    </row>
    <row r="60" spans="1:8" x14ac:dyDescent="0.25">
      <c r="A60" s="24" t="s">
        <v>2268</v>
      </c>
      <c r="B60" s="106"/>
      <c r="C60" s="24">
        <v>49340489</v>
      </c>
      <c r="D60" s="105" t="s">
        <v>2269</v>
      </c>
      <c r="E60" s="25">
        <v>-0.72709999999999997</v>
      </c>
      <c r="F60" s="25">
        <v>0.1363</v>
      </c>
      <c r="G60" s="28">
        <v>9.6410000000000001E-8</v>
      </c>
      <c r="H60" s="25">
        <v>1</v>
      </c>
    </row>
    <row r="61" spans="1:8" x14ac:dyDescent="0.25">
      <c r="A61" s="24" t="s">
        <v>2270</v>
      </c>
      <c r="B61" s="106"/>
      <c r="C61" s="24">
        <v>49340574</v>
      </c>
      <c r="D61" s="106"/>
      <c r="E61" s="25">
        <v>-0.51339999999999997</v>
      </c>
      <c r="F61" s="25">
        <v>9.3799999999999994E-2</v>
      </c>
      <c r="G61" s="28">
        <v>4.4619999999999999E-8</v>
      </c>
      <c r="H61" s="25">
        <v>1</v>
      </c>
    </row>
    <row r="62" spans="1:8" x14ac:dyDescent="0.25">
      <c r="A62" s="24" t="s">
        <v>2271</v>
      </c>
      <c r="B62" s="106"/>
      <c r="C62" s="24">
        <v>49340593</v>
      </c>
      <c r="D62" s="106"/>
      <c r="E62" s="25">
        <v>-0.50990000000000002</v>
      </c>
      <c r="F62" s="25">
        <v>9.3399999999999997E-2</v>
      </c>
      <c r="G62" s="28">
        <v>4.7430000000000002E-8</v>
      </c>
      <c r="H62" s="25">
        <v>1</v>
      </c>
    </row>
    <row r="63" spans="1:8" x14ac:dyDescent="0.25">
      <c r="A63" s="24" t="s">
        <v>2272</v>
      </c>
      <c r="B63" s="106"/>
      <c r="C63" s="24">
        <v>49340765</v>
      </c>
      <c r="D63" s="107"/>
      <c r="E63" s="25">
        <v>-0.39900000000000002</v>
      </c>
      <c r="F63" s="25">
        <v>7.2900000000000006E-2</v>
      </c>
      <c r="G63" s="28">
        <v>4.3450000000000002E-8</v>
      </c>
      <c r="H63" s="25">
        <v>1</v>
      </c>
    </row>
    <row r="64" spans="1:8" x14ac:dyDescent="0.25">
      <c r="A64" s="24" t="s">
        <v>2273</v>
      </c>
      <c r="B64" s="106"/>
      <c r="C64" s="24">
        <v>49401915</v>
      </c>
      <c r="D64" s="105" t="s">
        <v>2274</v>
      </c>
      <c r="E64" s="25">
        <v>0.14130000000000001</v>
      </c>
      <c r="F64" s="25">
        <v>2.7099999999999999E-2</v>
      </c>
      <c r="G64" s="28">
        <v>1.8680000000000001E-7</v>
      </c>
      <c r="H64" s="25">
        <v>1</v>
      </c>
    </row>
    <row r="65" spans="1:8" x14ac:dyDescent="0.25">
      <c r="A65" s="24" t="s">
        <v>2275</v>
      </c>
      <c r="B65" s="106"/>
      <c r="C65" s="24">
        <v>49402424</v>
      </c>
      <c r="D65" s="107"/>
      <c r="E65" s="25">
        <v>-8.5800000000000001E-2</v>
      </c>
      <c r="F65" s="25">
        <v>1.5699999999999999E-2</v>
      </c>
      <c r="G65" s="28">
        <v>4.3439999999999997E-8</v>
      </c>
      <c r="H65" s="25">
        <v>1</v>
      </c>
    </row>
    <row r="66" spans="1:8" x14ac:dyDescent="0.25">
      <c r="A66" s="24" t="s">
        <v>2276</v>
      </c>
      <c r="B66" s="106"/>
      <c r="C66" s="24">
        <v>49403168</v>
      </c>
      <c r="D66" s="61" t="s">
        <v>2277</v>
      </c>
      <c r="E66" s="25">
        <v>9.11E-2</v>
      </c>
      <c r="F66" s="25">
        <v>1.5599999999999999E-2</v>
      </c>
      <c r="G66" s="28">
        <v>4.6919999999999999E-9</v>
      </c>
      <c r="H66" s="25">
        <v>1</v>
      </c>
    </row>
    <row r="67" spans="1:8" x14ac:dyDescent="0.25">
      <c r="A67" s="24" t="s">
        <v>2168</v>
      </c>
      <c r="B67" s="106"/>
      <c r="C67" s="24">
        <v>50848024</v>
      </c>
      <c r="D67" s="105" t="s">
        <v>2113</v>
      </c>
      <c r="E67" s="25">
        <v>-1.9E-2</v>
      </c>
      <c r="F67" s="25">
        <v>2.7000000000000001E-3</v>
      </c>
      <c r="G67" s="28">
        <v>2.8740000000000001E-12</v>
      </c>
      <c r="H67" s="25">
        <v>0.87450000000000006</v>
      </c>
    </row>
    <row r="68" spans="1:8" x14ac:dyDescent="0.25">
      <c r="A68" s="24" t="s">
        <v>2158</v>
      </c>
      <c r="B68" s="106"/>
      <c r="C68" s="24">
        <v>50862004</v>
      </c>
      <c r="D68" s="106"/>
      <c r="E68" s="25">
        <v>-0.1206</v>
      </c>
      <c r="F68" s="25">
        <v>2.24E-2</v>
      </c>
      <c r="G68" s="28">
        <v>7.1989999999999998E-8</v>
      </c>
      <c r="H68" s="25">
        <v>0.34329999999999999</v>
      </c>
    </row>
    <row r="69" spans="1:8" x14ac:dyDescent="0.25">
      <c r="A69" s="24" t="s">
        <v>2169</v>
      </c>
      <c r="B69" s="107"/>
      <c r="C69" s="24">
        <v>50869138</v>
      </c>
      <c r="D69" s="107"/>
      <c r="E69" s="25">
        <v>-9.3100000000000002E-2</v>
      </c>
      <c r="F69" s="25">
        <v>1.54E-2</v>
      </c>
      <c r="G69" s="28">
        <v>1.5920000000000001E-9</v>
      </c>
      <c r="H69" s="25">
        <v>0.42270000000000002</v>
      </c>
    </row>
    <row r="70" spans="1:8" x14ac:dyDescent="0.25">
      <c r="A70" s="24" t="s">
        <v>2162</v>
      </c>
      <c r="B70" s="61">
        <v>21</v>
      </c>
      <c r="C70" s="24">
        <v>34603264</v>
      </c>
      <c r="D70" s="61" t="s">
        <v>2073</v>
      </c>
      <c r="E70" s="25">
        <v>4.3338000000000001</v>
      </c>
      <c r="F70" s="25">
        <v>0.70250000000000001</v>
      </c>
      <c r="G70" s="28">
        <v>6.8780000000000004E-10</v>
      </c>
      <c r="H70" s="25">
        <v>1</v>
      </c>
    </row>
  </sheetData>
  <mergeCells count="26">
    <mergeCell ref="D42:D44"/>
    <mergeCell ref="D45:D49"/>
    <mergeCell ref="D52:D55"/>
    <mergeCell ref="D57:D58"/>
    <mergeCell ref="D60:D63"/>
    <mergeCell ref="B37:B39"/>
    <mergeCell ref="B40:B49"/>
    <mergeCell ref="B50:B51"/>
    <mergeCell ref="B52:B69"/>
    <mergeCell ref="D11:D14"/>
    <mergeCell ref="D18:D19"/>
    <mergeCell ref="D20:D22"/>
    <mergeCell ref="D23:D24"/>
    <mergeCell ref="D25:D27"/>
    <mergeCell ref="D28:D29"/>
    <mergeCell ref="B32:B36"/>
    <mergeCell ref="D32:D33"/>
    <mergeCell ref="D34:D36"/>
    <mergeCell ref="D64:D65"/>
    <mergeCell ref="D67:D69"/>
    <mergeCell ref="D38:D39"/>
    <mergeCell ref="A1:H1"/>
    <mergeCell ref="B4:B6"/>
    <mergeCell ref="B7:B14"/>
    <mergeCell ref="B17:B22"/>
    <mergeCell ref="B23:B30"/>
  </mergeCells>
  <conditionalFormatting sqref="D1:D3">
    <cfRule type="duplicateValues" dxfId="18" priority="2"/>
  </conditionalFormatting>
  <conditionalFormatting sqref="D1:D11 D15:D18 D20 D23 D25 D28 D30:D32 D34 D37:D38 D40:D42 D45 D50:D52 D56:D57 D59:D60 D64 D66:D67 D70:D1048576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824FE-6704-4942-AFAA-B73979850051}">
  <dimension ref="A1:B16"/>
  <sheetViews>
    <sheetView workbookViewId="0">
      <selection activeCell="A2" sqref="A2"/>
    </sheetView>
  </sheetViews>
  <sheetFormatPr defaultRowHeight="15" x14ac:dyDescent="0.25"/>
  <cols>
    <col min="1" max="1" width="25.42578125" customWidth="1"/>
    <col min="2" max="2" width="19.28515625" customWidth="1"/>
    <col min="7" max="7" width="25.140625" bestFit="1" customWidth="1"/>
    <col min="8" max="8" width="20.85546875" customWidth="1"/>
  </cols>
  <sheetData>
    <row r="1" spans="1:2" x14ac:dyDescent="0.25">
      <c r="A1" s="3" t="s">
        <v>2839</v>
      </c>
    </row>
    <row r="2" spans="1:2" ht="15.75" thickBot="1" x14ac:dyDescent="0.3">
      <c r="A2" s="1"/>
      <c r="B2" s="1"/>
    </row>
    <row r="3" spans="1:2" ht="16.5" thickTop="1" thickBot="1" x14ac:dyDescent="0.3">
      <c r="A3" s="2" t="s">
        <v>1721</v>
      </c>
      <c r="B3" s="2" t="s">
        <v>2636</v>
      </c>
    </row>
    <row r="4" spans="1:2" ht="15.75" thickTop="1" x14ac:dyDescent="0.25">
      <c r="A4" s="65" t="s">
        <v>1720</v>
      </c>
      <c r="B4" s="64">
        <v>605</v>
      </c>
    </row>
    <row r="5" spans="1:2" x14ac:dyDescent="0.25">
      <c r="A5" s="24" t="s">
        <v>1719</v>
      </c>
      <c r="B5" s="24" t="s">
        <v>2635</v>
      </c>
    </row>
    <row r="6" spans="1:2" x14ac:dyDescent="0.25">
      <c r="A6" s="24" t="s">
        <v>1718</v>
      </c>
      <c r="B6" s="24">
        <v>266</v>
      </c>
    </row>
    <row r="7" spans="1:2" x14ac:dyDescent="0.25">
      <c r="A7" s="67" t="s">
        <v>1728</v>
      </c>
      <c r="B7" s="66"/>
    </row>
    <row r="8" spans="1:2" x14ac:dyDescent="0.25">
      <c r="A8" s="63" t="s">
        <v>1715</v>
      </c>
      <c r="B8" s="24">
        <v>43</v>
      </c>
    </row>
    <row r="9" spans="1:2" x14ac:dyDescent="0.25">
      <c r="A9" s="63" t="s">
        <v>1716</v>
      </c>
      <c r="B9" s="24">
        <v>422</v>
      </c>
    </row>
    <row r="10" spans="1:2" x14ac:dyDescent="0.25">
      <c r="A10" s="63" t="s">
        <v>1717</v>
      </c>
      <c r="B10" s="24">
        <v>428</v>
      </c>
    </row>
    <row r="11" spans="1:2" x14ac:dyDescent="0.25">
      <c r="A11" s="67" t="s">
        <v>1727</v>
      </c>
      <c r="B11" s="66"/>
    </row>
    <row r="12" spans="1:2" x14ac:dyDescent="0.25">
      <c r="A12" s="63" t="s">
        <v>1722</v>
      </c>
      <c r="B12" s="24">
        <v>488</v>
      </c>
    </row>
    <row r="13" spans="1:2" x14ac:dyDescent="0.25">
      <c r="A13" s="63" t="s">
        <v>1723</v>
      </c>
      <c r="B13" s="24">
        <v>197</v>
      </c>
    </row>
    <row r="14" spans="1:2" x14ac:dyDescent="0.25">
      <c r="A14" s="63" t="s">
        <v>1724</v>
      </c>
      <c r="B14" s="24">
        <v>144</v>
      </c>
    </row>
    <row r="15" spans="1:2" x14ac:dyDescent="0.25">
      <c r="A15" s="63" t="s">
        <v>1725</v>
      </c>
      <c r="B15" s="24">
        <v>29</v>
      </c>
    </row>
    <row r="16" spans="1:2" x14ac:dyDescent="0.25">
      <c r="A16" s="63" t="s">
        <v>1726</v>
      </c>
      <c r="B16" s="24">
        <v>3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46CAD-0AAE-49C5-A1AA-6B196BA73D16}">
  <dimension ref="A1:H91"/>
  <sheetViews>
    <sheetView workbookViewId="0">
      <selection activeCell="A2" sqref="A2"/>
    </sheetView>
  </sheetViews>
  <sheetFormatPr defaultColWidth="9.140625" defaultRowHeight="15" x14ac:dyDescent="0.25"/>
  <cols>
    <col min="1" max="1" width="10.85546875" style="15" bestFit="1" customWidth="1"/>
    <col min="2" max="2" width="8.5703125" style="39" bestFit="1" customWidth="1"/>
    <col min="3" max="3" width="10" style="39" bestFit="1" customWidth="1"/>
    <col min="4" max="4" width="16.7109375" style="39" bestFit="1" customWidth="1"/>
    <col min="5" max="5" width="9.5703125" style="15" bestFit="1" customWidth="1"/>
    <col min="6" max="6" width="7.5703125" style="15" bestFit="1" customWidth="1"/>
    <col min="7" max="7" width="12" style="15" bestFit="1" customWidth="1"/>
    <col min="8" max="8" width="25.7109375" style="15" bestFit="1" customWidth="1"/>
    <col min="9" max="16384" width="9.140625" style="15"/>
  </cols>
  <sheetData>
    <row r="1" spans="1:8" ht="50.25" customHeight="1" x14ac:dyDescent="0.25">
      <c r="A1" s="128" t="s">
        <v>2821</v>
      </c>
      <c r="B1" s="128"/>
      <c r="C1" s="128"/>
      <c r="D1" s="128"/>
      <c r="E1" s="128"/>
      <c r="F1" s="128"/>
      <c r="G1" s="128"/>
      <c r="H1" s="128"/>
    </row>
    <row r="2" spans="1:8" x14ac:dyDescent="0.25">
      <c r="A2" s="39"/>
      <c r="E2" s="39"/>
      <c r="F2" s="39"/>
      <c r="G2" s="39"/>
      <c r="H2" s="39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24" t="s">
        <v>2116</v>
      </c>
      <c r="B4" s="123">
        <v>1</v>
      </c>
      <c r="C4" s="61">
        <v>78442554</v>
      </c>
      <c r="D4" s="61" t="s">
        <v>2117</v>
      </c>
      <c r="E4" s="25">
        <v>0.15049999999999999</v>
      </c>
      <c r="F4" s="25">
        <v>2.0899999999999998E-2</v>
      </c>
      <c r="G4" s="28">
        <v>5.6700000000000001E-13</v>
      </c>
      <c r="H4" s="25">
        <v>0.70230000000000004</v>
      </c>
    </row>
    <row r="5" spans="1:8" x14ac:dyDescent="0.25">
      <c r="A5" s="24" t="s">
        <v>2190</v>
      </c>
      <c r="B5" s="123"/>
      <c r="C5" s="61">
        <v>117281442</v>
      </c>
      <c r="D5" s="61" t="s">
        <v>2191</v>
      </c>
      <c r="E5" s="25">
        <v>-0.1363</v>
      </c>
      <c r="F5" s="25">
        <v>2.5000000000000001E-2</v>
      </c>
      <c r="G5" s="28">
        <v>5.0780000000000002E-8</v>
      </c>
      <c r="H5" s="25">
        <v>0.2571</v>
      </c>
    </row>
    <row r="6" spans="1:8" x14ac:dyDescent="0.25">
      <c r="A6" s="24" t="s">
        <v>2222</v>
      </c>
      <c r="B6" s="123"/>
      <c r="C6" s="61">
        <v>228396098</v>
      </c>
      <c r="D6" s="61" t="s">
        <v>2223</v>
      </c>
      <c r="E6" s="25">
        <v>-0.20130000000000001</v>
      </c>
      <c r="F6" s="25">
        <v>3.44E-2</v>
      </c>
      <c r="G6" s="28">
        <v>5.0899999999999996E-9</v>
      </c>
      <c r="H6" s="25">
        <v>0.66039999999999999</v>
      </c>
    </row>
    <row r="7" spans="1:8" x14ac:dyDescent="0.25">
      <c r="A7" s="24" t="s">
        <v>2185</v>
      </c>
      <c r="B7" s="123"/>
      <c r="C7" s="61">
        <v>228403127</v>
      </c>
      <c r="D7" s="61" t="s">
        <v>2186</v>
      </c>
      <c r="E7" s="25">
        <v>-0.19539999999999999</v>
      </c>
      <c r="F7" s="25">
        <v>3.7900000000000003E-2</v>
      </c>
      <c r="G7" s="28">
        <v>2.5069999999999999E-7</v>
      </c>
      <c r="H7" s="25">
        <v>0.91039999999999999</v>
      </c>
    </row>
    <row r="8" spans="1:8" x14ac:dyDescent="0.25">
      <c r="A8" s="24" t="s">
        <v>2197</v>
      </c>
      <c r="B8" s="123"/>
      <c r="C8" s="61">
        <v>236899013</v>
      </c>
      <c r="D8" s="61" t="s">
        <v>2198</v>
      </c>
      <c r="E8" s="25">
        <v>9.0200000000000002E-2</v>
      </c>
      <c r="F8" s="25">
        <v>1.6799999999999999E-2</v>
      </c>
      <c r="G8" s="28">
        <v>8.5039999999999999E-8</v>
      </c>
      <c r="H8" s="25">
        <v>0.61650000000000005</v>
      </c>
    </row>
    <row r="9" spans="1:8" x14ac:dyDescent="0.25">
      <c r="A9" s="24" t="s">
        <v>2106</v>
      </c>
      <c r="B9" s="123">
        <v>3</v>
      </c>
      <c r="C9" s="61">
        <v>46618325</v>
      </c>
      <c r="D9" s="123" t="s">
        <v>2107</v>
      </c>
      <c r="E9" s="25">
        <v>-3.6886999999999999</v>
      </c>
      <c r="F9" s="25">
        <v>0.65569999999999995</v>
      </c>
      <c r="G9" s="28">
        <v>1.8539999999999999E-8</v>
      </c>
      <c r="H9" s="25">
        <v>1</v>
      </c>
    </row>
    <row r="10" spans="1:8" x14ac:dyDescent="0.25">
      <c r="A10" s="24" t="s">
        <v>2108</v>
      </c>
      <c r="B10" s="123"/>
      <c r="C10" s="61">
        <v>46618668</v>
      </c>
      <c r="D10" s="123"/>
      <c r="E10" s="25">
        <v>-0.29509999999999997</v>
      </c>
      <c r="F10" s="25">
        <v>5.3900000000000003E-2</v>
      </c>
      <c r="G10" s="28">
        <v>4.2920000000000003E-8</v>
      </c>
      <c r="H10" s="25">
        <v>1</v>
      </c>
    </row>
    <row r="11" spans="1:8" x14ac:dyDescent="0.25">
      <c r="A11" s="24" t="s">
        <v>1795</v>
      </c>
      <c r="B11" s="123"/>
      <c r="C11" s="61">
        <v>101395095</v>
      </c>
      <c r="D11" s="61" t="s">
        <v>1808</v>
      </c>
      <c r="E11" s="25">
        <v>-0.1047</v>
      </c>
      <c r="F11" s="25">
        <v>1.29E-2</v>
      </c>
      <c r="G11" s="28">
        <v>5.7800000000000002E-16</v>
      </c>
      <c r="H11" s="25">
        <v>0.11459999999999999</v>
      </c>
    </row>
    <row r="12" spans="1:8" x14ac:dyDescent="0.25">
      <c r="A12" s="24" t="s">
        <v>2214</v>
      </c>
      <c r="B12" s="123"/>
      <c r="C12" s="61">
        <v>101396492</v>
      </c>
      <c r="D12" s="123" t="s">
        <v>2183</v>
      </c>
      <c r="E12" s="25">
        <v>-4.4394</v>
      </c>
      <c r="F12" s="25">
        <v>0.82410000000000005</v>
      </c>
      <c r="G12" s="28">
        <v>7.1519999999999995E-8</v>
      </c>
      <c r="H12" s="25">
        <v>1</v>
      </c>
    </row>
    <row r="13" spans="1:8" x14ac:dyDescent="0.25">
      <c r="A13" s="24" t="s">
        <v>2182</v>
      </c>
      <c r="B13" s="123"/>
      <c r="C13" s="61">
        <v>101396855</v>
      </c>
      <c r="D13" s="123"/>
      <c r="E13" s="25">
        <v>-0.2984</v>
      </c>
      <c r="F13" s="25">
        <v>4.7699999999999999E-2</v>
      </c>
      <c r="G13" s="28">
        <v>4.0590000000000001E-10</v>
      </c>
      <c r="H13" s="25">
        <v>0.878</v>
      </c>
    </row>
    <row r="14" spans="1:8" x14ac:dyDescent="0.25">
      <c r="A14" s="24" t="s">
        <v>2130</v>
      </c>
      <c r="B14" s="61">
        <v>4</v>
      </c>
      <c r="C14" s="61">
        <v>106580295</v>
      </c>
      <c r="D14" s="61" t="s">
        <v>2131</v>
      </c>
      <c r="E14" s="25">
        <v>-3.0655000000000001</v>
      </c>
      <c r="F14" s="25">
        <v>0.58860000000000001</v>
      </c>
      <c r="G14" s="28">
        <v>1.906E-7</v>
      </c>
      <c r="H14" s="25">
        <v>0.97550000000000003</v>
      </c>
    </row>
    <row r="15" spans="1:8" x14ac:dyDescent="0.25">
      <c r="A15" s="24" t="s">
        <v>2138</v>
      </c>
      <c r="B15" s="123">
        <v>5</v>
      </c>
      <c r="C15" s="61">
        <v>131607372</v>
      </c>
      <c r="D15" s="61" t="s">
        <v>2137</v>
      </c>
      <c r="E15" s="25">
        <v>0.17430000000000001</v>
      </c>
      <c r="F15" s="25">
        <v>3.2500000000000001E-2</v>
      </c>
      <c r="G15" s="28">
        <v>8.0280000000000002E-8</v>
      </c>
      <c r="H15" s="25">
        <v>0.52700000000000002</v>
      </c>
    </row>
    <row r="16" spans="1:8" x14ac:dyDescent="0.25">
      <c r="A16" s="24" t="s">
        <v>2170</v>
      </c>
      <c r="B16" s="123"/>
      <c r="C16" s="61">
        <v>172482723</v>
      </c>
      <c r="D16" s="61" t="s">
        <v>2171</v>
      </c>
      <c r="E16" s="25">
        <v>-0.1724</v>
      </c>
      <c r="F16" s="25">
        <v>3.2899999999999999E-2</v>
      </c>
      <c r="G16" s="28">
        <v>1.593E-7</v>
      </c>
      <c r="H16" s="25">
        <v>0.52700000000000002</v>
      </c>
    </row>
    <row r="17" spans="1:8" x14ac:dyDescent="0.25">
      <c r="A17" s="24" t="s">
        <v>2172</v>
      </c>
      <c r="B17" s="123">
        <v>6</v>
      </c>
      <c r="C17" s="61">
        <v>31126864</v>
      </c>
      <c r="D17" s="123" t="s">
        <v>2070</v>
      </c>
      <c r="E17" s="25">
        <v>0.1477</v>
      </c>
      <c r="F17" s="25">
        <v>2.2100000000000002E-2</v>
      </c>
      <c r="G17" s="28">
        <v>2.5589999999999999E-11</v>
      </c>
      <c r="H17" s="25">
        <v>0.79830000000000001</v>
      </c>
    </row>
    <row r="18" spans="1:8" x14ac:dyDescent="0.25">
      <c r="A18" s="24" t="s">
        <v>1738</v>
      </c>
      <c r="B18" s="123"/>
      <c r="C18" s="61">
        <v>31126866</v>
      </c>
      <c r="D18" s="123"/>
      <c r="E18" s="25">
        <v>0.1236</v>
      </c>
      <c r="F18" s="25">
        <v>2.3599999999999999E-2</v>
      </c>
      <c r="G18" s="28">
        <v>1.586E-7</v>
      </c>
      <c r="H18" s="25">
        <v>1</v>
      </c>
    </row>
    <row r="19" spans="1:8" x14ac:dyDescent="0.25">
      <c r="A19" s="24" t="s">
        <v>1740</v>
      </c>
      <c r="B19" s="123"/>
      <c r="C19" s="61">
        <v>31127159</v>
      </c>
      <c r="D19" s="123"/>
      <c r="E19" s="25">
        <v>9.4100000000000003E-2</v>
      </c>
      <c r="F19" s="25">
        <v>1.6400000000000001E-2</v>
      </c>
      <c r="G19" s="28">
        <v>1.0109999999999999E-8</v>
      </c>
      <c r="H19" s="25">
        <v>1</v>
      </c>
    </row>
    <row r="20" spans="1:8" x14ac:dyDescent="0.25">
      <c r="A20" s="24" t="s">
        <v>1765</v>
      </c>
      <c r="B20" s="123"/>
      <c r="C20" s="61">
        <v>31127173</v>
      </c>
      <c r="D20" s="123"/>
      <c r="E20" s="25">
        <v>0.1045</v>
      </c>
      <c r="F20" s="25">
        <v>1.84E-2</v>
      </c>
      <c r="G20" s="28">
        <v>1.318E-8</v>
      </c>
      <c r="H20" s="25">
        <v>1</v>
      </c>
    </row>
    <row r="21" spans="1:8" x14ac:dyDescent="0.25">
      <c r="A21" s="24" t="s">
        <v>2215</v>
      </c>
      <c r="B21" s="123"/>
      <c r="C21" s="61">
        <v>31165599</v>
      </c>
      <c r="D21" s="123" t="s">
        <v>2189</v>
      </c>
      <c r="E21" s="25">
        <v>6.8400000000000002E-2</v>
      </c>
      <c r="F21" s="25">
        <v>1.21E-2</v>
      </c>
      <c r="G21" s="28">
        <v>1.5300000000000001E-8</v>
      </c>
      <c r="H21" s="25">
        <v>1</v>
      </c>
    </row>
    <row r="22" spans="1:8" x14ac:dyDescent="0.25">
      <c r="A22" s="24" t="s">
        <v>2188</v>
      </c>
      <c r="B22" s="123"/>
      <c r="C22" s="61">
        <v>31166097</v>
      </c>
      <c r="D22" s="123"/>
      <c r="E22" s="25">
        <v>-0.16159999999999999</v>
      </c>
      <c r="F22" s="25">
        <v>3.1099999999999999E-2</v>
      </c>
      <c r="G22" s="28">
        <v>2.1019999999999999E-7</v>
      </c>
      <c r="H22" s="25">
        <v>1</v>
      </c>
    </row>
    <row r="23" spans="1:8" x14ac:dyDescent="0.25">
      <c r="A23" s="24" t="s">
        <v>2220</v>
      </c>
      <c r="B23" s="123"/>
      <c r="C23" s="61">
        <v>31168571</v>
      </c>
      <c r="D23" s="123"/>
      <c r="E23" s="25">
        <v>-6.9599999999999995E-2</v>
      </c>
      <c r="F23" s="25">
        <v>1.23E-2</v>
      </c>
      <c r="G23" s="28">
        <v>1.5659999999999999E-8</v>
      </c>
      <c r="H23" s="25">
        <v>1</v>
      </c>
    </row>
    <row r="24" spans="1:8" x14ac:dyDescent="0.25">
      <c r="A24" s="24" t="s">
        <v>2209</v>
      </c>
      <c r="B24" s="123"/>
      <c r="C24" s="61">
        <v>32633102</v>
      </c>
      <c r="D24" s="61" t="s">
        <v>2210</v>
      </c>
      <c r="E24" s="25">
        <v>-4.5900000000000003E-2</v>
      </c>
      <c r="F24" s="25">
        <v>8.8000000000000005E-3</v>
      </c>
      <c r="G24" s="28">
        <v>1.8269999999999999E-7</v>
      </c>
      <c r="H24" s="25">
        <v>0.12529999999999999</v>
      </c>
    </row>
    <row r="25" spans="1:8" x14ac:dyDescent="0.25">
      <c r="A25" s="24" t="s">
        <v>2193</v>
      </c>
      <c r="B25" s="123">
        <v>7</v>
      </c>
      <c r="C25" s="61">
        <v>1095416</v>
      </c>
      <c r="D25" s="61" t="s">
        <v>2194</v>
      </c>
      <c r="E25" s="25">
        <v>4.7800000000000002E-2</v>
      </c>
      <c r="F25" s="25">
        <v>9.1999999999999998E-3</v>
      </c>
      <c r="G25" s="28">
        <v>2.191E-7</v>
      </c>
      <c r="H25" s="25">
        <v>0.74619999999999997</v>
      </c>
    </row>
    <row r="26" spans="1:8" x14ac:dyDescent="0.25">
      <c r="A26" s="24" t="s">
        <v>2175</v>
      </c>
      <c r="B26" s="123"/>
      <c r="C26" s="61">
        <v>100781178</v>
      </c>
      <c r="D26" s="61" t="s">
        <v>2176</v>
      </c>
      <c r="E26" s="25">
        <v>0.13600000000000001</v>
      </c>
      <c r="F26" s="25">
        <v>2.5899999999999999E-2</v>
      </c>
      <c r="G26" s="28">
        <v>1.508E-7</v>
      </c>
      <c r="H26" s="25">
        <v>6.241E-2</v>
      </c>
    </row>
    <row r="27" spans="1:8" x14ac:dyDescent="0.25">
      <c r="A27" s="24" t="s">
        <v>2233</v>
      </c>
      <c r="B27" s="123"/>
      <c r="C27" s="61">
        <v>107201750</v>
      </c>
      <c r="D27" s="61" t="s">
        <v>2234</v>
      </c>
      <c r="E27" s="25">
        <v>0.13700000000000001</v>
      </c>
      <c r="F27" s="25">
        <v>2.6200000000000001E-2</v>
      </c>
      <c r="G27" s="28">
        <v>1.6579999999999999E-7</v>
      </c>
      <c r="H27" s="25">
        <v>0.77690000000000003</v>
      </c>
    </row>
    <row r="28" spans="1:8" x14ac:dyDescent="0.25">
      <c r="A28" s="24" t="s">
        <v>2179</v>
      </c>
      <c r="B28" s="61">
        <v>8</v>
      </c>
      <c r="C28" s="61">
        <v>22033396</v>
      </c>
      <c r="D28" s="61" t="s">
        <v>2180</v>
      </c>
      <c r="E28" s="25">
        <v>7.6100000000000001E-2</v>
      </c>
      <c r="F28" s="25">
        <v>1.2500000000000001E-2</v>
      </c>
      <c r="G28" s="28">
        <v>1.049E-9</v>
      </c>
      <c r="H28" s="25">
        <v>0.95330000000000004</v>
      </c>
    </row>
    <row r="29" spans="1:8" x14ac:dyDescent="0.25">
      <c r="A29" s="24" t="s">
        <v>2147</v>
      </c>
      <c r="B29" s="123">
        <v>9</v>
      </c>
      <c r="C29" s="61">
        <v>136072406</v>
      </c>
      <c r="D29" s="123" t="s">
        <v>2146</v>
      </c>
      <c r="E29" s="25">
        <v>-0.5171</v>
      </c>
      <c r="F29" s="25">
        <v>9.4200000000000006E-2</v>
      </c>
      <c r="G29" s="28">
        <v>4.0539999999999998E-8</v>
      </c>
      <c r="H29" s="25">
        <v>1</v>
      </c>
    </row>
    <row r="30" spans="1:8" x14ac:dyDescent="0.25">
      <c r="A30" s="24" t="s">
        <v>2148</v>
      </c>
      <c r="B30" s="123"/>
      <c r="C30" s="61">
        <v>136078657</v>
      </c>
      <c r="D30" s="123"/>
      <c r="E30" s="25">
        <v>-3.3815</v>
      </c>
      <c r="F30" s="25">
        <v>0.51949999999999996</v>
      </c>
      <c r="G30" s="28">
        <v>7.5719999999999998E-11</v>
      </c>
      <c r="H30" s="25">
        <v>1</v>
      </c>
    </row>
    <row r="31" spans="1:8" x14ac:dyDescent="0.25">
      <c r="A31" s="24" t="s">
        <v>2152</v>
      </c>
      <c r="B31" s="123"/>
      <c r="C31" s="61">
        <v>136150032</v>
      </c>
      <c r="D31" s="123" t="s">
        <v>2150</v>
      </c>
      <c r="E31" s="25">
        <v>0.71060000000000001</v>
      </c>
      <c r="F31" s="25">
        <v>7.7499999999999999E-2</v>
      </c>
      <c r="G31" s="28">
        <v>4.9270000000000002E-20</v>
      </c>
      <c r="H31" s="25">
        <v>1</v>
      </c>
    </row>
    <row r="32" spans="1:8" x14ac:dyDescent="0.25">
      <c r="A32" s="24" t="s">
        <v>2203</v>
      </c>
      <c r="B32" s="123"/>
      <c r="C32" s="61">
        <v>136150361</v>
      </c>
      <c r="D32" s="123"/>
      <c r="E32" s="25">
        <v>2.3864999999999998</v>
      </c>
      <c r="F32" s="25">
        <v>0.15740000000000001</v>
      </c>
      <c r="G32" s="28">
        <v>6.235E-52</v>
      </c>
      <c r="H32" s="25">
        <v>0.31530000000000002</v>
      </c>
    </row>
    <row r="33" spans="1:8" x14ac:dyDescent="0.25">
      <c r="A33" s="24" t="s">
        <v>2161</v>
      </c>
      <c r="B33" s="123"/>
      <c r="C33" s="61">
        <v>136150585</v>
      </c>
      <c r="D33" s="123"/>
      <c r="E33" s="25">
        <v>11.2392</v>
      </c>
      <c r="F33" s="25">
        <v>1.6745000000000001</v>
      </c>
      <c r="G33" s="28">
        <v>1.9230000000000001E-11</v>
      </c>
      <c r="H33" s="25">
        <v>1</v>
      </c>
    </row>
    <row r="34" spans="1:8" x14ac:dyDescent="0.25">
      <c r="A34" s="24" t="s">
        <v>2160</v>
      </c>
      <c r="B34" s="123"/>
      <c r="C34" s="61">
        <v>136150802</v>
      </c>
      <c r="D34" s="123"/>
      <c r="E34" s="25">
        <v>7.5529000000000002</v>
      </c>
      <c r="F34" s="25">
        <v>0.87870000000000004</v>
      </c>
      <c r="G34" s="28">
        <v>8.2749999999999995E-18</v>
      </c>
      <c r="H34" s="25">
        <v>1</v>
      </c>
    </row>
    <row r="35" spans="1:8" x14ac:dyDescent="0.25">
      <c r="A35" s="24" t="s">
        <v>2163</v>
      </c>
      <c r="B35" s="123">
        <v>11</v>
      </c>
      <c r="C35" s="61">
        <v>34460789</v>
      </c>
      <c r="D35" s="61" t="s">
        <v>2072</v>
      </c>
      <c r="E35" s="25">
        <v>-0.33</v>
      </c>
      <c r="F35" s="25">
        <v>5.7599999999999998E-2</v>
      </c>
      <c r="G35" s="28">
        <v>1.002E-8</v>
      </c>
      <c r="H35" s="25">
        <v>0.23130000000000001</v>
      </c>
    </row>
    <row r="36" spans="1:8" x14ac:dyDescent="0.25">
      <c r="A36" s="24" t="s">
        <v>2200</v>
      </c>
      <c r="B36" s="123"/>
      <c r="C36" s="61">
        <v>34534785</v>
      </c>
      <c r="D36" s="61" t="s">
        <v>2201</v>
      </c>
      <c r="E36" s="25">
        <v>-0.1681</v>
      </c>
      <c r="F36" s="25">
        <v>2.93E-2</v>
      </c>
      <c r="G36" s="28">
        <v>9.2609999999999993E-9</v>
      </c>
      <c r="H36" s="25">
        <v>0.65290000000000004</v>
      </c>
    </row>
    <row r="37" spans="1:8" x14ac:dyDescent="0.25">
      <c r="A37" s="24" t="s">
        <v>2173</v>
      </c>
      <c r="B37" s="123"/>
      <c r="C37" s="61">
        <v>130785842</v>
      </c>
      <c r="D37" s="61" t="s">
        <v>2174</v>
      </c>
      <c r="E37" s="25">
        <v>9.5100000000000004E-2</v>
      </c>
      <c r="F37" s="25">
        <v>1.4999999999999999E-2</v>
      </c>
      <c r="G37" s="28">
        <v>2.5960000000000001E-10</v>
      </c>
      <c r="H37" s="25">
        <v>0.71809999999999996</v>
      </c>
    </row>
    <row r="38" spans="1:8" x14ac:dyDescent="0.25">
      <c r="A38" s="24" t="s">
        <v>2242</v>
      </c>
      <c r="B38" s="123">
        <v>12</v>
      </c>
      <c r="C38" s="61">
        <v>2760969</v>
      </c>
      <c r="D38" s="61" t="s">
        <v>2243</v>
      </c>
      <c r="E38" s="25">
        <v>3.78E-2</v>
      </c>
      <c r="F38" s="25">
        <v>7.3000000000000001E-3</v>
      </c>
      <c r="G38" s="28">
        <v>2.1930000000000001E-7</v>
      </c>
      <c r="H38" s="25">
        <v>0.54900000000000004</v>
      </c>
    </row>
    <row r="39" spans="1:8" x14ac:dyDescent="0.25">
      <c r="A39" s="24" t="s">
        <v>2166</v>
      </c>
      <c r="B39" s="123"/>
      <c r="C39" s="61">
        <v>113357226</v>
      </c>
      <c r="D39" s="123" t="s">
        <v>1735</v>
      </c>
      <c r="E39" s="25">
        <v>-3.7595999999999998</v>
      </c>
      <c r="F39" s="25">
        <v>0.60780000000000001</v>
      </c>
      <c r="G39" s="28">
        <v>6.1779999999999998E-10</v>
      </c>
      <c r="H39" s="25">
        <v>1</v>
      </c>
    </row>
    <row r="40" spans="1:8" x14ac:dyDescent="0.25">
      <c r="A40" s="24" t="s">
        <v>2207</v>
      </c>
      <c r="B40" s="123"/>
      <c r="C40" s="61">
        <v>113362766</v>
      </c>
      <c r="D40" s="123"/>
      <c r="E40" s="25">
        <v>-2.9565999999999999</v>
      </c>
      <c r="F40" s="25">
        <v>0.52490000000000003</v>
      </c>
      <c r="G40" s="28">
        <v>1.7730000000000001E-8</v>
      </c>
      <c r="H40" s="25">
        <v>1</v>
      </c>
    </row>
    <row r="41" spans="1:8" x14ac:dyDescent="0.25">
      <c r="A41" s="24" t="s">
        <v>2216</v>
      </c>
      <c r="B41" s="123"/>
      <c r="C41" s="61">
        <v>113376286</v>
      </c>
      <c r="D41" s="61" t="s">
        <v>2217</v>
      </c>
      <c r="E41" s="25">
        <v>0.24329999999999999</v>
      </c>
      <c r="F41" s="25">
        <v>4.1599999999999998E-2</v>
      </c>
      <c r="G41" s="28">
        <v>4.7909999999999997E-9</v>
      </c>
      <c r="H41" s="25">
        <v>1</v>
      </c>
    </row>
    <row r="42" spans="1:8" x14ac:dyDescent="0.25">
      <c r="A42" s="24" t="s">
        <v>2177</v>
      </c>
      <c r="B42" s="123"/>
      <c r="C42" s="61">
        <v>113430736</v>
      </c>
      <c r="D42" s="61" t="s">
        <v>2178</v>
      </c>
      <c r="E42" s="25">
        <v>0.63759999999999994</v>
      </c>
      <c r="F42" s="25">
        <v>0.107</v>
      </c>
      <c r="G42" s="28">
        <v>2.559E-9</v>
      </c>
      <c r="H42" s="25">
        <v>1</v>
      </c>
    </row>
    <row r="43" spans="1:8" x14ac:dyDescent="0.25">
      <c r="A43" s="24" t="s">
        <v>2187</v>
      </c>
      <c r="B43" s="123"/>
      <c r="C43" s="61">
        <v>133132156</v>
      </c>
      <c r="D43" s="123" t="s">
        <v>1791</v>
      </c>
      <c r="E43" s="25">
        <v>0.2339</v>
      </c>
      <c r="F43" s="25">
        <v>3.85E-2</v>
      </c>
      <c r="G43" s="28">
        <v>1.233E-9</v>
      </c>
      <c r="H43" s="25">
        <v>0.51290000000000002</v>
      </c>
    </row>
    <row r="44" spans="1:8" x14ac:dyDescent="0.25">
      <c r="A44" s="24" t="s">
        <v>2218</v>
      </c>
      <c r="B44" s="123"/>
      <c r="C44" s="61">
        <v>133135032</v>
      </c>
      <c r="D44" s="123"/>
      <c r="E44" s="25">
        <v>0.15490000000000001</v>
      </c>
      <c r="F44" s="25">
        <v>2.7799999999999998E-2</v>
      </c>
      <c r="G44" s="28">
        <v>2.4509999999999999E-8</v>
      </c>
      <c r="H44" s="25">
        <v>1</v>
      </c>
    </row>
    <row r="45" spans="1:8" x14ac:dyDescent="0.25">
      <c r="A45" s="24" t="s">
        <v>2229</v>
      </c>
      <c r="B45" s="123"/>
      <c r="C45" s="61">
        <v>133135463</v>
      </c>
      <c r="D45" s="123"/>
      <c r="E45" s="25">
        <v>8.2500000000000004E-2</v>
      </c>
      <c r="F45" s="25">
        <v>1.3100000000000001E-2</v>
      </c>
      <c r="G45" s="28">
        <v>3.4170000000000002E-10</v>
      </c>
      <c r="H45" s="25">
        <v>1</v>
      </c>
    </row>
    <row r="46" spans="1:8" x14ac:dyDescent="0.25">
      <c r="A46" s="24" t="s">
        <v>2230</v>
      </c>
      <c r="B46" s="61">
        <v>13</v>
      </c>
      <c r="C46" s="61">
        <v>113497607</v>
      </c>
      <c r="D46" s="61" t="s">
        <v>147</v>
      </c>
      <c r="E46" s="25">
        <v>3.8974000000000002</v>
      </c>
      <c r="F46" s="25">
        <v>0.6986</v>
      </c>
      <c r="G46" s="28">
        <v>2.4220000000000001E-8</v>
      </c>
      <c r="H46" s="25">
        <v>0.98609999999999998</v>
      </c>
    </row>
    <row r="47" spans="1:8" x14ac:dyDescent="0.25">
      <c r="A47" s="24" t="s">
        <v>2226</v>
      </c>
      <c r="B47" s="123">
        <v>17</v>
      </c>
      <c r="C47" s="61">
        <v>15880379</v>
      </c>
      <c r="D47" s="61" t="s">
        <v>2227</v>
      </c>
      <c r="E47" s="25">
        <v>1.7175</v>
      </c>
      <c r="F47" s="25">
        <v>0.24229999999999999</v>
      </c>
      <c r="G47" s="28">
        <v>1.3540000000000001E-12</v>
      </c>
      <c r="H47" s="25">
        <v>0.57989999999999997</v>
      </c>
    </row>
    <row r="48" spans="1:8" x14ac:dyDescent="0.25">
      <c r="A48" s="24" t="s">
        <v>2224</v>
      </c>
      <c r="B48" s="123"/>
      <c r="C48" s="61">
        <v>16176891</v>
      </c>
      <c r="D48" s="61" t="s">
        <v>2225</v>
      </c>
      <c r="E48" s="25">
        <v>-1.615</v>
      </c>
      <c r="F48" s="25">
        <v>0.2467</v>
      </c>
      <c r="G48" s="28">
        <v>5.9209999999999995E-11</v>
      </c>
      <c r="H48" s="25">
        <v>0.86</v>
      </c>
    </row>
    <row r="49" spans="1:8" x14ac:dyDescent="0.25">
      <c r="A49" s="24" t="s">
        <v>2195</v>
      </c>
      <c r="B49" s="123"/>
      <c r="C49" s="61">
        <v>38074149</v>
      </c>
      <c r="D49" s="61" t="s">
        <v>2196</v>
      </c>
      <c r="E49" s="25">
        <v>8.3099999999999993E-2</v>
      </c>
      <c r="F49" s="25">
        <v>1.5100000000000001E-2</v>
      </c>
      <c r="G49" s="28">
        <v>3.8780000000000001E-8</v>
      </c>
      <c r="H49" s="25">
        <v>0.95409999999999995</v>
      </c>
    </row>
    <row r="50" spans="1:8" x14ac:dyDescent="0.25">
      <c r="A50" s="24" t="s">
        <v>2081</v>
      </c>
      <c r="B50" s="123"/>
      <c r="C50" s="61">
        <v>43462791</v>
      </c>
      <c r="D50" s="123" t="s">
        <v>2082</v>
      </c>
      <c r="E50" s="25">
        <v>-4.3890000000000002</v>
      </c>
      <c r="F50" s="25">
        <v>0.83889999999999998</v>
      </c>
      <c r="G50" s="28">
        <v>1.6789999999999999E-7</v>
      </c>
      <c r="H50" s="25">
        <v>1</v>
      </c>
    </row>
    <row r="51" spans="1:8" x14ac:dyDescent="0.25">
      <c r="A51" s="24" t="s">
        <v>2083</v>
      </c>
      <c r="B51" s="123"/>
      <c r="C51" s="61">
        <v>43484506</v>
      </c>
      <c r="D51" s="123"/>
      <c r="E51" s="25">
        <v>2.9462000000000002</v>
      </c>
      <c r="F51" s="25">
        <v>0.55010000000000003</v>
      </c>
      <c r="G51" s="28">
        <v>8.5259999999999997E-8</v>
      </c>
      <c r="H51" s="25">
        <v>1</v>
      </c>
    </row>
    <row r="52" spans="1:8" x14ac:dyDescent="0.25">
      <c r="A52" s="24" t="s">
        <v>2084</v>
      </c>
      <c r="B52" s="123"/>
      <c r="C52" s="61">
        <v>43508428</v>
      </c>
      <c r="D52" s="123"/>
      <c r="E52" s="25">
        <v>-3.2686999999999999</v>
      </c>
      <c r="F52" s="25">
        <v>0.4254</v>
      </c>
      <c r="G52" s="28">
        <v>1.538E-14</v>
      </c>
      <c r="H52" s="25">
        <v>0.32219999999999999</v>
      </c>
    </row>
    <row r="53" spans="1:8" x14ac:dyDescent="0.25">
      <c r="A53" s="24" t="s">
        <v>2088</v>
      </c>
      <c r="B53" s="123"/>
      <c r="C53" s="61">
        <v>43662625</v>
      </c>
      <c r="D53" s="123" t="s">
        <v>2086</v>
      </c>
      <c r="E53" s="25">
        <v>-11.364599999999999</v>
      </c>
      <c r="F53" s="25">
        <v>1.4823999999999999</v>
      </c>
      <c r="G53" s="28">
        <v>1.7660000000000001E-14</v>
      </c>
      <c r="H53" s="25">
        <v>0.6603</v>
      </c>
    </row>
    <row r="54" spans="1:8" x14ac:dyDescent="0.25">
      <c r="A54" s="24" t="s">
        <v>2213</v>
      </c>
      <c r="B54" s="123"/>
      <c r="C54" s="61">
        <v>43663208</v>
      </c>
      <c r="D54" s="123"/>
      <c r="E54" s="25">
        <v>-4.9599999999999998E-2</v>
      </c>
      <c r="F54" s="25">
        <v>8.5000000000000006E-3</v>
      </c>
      <c r="G54" s="28">
        <v>5.663E-9</v>
      </c>
      <c r="H54" s="25">
        <v>1</v>
      </c>
    </row>
    <row r="55" spans="1:8" x14ac:dyDescent="0.25">
      <c r="A55" s="24" t="s">
        <v>2232</v>
      </c>
      <c r="B55" s="123"/>
      <c r="C55" s="61">
        <v>43663579</v>
      </c>
      <c r="D55" s="123"/>
      <c r="E55" s="25">
        <v>-5.6599999999999998E-2</v>
      </c>
      <c r="F55" s="25">
        <v>7.9000000000000008E-3</v>
      </c>
      <c r="G55" s="28">
        <v>8.5880000000000004E-13</v>
      </c>
      <c r="H55" s="25">
        <v>1</v>
      </c>
    </row>
    <row r="56" spans="1:8" x14ac:dyDescent="0.25">
      <c r="A56" s="24" t="s">
        <v>2089</v>
      </c>
      <c r="B56" s="123"/>
      <c r="C56" s="61">
        <v>43765890</v>
      </c>
      <c r="D56" s="123" t="s">
        <v>2090</v>
      </c>
      <c r="E56" s="25">
        <v>-1.9681</v>
      </c>
      <c r="F56" s="25">
        <v>0.32319999999999999</v>
      </c>
      <c r="G56" s="28">
        <v>1.1390000000000001E-9</v>
      </c>
      <c r="H56" s="25">
        <v>1</v>
      </c>
    </row>
    <row r="57" spans="1:8" x14ac:dyDescent="0.25">
      <c r="A57" s="24" t="s">
        <v>2091</v>
      </c>
      <c r="B57" s="123"/>
      <c r="C57" s="61">
        <v>43835094</v>
      </c>
      <c r="D57" s="123"/>
      <c r="E57" s="25">
        <v>3.5518999999999998</v>
      </c>
      <c r="F57" s="25">
        <v>0.61780000000000002</v>
      </c>
      <c r="G57" s="28">
        <v>8.9880000000000008E-9</v>
      </c>
      <c r="H57" s="25">
        <v>1</v>
      </c>
    </row>
    <row r="58" spans="1:8" x14ac:dyDescent="0.25">
      <c r="A58" s="24" t="s">
        <v>2092</v>
      </c>
      <c r="B58" s="123"/>
      <c r="C58" s="61">
        <v>43861104</v>
      </c>
      <c r="D58" s="123" t="s">
        <v>2093</v>
      </c>
      <c r="E58" s="25">
        <v>-0.36980000000000002</v>
      </c>
      <c r="F58" s="25">
        <v>7.0400000000000004E-2</v>
      </c>
      <c r="G58" s="28">
        <v>1.4850000000000001E-7</v>
      </c>
      <c r="H58" s="25">
        <v>1</v>
      </c>
    </row>
    <row r="59" spans="1:8" x14ac:dyDescent="0.25">
      <c r="A59" s="24" t="s">
        <v>2239</v>
      </c>
      <c r="B59" s="123"/>
      <c r="C59" s="61">
        <v>43863303</v>
      </c>
      <c r="D59" s="123"/>
      <c r="E59" s="25">
        <v>0.2737</v>
      </c>
      <c r="F59" s="25">
        <v>4.9599999999999998E-2</v>
      </c>
      <c r="G59" s="28">
        <v>3.337E-8</v>
      </c>
      <c r="H59" s="25">
        <v>1</v>
      </c>
    </row>
    <row r="60" spans="1:8" x14ac:dyDescent="0.25">
      <c r="A60" s="24" t="s">
        <v>2181</v>
      </c>
      <c r="B60" s="123"/>
      <c r="C60" s="61">
        <v>43971177</v>
      </c>
      <c r="D60" s="123" t="s">
        <v>2096</v>
      </c>
      <c r="E60" s="25">
        <v>0.1525</v>
      </c>
      <c r="F60" s="25">
        <v>2.3099999999999999E-2</v>
      </c>
      <c r="G60" s="28">
        <v>4.4449999999999999E-11</v>
      </c>
      <c r="H60" s="25">
        <v>1</v>
      </c>
    </row>
    <row r="61" spans="1:8" x14ac:dyDescent="0.25">
      <c r="A61" s="24" t="s">
        <v>2095</v>
      </c>
      <c r="B61" s="123"/>
      <c r="C61" s="61">
        <v>43971471</v>
      </c>
      <c r="D61" s="123"/>
      <c r="E61" s="25">
        <v>0.1464</v>
      </c>
      <c r="F61" s="25">
        <v>2.1499999999999998E-2</v>
      </c>
      <c r="G61" s="28">
        <v>1.0099999999999999E-11</v>
      </c>
      <c r="H61" s="25">
        <v>1</v>
      </c>
    </row>
    <row r="62" spans="1:8" x14ac:dyDescent="0.25">
      <c r="A62" s="24" t="s">
        <v>2097</v>
      </c>
      <c r="B62" s="123"/>
      <c r="C62" s="61">
        <v>43972573</v>
      </c>
      <c r="D62" s="123" t="s">
        <v>2098</v>
      </c>
      <c r="E62" s="25">
        <v>7.8163</v>
      </c>
      <c r="F62" s="25">
        <v>1.0748</v>
      </c>
      <c r="G62" s="28">
        <v>3.5239999999999999E-13</v>
      </c>
      <c r="H62" s="25">
        <v>0.59989999999999999</v>
      </c>
    </row>
    <row r="63" spans="1:8" x14ac:dyDescent="0.25">
      <c r="A63" s="24" t="s">
        <v>2199</v>
      </c>
      <c r="B63" s="123"/>
      <c r="C63" s="61">
        <v>43973426</v>
      </c>
      <c r="D63" s="123"/>
      <c r="E63" s="25">
        <v>-5.7247000000000003</v>
      </c>
      <c r="F63" s="25">
        <v>0.89300000000000002</v>
      </c>
      <c r="G63" s="28">
        <v>1.451E-10</v>
      </c>
      <c r="H63" s="25">
        <v>0.65820000000000001</v>
      </c>
    </row>
    <row r="64" spans="1:8" x14ac:dyDescent="0.25">
      <c r="A64" s="24" t="s">
        <v>2221</v>
      </c>
      <c r="B64" s="123"/>
      <c r="C64" s="61">
        <v>43974344</v>
      </c>
      <c r="D64" s="123"/>
      <c r="E64" s="25">
        <v>-0.68440000000000001</v>
      </c>
      <c r="F64" s="25">
        <v>8.6499999999999994E-2</v>
      </c>
      <c r="G64" s="28">
        <v>2.4710000000000001E-15</v>
      </c>
      <c r="H64" s="25">
        <v>0.74790000000000001</v>
      </c>
    </row>
    <row r="65" spans="1:8" x14ac:dyDescent="0.25">
      <c r="A65" s="24" t="s">
        <v>2202</v>
      </c>
      <c r="B65" s="123"/>
      <c r="C65" s="61">
        <v>43974919</v>
      </c>
      <c r="D65" s="123"/>
      <c r="E65" s="25">
        <v>-0.42930000000000001</v>
      </c>
      <c r="F65" s="25">
        <v>6.7299999999999999E-2</v>
      </c>
      <c r="G65" s="28">
        <v>1.7439999999999999E-10</v>
      </c>
      <c r="H65" s="25">
        <v>0.26819999999999999</v>
      </c>
    </row>
    <row r="66" spans="1:8" x14ac:dyDescent="0.25">
      <c r="A66" s="24" t="s">
        <v>2246</v>
      </c>
      <c r="B66" s="123"/>
      <c r="C66" s="61">
        <v>43978533</v>
      </c>
      <c r="D66" s="123"/>
      <c r="E66" s="25">
        <v>4.8599999999999997E-2</v>
      </c>
      <c r="F66" s="25">
        <v>8.6999999999999994E-3</v>
      </c>
      <c r="G66" s="28">
        <v>2.7809999999999999E-8</v>
      </c>
      <c r="H66" s="25">
        <v>1</v>
      </c>
    </row>
    <row r="67" spans="1:8" x14ac:dyDescent="0.25">
      <c r="A67" s="24" t="s">
        <v>2219</v>
      </c>
      <c r="B67" s="123"/>
      <c r="C67" s="61">
        <v>43983362</v>
      </c>
      <c r="D67" s="123"/>
      <c r="E67" s="25">
        <v>5.2200000000000003E-2</v>
      </c>
      <c r="F67" s="25">
        <v>9.4000000000000004E-3</v>
      </c>
      <c r="G67" s="28">
        <v>2.948E-8</v>
      </c>
      <c r="H67" s="25">
        <v>1</v>
      </c>
    </row>
    <row r="68" spans="1:8" x14ac:dyDescent="0.25">
      <c r="A68" s="24" t="s">
        <v>2100</v>
      </c>
      <c r="B68" s="123"/>
      <c r="C68" s="61">
        <v>44058016</v>
      </c>
      <c r="D68" s="123"/>
      <c r="E68" s="25">
        <v>6.3200000000000006E-2</v>
      </c>
      <c r="F68" s="25">
        <v>8.3999999999999995E-3</v>
      </c>
      <c r="G68" s="28">
        <v>4.136E-14</v>
      </c>
      <c r="H68" s="25">
        <v>1</v>
      </c>
    </row>
    <row r="69" spans="1:8" x14ac:dyDescent="0.25">
      <c r="A69" s="24" t="s">
        <v>1770</v>
      </c>
      <c r="B69" s="123"/>
      <c r="C69" s="61">
        <v>44060252</v>
      </c>
      <c r="D69" s="123"/>
      <c r="E69" s="25">
        <v>6.5199999999999994E-2</v>
      </c>
      <c r="F69" s="25">
        <v>1.18E-2</v>
      </c>
      <c r="G69" s="28">
        <v>3.6890000000000001E-8</v>
      </c>
      <c r="H69" s="25">
        <v>1</v>
      </c>
    </row>
    <row r="70" spans="1:8" x14ac:dyDescent="0.25">
      <c r="A70" s="24" t="s">
        <v>1751</v>
      </c>
      <c r="B70" s="123"/>
      <c r="C70" s="61">
        <v>44060775</v>
      </c>
      <c r="D70" s="123"/>
      <c r="E70" s="25">
        <v>0.1172</v>
      </c>
      <c r="F70" s="25">
        <v>1.66E-2</v>
      </c>
      <c r="G70" s="28">
        <v>1.7469999999999999E-12</v>
      </c>
      <c r="H70" s="25">
        <v>1</v>
      </c>
    </row>
    <row r="71" spans="1:8" x14ac:dyDescent="0.25">
      <c r="A71" s="24" t="s">
        <v>1750</v>
      </c>
      <c r="B71" s="123"/>
      <c r="C71" s="61">
        <v>44090862</v>
      </c>
      <c r="D71" s="123"/>
      <c r="E71" s="25">
        <v>8.8499999999999995E-2</v>
      </c>
      <c r="F71" s="25">
        <v>1.7100000000000001E-2</v>
      </c>
      <c r="G71" s="28">
        <v>2.258E-7</v>
      </c>
      <c r="H71" s="25">
        <v>1</v>
      </c>
    </row>
    <row r="72" spans="1:8" x14ac:dyDescent="0.25">
      <c r="A72" s="24" t="s">
        <v>2192</v>
      </c>
      <c r="B72" s="123"/>
      <c r="C72" s="61">
        <v>44105544</v>
      </c>
      <c r="D72" s="123"/>
      <c r="E72" s="25">
        <v>0.1147</v>
      </c>
      <c r="F72" s="25">
        <v>1.6299999999999999E-2</v>
      </c>
      <c r="G72" s="28">
        <v>1.681E-12</v>
      </c>
      <c r="H72" s="25">
        <v>1</v>
      </c>
    </row>
    <row r="73" spans="1:8" x14ac:dyDescent="0.25">
      <c r="A73" s="24" t="s">
        <v>2248</v>
      </c>
      <c r="B73" s="123"/>
      <c r="C73" s="61">
        <v>44195907</v>
      </c>
      <c r="D73" s="123" t="s">
        <v>2102</v>
      </c>
      <c r="E73" s="25">
        <v>1.6338999999999999</v>
      </c>
      <c r="F73" s="25">
        <v>0.30590000000000001</v>
      </c>
      <c r="G73" s="28">
        <v>9.2389999999999995E-8</v>
      </c>
      <c r="H73" s="25">
        <v>0.5141</v>
      </c>
    </row>
    <row r="74" spans="1:8" x14ac:dyDescent="0.25">
      <c r="A74" s="24" t="s">
        <v>2247</v>
      </c>
      <c r="B74" s="123"/>
      <c r="C74" s="61">
        <v>44229699</v>
      </c>
      <c r="D74" s="123"/>
      <c r="E74" s="25">
        <v>-7.9950000000000001</v>
      </c>
      <c r="F74" s="25">
        <v>1.544</v>
      </c>
      <c r="G74" s="28">
        <v>2.2420000000000001E-7</v>
      </c>
      <c r="H74" s="25">
        <v>1</v>
      </c>
    </row>
    <row r="75" spans="1:8" x14ac:dyDescent="0.25">
      <c r="A75" s="24" t="s">
        <v>2101</v>
      </c>
      <c r="B75" s="123"/>
      <c r="C75" s="61">
        <v>44237286</v>
      </c>
      <c r="D75" s="123"/>
      <c r="E75" s="25">
        <v>-3.6282999999999999</v>
      </c>
      <c r="F75" s="25">
        <v>0.60199999999999998</v>
      </c>
      <c r="G75" s="28">
        <v>1.672E-9</v>
      </c>
      <c r="H75" s="25">
        <v>1</v>
      </c>
    </row>
    <row r="76" spans="1:8" x14ac:dyDescent="0.25">
      <c r="A76" s="24" t="s">
        <v>2204</v>
      </c>
      <c r="B76" s="123"/>
      <c r="C76" s="61">
        <v>44249569</v>
      </c>
      <c r="D76" s="123"/>
      <c r="E76" s="25">
        <v>-3.4146999999999998</v>
      </c>
      <c r="F76" s="25">
        <v>0.60580000000000001</v>
      </c>
      <c r="G76" s="28">
        <v>1.7319999999999999E-8</v>
      </c>
      <c r="H76" s="25">
        <v>1</v>
      </c>
    </row>
    <row r="77" spans="1:8" x14ac:dyDescent="0.25">
      <c r="A77" s="24" t="s">
        <v>2228</v>
      </c>
      <c r="B77" s="123"/>
      <c r="C77" s="61">
        <v>44249866</v>
      </c>
      <c r="D77" s="123"/>
      <c r="E77" s="25">
        <v>-5.9499999999999997E-2</v>
      </c>
      <c r="F77" s="25">
        <v>1.0999999999999999E-2</v>
      </c>
      <c r="G77" s="28">
        <v>7.0599999999999997E-8</v>
      </c>
      <c r="H77" s="25">
        <v>1</v>
      </c>
    </row>
    <row r="78" spans="1:8" x14ac:dyDescent="0.25">
      <c r="A78" s="24" t="s">
        <v>2103</v>
      </c>
      <c r="B78" s="123"/>
      <c r="C78" s="61">
        <v>44269258</v>
      </c>
      <c r="D78" s="123"/>
      <c r="E78" s="25">
        <v>7.6947999999999999</v>
      </c>
      <c r="F78" s="25">
        <v>1.4231</v>
      </c>
      <c r="G78" s="28">
        <v>6.4049999999999995E-8</v>
      </c>
      <c r="H78" s="25">
        <v>1</v>
      </c>
    </row>
    <row r="79" spans="1:8" x14ac:dyDescent="0.25">
      <c r="A79" s="24" t="s">
        <v>2104</v>
      </c>
      <c r="B79" s="123"/>
      <c r="C79" s="61">
        <v>44856065</v>
      </c>
      <c r="D79" s="61" t="s">
        <v>2105</v>
      </c>
      <c r="E79" s="25">
        <v>-4.0662000000000003</v>
      </c>
      <c r="F79" s="25">
        <v>0.77290000000000003</v>
      </c>
      <c r="G79" s="28">
        <v>1.4350000000000001E-7</v>
      </c>
      <c r="H79" s="25">
        <v>1</v>
      </c>
    </row>
    <row r="80" spans="1:8" x14ac:dyDescent="0.25">
      <c r="A80" s="24" t="s">
        <v>2231</v>
      </c>
      <c r="B80" s="123"/>
      <c r="C80" s="61">
        <v>46026860</v>
      </c>
      <c r="D80" s="61" t="s">
        <v>46</v>
      </c>
      <c r="E80" s="25">
        <v>-0.13789999999999999</v>
      </c>
      <c r="F80" s="25">
        <v>2.64E-2</v>
      </c>
      <c r="G80" s="28">
        <v>1.677E-7</v>
      </c>
      <c r="H80" s="25">
        <v>0.2646</v>
      </c>
    </row>
    <row r="81" spans="1:8" x14ac:dyDescent="0.25">
      <c r="A81" s="24" t="s">
        <v>2205</v>
      </c>
      <c r="B81" s="61">
        <v>18</v>
      </c>
      <c r="C81" s="61">
        <v>21087552</v>
      </c>
      <c r="D81" s="61" t="s">
        <v>2206</v>
      </c>
      <c r="E81" s="25">
        <v>-1.0113000000000001</v>
      </c>
      <c r="F81" s="25">
        <v>0.17630000000000001</v>
      </c>
      <c r="G81" s="28">
        <v>9.6159999999999999E-9</v>
      </c>
      <c r="H81" s="25">
        <v>0.82820000000000005</v>
      </c>
    </row>
    <row r="82" spans="1:8" x14ac:dyDescent="0.25">
      <c r="A82" s="24" t="s">
        <v>2244</v>
      </c>
      <c r="B82" s="123">
        <v>19</v>
      </c>
      <c r="C82" s="61">
        <v>1192342</v>
      </c>
      <c r="D82" s="61" t="s">
        <v>2245</v>
      </c>
      <c r="E82" s="25">
        <v>-0.12659999999999999</v>
      </c>
      <c r="F82" s="25">
        <v>2.3900000000000001E-2</v>
      </c>
      <c r="G82" s="28">
        <v>1.168E-7</v>
      </c>
      <c r="H82" s="25">
        <v>0.99719999999999998</v>
      </c>
    </row>
    <row r="83" spans="1:8" x14ac:dyDescent="0.25">
      <c r="A83" s="24" t="s">
        <v>2240</v>
      </c>
      <c r="B83" s="123"/>
      <c r="C83" s="61">
        <v>4180820</v>
      </c>
      <c r="D83" s="61" t="s">
        <v>2241</v>
      </c>
      <c r="E83" s="25">
        <v>0.10340000000000001</v>
      </c>
      <c r="F83" s="25">
        <v>1.7899999999999999E-2</v>
      </c>
      <c r="G83" s="28">
        <v>7.9509999999999995E-9</v>
      </c>
      <c r="H83" s="25">
        <v>0.85389999999999999</v>
      </c>
    </row>
    <row r="84" spans="1:8" x14ac:dyDescent="0.25">
      <c r="A84" s="24" t="s">
        <v>2211</v>
      </c>
      <c r="B84" s="123"/>
      <c r="C84" s="61">
        <v>46297285</v>
      </c>
      <c r="D84" s="61" t="s">
        <v>2212</v>
      </c>
      <c r="E84" s="25">
        <v>7.6499999999999999E-2</v>
      </c>
      <c r="F84" s="25">
        <v>1.3599999999999999E-2</v>
      </c>
      <c r="G84" s="28">
        <v>1.8250000000000001E-8</v>
      </c>
      <c r="H84" s="25">
        <v>6.9860000000000005E-2</v>
      </c>
    </row>
    <row r="85" spans="1:8" x14ac:dyDescent="0.25">
      <c r="A85" s="24" t="s">
        <v>2235</v>
      </c>
      <c r="B85" s="123"/>
      <c r="C85" s="61">
        <v>46305728</v>
      </c>
      <c r="D85" s="61" t="s">
        <v>2236</v>
      </c>
      <c r="E85" s="25">
        <v>-0.13200000000000001</v>
      </c>
      <c r="F85" s="25">
        <v>2.4500000000000001E-2</v>
      </c>
      <c r="G85" s="28">
        <v>7.2110000000000002E-8</v>
      </c>
      <c r="H85" s="25">
        <v>0.71919999999999995</v>
      </c>
    </row>
    <row r="86" spans="1:8" x14ac:dyDescent="0.25">
      <c r="A86" s="24" t="s">
        <v>2168</v>
      </c>
      <c r="B86" s="123"/>
      <c r="C86" s="61">
        <v>50848024</v>
      </c>
      <c r="D86" s="123" t="s">
        <v>2113</v>
      </c>
      <c r="E86" s="25">
        <v>-4.9700000000000001E-2</v>
      </c>
      <c r="F86" s="25">
        <v>7.7000000000000002E-3</v>
      </c>
      <c r="G86" s="28">
        <v>8.7230000000000005E-11</v>
      </c>
      <c r="H86" s="25">
        <v>1</v>
      </c>
    </row>
    <row r="87" spans="1:8" x14ac:dyDescent="0.25">
      <c r="A87" s="24" t="s">
        <v>2169</v>
      </c>
      <c r="B87" s="123"/>
      <c r="C87" s="61">
        <v>50869138</v>
      </c>
      <c r="D87" s="123"/>
      <c r="E87" s="25">
        <v>-0.24490000000000001</v>
      </c>
      <c r="F87" s="25">
        <v>3.3099999999999997E-2</v>
      </c>
      <c r="G87" s="28">
        <v>1.2760000000000001E-13</v>
      </c>
      <c r="H87" s="25">
        <v>0.37780000000000002</v>
      </c>
    </row>
    <row r="88" spans="1:8" x14ac:dyDescent="0.25">
      <c r="A88" s="24" t="s">
        <v>2184</v>
      </c>
      <c r="B88" s="123"/>
      <c r="C88" s="61">
        <v>50876364</v>
      </c>
      <c r="D88" s="123"/>
      <c r="E88" s="25">
        <v>2.7524999999999999</v>
      </c>
      <c r="F88" s="25">
        <v>0.44479999999999997</v>
      </c>
      <c r="G88" s="28">
        <v>6.0939999999999998E-10</v>
      </c>
      <c r="H88" s="25">
        <v>1</v>
      </c>
    </row>
    <row r="89" spans="1:8" x14ac:dyDescent="0.25">
      <c r="A89" s="24" t="s">
        <v>2208</v>
      </c>
      <c r="B89" s="123"/>
      <c r="C89" s="61">
        <v>50879531</v>
      </c>
      <c r="D89" s="123"/>
      <c r="E89" s="25">
        <v>8.1699999999999995E-2</v>
      </c>
      <c r="F89" s="25">
        <v>1.29E-2</v>
      </c>
      <c r="G89" s="28">
        <v>2.3170000000000001E-10</v>
      </c>
      <c r="H89" s="25">
        <v>1</v>
      </c>
    </row>
    <row r="90" spans="1:8" x14ac:dyDescent="0.25">
      <c r="A90" s="24" t="s">
        <v>2237</v>
      </c>
      <c r="B90" s="61">
        <v>20</v>
      </c>
      <c r="C90" s="61">
        <v>32262772</v>
      </c>
      <c r="D90" s="61" t="s">
        <v>2238</v>
      </c>
      <c r="E90" s="25">
        <v>0.17380000000000001</v>
      </c>
      <c r="F90" s="25">
        <v>3.3300000000000003E-2</v>
      </c>
      <c r="G90" s="28">
        <v>1.8510000000000001E-7</v>
      </c>
      <c r="H90" s="25">
        <v>0.96989999999999998</v>
      </c>
    </row>
    <row r="91" spans="1:8" x14ac:dyDescent="0.25">
      <c r="A91" s="24" t="s">
        <v>2162</v>
      </c>
      <c r="B91" s="61">
        <v>21</v>
      </c>
      <c r="C91" s="61">
        <v>34603264</v>
      </c>
      <c r="D91" s="61" t="s">
        <v>2073</v>
      </c>
      <c r="E91" s="25">
        <v>13.5855</v>
      </c>
      <c r="F91" s="25">
        <v>1.81</v>
      </c>
      <c r="G91" s="28">
        <v>6.1000000000000005E-14</v>
      </c>
      <c r="H91" s="25">
        <v>1</v>
      </c>
    </row>
  </sheetData>
  <mergeCells count="27">
    <mergeCell ref="D60:D61"/>
    <mergeCell ref="D62:D72"/>
    <mergeCell ref="D73:D78"/>
    <mergeCell ref="D86:D89"/>
    <mergeCell ref="A1:H1"/>
    <mergeCell ref="D39:D40"/>
    <mergeCell ref="D43:D45"/>
    <mergeCell ref="D50:D52"/>
    <mergeCell ref="D53:D55"/>
    <mergeCell ref="D56:D57"/>
    <mergeCell ref="D58:D59"/>
    <mergeCell ref="B35:B37"/>
    <mergeCell ref="B38:B45"/>
    <mergeCell ref="B47:B80"/>
    <mergeCell ref="B82:B89"/>
    <mergeCell ref="D9:D10"/>
    <mergeCell ref="D12:D13"/>
    <mergeCell ref="D17:D20"/>
    <mergeCell ref="D21:D23"/>
    <mergeCell ref="D29:D30"/>
    <mergeCell ref="D31:D34"/>
    <mergeCell ref="B29:B34"/>
    <mergeCell ref="B4:B8"/>
    <mergeCell ref="B9:B13"/>
    <mergeCell ref="B15:B16"/>
    <mergeCell ref="B17:B24"/>
    <mergeCell ref="B25:B27"/>
  </mergeCells>
  <conditionalFormatting sqref="A4:H4 C5:H8 A9:H9 C11:H12 A14:H15 C16:H16 A17:H17 C21:H21 C24:H24 A25:H25 C26:H27 A28:H29 C31:H31 A35:H35 C36:H37 A38:H38 C39:H39 C41:H43 A46:H47 C48:H50 C53:H53 C56:H56 C58:H58 C60:H60 C62:H62 C73:H73 C79:H80 A81:H82 C83:H86 A90:H91 A5:A8 C10 E10:H10 A10:A13 C13 E13:H13 A16 C18:C20 E18:H20 A18:A24 C22:C23 E22:H23 A26:A27 C30 E30:H30 A30:A34 C32:C34 E32:H34 A36:A37 A39:A45 C40 E40:H40 C44:C45 E44:H45 A48:A80 C51:C52 E51:H52 C54:C55 E54:H55 C57 E57:H57 C59 E59:H59 C61 E61:H61 C63:C72 E63:H72 C74:C78 E74:H78 A83:A89 C87:C89 E87:H89">
    <cfRule type="expression" dxfId="16" priority="3">
      <formula>ISBLANK(A4)</formula>
    </cfRule>
  </conditionalFormatting>
  <conditionalFormatting sqref="D1:D3">
    <cfRule type="duplicateValues" dxfId="15" priority="1"/>
  </conditionalFormatting>
  <conditionalFormatting sqref="D4:D9 D11:D12 D14:D17 D21 D24:D29 D31 D35:D39 D41:D43 D46:D50 D53 D56 D58 D60 D62 D73 D79:D86 D90:D1048576">
    <cfRule type="duplicateValues" dxfId="14" priority="2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7E7E4-7C6E-4E79-8E5C-FFEEC976F65A}">
  <dimension ref="A1:H80"/>
  <sheetViews>
    <sheetView workbookViewId="0">
      <selection activeCell="A2" sqref="A2"/>
    </sheetView>
  </sheetViews>
  <sheetFormatPr defaultColWidth="9.140625" defaultRowHeight="15" x14ac:dyDescent="0.25"/>
  <cols>
    <col min="1" max="1" width="14.28515625" style="15" customWidth="1"/>
    <col min="2" max="2" width="8.5703125" style="15" bestFit="1" customWidth="1"/>
    <col min="3" max="3" width="10" style="15" bestFit="1" customWidth="1"/>
    <col min="4" max="4" width="16.7109375" style="15" bestFit="1" customWidth="1"/>
    <col min="5" max="5" width="9.5703125" style="15" bestFit="1" customWidth="1"/>
    <col min="6" max="6" width="7.5703125" style="15" bestFit="1" customWidth="1"/>
    <col min="7" max="7" width="12" style="15" bestFit="1" customWidth="1"/>
    <col min="8" max="8" width="25.7109375" style="15" bestFit="1" customWidth="1"/>
    <col min="9" max="16384" width="9.140625" style="15"/>
  </cols>
  <sheetData>
    <row r="1" spans="1:8" ht="52.5" customHeight="1" x14ac:dyDescent="0.25">
      <c r="A1" s="128" t="s">
        <v>2820</v>
      </c>
      <c r="B1" s="128"/>
      <c r="C1" s="128"/>
      <c r="D1" s="128"/>
      <c r="E1" s="128"/>
      <c r="F1" s="128"/>
      <c r="G1" s="128"/>
      <c r="H1" s="128"/>
    </row>
    <row r="2" spans="1:8" x14ac:dyDescent="0.25">
      <c r="A2" s="39"/>
      <c r="B2" s="39"/>
      <c r="C2" s="39"/>
      <c r="D2" s="39"/>
      <c r="E2" s="39"/>
      <c r="F2" s="39"/>
      <c r="G2" s="39"/>
      <c r="H2" s="39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24" t="s">
        <v>2114</v>
      </c>
      <c r="B4" s="123">
        <v>1</v>
      </c>
      <c r="C4" s="61">
        <v>65428216</v>
      </c>
      <c r="D4" s="61" t="s">
        <v>2115</v>
      </c>
      <c r="E4" s="25">
        <v>-0.88190000000000002</v>
      </c>
      <c r="F4" s="25">
        <v>9.4399999999999998E-2</v>
      </c>
      <c r="G4" s="28">
        <v>9.4319999999999996E-21</v>
      </c>
      <c r="H4" s="25">
        <v>0.52490000000000003</v>
      </c>
    </row>
    <row r="5" spans="1:8" x14ac:dyDescent="0.25">
      <c r="A5" s="24" t="s">
        <v>2116</v>
      </c>
      <c r="B5" s="123"/>
      <c r="C5" s="61">
        <v>78442554</v>
      </c>
      <c r="D5" s="61" t="s">
        <v>2117</v>
      </c>
      <c r="E5" s="25">
        <v>0.1779</v>
      </c>
      <c r="F5" s="25">
        <v>0.03</v>
      </c>
      <c r="G5" s="28">
        <v>2.9629999999999998E-9</v>
      </c>
      <c r="H5" s="25">
        <v>0.64880000000000004</v>
      </c>
    </row>
    <row r="6" spans="1:8" x14ac:dyDescent="0.25">
      <c r="A6" s="24" t="s">
        <v>2155</v>
      </c>
      <c r="B6" s="123"/>
      <c r="C6" s="61">
        <v>155167780</v>
      </c>
      <c r="D6" s="61" t="s">
        <v>2156</v>
      </c>
      <c r="E6" s="25">
        <v>0.1719</v>
      </c>
      <c r="F6" s="25">
        <v>1.9699999999999999E-2</v>
      </c>
      <c r="G6" s="28">
        <v>2.1849999999999999E-18</v>
      </c>
      <c r="H6" s="25">
        <v>1</v>
      </c>
    </row>
    <row r="7" spans="1:8" x14ac:dyDescent="0.25">
      <c r="A7" s="24" t="s">
        <v>1798</v>
      </c>
      <c r="B7" s="123">
        <v>3</v>
      </c>
      <c r="C7" s="61">
        <v>46070399</v>
      </c>
      <c r="D7" s="61" t="s">
        <v>1734</v>
      </c>
      <c r="E7" s="25">
        <v>-26.181100000000001</v>
      </c>
      <c r="F7" s="25">
        <v>3.1379000000000001</v>
      </c>
      <c r="G7" s="28">
        <v>7.2049999999999995E-17</v>
      </c>
      <c r="H7" s="25">
        <v>1</v>
      </c>
    </row>
    <row r="8" spans="1:8" x14ac:dyDescent="0.25">
      <c r="A8" s="24" t="s">
        <v>2106</v>
      </c>
      <c r="B8" s="123"/>
      <c r="C8" s="61">
        <v>46618325</v>
      </c>
      <c r="D8" s="123" t="s">
        <v>2107</v>
      </c>
      <c r="E8" s="25">
        <v>-5.4752999999999998</v>
      </c>
      <c r="F8" s="25">
        <v>0.9667</v>
      </c>
      <c r="G8" s="28">
        <v>1.481E-8</v>
      </c>
      <c r="H8" s="25">
        <v>1</v>
      </c>
    </row>
    <row r="9" spans="1:8" x14ac:dyDescent="0.25">
      <c r="A9" s="24" t="s">
        <v>2108</v>
      </c>
      <c r="B9" s="123"/>
      <c r="C9" s="61">
        <v>46618668</v>
      </c>
      <c r="D9" s="123"/>
      <c r="E9" s="25">
        <v>-0.41549999999999998</v>
      </c>
      <c r="F9" s="25">
        <v>7.7100000000000002E-2</v>
      </c>
      <c r="G9" s="28">
        <v>7.0889999999999995E-8</v>
      </c>
      <c r="H9" s="25">
        <v>1</v>
      </c>
    </row>
    <row r="10" spans="1:8" x14ac:dyDescent="0.25">
      <c r="A10" s="24" t="s">
        <v>1795</v>
      </c>
      <c r="B10" s="123"/>
      <c r="C10" s="61">
        <v>101395095</v>
      </c>
      <c r="D10" s="61" t="s">
        <v>1808</v>
      </c>
      <c r="E10" s="25">
        <v>-0.11070000000000001</v>
      </c>
      <c r="F10" s="25">
        <v>1.8700000000000001E-2</v>
      </c>
      <c r="G10" s="28">
        <v>3.3999999999999998E-9</v>
      </c>
      <c r="H10" s="25">
        <v>0.24410000000000001</v>
      </c>
    </row>
    <row r="11" spans="1:8" x14ac:dyDescent="0.25">
      <c r="A11" s="24" t="s">
        <v>2130</v>
      </c>
      <c r="B11" s="123">
        <v>4</v>
      </c>
      <c r="C11" s="61">
        <v>106580295</v>
      </c>
      <c r="D11" s="61" t="s">
        <v>2131</v>
      </c>
      <c r="E11" s="25">
        <v>-4.4341999999999997</v>
      </c>
      <c r="F11" s="25">
        <v>0.86219999999999997</v>
      </c>
      <c r="G11" s="28">
        <v>2.7090000000000002E-7</v>
      </c>
      <c r="H11" s="25">
        <v>0.97899999999999998</v>
      </c>
    </row>
    <row r="12" spans="1:8" x14ac:dyDescent="0.25">
      <c r="A12" s="24" t="s">
        <v>2134</v>
      </c>
      <c r="B12" s="123"/>
      <c r="C12" s="61">
        <v>114357601</v>
      </c>
      <c r="D12" s="61" t="s">
        <v>2135</v>
      </c>
      <c r="E12" s="25">
        <v>-1.2624</v>
      </c>
      <c r="F12" s="25">
        <v>0.2213</v>
      </c>
      <c r="G12" s="28">
        <v>1.1609999999999999E-8</v>
      </c>
      <c r="H12" s="25">
        <v>0.88360000000000005</v>
      </c>
    </row>
    <row r="13" spans="1:8" x14ac:dyDescent="0.25">
      <c r="A13" s="24" t="s">
        <v>2153</v>
      </c>
      <c r="B13" s="123"/>
      <c r="C13" s="61">
        <v>152330215</v>
      </c>
      <c r="D13" s="61" t="s">
        <v>2154</v>
      </c>
      <c r="E13" s="25">
        <v>6.7401</v>
      </c>
      <c r="F13" s="25">
        <v>1.2295</v>
      </c>
      <c r="G13" s="28">
        <v>4.2109999999999998E-8</v>
      </c>
      <c r="H13" s="25">
        <v>0.8669</v>
      </c>
    </row>
    <row r="14" spans="1:8" x14ac:dyDescent="0.25">
      <c r="A14" s="24" t="s">
        <v>2136</v>
      </c>
      <c r="B14" s="123">
        <v>5</v>
      </c>
      <c r="C14" s="61">
        <v>131607097</v>
      </c>
      <c r="D14" s="123" t="s">
        <v>2137</v>
      </c>
      <c r="E14" s="25">
        <v>0.30659999999999998</v>
      </c>
      <c r="F14" s="25">
        <v>5.74E-2</v>
      </c>
      <c r="G14" s="28">
        <v>9.2679999999999993E-8</v>
      </c>
      <c r="H14" s="25">
        <v>0.61599999999999999</v>
      </c>
    </row>
    <row r="15" spans="1:8" x14ac:dyDescent="0.25">
      <c r="A15" s="24" t="s">
        <v>2138</v>
      </c>
      <c r="B15" s="123"/>
      <c r="C15" s="61">
        <v>131607372</v>
      </c>
      <c r="D15" s="123"/>
      <c r="E15" s="25">
        <v>0.31719999999999998</v>
      </c>
      <c r="F15" s="25">
        <v>5.0099999999999999E-2</v>
      </c>
      <c r="G15" s="28">
        <v>2.353E-10</v>
      </c>
      <c r="H15" s="25">
        <v>0.68889999999999996</v>
      </c>
    </row>
    <row r="16" spans="1:8" x14ac:dyDescent="0.25">
      <c r="A16" s="24" t="s">
        <v>2139</v>
      </c>
      <c r="B16" s="123"/>
      <c r="C16" s="61">
        <v>131772039</v>
      </c>
      <c r="D16" s="61" t="s">
        <v>2140</v>
      </c>
      <c r="E16" s="25">
        <v>-8.4400000000000003E-2</v>
      </c>
      <c r="F16" s="25">
        <v>1.6E-2</v>
      </c>
      <c r="G16" s="28">
        <v>1.434E-7</v>
      </c>
      <c r="H16" s="25">
        <v>1</v>
      </c>
    </row>
    <row r="17" spans="1:8" x14ac:dyDescent="0.25">
      <c r="A17" s="24" t="s">
        <v>2064</v>
      </c>
      <c r="B17" s="123">
        <v>6</v>
      </c>
      <c r="C17" s="61">
        <v>30080642</v>
      </c>
      <c r="D17" s="61" t="s">
        <v>2065</v>
      </c>
      <c r="E17" s="25">
        <v>0.06</v>
      </c>
      <c r="F17" s="25">
        <v>1.15E-2</v>
      </c>
      <c r="G17" s="28">
        <v>1.6710000000000001E-7</v>
      </c>
      <c r="H17" s="25">
        <v>0.1129</v>
      </c>
    </row>
    <row r="18" spans="1:8" x14ac:dyDescent="0.25">
      <c r="A18" s="24" t="s">
        <v>1763</v>
      </c>
      <c r="B18" s="123"/>
      <c r="C18" s="61">
        <v>31087240</v>
      </c>
      <c r="D18" s="61" t="s">
        <v>2066</v>
      </c>
      <c r="E18" s="25">
        <v>8.6300000000000002E-2</v>
      </c>
      <c r="F18" s="25">
        <v>1.06E-2</v>
      </c>
      <c r="G18" s="28">
        <v>4.3390000000000001E-16</v>
      </c>
      <c r="H18" s="25">
        <v>0.51480000000000004</v>
      </c>
    </row>
    <row r="19" spans="1:8" x14ac:dyDescent="0.25">
      <c r="A19" s="24" t="s">
        <v>2067</v>
      </c>
      <c r="B19" s="123"/>
      <c r="C19" s="61">
        <v>31088366</v>
      </c>
      <c r="D19" s="123" t="s">
        <v>1764</v>
      </c>
      <c r="E19" s="25">
        <v>-1.8441000000000001</v>
      </c>
      <c r="F19" s="25">
        <v>0.2843</v>
      </c>
      <c r="G19" s="28">
        <v>8.749E-11</v>
      </c>
      <c r="H19" s="25">
        <v>1</v>
      </c>
    </row>
    <row r="20" spans="1:8" x14ac:dyDescent="0.25">
      <c r="A20" s="24" t="s">
        <v>2068</v>
      </c>
      <c r="B20" s="123"/>
      <c r="C20" s="61">
        <v>31107186</v>
      </c>
      <c r="D20" s="123"/>
      <c r="E20" s="25">
        <v>6.4699999999999994E-2</v>
      </c>
      <c r="F20" s="25">
        <v>1.12E-2</v>
      </c>
      <c r="G20" s="28">
        <v>8.0920000000000006E-9</v>
      </c>
      <c r="H20" s="25">
        <v>1</v>
      </c>
    </row>
    <row r="21" spans="1:8" x14ac:dyDescent="0.25">
      <c r="A21" s="24" t="s">
        <v>2069</v>
      </c>
      <c r="B21" s="123"/>
      <c r="C21" s="61">
        <v>31126267</v>
      </c>
      <c r="D21" s="61" t="s">
        <v>2070</v>
      </c>
      <c r="E21" s="25">
        <v>0.1283</v>
      </c>
      <c r="F21" s="25">
        <v>2.29E-2</v>
      </c>
      <c r="G21" s="28">
        <v>2.0809999999999999E-8</v>
      </c>
      <c r="H21" s="25">
        <v>1</v>
      </c>
    </row>
    <row r="22" spans="1:8" x14ac:dyDescent="0.25">
      <c r="A22" s="24" t="s">
        <v>2071</v>
      </c>
      <c r="B22" s="123"/>
      <c r="C22" s="61">
        <v>31430641</v>
      </c>
      <c r="D22" s="61" t="s">
        <v>1743</v>
      </c>
      <c r="E22" s="25">
        <v>-0.22420000000000001</v>
      </c>
      <c r="F22" s="25">
        <v>4.2099999999999999E-2</v>
      </c>
      <c r="G22" s="28">
        <v>9.8589999999999998E-8</v>
      </c>
      <c r="H22" s="25">
        <v>0.10539999999999999</v>
      </c>
    </row>
    <row r="23" spans="1:8" x14ac:dyDescent="0.25">
      <c r="A23" s="24" t="s">
        <v>2128</v>
      </c>
      <c r="B23" s="61">
        <v>7</v>
      </c>
      <c r="C23" s="61">
        <v>99573747</v>
      </c>
      <c r="D23" s="61" t="s">
        <v>2129</v>
      </c>
      <c r="E23" s="25">
        <v>0.2319</v>
      </c>
      <c r="F23" s="25">
        <v>4.1000000000000002E-2</v>
      </c>
      <c r="G23" s="28">
        <v>1.6009999999999999E-8</v>
      </c>
      <c r="H23" s="25">
        <v>5.7189999999999998E-2</v>
      </c>
    </row>
    <row r="24" spans="1:8" x14ac:dyDescent="0.25">
      <c r="A24" s="24" t="s">
        <v>2144</v>
      </c>
      <c r="B24" s="123">
        <v>9</v>
      </c>
      <c r="C24" s="61">
        <v>136039706</v>
      </c>
      <c r="D24" s="61" t="s">
        <v>2145</v>
      </c>
      <c r="E24" s="25">
        <v>0.48349999999999999</v>
      </c>
      <c r="F24" s="25">
        <v>8.8900000000000007E-2</v>
      </c>
      <c r="G24" s="28">
        <v>5.3659999999999999E-8</v>
      </c>
      <c r="H24" s="25">
        <v>1</v>
      </c>
    </row>
    <row r="25" spans="1:8" x14ac:dyDescent="0.25">
      <c r="A25" s="24" t="s">
        <v>2157</v>
      </c>
      <c r="B25" s="123"/>
      <c r="C25" s="61">
        <v>136060717</v>
      </c>
      <c r="D25" s="123" t="s">
        <v>2146</v>
      </c>
      <c r="E25" s="25">
        <v>18.304200000000002</v>
      </c>
      <c r="F25" s="25">
        <v>3.55</v>
      </c>
      <c r="G25" s="28">
        <v>2.5209999999999999E-7</v>
      </c>
      <c r="H25" s="25">
        <v>1</v>
      </c>
    </row>
    <row r="26" spans="1:8" x14ac:dyDescent="0.25">
      <c r="A26" s="24" t="s">
        <v>2147</v>
      </c>
      <c r="B26" s="123"/>
      <c r="C26" s="61">
        <v>136072406</v>
      </c>
      <c r="D26" s="123"/>
      <c r="E26" s="25">
        <v>-0.52939999999999998</v>
      </c>
      <c r="F26" s="25">
        <v>7.9200000000000007E-2</v>
      </c>
      <c r="G26" s="28">
        <v>2.3670000000000001E-11</v>
      </c>
      <c r="H26" s="25">
        <v>0.87619999999999998</v>
      </c>
    </row>
    <row r="27" spans="1:8" x14ac:dyDescent="0.25">
      <c r="A27" s="24" t="s">
        <v>2148</v>
      </c>
      <c r="B27" s="123"/>
      <c r="C27" s="61">
        <v>136078657</v>
      </c>
      <c r="D27" s="123"/>
      <c r="E27" s="25">
        <v>-4.2967000000000004</v>
      </c>
      <c r="F27" s="25">
        <v>0.80089999999999995</v>
      </c>
      <c r="G27" s="28">
        <v>8.1059999999999999E-8</v>
      </c>
      <c r="H27" s="25">
        <v>1</v>
      </c>
    </row>
    <row r="28" spans="1:8" x14ac:dyDescent="0.25">
      <c r="A28" s="24" t="s">
        <v>2149</v>
      </c>
      <c r="B28" s="123"/>
      <c r="C28" s="61">
        <v>136149908</v>
      </c>
      <c r="D28" s="123" t="s">
        <v>2150</v>
      </c>
      <c r="E28" s="25">
        <v>1.3133999999999999</v>
      </c>
      <c r="F28" s="25">
        <v>0.2311</v>
      </c>
      <c r="G28" s="28">
        <v>1.331E-8</v>
      </c>
      <c r="H28" s="25">
        <v>1</v>
      </c>
    </row>
    <row r="29" spans="1:8" x14ac:dyDescent="0.25">
      <c r="A29" s="24" t="s">
        <v>2151</v>
      </c>
      <c r="B29" s="123"/>
      <c r="C29" s="61">
        <v>136149941</v>
      </c>
      <c r="D29" s="123"/>
      <c r="E29" s="25">
        <v>0.60309999999999997</v>
      </c>
      <c r="F29" s="25">
        <v>0.10489999999999999</v>
      </c>
      <c r="G29" s="28">
        <v>8.8640000000000008E-9</v>
      </c>
      <c r="H29" s="25">
        <v>1</v>
      </c>
    </row>
    <row r="30" spans="1:8" x14ac:dyDescent="0.25">
      <c r="A30" s="24" t="s">
        <v>2152</v>
      </c>
      <c r="B30" s="123"/>
      <c r="C30" s="61">
        <v>136150032</v>
      </c>
      <c r="D30" s="123"/>
      <c r="E30" s="25">
        <v>0.77580000000000005</v>
      </c>
      <c r="F30" s="25">
        <v>0.13489999999999999</v>
      </c>
      <c r="G30" s="28">
        <v>8.9350000000000003E-9</v>
      </c>
      <c r="H30" s="25">
        <v>1</v>
      </c>
    </row>
    <row r="31" spans="1:8" x14ac:dyDescent="0.25">
      <c r="A31" s="24" t="s">
        <v>2161</v>
      </c>
      <c r="B31" s="123"/>
      <c r="C31" s="61">
        <v>136150585</v>
      </c>
      <c r="D31" s="123"/>
      <c r="E31" s="25">
        <v>12.289300000000001</v>
      </c>
      <c r="F31" s="25">
        <v>2.15</v>
      </c>
      <c r="G31" s="28">
        <v>1.092E-8</v>
      </c>
      <c r="H31" s="25">
        <v>1</v>
      </c>
    </row>
    <row r="32" spans="1:8" x14ac:dyDescent="0.25">
      <c r="A32" s="24" t="s">
        <v>2160</v>
      </c>
      <c r="B32" s="123"/>
      <c r="C32" s="61">
        <v>136150802</v>
      </c>
      <c r="D32" s="123"/>
      <c r="E32" s="25">
        <v>8.2585999999999995</v>
      </c>
      <c r="F32" s="25">
        <v>1.2234</v>
      </c>
      <c r="G32" s="28">
        <v>1.4719999999999999E-11</v>
      </c>
      <c r="H32" s="25">
        <v>1</v>
      </c>
    </row>
    <row r="33" spans="1:8" x14ac:dyDescent="0.25">
      <c r="A33" s="24" t="s">
        <v>2118</v>
      </c>
      <c r="B33" s="123">
        <v>10</v>
      </c>
      <c r="C33" s="61">
        <v>81320623</v>
      </c>
      <c r="D33" s="61" t="s">
        <v>2119</v>
      </c>
      <c r="E33" s="25">
        <v>0.13020000000000001</v>
      </c>
      <c r="F33" s="25">
        <v>2.4500000000000001E-2</v>
      </c>
      <c r="G33" s="28">
        <v>1.023E-7</v>
      </c>
      <c r="H33" s="25">
        <v>1</v>
      </c>
    </row>
    <row r="34" spans="1:8" x14ac:dyDescent="0.25">
      <c r="A34" s="24" t="s">
        <v>2120</v>
      </c>
      <c r="B34" s="123"/>
      <c r="C34" s="61">
        <v>81697500</v>
      </c>
      <c r="D34" s="61" t="s">
        <v>2121</v>
      </c>
      <c r="E34" s="25">
        <v>-0.29859999999999998</v>
      </c>
      <c r="F34" s="25">
        <v>5.6300000000000003E-2</v>
      </c>
      <c r="G34" s="28">
        <v>1.1619999999999999E-7</v>
      </c>
      <c r="H34" s="25">
        <v>0.85529999999999995</v>
      </c>
    </row>
    <row r="35" spans="1:8" x14ac:dyDescent="0.25">
      <c r="A35" s="24" t="s">
        <v>2163</v>
      </c>
      <c r="B35" s="61">
        <v>11</v>
      </c>
      <c r="C35" s="61">
        <v>34460789</v>
      </c>
      <c r="D35" s="61" t="s">
        <v>2072</v>
      </c>
      <c r="E35" s="25">
        <v>-0.5</v>
      </c>
      <c r="F35" s="25">
        <v>8.6099999999999996E-2</v>
      </c>
      <c r="G35" s="28">
        <v>6.499E-9</v>
      </c>
      <c r="H35" s="25">
        <v>0.34839999999999999</v>
      </c>
    </row>
    <row r="36" spans="1:8" x14ac:dyDescent="0.25">
      <c r="A36" s="24" t="s">
        <v>2166</v>
      </c>
      <c r="B36" s="123">
        <v>12</v>
      </c>
      <c r="C36" s="61">
        <v>113357226</v>
      </c>
      <c r="D36" s="61" t="s">
        <v>1735</v>
      </c>
      <c r="E36" s="25">
        <v>-4.8346999999999998</v>
      </c>
      <c r="F36" s="25">
        <v>0.86580000000000001</v>
      </c>
      <c r="G36" s="28">
        <v>2.3499999999999999E-8</v>
      </c>
      <c r="H36" s="25">
        <v>1</v>
      </c>
    </row>
    <row r="37" spans="1:8" x14ac:dyDescent="0.25">
      <c r="A37" s="24" t="s">
        <v>2141</v>
      </c>
      <c r="B37" s="123"/>
      <c r="C37" s="61">
        <v>133056941</v>
      </c>
      <c r="D37" s="61" t="s">
        <v>2142</v>
      </c>
      <c r="E37" s="25">
        <v>0.1278</v>
      </c>
      <c r="F37" s="25">
        <v>2.35E-2</v>
      </c>
      <c r="G37" s="28">
        <v>5.5040000000000002E-8</v>
      </c>
      <c r="H37" s="25">
        <v>0.61429999999999996</v>
      </c>
    </row>
    <row r="38" spans="1:8" x14ac:dyDescent="0.25">
      <c r="A38" s="24" t="s">
        <v>2143</v>
      </c>
      <c r="B38" s="123"/>
      <c r="C38" s="61">
        <v>133140633</v>
      </c>
      <c r="D38" s="61" t="s">
        <v>1791</v>
      </c>
      <c r="E38" s="25">
        <v>0.36280000000000001</v>
      </c>
      <c r="F38" s="25">
        <v>6.9800000000000001E-2</v>
      </c>
      <c r="G38" s="28">
        <v>2.0240000000000001E-7</v>
      </c>
      <c r="H38" s="25">
        <v>0.32090000000000002</v>
      </c>
    </row>
    <row r="39" spans="1:8" x14ac:dyDescent="0.25">
      <c r="A39" s="24" t="s">
        <v>2132</v>
      </c>
      <c r="B39" s="61">
        <v>13</v>
      </c>
      <c r="C39" s="61">
        <v>113547854</v>
      </c>
      <c r="D39" s="61" t="s">
        <v>2133</v>
      </c>
      <c r="E39" s="25">
        <v>13.225300000000001</v>
      </c>
      <c r="F39" s="25">
        <v>2.5617000000000001</v>
      </c>
      <c r="G39" s="28">
        <v>2.4349999999999998E-7</v>
      </c>
      <c r="H39" s="25">
        <v>1</v>
      </c>
    </row>
    <row r="40" spans="1:8" x14ac:dyDescent="0.25">
      <c r="A40" s="24" t="s">
        <v>2122</v>
      </c>
      <c r="B40" s="123">
        <v>16</v>
      </c>
      <c r="C40" s="61">
        <v>89164953</v>
      </c>
      <c r="D40" s="123" t="s">
        <v>1788</v>
      </c>
      <c r="E40" s="25">
        <v>0.25140000000000001</v>
      </c>
      <c r="F40" s="25">
        <v>3.5000000000000003E-2</v>
      </c>
      <c r="G40" s="28">
        <v>6.8560000000000003E-13</v>
      </c>
      <c r="H40" s="25">
        <v>0.64359999999999995</v>
      </c>
    </row>
    <row r="41" spans="1:8" x14ac:dyDescent="0.25">
      <c r="A41" s="24" t="s">
        <v>2123</v>
      </c>
      <c r="B41" s="123"/>
      <c r="C41" s="61">
        <v>89168508</v>
      </c>
      <c r="D41" s="123"/>
      <c r="E41" s="25">
        <v>0.40500000000000003</v>
      </c>
      <c r="F41" s="25">
        <v>6.0999999999999999E-2</v>
      </c>
      <c r="G41" s="28">
        <v>3.08E-11</v>
      </c>
      <c r="H41" s="25">
        <v>0.97130000000000005</v>
      </c>
    </row>
    <row r="42" spans="1:8" x14ac:dyDescent="0.25">
      <c r="A42" s="24" t="s">
        <v>2124</v>
      </c>
      <c r="B42" s="123"/>
      <c r="C42" s="61">
        <v>89168599</v>
      </c>
      <c r="D42" s="123"/>
      <c r="E42" s="25">
        <v>2.1120000000000001</v>
      </c>
      <c r="F42" s="25">
        <v>0.36980000000000002</v>
      </c>
      <c r="G42" s="28">
        <v>1.1220000000000001E-8</v>
      </c>
      <c r="H42" s="25">
        <v>0.13669999999999999</v>
      </c>
    </row>
    <row r="43" spans="1:8" x14ac:dyDescent="0.25">
      <c r="A43" s="24" t="s">
        <v>2125</v>
      </c>
      <c r="B43" s="123"/>
      <c r="C43" s="61">
        <v>89203063</v>
      </c>
      <c r="D43" s="123"/>
      <c r="E43" s="25">
        <v>-0.33939999999999998</v>
      </c>
      <c r="F43" s="25">
        <v>5.28E-2</v>
      </c>
      <c r="G43" s="28">
        <v>1.302E-10</v>
      </c>
      <c r="H43" s="25">
        <v>0.37530000000000002</v>
      </c>
    </row>
    <row r="44" spans="1:8" x14ac:dyDescent="0.25">
      <c r="A44" s="24" t="s">
        <v>2126</v>
      </c>
      <c r="B44" s="123"/>
      <c r="C44" s="61">
        <v>89234490</v>
      </c>
      <c r="D44" s="61" t="s">
        <v>2127</v>
      </c>
      <c r="E44" s="25">
        <v>-1.5488</v>
      </c>
      <c r="F44" s="25">
        <v>0.28960000000000002</v>
      </c>
      <c r="G44" s="28">
        <v>8.8699999999999994E-8</v>
      </c>
      <c r="H44" s="25">
        <v>1</v>
      </c>
    </row>
    <row r="45" spans="1:8" x14ac:dyDescent="0.25">
      <c r="A45" s="24" t="s">
        <v>2076</v>
      </c>
      <c r="B45" s="123">
        <v>17</v>
      </c>
      <c r="C45" s="61">
        <v>38084428</v>
      </c>
      <c r="D45" s="61" t="s">
        <v>2077</v>
      </c>
      <c r="E45" s="25">
        <v>-0.2301</v>
      </c>
      <c r="F45" s="25">
        <v>3.5400000000000001E-2</v>
      </c>
      <c r="G45" s="28">
        <v>7.9689999999999998E-11</v>
      </c>
      <c r="H45" s="25">
        <v>0.71060000000000001</v>
      </c>
    </row>
    <row r="46" spans="1:8" x14ac:dyDescent="0.25">
      <c r="A46" s="24" t="s">
        <v>2078</v>
      </c>
      <c r="B46" s="123"/>
      <c r="C46" s="61">
        <v>38170900</v>
      </c>
      <c r="D46" s="61" t="s">
        <v>46</v>
      </c>
      <c r="E46" s="25">
        <v>0.32700000000000001</v>
      </c>
      <c r="F46" s="25">
        <v>6.1199999999999997E-2</v>
      </c>
      <c r="G46" s="28">
        <v>8.9729999999999997E-8</v>
      </c>
      <c r="H46" s="25">
        <v>0.94220000000000004</v>
      </c>
    </row>
    <row r="47" spans="1:8" x14ac:dyDescent="0.25">
      <c r="A47" s="24" t="s">
        <v>2079</v>
      </c>
      <c r="B47" s="123"/>
      <c r="C47" s="61">
        <v>40489721</v>
      </c>
      <c r="D47" s="61" t="s">
        <v>2080</v>
      </c>
      <c r="E47" s="25">
        <v>0.2334</v>
      </c>
      <c r="F47" s="25">
        <v>4.53E-2</v>
      </c>
      <c r="G47" s="28">
        <v>2.5639999999999999E-7</v>
      </c>
      <c r="H47" s="25">
        <v>0.42720000000000002</v>
      </c>
    </row>
    <row r="48" spans="1:8" x14ac:dyDescent="0.25">
      <c r="A48" s="24" t="s">
        <v>2081</v>
      </c>
      <c r="B48" s="123"/>
      <c r="C48" s="61">
        <v>43462791</v>
      </c>
      <c r="D48" s="123" t="s">
        <v>2082</v>
      </c>
      <c r="E48" s="25">
        <v>-6.3907999999999996</v>
      </c>
      <c r="F48" s="25">
        <v>0.82789999999999997</v>
      </c>
      <c r="G48" s="28">
        <v>1.1729999999999999E-14</v>
      </c>
      <c r="H48" s="25">
        <v>0.8034</v>
      </c>
    </row>
    <row r="49" spans="1:8" x14ac:dyDescent="0.25">
      <c r="A49" s="24" t="s">
        <v>2083</v>
      </c>
      <c r="B49" s="123"/>
      <c r="C49" s="61">
        <v>43484506</v>
      </c>
      <c r="D49" s="123"/>
      <c r="E49" s="25">
        <v>4.6685999999999996</v>
      </c>
      <c r="F49" s="25">
        <v>0.59079999999999999</v>
      </c>
      <c r="G49" s="28">
        <v>2.7489999999999999E-15</v>
      </c>
      <c r="H49" s="25">
        <v>0.75049999999999994</v>
      </c>
    </row>
    <row r="50" spans="1:8" x14ac:dyDescent="0.25">
      <c r="A50" s="24" t="s">
        <v>2084</v>
      </c>
      <c r="B50" s="123"/>
      <c r="C50" s="61">
        <v>43508428</v>
      </c>
      <c r="D50" s="123"/>
      <c r="E50" s="25">
        <v>-4.9492000000000003</v>
      </c>
      <c r="F50" s="25">
        <v>0.67190000000000005</v>
      </c>
      <c r="G50" s="28">
        <v>1.7629999999999999E-13</v>
      </c>
      <c r="H50" s="25">
        <v>0.36330000000000001</v>
      </c>
    </row>
    <row r="51" spans="1:8" x14ac:dyDescent="0.25">
      <c r="A51" s="24" t="s">
        <v>2085</v>
      </c>
      <c r="B51" s="123"/>
      <c r="C51" s="61">
        <v>43660871</v>
      </c>
      <c r="D51" s="123" t="s">
        <v>2086</v>
      </c>
      <c r="E51" s="25">
        <v>-0.69099999999999995</v>
      </c>
      <c r="F51" s="25">
        <v>9.5200000000000007E-2</v>
      </c>
      <c r="G51" s="28">
        <v>3.8859999999999998E-13</v>
      </c>
      <c r="H51" s="25">
        <v>1</v>
      </c>
    </row>
    <row r="52" spans="1:8" x14ac:dyDescent="0.25">
      <c r="A52" s="24" t="s">
        <v>2087</v>
      </c>
      <c r="B52" s="123"/>
      <c r="C52" s="61">
        <v>43662623</v>
      </c>
      <c r="D52" s="123"/>
      <c r="E52" s="25">
        <v>-19.359500000000001</v>
      </c>
      <c r="F52" s="25">
        <v>2.6040000000000001</v>
      </c>
      <c r="G52" s="28">
        <v>1.0499999999999999E-13</v>
      </c>
      <c r="H52" s="25">
        <v>0.29120000000000001</v>
      </c>
    </row>
    <row r="53" spans="1:8" x14ac:dyDescent="0.25">
      <c r="A53" s="24" t="s">
        <v>2088</v>
      </c>
      <c r="B53" s="123"/>
      <c r="C53" s="61">
        <v>43662625</v>
      </c>
      <c r="D53" s="123"/>
      <c r="E53" s="25">
        <v>-17.349499999999999</v>
      </c>
      <c r="F53" s="25">
        <v>2.3351000000000002</v>
      </c>
      <c r="G53" s="28">
        <v>1.088E-13</v>
      </c>
      <c r="H53" s="25">
        <v>0.97019999999999995</v>
      </c>
    </row>
    <row r="54" spans="1:8" x14ac:dyDescent="0.25">
      <c r="A54" s="24" t="s">
        <v>2089</v>
      </c>
      <c r="B54" s="123"/>
      <c r="C54" s="61">
        <v>43765890</v>
      </c>
      <c r="D54" s="123" t="s">
        <v>2090</v>
      </c>
      <c r="E54" s="25">
        <v>-2.9097</v>
      </c>
      <c r="F54" s="25">
        <v>0.47610000000000002</v>
      </c>
      <c r="G54" s="28">
        <v>9.8320000000000008E-10</v>
      </c>
      <c r="H54" s="25">
        <v>1</v>
      </c>
    </row>
    <row r="55" spans="1:8" x14ac:dyDescent="0.25">
      <c r="A55" s="24" t="s">
        <v>2091</v>
      </c>
      <c r="B55" s="123"/>
      <c r="C55" s="61">
        <v>43835094</v>
      </c>
      <c r="D55" s="123"/>
      <c r="E55" s="25">
        <v>5.0433000000000003</v>
      </c>
      <c r="F55" s="25">
        <v>0.88639999999999997</v>
      </c>
      <c r="G55" s="28">
        <v>1.2730000000000001E-8</v>
      </c>
      <c r="H55" s="25">
        <v>1</v>
      </c>
    </row>
    <row r="56" spans="1:8" x14ac:dyDescent="0.25">
      <c r="A56" s="24" t="s">
        <v>2092</v>
      </c>
      <c r="B56" s="123"/>
      <c r="C56" s="61">
        <v>43861104</v>
      </c>
      <c r="D56" s="123" t="s">
        <v>2093</v>
      </c>
      <c r="E56" s="25">
        <v>-0.56440000000000001</v>
      </c>
      <c r="F56" s="25">
        <v>0.1055</v>
      </c>
      <c r="G56" s="28">
        <v>8.7950000000000003E-8</v>
      </c>
      <c r="H56" s="25">
        <v>1</v>
      </c>
    </row>
    <row r="57" spans="1:8" x14ac:dyDescent="0.25">
      <c r="A57" s="24" t="s">
        <v>2094</v>
      </c>
      <c r="B57" s="123"/>
      <c r="C57" s="61">
        <v>43890749</v>
      </c>
      <c r="D57" s="123"/>
      <c r="E57" s="25">
        <v>8.0054999999999996</v>
      </c>
      <c r="F57" s="25">
        <v>1.5183</v>
      </c>
      <c r="G57" s="28">
        <v>1.3449999999999999E-7</v>
      </c>
      <c r="H57" s="25">
        <v>1</v>
      </c>
    </row>
    <row r="58" spans="1:8" x14ac:dyDescent="0.25">
      <c r="A58" s="24" t="s">
        <v>2095</v>
      </c>
      <c r="B58" s="123"/>
      <c r="C58" s="61">
        <v>43971471</v>
      </c>
      <c r="D58" s="61" t="s">
        <v>2096</v>
      </c>
      <c r="E58" s="25">
        <v>0.20849999999999999</v>
      </c>
      <c r="F58" s="25">
        <v>3.1399999999999997E-2</v>
      </c>
      <c r="G58" s="28">
        <v>3.0050000000000002E-11</v>
      </c>
      <c r="H58" s="25">
        <v>1</v>
      </c>
    </row>
    <row r="59" spans="1:8" x14ac:dyDescent="0.25">
      <c r="A59" s="24" t="s">
        <v>2097</v>
      </c>
      <c r="B59" s="123"/>
      <c r="C59" s="61">
        <v>43972573</v>
      </c>
      <c r="D59" s="123" t="s">
        <v>2098</v>
      </c>
      <c r="E59" s="25">
        <v>11.6402</v>
      </c>
      <c r="F59" s="25">
        <v>1.6482000000000001</v>
      </c>
      <c r="G59" s="28">
        <v>1.6360000000000001E-12</v>
      </c>
      <c r="H59" s="25">
        <v>0.69240000000000002</v>
      </c>
    </row>
    <row r="60" spans="1:8" x14ac:dyDescent="0.25">
      <c r="A60" s="24" t="s">
        <v>2099</v>
      </c>
      <c r="B60" s="123"/>
      <c r="C60" s="61">
        <v>43973522</v>
      </c>
      <c r="D60" s="123"/>
      <c r="E60" s="25">
        <v>-9.5314999999999994</v>
      </c>
      <c r="F60" s="25">
        <v>1.4111</v>
      </c>
      <c r="G60" s="28">
        <v>1.43E-11</v>
      </c>
      <c r="H60" s="25">
        <v>0.68359999999999999</v>
      </c>
    </row>
    <row r="61" spans="1:8" x14ac:dyDescent="0.25">
      <c r="A61" s="24" t="s">
        <v>2100</v>
      </c>
      <c r="B61" s="123"/>
      <c r="C61" s="61">
        <v>44058016</v>
      </c>
      <c r="D61" s="123"/>
      <c r="E61" s="25">
        <v>9.0899999999999995E-2</v>
      </c>
      <c r="F61" s="25">
        <v>1.23E-2</v>
      </c>
      <c r="G61" s="28">
        <v>1.1999999999999999E-13</v>
      </c>
      <c r="H61" s="25">
        <v>1</v>
      </c>
    </row>
    <row r="62" spans="1:8" x14ac:dyDescent="0.25">
      <c r="A62" s="24" t="s">
        <v>1751</v>
      </c>
      <c r="B62" s="123"/>
      <c r="C62" s="61">
        <v>44060775</v>
      </c>
      <c r="D62" s="123"/>
      <c r="E62" s="25">
        <v>0.16889999999999999</v>
      </c>
      <c r="F62" s="25">
        <v>2.4400000000000002E-2</v>
      </c>
      <c r="G62" s="28">
        <v>4.1419999999999999E-12</v>
      </c>
      <c r="H62" s="25">
        <v>1</v>
      </c>
    </row>
    <row r="63" spans="1:8" x14ac:dyDescent="0.25">
      <c r="A63" s="24" t="s">
        <v>2101</v>
      </c>
      <c r="B63" s="123"/>
      <c r="C63" s="61">
        <v>44237286</v>
      </c>
      <c r="D63" s="123" t="s">
        <v>2102</v>
      </c>
      <c r="E63" s="25">
        <v>-5.0225</v>
      </c>
      <c r="F63" s="25">
        <v>0.86339999999999995</v>
      </c>
      <c r="G63" s="28">
        <v>5.9850000000000003E-9</v>
      </c>
      <c r="H63" s="25">
        <v>1</v>
      </c>
    </row>
    <row r="64" spans="1:8" x14ac:dyDescent="0.25">
      <c r="A64" s="24" t="s">
        <v>2103</v>
      </c>
      <c r="B64" s="123"/>
      <c r="C64" s="61">
        <v>44269258</v>
      </c>
      <c r="D64" s="123"/>
      <c r="E64" s="25">
        <v>11.404999999999999</v>
      </c>
      <c r="F64" s="25">
        <v>1.3889</v>
      </c>
      <c r="G64" s="28">
        <v>2.1870000000000001E-16</v>
      </c>
      <c r="H64" s="25">
        <v>0.83430000000000004</v>
      </c>
    </row>
    <row r="65" spans="1:8" x14ac:dyDescent="0.25">
      <c r="A65" s="24" t="s">
        <v>2104</v>
      </c>
      <c r="B65" s="123"/>
      <c r="C65" s="61">
        <v>44856065</v>
      </c>
      <c r="D65" s="61" t="s">
        <v>2105</v>
      </c>
      <c r="E65" s="25">
        <v>-6.1351000000000004</v>
      </c>
      <c r="F65" s="25">
        <v>1.1531</v>
      </c>
      <c r="G65" s="28">
        <v>1.034E-7</v>
      </c>
      <c r="H65" s="25">
        <v>1</v>
      </c>
    </row>
    <row r="66" spans="1:8" x14ac:dyDescent="0.25">
      <c r="A66" s="24" t="s">
        <v>2058</v>
      </c>
      <c r="B66" s="123">
        <v>19</v>
      </c>
      <c r="C66" s="61">
        <v>10403403</v>
      </c>
      <c r="D66" s="123" t="s">
        <v>2059</v>
      </c>
      <c r="E66" s="25">
        <v>-5.5667999999999997</v>
      </c>
      <c r="F66" s="25">
        <v>0.98680000000000001</v>
      </c>
      <c r="G66" s="28">
        <v>1.6849999999999999E-8</v>
      </c>
      <c r="H66" s="25">
        <v>1</v>
      </c>
    </row>
    <row r="67" spans="1:8" x14ac:dyDescent="0.25">
      <c r="A67" s="24" t="s">
        <v>2060</v>
      </c>
      <c r="B67" s="123"/>
      <c r="C67" s="61">
        <v>10403862</v>
      </c>
      <c r="D67" s="123"/>
      <c r="E67" s="25">
        <v>-2.0811999999999999</v>
      </c>
      <c r="F67" s="25">
        <v>0.34189999999999998</v>
      </c>
      <c r="G67" s="28">
        <v>1.146E-9</v>
      </c>
      <c r="H67" s="25">
        <v>1</v>
      </c>
    </row>
    <row r="68" spans="1:8" x14ac:dyDescent="0.25">
      <c r="A68" s="24" t="s">
        <v>2061</v>
      </c>
      <c r="B68" s="123"/>
      <c r="C68" s="61">
        <v>10403908</v>
      </c>
      <c r="D68" s="123"/>
      <c r="E68" s="25">
        <v>-0.93410000000000004</v>
      </c>
      <c r="F68" s="25">
        <v>0.15210000000000001</v>
      </c>
      <c r="G68" s="28">
        <v>8.2190000000000003E-10</v>
      </c>
      <c r="H68" s="25">
        <v>1</v>
      </c>
    </row>
    <row r="69" spans="1:8" x14ac:dyDescent="0.25">
      <c r="A69" s="24" t="s">
        <v>2062</v>
      </c>
      <c r="B69" s="123"/>
      <c r="C69" s="61">
        <v>10405083</v>
      </c>
      <c r="D69" s="123"/>
      <c r="E69" s="25">
        <v>-3.8111999999999999</v>
      </c>
      <c r="F69" s="25">
        <v>0.47289999999999999</v>
      </c>
      <c r="G69" s="28">
        <v>7.6519999999999999E-16</v>
      </c>
      <c r="H69" s="25">
        <v>0.76280000000000003</v>
      </c>
    </row>
    <row r="70" spans="1:8" x14ac:dyDescent="0.25">
      <c r="A70" s="24" t="s">
        <v>2063</v>
      </c>
      <c r="B70" s="123"/>
      <c r="C70" s="61">
        <v>10407317</v>
      </c>
      <c r="D70" s="123"/>
      <c r="E70" s="25">
        <v>-3.3102</v>
      </c>
      <c r="F70" s="25">
        <v>0.39629999999999999</v>
      </c>
      <c r="G70" s="28">
        <v>6.6740000000000001E-17</v>
      </c>
      <c r="H70" s="25">
        <v>0.65580000000000005</v>
      </c>
    </row>
    <row r="71" spans="1:8" x14ac:dyDescent="0.25">
      <c r="A71" s="24" t="s">
        <v>2159</v>
      </c>
      <c r="B71" s="123"/>
      <c r="C71" s="61">
        <v>49199217</v>
      </c>
      <c r="D71" s="123" t="s">
        <v>2109</v>
      </c>
      <c r="E71" s="25">
        <v>-0.2175</v>
      </c>
      <c r="F71" s="25">
        <v>3.6400000000000002E-2</v>
      </c>
      <c r="G71" s="28">
        <v>2.3349999999999999E-9</v>
      </c>
      <c r="H71" s="25">
        <v>1</v>
      </c>
    </row>
    <row r="72" spans="1:8" x14ac:dyDescent="0.25">
      <c r="A72" s="24" t="s">
        <v>2165</v>
      </c>
      <c r="B72" s="123"/>
      <c r="C72" s="61">
        <v>49200180</v>
      </c>
      <c r="D72" s="123"/>
      <c r="E72" s="25">
        <v>-0.55149999999999999</v>
      </c>
      <c r="F72" s="25">
        <v>9.0200000000000002E-2</v>
      </c>
      <c r="G72" s="28">
        <v>9.542999999999999E-10</v>
      </c>
      <c r="H72" s="25">
        <v>0.51570000000000005</v>
      </c>
    </row>
    <row r="73" spans="1:8" x14ac:dyDescent="0.25">
      <c r="A73" s="24" t="s">
        <v>2167</v>
      </c>
      <c r="B73" s="123"/>
      <c r="C73" s="61">
        <v>49206444</v>
      </c>
      <c r="D73" s="123"/>
      <c r="E73" s="25">
        <v>-0.21909999999999999</v>
      </c>
      <c r="F73" s="25">
        <v>3.6799999999999999E-2</v>
      </c>
      <c r="G73" s="28">
        <v>2.5690000000000001E-9</v>
      </c>
      <c r="H73" s="25">
        <v>1</v>
      </c>
    </row>
    <row r="74" spans="1:8" x14ac:dyDescent="0.25">
      <c r="A74" s="24" t="s">
        <v>2110</v>
      </c>
      <c r="B74" s="123"/>
      <c r="C74" s="61">
        <v>49222892</v>
      </c>
      <c r="D74" s="61" t="s">
        <v>2111</v>
      </c>
      <c r="E74" s="25">
        <v>-0.34610000000000002</v>
      </c>
      <c r="F74" s="25">
        <v>4.8300000000000003E-2</v>
      </c>
      <c r="G74" s="28">
        <v>7.4810000000000001E-13</v>
      </c>
      <c r="H74" s="25">
        <v>0.74150000000000005</v>
      </c>
    </row>
    <row r="75" spans="1:8" x14ac:dyDescent="0.25">
      <c r="A75" s="24" t="s">
        <v>2164</v>
      </c>
      <c r="B75" s="123"/>
      <c r="C75" s="61">
        <v>49232542</v>
      </c>
      <c r="D75" s="61" t="s">
        <v>2112</v>
      </c>
      <c r="E75" s="25">
        <v>5.1356999999999999</v>
      </c>
      <c r="F75" s="25">
        <v>0.75880000000000003</v>
      </c>
      <c r="G75" s="28">
        <v>1.3039999999999999E-11</v>
      </c>
      <c r="H75" s="25">
        <v>0.55459999999999998</v>
      </c>
    </row>
    <row r="76" spans="1:8" x14ac:dyDescent="0.25">
      <c r="A76" s="24" t="s">
        <v>2168</v>
      </c>
      <c r="B76" s="123"/>
      <c r="C76" s="61">
        <v>50848024</v>
      </c>
      <c r="D76" s="123" t="s">
        <v>2113</v>
      </c>
      <c r="E76" s="25">
        <v>-6.3299999999999995E-2</v>
      </c>
      <c r="F76" s="25">
        <v>9.4000000000000004E-3</v>
      </c>
      <c r="G76" s="28">
        <v>1.451E-11</v>
      </c>
      <c r="H76" s="25">
        <v>0.4753</v>
      </c>
    </row>
    <row r="77" spans="1:8" x14ac:dyDescent="0.25">
      <c r="A77" s="24" t="s">
        <v>2158</v>
      </c>
      <c r="B77" s="123"/>
      <c r="C77" s="61">
        <v>50862004</v>
      </c>
      <c r="D77" s="123"/>
      <c r="E77" s="25">
        <v>-0.443</v>
      </c>
      <c r="F77" s="25">
        <v>7.17E-2</v>
      </c>
      <c r="G77" s="28">
        <v>6.4800000000000004E-10</v>
      </c>
      <c r="H77" s="25">
        <v>0.91249999999999998</v>
      </c>
    </row>
    <row r="78" spans="1:8" x14ac:dyDescent="0.25">
      <c r="A78" s="24" t="s">
        <v>2169</v>
      </c>
      <c r="B78" s="123"/>
      <c r="C78" s="61">
        <v>50869138</v>
      </c>
      <c r="D78" s="123"/>
      <c r="E78" s="25">
        <v>-0.2959</v>
      </c>
      <c r="F78" s="25">
        <v>4.5900000000000003E-2</v>
      </c>
      <c r="G78" s="28">
        <v>1.134E-10</v>
      </c>
      <c r="H78" s="25">
        <v>0.98839999999999995</v>
      </c>
    </row>
    <row r="79" spans="1:8" x14ac:dyDescent="0.25">
      <c r="A79" s="24" t="s">
        <v>2162</v>
      </c>
      <c r="B79" s="123">
        <v>21</v>
      </c>
      <c r="C79" s="61">
        <v>34603264</v>
      </c>
      <c r="D79" s="61" t="s">
        <v>2073</v>
      </c>
      <c r="E79" s="25">
        <v>21.613399999999999</v>
      </c>
      <c r="F79" s="25">
        <v>1.8048999999999999</v>
      </c>
      <c r="G79" s="28">
        <v>4.8230000000000002E-33</v>
      </c>
      <c r="H79" s="25">
        <v>0.53049999999999997</v>
      </c>
    </row>
    <row r="80" spans="1:8" x14ac:dyDescent="0.25">
      <c r="A80" s="24" t="s">
        <v>2074</v>
      </c>
      <c r="B80" s="123"/>
      <c r="C80" s="61">
        <v>35320017</v>
      </c>
      <c r="D80" s="61" t="s">
        <v>2075</v>
      </c>
      <c r="E80" s="25">
        <v>-6.6626000000000003</v>
      </c>
      <c r="F80" s="25">
        <v>1.2763</v>
      </c>
      <c r="G80" s="28">
        <v>1.786E-7</v>
      </c>
      <c r="H80" s="25">
        <v>1</v>
      </c>
    </row>
  </sheetData>
  <mergeCells count="28">
    <mergeCell ref="B79:B80"/>
    <mergeCell ref="D76:D78"/>
    <mergeCell ref="D71:D73"/>
    <mergeCell ref="D66:D70"/>
    <mergeCell ref="D63:D64"/>
    <mergeCell ref="B66:B78"/>
    <mergeCell ref="D59:D62"/>
    <mergeCell ref="B24:B32"/>
    <mergeCell ref="B33:B34"/>
    <mergeCell ref="B36:B38"/>
    <mergeCell ref="B40:B44"/>
    <mergeCell ref="B45:B65"/>
    <mergeCell ref="D25:D27"/>
    <mergeCell ref="D56:D57"/>
    <mergeCell ref="D54:D55"/>
    <mergeCell ref="D51:D53"/>
    <mergeCell ref="D48:D50"/>
    <mergeCell ref="D40:D43"/>
    <mergeCell ref="D28:D32"/>
    <mergeCell ref="B17:B22"/>
    <mergeCell ref="A1:H1"/>
    <mergeCell ref="B4:B6"/>
    <mergeCell ref="B7:B10"/>
    <mergeCell ref="B11:B13"/>
    <mergeCell ref="B14:B16"/>
    <mergeCell ref="D19:D20"/>
    <mergeCell ref="D14:D15"/>
    <mergeCell ref="D8:D9"/>
  </mergeCells>
  <conditionalFormatting sqref="D1:D8 D79:D1048576 D74:D76 D71 D65:D66 D63 D58:D59 D56 D54 D51 D44:D48 D33:D40 D28 D21:D25 D16:D19 D10:D14">
    <cfRule type="duplicateValues" dxfId="13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72547-47C6-4D5C-A6A0-5301A8EA7BA4}">
  <dimension ref="A1:J13"/>
  <sheetViews>
    <sheetView workbookViewId="0">
      <selection activeCell="A2" sqref="A2"/>
    </sheetView>
  </sheetViews>
  <sheetFormatPr defaultRowHeight="15" x14ac:dyDescent="0.25"/>
  <cols>
    <col min="1" max="1" width="14.140625" customWidth="1"/>
    <col min="2" max="2" width="7.5703125" customWidth="1"/>
    <col min="3" max="3" width="10.140625" customWidth="1"/>
    <col min="4" max="4" width="9.140625" customWidth="1"/>
    <col min="5" max="5" width="26" bestFit="1" customWidth="1"/>
    <col min="6" max="8" width="11.5703125" customWidth="1"/>
    <col min="9" max="9" width="21.42578125" bestFit="1" customWidth="1"/>
    <col min="10" max="10" width="11.5703125" customWidth="1"/>
  </cols>
  <sheetData>
    <row r="1" spans="1:10" x14ac:dyDescent="0.25">
      <c r="A1" s="3" t="s">
        <v>2819</v>
      </c>
    </row>
    <row r="3" spans="1:10" x14ac:dyDescent="0.25">
      <c r="A3" s="77" t="s">
        <v>7</v>
      </c>
      <c r="B3" s="77" t="s">
        <v>8</v>
      </c>
      <c r="C3" s="77" t="s">
        <v>9</v>
      </c>
      <c r="D3" s="77" t="s">
        <v>10</v>
      </c>
      <c r="E3" s="77" t="s">
        <v>1809</v>
      </c>
      <c r="F3" s="77" t="s">
        <v>311</v>
      </c>
      <c r="G3" s="77" t="s">
        <v>625</v>
      </c>
      <c r="H3" s="77" t="s">
        <v>363</v>
      </c>
      <c r="I3" s="77" t="s">
        <v>2354</v>
      </c>
      <c r="J3" s="77" t="s">
        <v>364</v>
      </c>
    </row>
    <row r="4" spans="1:10" x14ac:dyDescent="0.25">
      <c r="A4" s="105" t="s">
        <v>2097</v>
      </c>
      <c r="B4" s="105">
        <v>17</v>
      </c>
      <c r="C4" s="105">
        <v>43972573</v>
      </c>
      <c r="D4" s="105" t="s">
        <v>2098</v>
      </c>
      <c r="E4" s="61" t="s">
        <v>1692</v>
      </c>
      <c r="F4" s="78">
        <v>-1.0500000000000001E-2</v>
      </c>
      <c r="G4" s="78">
        <v>3.5999999999999999E-3</v>
      </c>
      <c r="H4" s="79">
        <v>3.3100000000000001E-6</v>
      </c>
      <c r="I4" s="78">
        <v>0.81510000000000005</v>
      </c>
      <c r="J4" s="80">
        <v>5.9215440000000001E-2</v>
      </c>
    </row>
    <row r="5" spans="1:10" x14ac:dyDescent="0.25">
      <c r="A5" s="106"/>
      <c r="B5" s="106"/>
      <c r="C5" s="106"/>
      <c r="D5" s="106"/>
      <c r="E5" s="61" t="s">
        <v>1789</v>
      </c>
      <c r="F5" s="69">
        <v>11.6402</v>
      </c>
      <c r="G5" s="69">
        <v>1.6482000000000001</v>
      </c>
      <c r="H5" s="70">
        <v>1.6360000000000001E-12</v>
      </c>
      <c r="I5" s="69">
        <v>0.69240000000000002</v>
      </c>
      <c r="J5" s="28">
        <v>9.3571529999999998E-9</v>
      </c>
    </row>
    <row r="6" spans="1:10" x14ac:dyDescent="0.25">
      <c r="A6" s="106"/>
      <c r="B6" s="106"/>
      <c r="C6" s="106"/>
      <c r="D6" s="106"/>
      <c r="E6" s="61" t="s">
        <v>1692</v>
      </c>
      <c r="F6" s="78">
        <v>-1.0500000000000001E-2</v>
      </c>
      <c r="G6" s="78">
        <v>0.15179999999999999</v>
      </c>
      <c r="H6" s="79">
        <v>3.3100000000000001E-6</v>
      </c>
      <c r="I6" s="78">
        <v>0.81510000000000005</v>
      </c>
      <c r="J6" s="80">
        <v>5.9215440000000001E-2</v>
      </c>
    </row>
    <row r="7" spans="1:10" x14ac:dyDescent="0.25">
      <c r="A7" s="107"/>
      <c r="B7" s="106"/>
      <c r="C7" s="107"/>
      <c r="D7" s="106"/>
      <c r="E7" s="61" t="s">
        <v>1794</v>
      </c>
      <c r="F7" s="69">
        <v>7.8163</v>
      </c>
      <c r="G7" s="69">
        <v>1.0748</v>
      </c>
      <c r="H7" s="70">
        <v>3.5239999999999999E-13</v>
      </c>
      <c r="I7" s="69">
        <v>0.59989999999999999</v>
      </c>
      <c r="J7" s="28">
        <v>2.8184950000000002E-9</v>
      </c>
    </row>
    <row r="8" spans="1:10" x14ac:dyDescent="0.25">
      <c r="A8" s="123" t="s">
        <v>2181</v>
      </c>
      <c r="B8" s="106"/>
      <c r="C8" s="123">
        <v>43971177</v>
      </c>
      <c r="D8" s="106"/>
      <c r="E8" s="61" t="s">
        <v>1692</v>
      </c>
      <c r="F8" s="78">
        <v>-0.21740000000000001</v>
      </c>
      <c r="G8" s="78">
        <v>4.3700000000000003E-2</v>
      </c>
      <c r="H8" s="79">
        <v>6.5140000000000002E-7</v>
      </c>
      <c r="I8" s="78">
        <v>0.43719999999999998</v>
      </c>
      <c r="J8" s="79">
        <v>1.3790450000000001E-4</v>
      </c>
    </row>
    <row r="9" spans="1:10" x14ac:dyDescent="0.25">
      <c r="A9" s="123"/>
      <c r="B9" s="106"/>
      <c r="C9" s="123"/>
      <c r="D9" s="106"/>
      <c r="E9" s="61" t="s">
        <v>1794</v>
      </c>
      <c r="F9" s="69">
        <v>0.1525</v>
      </c>
      <c r="G9" s="69">
        <v>2.3099999999999999E-2</v>
      </c>
      <c r="H9" s="70">
        <v>4.4449999999999999E-11</v>
      </c>
      <c r="I9" s="69">
        <v>1</v>
      </c>
      <c r="J9" s="70">
        <v>2.0441890000000001E-7</v>
      </c>
    </row>
    <row r="10" spans="1:10" x14ac:dyDescent="0.25">
      <c r="A10" s="123" t="s">
        <v>1750</v>
      </c>
      <c r="B10" s="106"/>
      <c r="C10" s="123">
        <v>44090862</v>
      </c>
      <c r="D10" s="106"/>
      <c r="E10" s="61" t="s">
        <v>1692</v>
      </c>
      <c r="F10" s="78">
        <v>-0.25659999999999999</v>
      </c>
      <c r="G10" s="78">
        <v>5.4399999999999997E-2</v>
      </c>
      <c r="H10" s="79">
        <v>2.3709999999999998E-6</v>
      </c>
      <c r="I10" s="78">
        <v>0.95020000000000004</v>
      </c>
      <c r="J10" s="79">
        <v>3.640456E-4</v>
      </c>
    </row>
    <row r="11" spans="1:10" x14ac:dyDescent="0.25">
      <c r="A11" s="123"/>
      <c r="B11" s="106"/>
      <c r="C11" s="123"/>
      <c r="D11" s="106"/>
      <c r="E11" s="61" t="s">
        <v>1794</v>
      </c>
      <c r="F11" s="69">
        <v>8.8499999999999995E-2</v>
      </c>
      <c r="G11" s="69">
        <v>1.7100000000000001E-2</v>
      </c>
      <c r="H11" s="70">
        <v>2.258E-7</v>
      </c>
      <c r="I11" s="69">
        <v>1</v>
      </c>
      <c r="J11" s="70">
        <v>2.2094049999999999E-4</v>
      </c>
    </row>
    <row r="12" spans="1:10" x14ac:dyDescent="0.25">
      <c r="A12" s="123" t="s">
        <v>2192</v>
      </c>
      <c r="B12" s="106"/>
      <c r="C12" s="123">
        <v>44105544</v>
      </c>
      <c r="D12" s="106"/>
      <c r="E12" s="61" t="s">
        <v>1692</v>
      </c>
      <c r="F12" s="78">
        <v>-0.13139999999999999</v>
      </c>
      <c r="G12" s="78">
        <v>2.8000000000000001E-2</v>
      </c>
      <c r="H12" s="79">
        <v>2.6429999999999999E-6</v>
      </c>
      <c r="I12" s="78">
        <v>0.99409999999999998</v>
      </c>
      <c r="J12" s="79">
        <v>3.9559699999999997E-4</v>
      </c>
    </row>
    <row r="13" spans="1:10" x14ac:dyDescent="0.25">
      <c r="A13" s="123"/>
      <c r="B13" s="107"/>
      <c r="C13" s="123"/>
      <c r="D13" s="107"/>
      <c r="E13" s="61" t="s">
        <v>1794</v>
      </c>
      <c r="F13" s="69">
        <v>0.1147</v>
      </c>
      <c r="G13" s="69">
        <v>1.6299999999999999E-2</v>
      </c>
      <c r="H13" s="70">
        <v>1.681E-12</v>
      </c>
      <c r="I13" s="69">
        <v>1</v>
      </c>
      <c r="J13" s="70">
        <v>1.104381E-8</v>
      </c>
    </row>
  </sheetData>
  <mergeCells count="10">
    <mergeCell ref="A4:A7"/>
    <mergeCell ref="C4:C7"/>
    <mergeCell ref="B4:B13"/>
    <mergeCell ref="D4:D13"/>
    <mergeCell ref="A8:A9"/>
    <mergeCell ref="C8:C9"/>
    <mergeCell ref="A10:A11"/>
    <mergeCell ref="C10:C11"/>
    <mergeCell ref="A12:A13"/>
    <mergeCell ref="C12:C13"/>
  </mergeCells>
  <conditionalFormatting sqref="A3:A4 A8:A13">
    <cfRule type="duplicateValues" dxfId="12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7336-4214-4D45-BA58-314476B2D6B2}">
  <dimension ref="A1:H203"/>
  <sheetViews>
    <sheetView zoomScale="102" workbookViewId="0">
      <selection activeCell="A2" sqref="A2"/>
    </sheetView>
  </sheetViews>
  <sheetFormatPr defaultColWidth="9.140625" defaultRowHeight="15" x14ac:dyDescent="0.25"/>
  <cols>
    <col min="1" max="1" width="12.28515625" style="15" customWidth="1"/>
    <col min="2" max="2" width="12.28515625" style="39" customWidth="1"/>
    <col min="3" max="3" width="12.28515625" style="15" customWidth="1"/>
    <col min="4" max="4" width="17.140625" style="39" customWidth="1"/>
    <col min="5" max="7" width="12.28515625" style="15" customWidth="1"/>
    <col min="8" max="8" width="21.140625" style="15" bestFit="1" customWidth="1"/>
    <col min="9" max="16384" width="9.140625" style="15"/>
  </cols>
  <sheetData>
    <row r="1" spans="1:8" ht="50.25" customHeight="1" x14ac:dyDescent="0.25">
      <c r="A1" s="128" t="s">
        <v>2818</v>
      </c>
      <c r="B1" s="128"/>
      <c r="C1" s="128"/>
      <c r="D1" s="128"/>
      <c r="E1" s="128"/>
      <c r="F1" s="128"/>
      <c r="G1" s="128"/>
      <c r="H1" s="128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354</v>
      </c>
    </row>
    <row r="4" spans="1:8" x14ac:dyDescent="0.25">
      <c r="A4" s="24" t="s">
        <v>2372</v>
      </c>
      <c r="B4" s="105">
        <v>1</v>
      </c>
      <c r="C4" s="24">
        <v>91192451</v>
      </c>
      <c r="D4" s="61" t="s">
        <v>2373</v>
      </c>
      <c r="E4" s="25">
        <v>-2.3599999999999999E-2</v>
      </c>
      <c r="F4" s="25">
        <v>4.3E-3</v>
      </c>
      <c r="G4" s="28">
        <v>3.3169999999999999E-8</v>
      </c>
      <c r="H4" s="25">
        <v>0.14729999999999999</v>
      </c>
    </row>
    <row r="5" spans="1:8" x14ac:dyDescent="0.25">
      <c r="A5" s="24" t="s">
        <v>2410</v>
      </c>
      <c r="B5" s="106"/>
      <c r="C5" s="24">
        <v>25748133</v>
      </c>
      <c r="D5" s="61" t="s">
        <v>2411</v>
      </c>
      <c r="E5" s="25">
        <v>2.3E-2</v>
      </c>
      <c r="F5" s="25">
        <v>4.1999999999999997E-3</v>
      </c>
      <c r="G5" s="28">
        <v>3.7259999999999997E-8</v>
      </c>
      <c r="H5" s="25">
        <v>0.5766</v>
      </c>
    </row>
    <row r="6" spans="1:8" x14ac:dyDescent="0.25">
      <c r="A6" s="24" t="s">
        <v>1911</v>
      </c>
      <c r="B6" s="106"/>
      <c r="C6" s="24">
        <v>55529107</v>
      </c>
      <c r="D6" s="61" t="s">
        <v>1912</v>
      </c>
      <c r="E6" s="25">
        <v>4.3999999999999997E-2</v>
      </c>
      <c r="F6" s="25">
        <v>8.0000000000000002E-3</v>
      </c>
      <c r="G6" s="28">
        <v>3.9809999999999997E-8</v>
      </c>
      <c r="H6" s="25">
        <v>0.73929999999999996</v>
      </c>
    </row>
    <row r="7" spans="1:8" x14ac:dyDescent="0.25">
      <c r="A7" s="24" t="s">
        <v>2352</v>
      </c>
      <c r="B7" s="106"/>
      <c r="C7" s="24">
        <v>205819088</v>
      </c>
      <c r="D7" s="105" t="s">
        <v>2348</v>
      </c>
      <c r="E7" s="25">
        <v>4.7000000000000002E-3</v>
      </c>
      <c r="F7" s="25">
        <v>8.9999999999999998E-4</v>
      </c>
      <c r="G7" s="28">
        <v>1.4539999999999999E-7</v>
      </c>
      <c r="H7" s="25">
        <v>8.9840000000000003E-2</v>
      </c>
    </row>
    <row r="8" spans="1:8" x14ac:dyDescent="0.25">
      <c r="A8" s="24" t="s">
        <v>2349</v>
      </c>
      <c r="B8" s="106"/>
      <c r="C8" s="24">
        <v>205819179</v>
      </c>
      <c r="D8" s="106"/>
      <c r="E8" s="25">
        <v>4.7000000000000002E-3</v>
      </c>
      <c r="F8" s="25">
        <v>8.9999999999999998E-4</v>
      </c>
      <c r="G8" s="28">
        <v>1.504E-7</v>
      </c>
      <c r="H8" s="25">
        <v>7.8289999999999998E-2</v>
      </c>
    </row>
    <row r="9" spans="1:8" x14ac:dyDescent="0.25">
      <c r="A9" s="24" t="s">
        <v>2351</v>
      </c>
      <c r="B9" s="106"/>
      <c r="C9" s="24">
        <v>205818956</v>
      </c>
      <c r="D9" s="107"/>
      <c r="E9" s="25">
        <v>4.7999999999999996E-3</v>
      </c>
      <c r="F9" s="25">
        <v>8.9999999999999998E-4</v>
      </c>
      <c r="G9" s="28">
        <v>2.5489999999999999E-7</v>
      </c>
      <c r="H9" s="25">
        <v>5.5129999999999998E-2</v>
      </c>
    </row>
    <row r="10" spans="1:8" x14ac:dyDescent="0.25">
      <c r="A10" s="24" t="s">
        <v>1982</v>
      </c>
      <c r="B10" s="106"/>
      <c r="C10" s="24">
        <v>153938859</v>
      </c>
      <c r="D10" s="61" t="s">
        <v>1983</v>
      </c>
      <c r="E10" s="25">
        <v>-0.42</v>
      </c>
      <c r="F10" s="25">
        <v>8.0100000000000005E-2</v>
      </c>
      <c r="G10" s="28">
        <v>1.6010000000000001E-7</v>
      </c>
      <c r="H10" s="25">
        <v>0.99770000000000003</v>
      </c>
    </row>
    <row r="11" spans="1:8" x14ac:dyDescent="0.25">
      <c r="A11" s="24" t="s">
        <v>1986</v>
      </c>
      <c r="B11" s="106"/>
      <c r="C11" s="24">
        <v>38412684</v>
      </c>
      <c r="D11" s="61" t="s">
        <v>1987</v>
      </c>
      <c r="E11" s="25">
        <v>2.7900000000000001E-2</v>
      </c>
      <c r="F11" s="25">
        <v>5.4000000000000003E-3</v>
      </c>
      <c r="G11" s="28">
        <v>2.5359999999999999E-7</v>
      </c>
      <c r="H11" s="25">
        <v>0.999</v>
      </c>
    </row>
    <row r="12" spans="1:8" x14ac:dyDescent="0.25">
      <c r="A12" s="24" t="s">
        <v>1939</v>
      </c>
      <c r="B12" s="107"/>
      <c r="C12" s="24">
        <v>154238265</v>
      </c>
      <c r="D12" s="61" t="s">
        <v>1940</v>
      </c>
      <c r="E12" s="25">
        <v>5.5999999999999999E-3</v>
      </c>
      <c r="F12" s="25">
        <v>1.1000000000000001E-3</v>
      </c>
      <c r="G12" s="28">
        <v>2.5479999999999998E-7</v>
      </c>
      <c r="H12" s="25">
        <v>0.85840000000000005</v>
      </c>
    </row>
    <row r="13" spans="1:8" x14ac:dyDescent="0.25">
      <c r="A13" s="24" t="s">
        <v>1922</v>
      </c>
      <c r="B13" s="105">
        <v>2</v>
      </c>
      <c r="C13" s="24">
        <v>27304052</v>
      </c>
      <c r="D13" s="105" t="s">
        <v>788</v>
      </c>
      <c r="E13" s="25">
        <v>-2.4299999999999999E-2</v>
      </c>
      <c r="F13" s="25">
        <v>3.2000000000000002E-3</v>
      </c>
      <c r="G13" s="28">
        <v>2.9000000000000003E-14</v>
      </c>
      <c r="H13" s="25">
        <v>0.75890000000000002</v>
      </c>
    </row>
    <row r="14" spans="1:8" x14ac:dyDescent="0.25">
      <c r="A14" s="24" t="s">
        <v>1905</v>
      </c>
      <c r="B14" s="106"/>
      <c r="C14" s="24">
        <v>27298343</v>
      </c>
      <c r="D14" s="107"/>
      <c r="E14" s="25">
        <v>4.9700000000000001E-2</v>
      </c>
      <c r="F14" s="25">
        <v>8.6999999999999994E-3</v>
      </c>
      <c r="G14" s="28">
        <v>9.5149999999999995E-9</v>
      </c>
      <c r="H14" s="25">
        <v>0.66490000000000005</v>
      </c>
    </row>
    <row r="15" spans="1:8" x14ac:dyDescent="0.25">
      <c r="A15" s="24" t="s">
        <v>1884</v>
      </c>
      <c r="B15" s="106"/>
      <c r="C15" s="24">
        <v>183387885</v>
      </c>
      <c r="D15" s="61" t="s">
        <v>1885</v>
      </c>
      <c r="E15" s="25">
        <v>-0.37659999999999999</v>
      </c>
      <c r="F15" s="25">
        <v>5.3499999999999999E-2</v>
      </c>
      <c r="G15" s="28">
        <v>1.9909999999999999E-12</v>
      </c>
      <c r="H15" s="25">
        <v>0.5514</v>
      </c>
    </row>
    <row r="16" spans="1:8" x14ac:dyDescent="0.25">
      <c r="A16" s="24" t="s">
        <v>1951</v>
      </c>
      <c r="B16" s="106"/>
      <c r="C16" s="24">
        <v>153032693</v>
      </c>
      <c r="D16" s="105" t="s">
        <v>2353</v>
      </c>
      <c r="E16" s="25">
        <v>-9.2999999999999992E-3</v>
      </c>
      <c r="F16" s="25">
        <v>1.4E-3</v>
      </c>
      <c r="G16" s="28">
        <v>1.5860000000000001E-11</v>
      </c>
      <c r="H16" s="25">
        <v>0.9093</v>
      </c>
    </row>
    <row r="17" spans="1:8" x14ac:dyDescent="0.25">
      <c r="A17" s="24" t="s">
        <v>1874</v>
      </c>
      <c r="B17" s="106"/>
      <c r="C17" s="24">
        <v>153032696</v>
      </c>
      <c r="D17" s="107"/>
      <c r="E17" s="25">
        <v>-1.09E-2</v>
      </c>
      <c r="F17" s="25">
        <v>2E-3</v>
      </c>
      <c r="G17" s="28">
        <v>4.0140000000000001E-8</v>
      </c>
      <c r="H17" s="25">
        <v>0.4909</v>
      </c>
    </row>
    <row r="18" spans="1:8" x14ac:dyDescent="0.25">
      <c r="A18" s="24" t="s">
        <v>1854</v>
      </c>
      <c r="B18" s="106"/>
      <c r="C18" s="24">
        <v>27341458</v>
      </c>
      <c r="D18" s="61" t="s">
        <v>1855</v>
      </c>
      <c r="E18" s="25">
        <v>-4.3200000000000002E-2</v>
      </c>
      <c r="F18" s="25">
        <v>7.1999999999999998E-3</v>
      </c>
      <c r="G18" s="28">
        <v>2.1470000000000001E-9</v>
      </c>
      <c r="H18" s="25">
        <v>0.37990000000000002</v>
      </c>
    </row>
    <row r="19" spans="1:8" x14ac:dyDescent="0.25">
      <c r="A19" s="24" t="s">
        <v>1830</v>
      </c>
      <c r="B19" s="106"/>
      <c r="C19" s="24">
        <v>2295969</v>
      </c>
      <c r="D19" s="61" t="s">
        <v>1831</v>
      </c>
      <c r="E19" s="25">
        <v>-3.5000000000000003E-2</v>
      </c>
      <c r="F19" s="25">
        <v>6.0000000000000001E-3</v>
      </c>
      <c r="G19" s="28">
        <v>5.7340000000000003E-9</v>
      </c>
      <c r="H19" s="25">
        <v>0.23180000000000001</v>
      </c>
    </row>
    <row r="20" spans="1:8" x14ac:dyDescent="0.25">
      <c r="A20" s="24" t="s">
        <v>2317</v>
      </c>
      <c r="B20" s="106"/>
      <c r="C20" s="24">
        <v>27233872</v>
      </c>
      <c r="D20" s="61" t="s">
        <v>2395</v>
      </c>
      <c r="E20" s="25">
        <v>3.0599999999999999E-2</v>
      </c>
      <c r="F20" s="25">
        <v>5.3E-3</v>
      </c>
      <c r="G20" s="28">
        <v>8.7630000000000004E-9</v>
      </c>
      <c r="H20" s="25">
        <v>0.38600000000000001</v>
      </c>
    </row>
    <row r="21" spans="1:8" x14ac:dyDescent="0.25">
      <c r="A21" s="24" t="s">
        <v>2413</v>
      </c>
      <c r="B21" s="106"/>
      <c r="C21" s="24">
        <v>48844971</v>
      </c>
      <c r="D21" s="61" t="s">
        <v>2414</v>
      </c>
      <c r="E21" s="25">
        <v>-1.5100000000000001E-2</v>
      </c>
      <c r="F21" s="25">
        <v>2.7000000000000001E-3</v>
      </c>
      <c r="G21" s="28">
        <v>1.6280000000000001E-8</v>
      </c>
      <c r="H21" s="25">
        <v>0.60809999999999997</v>
      </c>
    </row>
    <row r="22" spans="1:8" x14ac:dyDescent="0.25">
      <c r="A22" s="24" t="s">
        <v>1964</v>
      </c>
      <c r="B22" s="106"/>
      <c r="C22" s="24">
        <v>27319374</v>
      </c>
      <c r="D22" s="61" t="s">
        <v>1965</v>
      </c>
      <c r="E22" s="25">
        <v>-5.4300000000000001E-2</v>
      </c>
      <c r="F22" s="25">
        <v>9.7999999999999997E-3</v>
      </c>
      <c r="G22" s="28">
        <v>3.299E-8</v>
      </c>
      <c r="H22" s="25">
        <v>0.95899999999999996</v>
      </c>
    </row>
    <row r="23" spans="1:8" x14ac:dyDescent="0.25">
      <c r="A23" s="24" t="s">
        <v>1879</v>
      </c>
      <c r="B23" s="106"/>
      <c r="C23" s="24">
        <v>27166550</v>
      </c>
      <c r="D23" s="61" t="s">
        <v>1880</v>
      </c>
      <c r="E23" s="25">
        <v>5.3199999999999997E-2</v>
      </c>
      <c r="F23" s="25">
        <v>0.01</v>
      </c>
      <c r="G23" s="28">
        <v>1.1880000000000001E-7</v>
      </c>
      <c r="H23" s="25">
        <v>0.52729999999999999</v>
      </c>
    </row>
    <row r="24" spans="1:8" x14ac:dyDescent="0.25">
      <c r="A24" s="24" t="s">
        <v>2443</v>
      </c>
      <c r="B24" s="106"/>
      <c r="C24" s="24">
        <v>232479675</v>
      </c>
      <c r="D24" s="61" t="s">
        <v>2444</v>
      </c>
      <c r="E24" s="25">
        <v>-1.4500000000000001E-2</v>
      </c>
      <c r="F24" s="25">
        <v>2.7000000000000001E-3</v>
      </c>
      <c r="G24" s="28">
        <v>1.2200000000000001E-7</v>
      </c>
      <c r="H24" s="25">
        <v>0.95279999999999998</v>
      </c>
    </row>
    <row r="25" spans="1:8" x14ac:dyDescent="0.25">
      <c r="A25" s="24" t="s">
        <v>2363</v>
      </c>
      <c r="B25" s="106"/>
      <c r="C25" s="24">
        <v>172543905</v>
      </c>
      <c r="D25" s="61" t="s">
        <v>2364</v>
      </c>
      <c r="E25" s="25">
        <v>-8.8000000000000005E-3</v>
      </c>
      <c r="F25" s="25">
        <v>1.6999999999999999E-3</v>
      </c>
      <c r="G25" s="28">
        <v>1.7739999999999999E-7</v>
      </c>
      <c r="H25" s="25">
        <v>6.5860000000000002E-2</v>
      </c>
    </row>
    <row r="26" spans="1:8" x14ac:dyDescent="0.25">
      <c r="A26" s="24" t="s">
        <v>1878</v>
      </c>
      <c r="B26" s="106"/>
      <c r="C26" s="24">
        <v>27342158</v>
      </c>
      <c r="D26" s="61" t="s">
        <v>1855</v>
      </c>
      <c r="E26" s="25">
        <v>5.3100000000000001E-2</v>
      </c>
      <c r="F26" s="25">
        <v>1.0200000000000001E-2</v>
      </c>
      <c r="G26" s="28">
        <v>1.9509999999999999E-7</v>
      </c>
      <c r="H26" s="25">
        <v>0.5161</v>
      </c>
    </row>
    <row r="27" spans="1:8" x14ac:dyDescent="0.25">
      <c r="A27" s="24" t="s">
        <v>2391</v>
      </c>
      <c r="B27" s="107"/>
      <c r="C27" s="24">
        <v>112895559</v>
      </c>
      <c r="D27" s="61" t="s">
        <v>2392</v>
      </c>
      <c r="E27" s="25">
        <v>-1.4E-2</v>
      </c>
      <c r="F27" s="25">
        <v>2.7000000000000001E-3</v>
      </c>
      <c r="G27" s="28">
        <v>2.466E-7</v>
      </c>
      <c r="H27" s="25">
        <v>0.31909999999999999</v>
      </c>
    </row>
    <row r="28" spans="1:8" x14ac:dyDescent="0.25">
      <c r="A28" s="24" t="s">
        <v>1962</v>
      </c>
      <c r="B28" s="105">
        <v>3</v>
      </c>
      <c r="C28" s="24">
        <v>52812367</v>
      </c>
      <c r="D28" s="105" t="s">
        <v>2631</v>
      </c>
      <c r="E28" s="25">
        <v>0.47339999999999999</v>
      </c>
      <c r="F28" s="25">
        <v>6.8699999999999997E-2</v>
      </c>
      <c r="G28" s="28">
        <v>5.5370000000000003E-12</v>
      </c>
      <c r="H28" s="25">
        <v>0.94750000000000001</v>
      </c>
    </row>
    <row r="29" spans="1:8" x14ac:dyDescent="0.25">
      <c r="A29" s="24" t="s">
        <v>1926</v>
      </c>
      <c r="B29" s="106"/>
      <c r="C29" s="24">
        <v>52828628</v>
      </c>
      <c r="D29" s="106"/>
      <c r="E29" s="25">
        <v>9.2999999999999992E-3</v>
      </c>
      <c r="F29" s="25">
        <v>1.1000000000000001E-3</v>
      </c>
      <c r="G29" s="28">
        <v>1.9529999999999999E-16</v>
      </c>
      <c r="H29" s="25">
        <v>0.79849999999999999</v>
      </c>
    </row>
    <row r="30" spans="1:8" x14ac:dyDescent="0.25">
      <c r="A30" s="24" t="s">
        <v>1952</v>
      </c>
      <c r="B30" s="106"/>
      <c r="C30" s="24">
        <v>52828292</v>
      </c>
      <c r="D30" s="107"/>
      <c r="E30" s="25">
        <v>6.4399999999999999E-2</v>
      </c>
      <c r="F30" s="25">
        <v>1.11E-2</v>
      </c>
      <c r="G30" s="28">
        <v>5.5510000000000004E-9</v>
      </c>
      <c r="H30" s="25">
        <v>0.91400000000000003</v>
      </c>
    </row>
    <row r="31" spans="1:8" x14ac:dyDescent="0.25">
      <c r="A31" s="24" t="s">
        <v>1811</v>
      </c>
      <c r="B31" s="106"/>
      <c r="C31" s="24">
        <v>49761620</v>
      </c>
      <c r="D31" s="61" t="s">
        <v>1812</v>
      </c>
      <c r="E31" s="25">
        <v>1.2800000000000001E-2</v>
      </c>
      <c r="F31" s="25">
        <v>1.8E-3</v>
      </c>
      <c r="G31" s="28">
        <v>6.8739999999999998E-13</v>
      </c>
      <c r="H31" s="25">
        <v>7.6139999999999999E-2</v>
      </c>
    </row>
    <row r="32" spans="1:8" x14ac:dyDescent="0.25">
      <c r="A32" s="24" t="s">
        <v>1842</v>
      </c>
      <c r="B32" s="106"/>
      <c r="C32" s="24">
        <v>50242325</v>
      </c>
      <c r="D32" s="105" t="s">
        <v>1843</v>
      </c>
      <c r="E32" s="25">
        <v>1.0999999999999999E-2</v>
      </c>
      <c r="F32" s="25">
        <v>1.6999999999999999E-3</v>
      </c>
      <c r="G32" s="28">
        <v>6.3110000000000002E-11</v>
      </c>
      <c r="H32" s="25">
        <v>0.29609999999999997</v>
      </c>
    </row>
    <row r="33" spans="1:8" x14ac:dyDescent="0.25">
      <c r="A33" s="24" t="s">
        <v>1961</v>
      </c>
      <c r="B33" s="106"/>
      <c r="C33" s="24">
        <v>50242505</v>
      </c>
      <c r="D33" s="107"/>
      <c r="E33" s="25">
        <v>3.0800000000000001E-2</v>
      </c>
      <c r="F33" s="25">
        <v>5.7999999999999996E-3</v>
      </c>
      <c r="G33" s="28">
        <v>1.031E-7</v>
      </c>
      <c r="H33" s="25">
        <v>0.93559999999999999</v>
      </c>
    </row>
    <row r="34" spans="1:8" x14ac:dyDescent="0.25">
      <c r="A34" s="24" t="s">
        <v>1969</v>
      </c>
      <c r="B34" s="106"/>
      <c r="C34" s="24">
        <v>52553049</v>
      </c>
      <c r="D34" s="61" t="s">
        <v>1970</v>
      </c>
      <c r="E34" s="25">
        <v>-4.48E-2</v>
      </c>
      <c r="F34" s="25">
        <v>6.8999999999999999E-3</v>
      </c>
      <c r="G34" s="28">
        <v>6.51E-11</v>
      </c>
      <c r="H34" s="25">
        <v>0.96909999999999996</v>
      </c>
    </row>
    <row r="35" spans="1:8" x14ac:dyDescent="0.25">
      <c r="A35" s="24" t="s">
        <v>1953</v>
      </c>
      <c r="B35" s="106"/>
      <c r="C35" s="24">
        <v>52731124</v>
      </c>
      <c r="D35" s="61" t="s">
        <v>1954</v>
      </c>
      <c r="E35" s="25">
        <v>-0.51919999999999999</v>
      </c>
      <c r="F35" s="25">
        <v>8.0699999999999994E-2</v>
      </c>
      <c r="G35" s="28">
        <v>1.2739999999999999E-10</v>
      </c>
      <c r="H35" s="25">
        <v>0.91879999999999995</v>
      </c>
    </row>
    <row r="36" spans="1:8" x14ac:dyDescent="0.25">
      <c r="A36" s="24" t="s">
        <v>1921</v>
      </c>
      <c r="B36" s="106"/>
      <c r="C36" s="24">
        <v>49761936</v>
      </c>
      <c r="D36" s="61" t="s">
        <v>1812</v>
      </c>
      <c r="E36" s="25">
        <v>-4.4400000000000002E-2</v>
      </c>
      <c r="F36" s="25">
        <v>7.1999999999999998E-3</v>
      </c>
      <c r="G36" s="28">
        <v>7.9299999999999995E-10</v>
      </c>
      <c r="H36" s="25">
        <v>0.75849999999999995</v>
      </c>
    </row>
    <row r="37" spans="1:8" x14ac:dyDescent="0.25">
      <c r="A37" s="24" t="s">
        <v>1984</v>
      </c>
      <c r="B37" s="106"/>
      <c r="C37" s="24">
        <v>16924709</v>
      </c>
      <c r="D37" s="61" t="s">
        <v>1985</v>
      </c>
      <c r="E37" s="25">
        <v>-6.7199999999999996E-2</v>
      </c>
      <c r="F37" s="25">
        <v>1.14E-2</v>
      </c>
      <c r="G37" s="28">
        <v>4.1579999999999999E-9</v>
      </c>
      <c r="H37" s="25">
        <v>0.99870000000000003</v>
      </c>
    </row>
    <row r="38" spans="1:8" x14ac:dyDescent="0.25">
      <c r="A38" s="24" t="s">
        <v>1876</v>
      </c>
      <c r="B38" s="106"/>
      <c r="C38" s="24">
        <v>52569752</v>
      </c>
      <c r="D38" s="61" t="s">
        <v>1877</v>
      </c>
      <c r="E38" s="25">
        <v>-7.8700000000000006E-2</v>
      </c>
      <c r="F38" s="25">
        <v>1.3599999999999999E-2</v>
      </c>
      <c r="G38" s="28">
        <v>7.4700000000000001E-9</v>
      </c>
      <c r="H38" s="25">
        <v>0.50849999999999995</v>
      </c>
    </row>
    <row r="39" spans="1:8" x14ac:dyDescent="0.25">
      <c r="A39" s="24" t="s">
        <v>2012</v>
      </c>
      <c r="B39" s="106"/>
      <c r="C39" s="24">
        <v>52568393</v>
      </c>
      <c r="D39" s="105" t="s">
        <v>2008</v>
      </c>
      <c r="E39" s="25">
        <v>-0.40899999999999997</v>
      </c>
      <c r="F39" s="25">
        <v>7.0099999999999996E-2</v>
      </c>
      <c r="G39" s="28">
        <v>5.4610000000000001E-9</v>
      </c>
      <c r="H39" s="25">
        <v>1</v>
      </c>
    </row>
    <row r="40" spans="1:8" x14ac:dyDescent="0.25">
      <c r="A40" s="24" t="s">
        <v>2011</v>
      </c>
      <c r="B40" s="106"/>
      <c r="C40" s="24">
        <v>52568323</v>
      </c>
      <c r="D40" s="106"/>
      <c r="E40" s="25">
        <v>-0.23960000000000001</v>
      </c>
      <c r="F40" s="25">
        <v>4.1799999999999997E-2</v>
      </c>
      <c r="G40" s="28">
        <v>1.0109999999999999E-8</v>
      </c>
      <c r="H40" s="25">
        <v>1</v>
      </c>
    </row>
    <row r="41" spans="1:8" x14ac:dyDescent="0.25">
      <c r="A41" s="24" t="s">
        <v>2010</v>
      </c>
      <c r="B41" s="106"/>
      <c r="C41" s="24">
        <v>52566695</v>
      </c>
      <c r="D41" s="106"/>
      <c r="E41" s="25">
        <v>-0.76470000000000005</v>
      </c>
      <c r="F41" s="25">
        <v>0.13600000000000001</v>
      </c>
      <c r="G41" s="28">
        <v>1.9000000000000001E-8</v>
      </c>
      <c r="H41" s="25">
        <v>1</v>
      </c>
    </row>
    <row r="42" spans="1:8" x14ac:dyDescent="0.25">
      <c r="A42" s="24" t="s">
        <v>2009</v>
      </c>
      <c r="B42" s="106"/>
      <c r="C42" s="24">
        <v>52566622</v>
      </c>
      <c r="D42" s="106"/>
      <c r="E42" s="25">
        <v>-0.98599999999999999</v>
      </c>
      <c r="F42" s="25">
        <v>0.18099999999999999</v>
      </c>
      <c r="G42" s="28">
        <v>5.0799999999999998E-8</v>
      </c>
      <c r="H42" s="25">
        <v>1</v>
      </c>
    </row>
    <row r="43" spans="1:8" x14ac:dyDescent="0.25">
      <c r="A43" s="24" t="s">
        <v>2007</v>
      </c>
      <c r="B43" s="106"/>
      <c r="C43" s="24">
        <v>52566601</v>
      </c>
      <c r="D43" s="107"/>
      <c r="E43" s="25">
        <v>-1.1688000000000001</v>
      </c>
      <c r="F43" s="25">
        <v>0.21609999999999999</v>
      </c>
      <c r="G43" s="28">
        <v>6.3339999999999997E-8</v>
      </c>
      <c r="H43" s="25">
        <v>1</v>
      </c>
    </row>
    <row r="44" spans="1:8" x14ac:dyDescent="0.25">
      <c r="A44" s="24" t="s">
        <v>2415</v>
      </c>
      <c r="B44" s="106"/>
      <c r="C44" s="24">
        <v>35785377</v>
      </c>
      <c r="D44" s="61" t="s">
        <v>2416</v>
      </c>
      <c r="E44" s="25">
        <v>-2.0299999999999999E-2</v>
      </c>
      <c r="F44" s="25">
        <v>3.7000000000000002E-3</v>
      </c>
      <c r="G44" s="28">
        <v>4.0149999999999999E-8</v>
      </c>
      <c r="H44" s="25">
        <v>0.6613</v>
      </c>
    </row>
    <row r="45" spans="1:8" x14ac:dyDescent="0.25">
      <c r="A45" s="24" t="s">
        <v>2421</v>
      </c>
      <c r="B45" s="106"/>
      <c r="C45" s="24">
        <v>107565406</v>
      </c>
      <c r="D45" s="61" t="s">
        <v>2422</v>
      </c>
      <c r="E45" s="25">
        <v>2.6800000000000001E-2</v>
      </c>
      <c r="F45" s="25">
        <v>4.8999999999999998E-3</v>
      </c>
      <c r="G45" s="28">
        <v>5.54E-8</v>
      </c>
      <c r="H45" s="25">
        <v>0.70889999999999997</v>
      </c>
    </row>
    <row r="46" spans="1:8" x14ac:dyDescent="0.25">
      <c r="A46" s="24" t="s">
        <v>1977</v>
      </c>
      <c r="B46" s="106"/>
      <c r="C46" s="24">
        <v>50126100</v>
      </c>
      <c r="D46" s="61" t="s">
        <v>1978</v>
      </c>
      <c r="E46" s="25">
        <v>-0.379</v>
      </c>
      <c r="F46" s="25">
        <v>7.0999999999999994E-2</v>
      </c>
      <c r="G46" s="28">
        <v>9.5119999999999994E-8</v>
      </c>
      <c r="H46" s="25">
        <v>0.99219999999999997</v>
      </c>
    </row>
    <row r="47" spans="1:8" x14ac:dyDescent="0.25">
      <c r="A47" s="24" t="s">
        <v>2432</v>
      </c>
      <c r="B47" s="106"/>
      <c r="C47" s="24">
        <v>71545533</v>
      </c>
      <c r="D47" s="61" t="s">
        <v>2433</v>
      </c>
      <c r="E47" s="25">
        <v>3.2199999999999999E-2</v>
      </c>
      <c r="F47" s="25">
        <v>6.0000000000000001E-3</v>
      </c>
      <c r="G47" s="28">
        <v>9.6690000000000001E-8</v>
      </c>
      <c r="H47" s="25">
        <v>0.78669999999999995</v>
      </c>
    </row>
    <row r="48" spans="1:8" x14ac:dyDescent="0.25">
      <c r="A48" s="24" t="s">
        <v>2013</v>
      </c>
      <c r="B48" s="107"/>
      <c r="C48" s="24">
        <v>52586343</v>
      </c>
      <c r="D48" s="61" t="s">
        <v>2014</v>
      </c>
      <c r="E48" s="25">
        <v>-0.66010000000000002</v>
      </c>
      <c r="F48" s="25">
        <v>0.12720000000000001</v>
      </c>
      <c r="G48" s="28">
        <v>2.0949999999999999E-7</v>
      </c>
      <c r="H48" s="25">
        <v>1</v>
      </c>
    </row>
    <row r="49" spans="1:8" x14ac:dyDescent="0.25">
      <c r="A49" s="24" t="s">
        <v>1955</v>
      </c>
      <c r="B49" s="105">
        <v>4</v>
      </c>
      <c r="C49" s="24">
        <v>140925869</v>
      </c>
      <c r="D49" s="61" t="s">
        <v>1956</v>
      </c>
      <c r="E49" s="25">
        <v>8.8000000000000005E-3</v>
      </c>
      <c r="F49" s="25">
        <v>1.4E-3</v>
      </c>
      <c r="G49" s="28">
        <v>2.2150000000000001E-10</v>
      </c>
      <c r="H49" s="25">
        <v>0.91969999999999996</v>
      </c>
    </row>
    <row r="50" spans="1:8" x14ac:dyDescent="0.25">
      <c r="A50" s="24" t="s">
        <v>1899</v>
      </c>
      <c r="B50" s="107"/>
      <c r="C50" s="24">
        <v>15007205</v>
      </c>
      <c r="D50" s="61" t="s">
        <v>1900</v>
      </c>
      <c r="E50" s="25">
        <v>2.01E-2</v>
      </c>
      <c r="F50" s="25">
        <v>3.5000000000000001E-3</v>
      </c>
      <c r="G50" s="28">
        <v>1.274E-8</v>
      </c>
      <c r="H50" s="25">
        <v>0.63149999999999995</v>
      </c>
    </row>
    <row r="51" spans="1:8" x14ac:dyDescent="0.25">
      <c r="A51" s="24" t="s">
        <v>1924</v>
      </c>
      <c r="B51" s="105">
        <v>5</v>
      </c>
      <c r="C51" s="24">
        <v>31050152</v>
      </c>
      <c r="D51" s="61" t="s">
        <v>1925</v>
      </c>
      <c r="E51" s="25">
        <v>0.31559999999999999</v>
      </c>
      <c r="F51" s="25">
        <v>5.0500000000000003E-2</v>
      </c>
      <c r="G51" s="28">
        <v>4.2009999999999998E-10</v>
      </c>
      <c r="H51" s="25">
        <v>0.78559999999999997</v>
      </c>
    </row>
    <row r="52" spans="1:8" x14ac:dyDescent="0.25">
      <c r="A52" s="24" t="s">
        <v>1822</v>
      </c>
      <c r="B52" s="106"/>
      <c r="C52" s="24">
        <v>31197518</v>
      </c>
      <c r="D52" s="61" t="s">
        <v>1823</v>
      </c>
      <c r="E52" s="25">
        <v>-0.3896</v>
      </c>
      <c r="F52" s="25">
        <v>6.59E-2</v>
      </c>
      <c r="G52" s="28">
        <v>3.356E-9</v>
      </c>
      <c r="H52" s="25">
        <v>0.19400000000000001</v>
      </c>
    </row>
    <row r="53" spans="1:8" x14ac:dyDescent="0.25">
      <c r="A53" s="24" t="s">
        <v>2398</v>
      </c>
      <c r="B53" s="106"/>
      <c r="C53" s="24">
        <v>149867965</v>
      </c>
      <c r="D53" s="105" t="s">
        <v>2385</v>
      </c>
      <c r="E53" s="25">
        <v>8.0999999999999996E-3</v>
      </c>
      <c r="F53" s="25">
        <v>1.4E-3</v>
      </c>
      <c r="G53" s="28">
        <v>8.001E-9</v>
      </c>
      <c r="H53" s="25">
        <v>0.38819999999999999</v>
      </c>
    </row>
    <row r="54" spans="1:8" x14ac:dyDescent="0.25">
      <c r="A54" s="24" t="s">
        <v>2384</v>
      </c>
      <c r="B54" s="106"/>
      <c r="C54" s="24">
        <v>149871453</v>
      </c>
      <c r="D54" s="107"/>
      <c r="E54" s="25">
        <v>1.5599999999999999E-2</v>
      </c>
      <c r="F54" s="25">
        <v>2.8999999999999998E-3</v>
      </c>
      <c r="G54" s="28">
        <v>5.931E-8</v>
      </c>
      <c r="H54" s="25">
        <v>0.25530000000000003</v>
      </c>
    </row>
    <row r="55" spans="1:8" x14ac:dyDescent="0.25">
      <c r="A55" s="24" t="s">
        <v>2022</v>
      </c>
      <c r="B55" s="106"/>
      <c r="C55" s="24">
        <v>120070833</v>
      </c>
      <c r="D55" s="61" t="s">
        <v>2023</v>
      </c>
      <c r="E55" s="25">
        <v>-0.50860000000000005</v>
      </c>
      <c r="F55" s="25">
        <v>9.6100000000000005E-2</v>
      </c>
      <c r="G55" s="28">
        <v>1.2039999999999999E-7</v>
      </c>
      <c r="H55" s="25">
        <v>1</v>
      </c>
    </row>
    <row r="56" spans="1:8" x14ac:dyDescent="0.25">
      <c r="A56" s="24" t="s">
        <v>2435</v>
      </c>
      <c r="B56" s="107"/>
      <c r="C56" s="24">
        <v>157099197</v>
      </c>
      <c r="D56" s="61" t="s">
        <v>2436</v>
      </c>
      <c r="E56" s="25">
        <v>-1.46E-2</v>
      </c>
      <c r="F56" s="25">
        <v>2.8E-3</v>
      </c>
      <c r="G56" s="28">
        <v>1.9009999999999999E-7</v>
      </c>
      <c r="H56" s="25">
        <v>0.79579999999999995</v>
      </c>
    </row>
    <row r="57" spans="1:8" x14ac:dyDescent="0.25">
      <c r="A57" s="24" t="s">
        <v>1976</v>
      </c>
      <c r="B57" s="105">
        <v>6</v>
      </c>
      <c r="C57" s="24">
        <v>29648590</v>
      </c>
      <c r="D57" s="105" t="s">
        <v>1642</v>
      </c>
      <c r="E57" s="25">
        <v>9.5399999999999999E-2</v>
      </c>
      <c r="F57" s="25">
        <v>1.2699999999999999E-2</v>
      </c>
      <c r="G57" s="28">
        <v>6.7739999999999997E-14</v>
      </c>
      <c r="H57" s="25">
        <v>0.9869</v>
      </c>
    </row>
    <row r="58" spans="1:8" x14ac:dyDescent="0.25">
      <c r="A58" s="24" t="s">
        <v>1966</v>
      </c>
      <c r="B58" s="106"/>
      <c r="C58" s="24">
        <v>29648400</v>
      </c>
      <c r="D58" s="106"/>
      <c r="E58" s="25">
        <v>8.5199999999999998E-2</v>
      </c>
      <c r="F58" s="25">
        <v>1.14E-2</v>
      </c>
      <c r="G58" s="28">
        <v>8.1860000000000004E-14</v>
      </c>
      <c r="H58" s="25">
        <v>0.96179999999999999</v>
      </c>
    </row>
    <row r="59" spans="1:8" x14ac:dyDescent="0.25">
      <c r="A59" s="24" t="s">
        <v>1995</v>
      </c>
      <c r="B59" s="106"/>
      <c r="C59" s="24">
        <v>29648271</v>
      </c>
      <c r="D59" s="106"/>
      <c r="E59" s="25">
        <v>0.13669999999999999</v>
      </c>
      <c r="F59" s="25">
        <v>2.5999999999999999E-2</v>
      </c>
      <c r="G59" s="28">
        <v>1.5309999999999999E-7</v>
      </c>
      <c r="H59" s="25">
        <v>1</v>
      </c>
    </row>
    <row r="60" spans="1:8" x14ac:dyDescent="0.25">
      <c r="A60" s="24" t="s">
        <v>2001</v>
      </c>
      <c r="B60" s="106"/>
      <c r="C60" s="24">
        <v>29649024</v>
      </c>
      <c r="D60" s="106"/>
      <c r="E60" s="25">
        <v>9.6000000000000002E-2</v>
      </c>
      <c r="F60" s="25">
        <v>1.83E-2</v>
      </c>
      <c r="G60" s="28">
        <v>1.557E-7</v>
      </c>
      <c r="H60" s="25">
        <v>1</v>
      </c>
    </row>
    <row r="61" spans="1:8" x14ac:dyDescent="0.25">
      <c r="A61" s="24" t="s">
        <v>1996</v>
      </c>
      <c r="B61" s="106"/>
      <c r="C61" s="24">
        <v>29648345</v>
      </c>
      <c r="D61" s="106"/>
      <c r="E61" s="25">
        <v>0.16789999999999999</v>
      </c>
      <c r="F61" s="25">
        <v>3.2000000000000001E-2</v>
      </c>
      <c r="G61" s="28">
        <v>1.614E-7</v>
      </c>
      <c r="H61" s="25">
        <v>1</v>
      </c>
    </row>
    <row r="62" spans="1:8" x14ac:dyDescent="0.25">
      <c r="A62" s="24" t="s">
        <v>1999</v>
      </c>
      <c r="B62" s="106"/>
      <c r="C62" s="24">
        <v>29648623</v>
      </c>
      <c r="D62" s="106"/>
      <c r="E62" s="25">
        <v>9.2200000000000004E-2</v>
      </c>
      <c r="F62" s="25">
        <v>1.7299999999999999E-2</v>
      </c>
      <c r="G62" s="28">
        <v>1.046E-7</v>
      </c>
      <c r="H62" s="25">
        <v>1</v>
      </c>
    </row>
    <row r="63" spans="1:8" x14ac:dyDescent="0.25">
      <c r="A63" s="24" t="s">
        <v>1998</v>
      </c>
      <c r="B63" s="106"/>
      <c r="C63" s="24">
        <v>29648507</v>
      </c>
      <c r="D63" s="106"/>
      <c r="E63" s="25">
        <v>0.1004</v>
      </c>
      <c r="F63" s="25">
        <v>1.89E-2</v>
      </c>
      <c r="G63" s="28">
        <v>1.133E-7</v>
      </c>
      <c r="H63" s="25">
        <v>1</v>
      </c>
    </row>
    <row r="64" spans="1:8" x14ac:dyDescent="0.25">
      <c r="A64" s="24" t="s">
        <v>2000</v>
      </c>
      <c r="B64" s="106"/>
      <c r="C64" s="24">
        <v>29648756</v>
      </c>
      <c r="D64" s="106"/>
      <c r="E64" s="25">
        <v>8.9599999999999999E-2</v>
      </c>
      <c r="F64" s="25">
        <v>1.7000000000000001E-2</v>
      </c>
      <c r="G64" s="28">
        <v>1.423E-7</v>
      </c>
      <c r="H64" s="25">
        <v>1</v>
      </c>
    </row>
    <row r="65" spans="1:8" x14ac:dyDescent="0.25">
      <c r="A65" s="24" t="s">
        <v>1997</v>
      </c>
      <c r="B65" s="106"/>
      <c r="C65" s="24">
        <v>29648452</v>
      </c>
      <c r="D65" s="106"/>
      <c r="E65" s="25">
        <v>0.1169</v>
      </c>
      <c r="F65" s="25">
        <v>2.2200000000000001E-2</v>
      </c>
      <c r="G65" s="28">
        <v>1.3799999999999999E-7</v>
      </c>
      <c r="H65" s="25">
        <v>1</v>
      </c>
    </row>
    <row r="66" spans="1:8" x14ac:dyDescent="0.25">
      <c r="A66" s="24" t="s">
        <v>1994</v>
      </c>
      <c r="B66" s="106"/>
      <c r="C66" s="24">
        <v>29648225</v>
      </c>
      <c r="D66" s="107"/>
      <c r="E66" s="25">
        <v>0.1129</v>
      </c>
      <c r="F66" s="25">
        <v>2.1399999999999999E-2</v>
      </c>
      <c r="G66" s="28">
        <v>1.2669999999999999E-7</v>
      </c>
      <c r="H66" s="25">
        <v>1</v>
      </c>
    </row>
    <row r="67" spans="1:8" x14ac:dyDescent="0.25">
      <c r="A67" s="24" t="s">
        <v>1867</v>
      </c>
      <c r="B67" s="106"/>
      <c r="C67" s="24">
        <v>30071601</v>
      </c>
      <c r="D67" s="105" t="s">
        <v>1868</v>
      </c>
      <c r="E67" s="25">
        <v>-0.41310000000000002</v>
      </c>
      <c r="F67" s="25">
        <v>6.4899999999999999E-2</v>
      </c>
      <c r="G67" s="28">
        <v>1.9269999999999999E-10</v>
      </c>
      <c r="H67" s="25">
        <v>0.44180000000000003</v>
      </c>
    </row>
    <row r="68" spans="1:8" x14ac:dyDescent="0.25">
      <c r="A68" s="24" t="s">
        <v>1947</v>
      </c>
      <c r="B68" s="106"/>
      <c r="C68" s="24">
        <v>30070099</v>
      </c>
      <c r="D68" s="106"/>
      <c r="E68" s="25">
        <v>0.66139999999999999</v>
      </c>
      <c r="F68" s="25">
        <v>0.1057</v>
      </c>
      <c r="G68" s="28">
        <v>3.9240000000000001E-10</v>
      </c>
      <c r="H68" s="25">
        <v>0.88380000000000003</v>
      </c>
    </row>
    <row r="69" spans="1:8" x14ac:dyDescent="0.25">
      <c r="A69" s="24" t="s">
        <v>1881</v>
      </c>
      <c r="B69" s="106"/>
      <c r="C69" s="24">
        <v>30070087</v>
      </c>
      <c r="D69" s="106"/>
      <c r="E69" s="25">
        <v>0.51459999999999995</v>
      </c>
      <c r="F69" s="25">
        <v>8.4599999999999995E-2</v>
      </c>
      <c r="G69" s="28">
        <v>1.1720000000000001E-9</v>
      </c>
      <c r="H69" s="25">
        <v>0.52849999999999997</v>
      </c>
    </row>
    <row r="70" spans="1:8" x14ac:dyDescent="0.25">
      <c r="A70" s="24" t="s">
        <v>2004</v>
      </c>
      <c r="B70" s="106"/>
      <c r="C70" s="24">
        <v>30079307</v>
      </c>
      <c r="D70" s="106"/>
      <c r="E70" s="25">
        <v>1.6299999999999999E-2</v>
      </c>
      <c r="F70" s="25">
        <v>3.0000000000000001E-3</v>
      </c>
      <c r="G70" s="28">
        <v>5.5220000000000001E-8</v>
      </c>
      <c r="H70" s="25">
        <v>1</v>
      </c>
    </row>
    <row r="71" spans="1:8" x14ac:dyDescent="0.25">
      <c r="A71" s="24" t="s">
        <v>2003</v>
      </c>
      <c r="B71" s="106"/>
      <c r="C71" s="24">
        <v>30074078</v>
      </c>
      <c r="D71" s="107"/>
      <c r="E71" s="25">
        <v>-2.9899999999999999E-2</v>
      </c>
      <c r="F71" s="25">
        <v>5.7000000000000002E-3</v>
      </c>
      <c r="G71" s="28">
        <v>1.431E-7</v>
      </c>
      <c r="H71" s="25">
        <v>1</v>
      </c>
    </row>
    <row r="72" spans="1:8" x14ac:dyDescent="0.25">
      <c r="A72" s="24" t="s">
        <v>1838</v>
      </c>
      <c r="B72" s="106"/>
      <c r="C72" s="24">
        <v>30170340</v>
      </c>
      <c r="D72" s="61" t="s">
        <v>1839</v>
      </c>
      <c r="E72" s="25">
        <v>-3.5000000000000003E-2</v>
      </c>
      <c r="F72" s="25">
        <v>5.4000000000000003E-3</v>
      </c>
      <c r="G72" s="28">
        <v>7.8779999999999998E-11</v>
      </c>
      <c r="H72" s="25">
        <v>0.28720000000000001</v>
      </c>
    </row>
    <row r="73" spans="1:8" x14ac:dyDescent="0.25">
      <c r="A73" s="24" t="s">
        <v>1960</v>
      </c>
      <c r="B73" s="106"/>
      <c r="C73" s="24">
        <v>28984341</v>
      </c>
      <c r="D73" s="105" t="s">
        <v>1870</v>
      </c>
      <c r="E73" s="25">
        <v>-4.1500000000000002E-2</v>
      </c>
      <c r="F73" s="25">
        <v>6.1000000000000004E-3</v>
      </c>
      <c r="G73" s="28">
        <v>1.431E-11</v>
      </c>
      <c r="H73" s="25">
        <v>0.93489999999999995</v>
      </c>
    </row>
    <row r="74" spans="1:8" x14ac:dyDescent="0.25">
      <c r="A74" s="24" t="s">
        <v>1928</v>
      </c>
      <c r="B74" s="106"/>
      <c r="C74" s="24">
        <v>28984254</v>
      </c>
      <c r="D74" s="106"/>
      <c r="E74" s="25">
        <v>-4.5900000000000003E-2</v>
      </c>
      <c r="F74" s="25">
        <v>7.0000000000000001E-3</v>
      </c>
      <c r="G74" s="28">
        <v>6.0490000000000003E-11</v>
      </c>
      <c r="H74" s="25">
        <v>0.80220000000000002</v>
      </c>
    </row>
    <row r="75" spans="1:8" x14ac:dyDescent="0.25">
      <c r="A75" s="24" t="s">
        <v>1923</v>
      </c>
      <c r="B75" s="106"/>
      <c r="C75" s="24">
        <v>28984374</v>
      </c>
      <c r="D75" s="106"/>
      <c r="E75" s="25">
        <v>-5.9900000000000002E-2</v>
      </c>
      <c r="F75" s="25">
        <v>9.4999999999999998E-3</v>
      </c>
      <c r="G75" s="28">
        <v>2.6230000000000001E-10</v>
      </c>
      <c r="H75" s="25">
        <v>0.77610000000000001</v>
      </c>
    </row>
    <row r="76" spans="1:8" x14ac:dyDescent="0.25">
      <c r="A76" s="24" t="s">
        <v>1929</v>
      </c>
      <c r="B76" s="106"/>
      <c r="C76" s="24">
        <v>28984453</v>
      </c>
      <c r="D76" s="106"/>
      <c r="E76" s="25">
        <v>-6.3600000000000004E-2</v>
      </c>
      <c r="F76" s="25">
        <v>1.03E-2</v>
      </c>
      <c r="G76" s="28">
        <v>6.7420000000000001E-10</v>
      </c>
      <c r="H76" s="25">
        <v>0.81320000000000003</v>
      </c>
    </row>
    <row r="77" spans="1:8" x14ac:dyDescent="0.25">
      <c r="A77" s="24" t="s">
        <v>1869</v>
      </c>
      <c r="B77" s="106"/>
      <c r="C77" s="24">
        <v>28984445</v>
      </c>
      <c r="D77" s="107"/>
      <c r="E77" s="25">
        <v>-5.91E-2</v>
      </c>
      <c r="F77" s="25">
        <v>9.7000000000000003E-3</v>
      </c>
      <c r="G77" s="28">
        <v>1.3649999999999999E-9</v>
      </c>
      <c r="H77" s="25">
        <v>0.45400000000000001</v>
      </c>
    </row>
    <row r="78" spans="1:8" x14ac:dyDescent="0.25">
      <c r="A78" s="24" t="s">
        <v>1916</v>
      </c>
      <c r="B78" s="106"/>
      <c r="C78" s="24">
        <v>29520774</v>
      </c>
      <c r="D78" s="61" t="s">
        <v>1917</v>
      </c>
      <c r="E78" s="25">
        <v>-3.2000000000000001E-2</v>
      </c>
      <c r="F78" s="25">
        <v>4.5999999999999999E-3</v>
      </c>
      <c r="G78" s="28">
        <v>4.452E-12</v>
      </c>
      <c r="H78" s="25">
        <v>0.75160000000000005</v>
      </c>
    </row>
    <row r="79" spans="1:8" x14ac:dyDescent="0.25">
      <c r="A79" s="24" t="s">
        <v>1930</v>
      </c>
      <c r="B79" s="106"/>
      <c r="C79" s="24">
        <v>33679775</v>
      </c>
      <c r="D79" s="61" t="s">
        <v>1931</v>
      </c>
      <c r="E79" s="25">
        <v>0.48959999999999998</v>
      </c>
      <c r="F79" s="25">
        <v>7.6100000000000001E-2</v>
      </c>
      <c r="G79" s="28">
        <v>1.244E-10</v>
      </c>
      <c r="H79" s="25">
        <v>0.82069999999999999</v>
      </c>
    </row>
    <row r="80" spans="1:8" x14ac:dyDescent="0.25">
      <c r="A80" s="24" t="s">
        <v>1890</v>
      </c>
      <c r="B80" s="106"/>
      <c r="C80" s="24">
        <v>33282628</v>
      </c>
      <c r="D80" s="105" t="s">
        <v>1849</v>
      </c>
      <c r="E80" s="25">
        <v>-1.0500000000000001E-2</v>
      </c>
      <c r="F80" s="25">
        <v>1.9E-3</v>
      </c>
      <c r="G80" s="28">
        <v>2.9099999999999999E-8</v>
      </c>
      <c r="H80" s="25">
        <v>0.57930000000000004</v>
      </c>
    </row>
    <row r="81" spans="1:8" x14ac:dyDescent="0.25">
      <c r="A81" s="24" t="s">
        <v>2409</v>
      </c>
      <c r="B81" s="106"/>
      <c r="C81" s="24">
        <v>33282624</v>
      </c>
      <c r="D81" s="106"/>
      <c r="E81" s="25">
        <v>-1.37E-2</v>
      </c>
      <c r="F81" s="25">
        <v>2E-3</v>
      </c>
      <c r="G81" s="28">
        <v>4.6239999999999997E-12</v>
      </c>
      <c r="H81" s="25">
        <v>0.54020000000000001</v>
      </c>
    </row>
    <row r="82" spans="1:8" x14ac:dyDescent="0.25">
      <c r="A82" s="24" t="s">
        <v>1848</v>
      </c>
      <c r="B82" s="106"/>
      <c r="C82" s="24">
        <v>33283055</v>
      </c>
      <c r="D82" s="107"/>
      <c r="E82" s="25">
        <v>1.72E-2</v>
      </c>
      <c r="F82" s="25">
        <v>3.2000000000000002E-3</v>
      </c>
      <c r="G82" s="28">
        <v>9.8970000000000005E-8</v>
      </c>
      <c r="H82" s="25">
        <v>0.32650000000000001</v>
      </c>
    </row>
    <row r="83" spans="1:8" x14ac:dyDescent="0.25">
      <c r="A83" s="24" t="s">
        <v>1886</v>
      </c>
      <c r="B83" s="106"/>
      <c r="C83" s="24">
        <v>26189333</v>
      </c>
      <c r="D83" s="105" t="s">
        <v>1861</v>
      </c>
      <c r="E83" s="25">
        <v>-0.71489999999999998</v>
      </c>
      <c r="F83" s="25">
        <v>0.13489999999999999</v>
      </c>
      <c r="G83" s="28">
        <v>1.1600000000000001E-7</v>
      </c>
      <c r="H83" s="25">
        <v>0.55959999999999999</v>
      </c>
    </row>
    <row r="84" spans="1:8" x14ac:dyDescent="0.25">
      <c r="A84" s="24" t="s">
        <v>1860</v>
      </c>
      <c r="B84" s="106"/>
      <c r="C84" s="24">
        <v>26189340</v>
      </c>
      <c r="D84" s="107"/>
      <c r="E84" s="25">
        <v>-1.1780999999999999</v>
      </c>
      <c r="F84" s="25">
        <v>0.187</v>
      </c>
      <c r="G84" s="28">
        <v>2.9940000000000002E-10</v>
      </c>
      <c r="H84" s="25">
        <v>0.40229999999999999</v>
      </c>
    </row>
    <row r="85" spans="1:8" x14ac:dyDescent="0.25">
      <c r="A85" s="24" t="s">
        <v>2406</v>
      </c>
      <c r="B85" s="106"/>
      <c r="C85" s="24">
        <v>28058856</v>
      </c>
      <c r="D85" s="61" t="s">
        <v>2407</v>
      </c>
      <c r="E85" s="25">
        <v>-9.7999999999999997E-3</v>
      </c>
      <c r="F85" s="25">
        <v>1.6000000000000001E-3</v>
      </c>
      <c r="G85" s="28">
        <v>4.2020000000000001E-10</v>
      </c>
      <c r="H85" s="25">
        <v>0.46989999999999998</v>
      </c>
    </row>
    <row r="86" spans="1:8" x14ac:dyDescent="0.25">
      <c r="A86" s="24" t="s">
        <v>1944</v>
      </c>
      <c r="B86" s="106"/>
      <c r="C86" s="24">
        <v>116262856</v>
      </c>
      <c r="D86" s="61" t="s">
        <v>1659</v>
      </c>
      <c r="E86" s="25">
        <v>7.7000000000000002E-3</v>
      </c>
      <c r="F86" s="25">
        <v>1.1999999999999999E-3</v>
      </c>
      <c r="G86" s="28">
        <v>4.7919999999999996E-10</v>
      </c>
      <c r="H86" s="25">
        <v>0.87129999999999996</v>
      </c>
    </row>
    <row r="87" spans="1:8" x14ac:dyDescent="0.25">
      <c r="A87" s="24" t="s">
        <v>1948</v>
      </c>
      <c r="B87" s="106"/>
      <c r="C87" s="24">
        <v>27277996</v>
      </c>
      <c r="D87" s="105" t="s">
        <v>1847</v>
      </c>
      <c r="E87" s="25">
        <v>-2.3400000000000001E-2</v>
      </c>
      <c r="F87" s="25">
        <v>3.8E-3</v>
      </c>
      <c r="G87" s="28">
        <v>5.8169999999999997E-10</v>
      </c>
      <c r="H87" s="25">
        <v>0.89039999999999997</v>
      </c>
    </row>
    <row r="88" spans="1:8" x14ac:dyDescent="0.25">
      <c r="A88" s="24" t="s">
        <v>1910</v>
      </c>
      <c r="B88" s="106"/>
      <c r="C88" s="24">
        <v>27256345</v>
      </c>
      <c r="D88" s="107"/>
      <c r="E88" s="25">
        <v>-8.3000000000000001E-3</v>
      </c>
      <c r="F88" s="25">
        <v>1.4E-3</v>
      </c>
      <c r="G88" s="28">
        <v>1.103E-9</v>
      </c>
      <c r="H88" s="25">
        <v>0.73280000000000001</v>
      </c>
    </row>
    <row r="89" spans="1:8" x14ac:dyDescent="0.25">
      <c r="A89" s="24" t="s">
        <v>1872</v>
      </c>
      <c r="B89" s="106"/>
      <c r="C89" s="24">
        <v>144982324</v>
      </c>
      <c r="D89" s="61" t="s">
        <v>1873</v>
      </c>
      <c r="E89" s="25">
        <v>-2.93E-2</v>
      </c>
      <c r="F89" s="25">
        <v>4.8999999999999998E-3</v>
      </c>
      <c r="G89" s="28">
        <v>1.519E-9</v>
      </c>
      <c r="H89" s="25">
        <v>0.48399999999999999</v>
      </c>
    </row>
    <row r="90" spans="1:8" x14ac:dyDescent="0.25">
      <c r="A90" s="24" t="s">
        <v>1864</v>
      </c>
      <c r="B90" s="106"/>
      <c r="C90" s="24">
        <v>26522136</v>
      </c>
      <c r="D90" s="61" t="s">
        <v>1865</v>
      </c>
      <c r="E90" s="25">
        <v>-3.8699999999999998E-2</v>
      </c>
      <c r="F90" s="25">
        <v>6.4999999999999997E-3</v>
      </c>
      <c r="G90" s="28">
        <v>2.5890000000000001E-9</v>
      </c>
      <c r="H90" s="25">
        <v>0.43909999999999999</v>
      </c>
    </row>
    <row r="91" spans="1:8" x14ac:dyDescent="0.25">
      <c r="A91" s="24" t="s">
        <v>2382</v>
      </c>
      <c r="B91" s="106"/>
      <c r="C91" s="24">
        <v>79577007</v>
      </c>
      <c r="D91" s="61" t="s">
        <v>2383</v>
      </c>
      <c r="E91" s="25">
        <v>-2.46E-2</v>
      </c>
      <c r="F91" s="25">
        <v>4.4000000000000003E-3</v>
      </c>
      <c r="G91" s="28">
        <v>2.5740000000000001E-8</v>
      </c>
      <c r="H91" s="25">
        <v>0.2361</v>
      </c>
    </row>
    <row r="92" spans="1:8" x14ac:dyDescent="0.25">
      <c r="A92" s="24" t="s">
        <v>2408</v>
      </c>
      <c r="B92" s="106"/>
      <c r="C92" s="24">
        <v>33143760</v>
      </c>
      <c r="D92" s="61" t="s">
        <v>867</v>
      </c>
      <c r="E92" s="25">
        <v>2.7099999999999999E-2</v>
      </c>
      <c r="F92" s="25">
        <v>4.8999999999999998E-3</v>
      </c>
      <c r="G92" s="28">
        <v>3.3729999999999998E-8</v>
      </c>
      <c r="H92" s="25">
        <v>0.48170000000000002</v>
      </c>
    </row>
    <row r="93" spans="1:8" x14ac:dyDescent="0.25">
      <c r="A93" s="24" t="s">
        <v>2005</v>
      </c>
      <c r="B93" s="106"/>
      <c r="C93" s="24">
        <v>31607674</v>
      </c>
      <c r="D93" s="61" t="s">
        <v>2006</v>
      </c>
      <c r="E93" s="25">
        <v>-1.8599999999999998E-2</v>
      </c>
      <c r="F93" s="25">
        <v>3.3999999999999998E-3</v>
      </c>
      <c r="G93" s="28">
        <v>4.0380000000000002E-8</v>
      </c>
      <c r="H93" s="25">
        <v>1</v>
      </c>
    </row>
    <row r="94" spans="1:8" x14ac:dyDescent="0.25">
      <c r="A94" s="24" t="s">
        <v>1906</v>
      </c>
      <c r="B94" s="106"/>
      <c r="C94" s="24">
        <v>29816166</v>
      </c>
      <c r="D94" s="61" t="s">
        <v>1907</v>
      </c>
      <c r="E94" s="25">
        <v>6.8599999999999994E-2</v>
      </c>
      <c r="F94" s="25">
        <v>1.26E-2</v>
      </c>
      <c r="G94" s="28">
        <v>4.6690000000000003E-8</v>
      </c>
      <c r="H94" s="25">
        <v>0.67769999999999997</v>
      </c>
    </row>
    <row r="95" spans="1:8" x14ac:dyDescent="0.25">
      <c r="A95" s="24" t="s">
        <v>1992</v>
      </c>
      <c r="B95" s="106"/>
      <c r="C95" s="24">
        <v>29526561</v>
      </c>
      <c r="D95" s="61" t="s">
        <v>1993</v>
      </c>
      <c r="E95" s="25">
        <v>1.46E-2</v>
      </c>
      <c r="F95" s="25">
        <v>2.7000000000000001E-3</v>
      </c>
      <c r="G95" s="28">
        <v>5.2129999999999998E-8</v>
      </c>
      <c r="H95" s="25">
        <v>1</v>
      </c>
    </row>
    <row r="96" spans="1:8" x14ac:dyDescent="0.25">
      <c r="A96" s="24" t="s">
        <v>1891</v>
      </c>
      <c r="B96" s="106"/>
      <c r="C96" s="24">
        <v>31698687</v>
      </c>
      <c r="D96" s="61" t="s">
        <v>1892</v>
      </c>
      <c r="E96" s="25">
        <v>2.24E-2</v>
      </c>
      <c r="F96" s="25">
        <v>4.1000000000000003E-3</v>
      </c>
      <c r="G96" s="28">
        <v>5.7100000000000002E-8</v>
      </c>
      <c r="H96" s="25">
        <v>0.58750000000000002</v>
      </c>
    </row>
    <row r="97" spans="1:8" x14ac:dyDescent="0.25">
      <c r="A97" s="24" t="s">
        <v>1903</v>
      </c>
      <c r="B97" s="106"/>
      <c r="C97" s="24">
        <v>30737455</v>
      </c>
      <c r="D97" s="61" t="s">
        <v>1904</v>
      </c>
      <c r="E97" s="25">
        <v>2.8299999999999999E-2</v>
      </c>
      <c r="F97" s="25">
        <v>5.3E-3</v>
      </c>
      <c r="G97" s="28">
        <v>7.9910000000000006E-8</v>
      </c>
      <c r="H97" s="25">
        <v>0.65910000000000002</v>
      </c>
    </row>
    <row r="98" spans="1:8" x14ac:dyDescent="0.25">
      <c r="A98" s="24" t="s">
        <v>1824</v>
      </c>
      <c r="B98" s="106"/>
      <c r="C98" s="24">
        <v>33719383</v>
      </c>
      <c r="D98" s="61" t="s">
        <v>1825</v>
      </c>
      <c r="E98" s="25">
        <v>-1.7000000000000001E-2</v>
      </c>
      <c r="F98" s="25">
        <v>3.2000000000000002E-3</v>
      </c>
      <c r="G98" s="28">
        <v>1.018E-7</v>
      </c>
      <c r="H98" s="25">
        <v>0.20100000000000001</v>
      </c>
    </row>
    <row r="99" spans="1:8" x14ac:dyDescent="0.25">
      <c r="A99" s="24" t="s">
        <v>1846</v>
      </c>
      <c r="B99" s="106"/>
      <c r="C99" s="24">
        <v>27256406</v>
      </c>
      <c r="D99" s="61" t="s">
        <v>1847</v>
      </c>
      <c r="E99" s="25">
        <v>-5.0700000000000002E-2</v>
      </c>
      <c r="F99" s="25">
        <v>9.4999999999999998E-3</v>
      </c>
      <c r="G99" s="28">
        <v>1.0420000000000001E-7</v>
      </c>
      <c r="H99" s="25">
        <v>0.32629999999999998</v>
      </c>
    </row>
    <row r="100" spans="1:8" x14ac:dyDescent="0.25">
      <c r="A100" s="24" t="s">
        <v>2002</v>
      </c>
      <c r="B100" s="106"/>
      <c r="C100" s="24">
        <v>29895116</v>
      </c>
      <c r="D100" s="61" t="s">
        <v>465</v>
      </c>
      <c r="E100" s="25">
        <v>-0.18809999999999999</v>
      </c>
      <c r="F100" s="25">
        <v>3.5799999999999998E-2</v>
      </c>
      <c r="G100" s="28">
        <v>1.437E-7</v>
      </c>
      <c r="H100" s="25">
        <v>1</v>
      </c>
    </row>
    <row r="101" spans="1:8" x14ac:dyDescent="0.25">
      <c r="A101" s="24" t="s">
        <v>2417</v>
      </c>
      <c r="B101" s="106"/>
      <c r="C101" s="24">
        <v>31238803</v>
      </c>
      <c r="D101" s="61" t="s">
        <v>2418</v>
      </c>
      <c r="E101" s="25">
        <v>1.55E-2</v>
      </c>
      <c r="F101" s="25">
        <v>2.8999999999999998E-3</v>
      </c>
      <c r="G101" s="28">
        <v>1.0579999999999999E-7</v>
      </c>
      <c r="H101" s="25">
        <v>0.67520000000000002</v>
      </c>
    </row>
    <row r="102" spans="1:8" x14ac:dyDescent="0.25">
      <c r="A102" s="24" t="s">
        <v>1932</v>
      </c>
      <c r="B102" s="106"/>
      <c r="C102" s="24">
        <v>29795595</v>
      </c>
      <c r="D102" s="61" t="s">
        <v>1933</v>
      </c>
      <c r="E102" s="25">
        <v>0.62</v>
      </c>
      <c r="F102" s="25">
        <v>0.1062</v>
      </c>
      <c r="G102" s="28">
        <v>5.2000000000000002E-9</v>
      </c>
      <c r="H102" s="25">
        <v>0.83309999999999995</v>
      </c>
    </row>
    <row r="103" spans="1:8" x14ac:dyDescent="0.25">
      <c r="A103" s="24" t="s">
        <v>1942</v>
      </c>
      <c r="B103" s="106"/>
      <c r="C103" s="24">
        <v>29975032</v>
      </c>
      <c r="D103" s="61" t="s">
        <v>1943</v>
      </c>
      <c r="E103" s="25">
        <v>-1.3731</v>
      </c>
      <c r="F103" s="25">
        <v>0.223</v>
      </c>
      <c r="G103" s="28">
        <v>7.3400000000000005E-10</v>
      </c>
      <c r="H103" s="25">
        <v>0.86219999999999997</v>
      </c>
    </row>
    <row r="104" spans="1:8" x14ac:dyDescent="0.25">
      <c r="A104" s="24" t="s">
        <v>1834</v>
      </c>
      <c r="B104" s="106"/>
      <c r="C104" s="24">
        <v>33047185</v>
      </c>
      <c r="D104" s="61" t="s">
        <v>1835</v>
      </c>
      <c r="E104" s="25">
        <v>-2.4299999999999999E-2</v>
      </c>
      <c r="F104" s="25">
        <v>4.5999999999999999E-3</v>
      </c>
      <c r="G104" s="28">
        <v>1.1389999999999999E-7</v>
      </c>
      <c r="H104" s="25">
        <v>0.26200000000000001</v>
      </c>
    </row>
    <row r="105" spans="1:8" x14ac:dyDescent="0.25">
      <c r="A105" s="24" t="s">
        <v>1820</v>
      </c>
      <c r="B105" s="106"/>
      <c r="C105" s="24">
        <v>31870305</v>
      </c>
      <c r="D105" s="61" t="s">
        <v>1821</v>
      </c>
      <c r="E105" s="25">
        <v>-1.67E-2</v>
      </c>
      <c r="F105" s="25">
        <v>3.0999999999999999E-3</v>
      </c>
      <c r="G105" s="28">
        <v>1.189E-7</v>
      </c>
      <c r="H105" s="25">
        <v>0.15229999999999999</v>
      </c>
    </row>
    <row r="106" spans="1:8" x14ac:dyDescent="0.25">
      <c r="A106" s="24" t="s">
        <v>2376</v>
      </c>
      <c r="B106" s="106"/>
      <c r="C106" s="24">
        <v>26595126</v>
      </c>
      <c r="D106" s="61" t="s">
        <v>2377</v>
      </c>
      <c r="E106" s="25">
        <v>-3.2399999999999998E-2</v>
      </c>
      <c r="F106" s="25">
        <v>6.1000000000000004E-3</v>
      </c>
      <c r="G106" s="28">
        <v>1.282E-7</v>
      </c>
      <c r="H106" s="25">
        <v>0.18579999999999999</v>
      </c>
    </row>
    <row r="107" spans="1:8" x14ac:dyDescent="0.25">
      <c r="A107" s="24" t="s">
        <v>1826</v>
      </c>
      <c r="B107" s="106"/>
      <c r="C107" s="24">
        <v>33173927</v>
      </c>
      <c r="D107" s="61" t="s">
        <v>1827</v>
      </c>
      <c r="E107" s="25">
        <v>-2.6700000000000002E-2</v>
      </c>
      <c r="F107" s="25">
        <v>5.1000000000000004E-3</v>
      </c>
      <c r="G107" s="28">
        <v>1.402E-7</v>
      </c>
      <c r="H107" s="25">
        <v>0.2082</v>
      </c>
    </row>
    <row r="108" spans="1:8" x14ac:dyDescent="0.25">
      <c r="A108" s="24" t="s">
        <v>1973</v>
      </c>
      <c r="B108" s="106"/>
      <c r="C108" s="24">
        <v>33272564</v>
      </c>
      <c r="D108" s="61" t="s">
        <v>1653</v>
      </c>
      <c r="E108" s="25">
        <v>1.46E-2</v>
      </c>
      <c r="F108" s="25">
        <v>2.8E-3</v>
      </c>
      <c r="G108" s="28">
        <v>1.586E-7</v>
      </c>
      <c r="H108" s="25">
        <v>0.97919999999999996</v>
      </c>
    </row>
    <row r="109" spans="1:8" x14ac:dyDescent="0.25">
      <c r="A109" s="24" t="s">
        <v>1882</v>
      </c>
      <c r="B109" s="106"/>
      <c r="C109" s="24">
        <v>49705602</v>
      </c>
      <c r="D109" s="61" t="s">
        <v>1883</v>
      </c>
      <c r="E109" s="25">
        <v>-4.1599999999999998E-2</v>
      </c>
      <c r="F109" s="25">
        <v>8.0000000000000002E-3</v>
      </c>
      <c r="G109" s="28">
        <v>1.6689999999999999E-7</v>
      </c>
      <c r="H109" s="25">
        <v>0.55130000000000001</v>
      </c>
    </row>
    <row r="110" spans="1:8" x14ac:dyDescent="0.25">
      <c r="A110" s="24" t="s">
        <v>1895</v>
      </c>
      <c r="B110" s="107"/>
      <c r="C110" s="24">
        <v>30647148</v>
      </c>
      <c r="D110" s="61" t="s">
        <v>1896</v>
      </c>
      <c r="E110" s="25">
        <v>4.9299999999999997E-2</v>
      </c>
      <c r="F110" s="25">
        <v>9.4999999999999998E-3</v>
      </c>
      <c r="G110" s="28">
        <v>2.272E-7</v>
      </c>
      <c r="H110" s="25">
        <v>0.59099999999999997</v>
      </c>
    </row>
    <row r="111" spans="1:8" x14ac:dyDescent="0.25">
      <c r="A111" s="24" t="s">
        <v>1871</v>
      </c>
      <c r="B111" s="105">
        <v>7</v>
      </c>
      <c r="C111" s="24">
        <v>2078981</v>
      </c>
      <c r="D111" s="105" t="s">
        <v>1819</v>
      </c>
      <c r="E111" s="25">
        <v>1.11E-2</v>
      </c>
      <c r="F111" s="25">
        <v>1.1999999999999999E-3</v>
      </c>
      <c r="G111" s="28">
        <v>6.3149999999999997E-19</v>
      </c>
      <c r="H111" s="25">
        <v>0.4768</v>
      </c>
    </row>
    <row r="112" spans="1:8" x14ac:dyDescent="0.25">
      <c r="A112" s="24" t="s">
        <v>1875</v>
      </c>
      <c r="B112" s="106"/>
      <c r="C112" s="24">
        <v>2071723</v>
      </c>
      <c r="D112" s="106"/>
      <c r="E112" s="25">
        <v>0.01</v>
      </c>
      <c r="F112" s="25">
        <v>1.1999999999999999E-3</v>
      </c>
      <c r="G112" s="28">
        <v>1.278E-17</v>
      </c>
      <c r="H112" s="25">
        <v>0.50209999999999999</v>
      </c>
    </row>
    <row r="113" spans="1:8" x14ac:dyDescent="0.25">
      <c r="A113" s="24" t="s">
        <v>1866</v>
      </c>
      <c r="B113" s="106"/>
      <c r="C113" s="24">
        <v>2109244</v>
      </c>
      <c r="D113" s="106"/>
      <c r="E113" s="25">
        <v>3.6299999999999999E-2</v>
      </c>
      <c r="F113" s="25">
        <v>4.8999999999999998E-3</v>
      </c>
      <c r="G113" s="28">
        <v>1.909E-13</v>
      </c>
      <c r="H113" s="25">
        <v>0.44159999999999999</v>
      </c>
    </row>
    <row r="114" spans="1:8" x14ac:dyDescent="0.25">
      <c r="A114" s="24" t="s">
        <v>1818</v>
      </c>
      <c r="B114" s="106"/>
      <c r="C114" s="24">
        <v>1915363</v>
      </c>
      <c r="D114" s="106"/>
      <c r="E114" s="25">
        <v>1.5699999999999999E-2</v>
      </c>
      <c r="F114" s="25">
        <v>2.2000000000000001E-3</v>
      </c>
      <c r="G114" s="28">
        <v>1.0780000000000001E-12</v>
      </c>
      <c r="H114" s="25">
        <v>0.1416</v>
      </c>
    </row>
    <row r="115" spans="1:8" x14ac:dyDescent="0.25">
      <c r="A115" s="24" t="s">
        <v>1938</v>
      </c>
      <c r="B115" s="106"/>
      <c r="C115" s="24">
        <v>1970923</v>
      </c>
      <c r="D115" s="106"/>
      <c r="E115" s="25">
        <v>0.70089999999999997</v>
      </c>
      <c r="F115" s="25">
        <v>9.8699999999999996E-2</v>
      </c>
      <c r="G115" s="28">
        <v>1.2689999999999999E-12</v>
      </c>
      <c r="H115" s="25">
        <v>0.84499999999999997</v>
      </c>
    </row>
    <row r="116" spans="1:8" x14ac:dyDescent="0.25">
      <c r="A116" s="24" t="s">
        <v>1920</v>
      </c>
      <c r="B116" s="106"/>
      <c r="C116" s="24">
        <v>1969874</v>
      </c>
      <c r="D116" s="106"/>
      <c r="E116" s="25">
        <v>-2.7300000000000001E-2</v>
      </c>
      <c r="F116" s="25">
        <v>4.1999999999999997E-3</v>
      </c>
      <c r="G116" s="28">
        <v>1.2930000000000001E-10</v>
      </c>
      <c r="H116" s="25">
        <v>0.75480000000000003</v>
      </c>
    </row>
    <row r="117" spans="1:8" x14ac:dyDescent="0.25">
      <c r="A117" s="24" t="s">
        <v>2449</v>
      </c>
      <c r="B117" s="106"/>
      <c r="C117" s="24">
        <v>2078786</v>
      </c>
      <c r="D117" s="106"/>
      <c r="E117" s="25">
        <v>1.12E-2</v>
      </c>
      <c r="F117" s="25">
        <v>1.8E-3</v>
      </c>
      <c r="G117" s="28">
        <v>4.2340000000000001E-10</v>
      </c>
      <c r="H117" s="25">
        <v>1</v>
      </c>
    </row>
    <row r="118" spans="1:8" x14ac:dyDescent="0.25">
      <c r="A118" s="24" t="s">
        <v>1908</v>
      </c>
      <c r="B118" s="106"/>
      <c r="C118" s="24">
        <v>1950478</v>
      </c>
      <c r="D118" s="106"/>
      <c r="E118" s="25">
        <v>5.0700000000000002E-2</v>
      </c>
      <c r="F118" s="25">
        <v>8.3000000000000001E-3</v>
      </c>
      <c r="G118" s="28">
        <v>1.001E-9</v>
      </c>
      <c r="H118" s="25">
        <v>0.71740000000000004</v>
      </c>
    </row>
    <row r="119" spans="1:8" x14ac:dyDescent="0.25">
      <c r="A119" s="24" t="s">
        <v>1913</v>
      </c>
      <c r="B119" s="106"/>
      <c r="C119" s="24">
        <v>1989360</v>
      </c>
      <c r="D119" s="106"/>
      <c r="E119" s="25">
        <v>-0.4204</v>
      </c>
      <c r="F119" s="25">
        <v>7.4800000000000005E-2</v>
      </c>
      <c r="G119" s="28">
        <v>1.9009999999999999E-8</v>
      </c>
      <c r="H119" s="25">
        <v>0.74319999999999997</v>
      </c>
    </row>
    <row r="120" spans="1:8" x14ac:dyDescent="0.25">
      <c r="A120" s="24" t="s">
        <v>1941</v>
      </c>
      <c r="B120" s="106"/>
      <c r="C120" s="24">
        <v>1989412</v>
      </c>
      <c r="D120" s="106"/>
      <c r="E120" s="25">
        <v>-0.43070000000000003</v>
      </c>
      <c r="F120" s="25">
        <v>7.7100000000000002E-2</v>
      </c>
      <c r="G120" s="28">
        <v>2.3359999999999999E-8</v>
      </c>
      <c r="H120" s="25">
        <v>0.86099999999999999</v>
      </c>
    </row>
    <row r="121" spans="1:8" x14ac:dyDescent="0.25">
      <c r="A121" s="24" t="s">
        <v>1990</v>
      </c>
      <c r="B121" s="106"/>
      <c r="C121" s="24">
        <v>2083197</v>
      </c>
      <c r="D121" s="106"/>
      <c r="E121" s="25">
        <v>4.5600000000000002E-2</v>
      </c>
      <c r="F121" s="25">
        <v>8.2000000000000007E-3</v>
      </c>
      <c r="G121" s="28">
        <v>2.5410000000000001E-8</v>
      </c>
      <c r="H121" s="25">
        <v>1</v>
      </c>
    </row>
    <row r="122" spans="1:8" x14ac:dyDescent="0.25">
      <c r="A122" s="24" t="s">
        <v>1989</v>
      </c>
      <c r="B122" s="106"/>
      <c r="C122" s="24">
        <v>2071166</v>
      </c>
      <c r="D122" s="106"/>
      <c r="E122" s="25">
        <v>-0.70120000000000005</v>
      </c>
      <c r="F122" s="25">
        <v>0.1285</v>
      </c>
      <c r="G122" s="28">
        <v>4.7920000000000002E-8</v>
      </c>
      <c r="H122" s="25">
        <v>1</v>
      </c>
    </row>
    <row r="123" spans="1:8" x14ac:dyDescent="0.25">
      <c r="A123" s="24" t="s">
        <v>2448</v>
      </c>
      <c r="B123" s="106"/>
      <c r="C123" s="24">
        <v>1938701</v>
      </c>
      <c r="D123" s="106"/>
      <c r="E123" s="25">
        <v>-9.7000000000000003E-3</v>
      </c>
      <c r="F123" s="25">
        <v>1.8E-3</v>
      </c>
      <c r="G123" s="28">
        <v>5.1690000000000002E-8</v>
      </c>
      <c r="H123" s="25">
        <v>1</v>
      </c>
    </row>
    <row r="124" spans="1:8" x14ac:dyDescent="0.25">
      <c r="A124" s="24" t="s">
        <v>1991</v>
      </c>
      <c r="B124" s="106"/>
      <c r="C124" s="24">
        <v>2087905</v>
      </c>
      <c r="D124" s="106"/>
      <c r="E124" s="25">
        <v>0.7591</v>
      </c>
      <c r="F124" s="25">
        <v>0.1399</v>
      </c>
      <c r="G124" s="28">
        <v>5.7469999999999998E-8</v>
      </c>
      <c r="H124" s="25">
        <v>1</v>
      </c>
    </row>
    <row r="125" spans="1:8" x14ac:dyDescent="0.25">
      <c r="A125" s="24" t="s">
        <v>2359</v>
      </c>
      <c r="B125" s="106"/>
      <c r="C125" s="24">
        <v>1936321</v>
      </c>
      <c r="D125" s="106"/>
      <c r="E125" s="25">
        <v>0.1918</v>
      </c>
      <c r="F125" s="25">
        <v>3.5700000000000003E-2</v>
      </c>
      <c r="G125" s="28">
        <v>7.4999999999999997E-8</v>
      </c>
      <c r="H125" s="25">
        <v>5.8740000000000001E-2</v>
      </c>
    </row>
    <row r="126" spans="1:8" x14ac:dyDescent="0.25">
      <c r="A126" s="24" t="s">
        <v>1988</v>
      </c>
      <c r="B126" s="106"/>
      <c r="C126" s="24">
        <v>2025000</v>
      </c>
      <c r="D126" s="107"/>
      <c r="E126" s="25">
        <v>4.07E-2</v>
      </c>
      <c r="F126" s="25">
        <v>7.9000000000000008E-3</v>
      </c>
      <c r="G126" s="28">
        <v>2.1610000000000001E-7</v>
      </c>
      <c r="H126" s="25">
        <v>1</v>
      </c>
    </row>
    <row r="127" spans="1:8" x14ac:dyDescent="0.25">
      <c r="A127" s="24" t="s">
        <v>2371</v>
      </c>
      <c r="B127" s="106"/>
      <c r="C127" s="24">
        <v>1588319</v>
      </c>
      <c r="D127" s="105" t="s">
        <v>2358</v>
      </c>
      <c r="E127" s="25">
        <v>6.1999999999999998E-3</v>
      </c>
      <c r="F127" s="25">
        <v>1E-3</v>
      </c>
      <c r="G127" s="28">
        <v>3.9149999999999999E-10</v>
      </c>
      <c r="H127" s="25">
        <v>9.1189999999999993E-2</v>
      </c>
    </row>
    <row r="128" spans="1:8" x14ac:dyDescent="0.25">
      <c r="A128" s="24" t="s">
        <v>2357</v>
      </c>
      <c r="B128" s="106"/>
      <c r="C128" s="24">
        <v>1588284</v>
      </c>
      <c r="D128" s="106"/>
      <c r="E128" s="25">
        <v>5.8999999999999999E-3</v>
      </c>
      <c r="F128" s="25">
        <v>1E-3</v>
      </c>
      <c r="G128" s="28">
        <v>6.5370000000000003E-10</v>
      </c>
      <c r="H128" s="25">
        <v>5.654E-2</v>
      </c>
    </row>
    <row r="129" spans="1:8" x14ac:dyDescent="0.25">
      <c r="A129" s="24" t="s">
        <v>2447</v>
      </c>
      <c r="B129" s="106"/>
      <c r="C129" s="24">
        <v>1584479</v>
      </c>
      <c r="D129" s="106"/>
      <c r="E129" s="25">
        <v>6.3E-3</v>
      </c>
      <c r="F129" s="25">
        <v>1.1000000000000001E-3</v>
      </c>
      <c r="G129" s="28">
        <v>3.8529999999999998E-9</v>
      </c>
      <c r="H129" s="25">
        <v>0.995</v>
      </c>
    </row>
    <row r="130" spans="1:8" x14ac:dyDescent="0.25">
      <c r="A130" s="24" t="s">
        <v>2440</v>
      </c>
      <c r="B130" s="106"/>
      <c r="C130" s="24">
        <v>1590653</v>
      </c>
      <c r="D130" s="106"/>
      <c r="E130" s="25">
        <v>2.7199999999999998E-2</v>
      </c>
      <c r="F130" s="25">
        <v>4.8999999999999998E-3</v>
      </c>
      <c r="G130" s="28">
        <v>3.442E-8</v>
      </c>
      <c r="H130" s="25">
        <v>0.84889999999999999</v>
      </c>
    </row>
    <row r="131" spans="1:8" x14ac:dyDescent="0.25">
      <c r="A131" s="24" t="s">
        <v>2362</v>
      </c>
      <c r="B131" s="106"/>
      <c r="C131" s="24">
        <v>12250390</v>
      </c>
      <c r="D131" s="106"/>
      <c r="E131" s="25">
        <v>-1.4500000000000001E-2</v>
      </c>
      <c r="F131" s="25">
        <v>2.5999999999999999E-3</v>
      </c>
      <c r="G131" s="28">
        <v>3.9659999999999999E-8</v>
      </c>
      <c r="H131" s="25">
        <v>6.2230000000000001E-2</v>
      </c>
    </row>
    <row r="132" spans="1:8" x14ac:dyDescent="0.25">
      <c r="A132" s="24" t="s">
        <v>1856</v>
      </c>
      <c r="B132" s="106"/>
      <c r="C132" s="24">
        <v>12151356</v>
      </c>
      <c r="D132" s="107"/>
      <c r="E132" s="25">
        <v>-5.4800000000000001E-2</v>
      </c>
      <c r="F132" s="25">
        <v>1.04E-2</v>
      </c>
      <c r="G132" s="28">
        <v>1.3820000000000001E-7</v>
      </c>
      <c r="H132" s="25">
        <v>0.39419999999999999</v>
      </c>
    </row>
    <row r="133" spans="1:8" x14ac:dyDescent="0.25">
      <c r="A133" s="24" t="s">
        <v>1810</v>
      </c>
      <c r="B133" s="106"/>
      <c r="C133" s="24">
        <v>2627570</v>
      </c>
      <c r="D133" s="61" t="s">
        <v>1286</v>
      </c>
      <c r="E133" s="25">
        <v>-1.11E-2</v>
      </c>
      <c r="F133" s="25">
        <v>1.8E-3</v>
      </c>
      <c r="G133" s="28">
        <v>9.0099999999999999E-10</v>
      </c>
      <c r="H133" s="25">
        <v>6.0929999999999998E-2</v>
      </c>
    </row>
    <row r="134" spans="1:8" x14ac:dyDescent="0.25">
      <c r="A134" s="24" t="s">
        <v>1979</v>
      </c>
      <c r="B134" s="106"/>
      <c r="C134" s="24">
        <v>5552472</v>
      </c>
      <c r="D134" s="105" t="s">
        <v>1980</v>
      </c>
      <c r="E134" s="25">
        <v>-1.5800000000000002E-2</v>
      </c>
      <c r="F134" s="25">
        <v>2.5000000000000001E-3</v>
      </c>
      <c r="G134" s="28">
        <v>5.1389999999999995E-10</v>
      </c>
      <c r="H134" s="25">
        <v>0.99280000000000002</v>
      </c>
    </row>
    <row r="135" spans="1:8" x14ac:dyDescent="0.25">
      <c r="A135" s="24" t="s">
        <v>2445</v>
      </c>
      <c r="B135" s="106"/>
      <c r="C135" s="24">
        <v>5552460</v>
      </c>
      <c r="D135" s="106"/>
      <c r="E135" s="25">
        <v>-1.9699999999999999E-2</v>
      </c>
      <c r="F135" s="25">
        <v>3.3E-3</v>
      </c>
      <c r="G135" s="28">
        <v>2.7010000000000001E-9</v>
      </c>
      <c r="H135" s="25">
        <v>0.9617</v>
      </c>
    </row>
    <row r="136" spans="1:8" x14ac:dyDescent="0.25">
      <c r="A136" s="24" t="s">
        <v>2345</v>
      </c>
      <c r="B136" s="106"/>
      <c r="C136" s="24">
        <v>5539927</v>
      </c>
      <c r="D136" s="107"/>
      <c r="E136" s="25">
        <v>2.4199999999999999E-2</v>
      </c>
      <c r="F136" s="25">
        <v>4.4999999999999997E-3</v>
      </c>
      <c r="G136" s="28">
        <v>5.1660000000000001E-8</v>
      </c>
      <c r="H136" s="25">
        <v>0.17080000000000001</v>
      </c>
    </row>
    <row r="137" spans="1:8" x14ac:dyDescent="0.25">
      <c r="A137" s="24" t="s">
        <v>2374</v>
      </c>
      <c r="B137" s="106"/>
      <c r="C137" s="24">
        <v>117513825</v>
      </c>
      <c r="D137" s="61" t="s">
        <v>2375</v>
      </c>
      <c r="E137" s="25">
        <v>1.37E-2</v>
      </c>
      <c r="F137" s="25">
        <v>2.5000000000000001E-3</v>
      </c>
      <c r="G137" s="28">
        <v>2.3310000000000002E-8</v>
      </c>
      <c r="H137" s="25">
        <v>0.1651</v>
      </c>
    </row>
    <row r="138" spans="1:8" x14ac:dyDescent="0.25">
      <c r="A138" s="24" t="s">
        <v>1836</v>
      </c>
      <c r="B138" s="106"/>
      <c r="C138" s="24">
        <v>99691734</v>
      </c>
      <c r="D138" s="61" t="s">
        <v>1837</v>
      </c>
      <c r="E138" s="25">
        <v>1.0800000000000001E-2</v>
      </c>
      <c r="F138" s="25">
        <v>1.5E-3</v>
      </c>
      <c r="G138" s="28">
        <v>3.8010000000000002E-13</v>
      </c>
      <c r="H138" s="25">
        <v>0.26500000000000001</v>
      </c>
    </row>
    <row r="139" spans="1:8" x14ac:dyDescent="0.25">
      <c r="A139" s="24" t="s">
        <v>2367</v>
      </c>
      <c r="B139" s="106"/>
      <c r="C139" s="24">
        <v>106810147</v>
      </c>
      <c r="D139" s="61" t="s">
        <v>2368</v>
      </c>
      <c r="E139" s="25">
        <v>8.0000000000000002E-3</v>
      </c>
      <c r="F139" s="25">
        <v>1.5E-3</v>
      </c>
      <c r="G139" s="28">
        <v>8.2980000000000006E-8</v>
      </c>
      <c r="H139" s="25">
        <v>8.72E-2</v>
      </c>
    </row>
    <row r="140" spans="1:8" x14ac:dyDescent="0.25">
      <c r="A140" s="24" t="s">
        <v>1934</v>
      </c>
      <c r="B140" s="106"/>
      <c r="C140" s="24">
        <v>75678053</v>
      </c>
      <c r="D140" s="61" t="s">
        <v>1935</v>
      </c>
      <c r="E140" s="25">
        <v>2.9600000000000001E-2</v>
      </c>
      <c r="F140" s="25">
        <v>5.5999999999999999E-3</v>
      </c>
      <c r="G140" s="28">
        <v>1.342E-7</v>
      </c>
      <c r="H140" s="25">
        <v>0.84199999999999997</v>
      </c>
    </row>
    <row r="141" spans="1:8" x14ac:dyDescent="0.25">
      <c r="A141" s="24" t="s">
        <v>2439</v>
      </c>
      <c r="B141" s="106"/>
      <c r="C141" s="24">
        <v>91763103</v>
      </c>
      <c r="D141" s="61" t="s">
        <v>1845</v>
      </c>
      <c r="E141" s="25">
        <v>-8.3000000000000001E-3</v>
      </c>
      <c r="F141" s="25">
        <v>1.5E-3</v>
      </c>
      <c r="G141" s="28">
        <v>9.9019999999999999E-9</v>
      </c>
      <c r="H141" s="25">
        <v>0.83420000000000005</v>
      </c>
    </row>
    <row r="142" spans="1:8" x14ac:dyDescent="0.25">
      <c r="A142" s="24" t="s">
        <v>1844</v>
      </c>
      <c r="B142" s="107"/>
      <c r="C142" s="24">
        <v>91795363</v>
      </c>
      <c r="D142" s="61" t="s">
        <v>1845</v>
      </c>
      <c r="E142" s="25">
        <v>6.6E-3</v>
      </c>
      <c r="F142" s="25">
        <v>1.2999999999999999E-3</v>
      </c>
      <c r="G142" s="28">
        <v>2.4499999999999998E-7</v>
      </c>
      <c r="H142" s="25">
        <v>0.29870000000000002</v>
      </c>
    </row>
    <row r="143" spans="1:8" x14ac:dyDescent="0.25">
      <c r="A143" s="24" t="s">
        <v>1918</v>
      </c>
      <c r="B143" s="105">
        <v>8</v>
      </c>
      <c r="C143" s="24">
        <v>145737513</v>
      </c>
      <c r="D143" s="61" t="s">
        <v>1919</v>
      </c>
      <c r="E143" s="25">
        <v>-6.4000000000000003E-3</v>
      </c>
      <c r="F143" s="25">
        <v>1E-3</v>
      </c>
      <c r="G143" s="28">
        <v>1.037E-10</v>
      </c>
      <c r="H143" s="25">
        <v>0.75370000000000004</v>
      </c>
    </row>
    <row r="144" spans="1:8" x14ac:dyDescent="0.25">
      <c r="A144" s="24" t="s">
        <v>2355</v>
      </c>
      <c r="B144" s="106"/>
      <c r="C144" s="24">
        <v>21925112</v>
      </c>
      <c r="D144" s="61" t="s">
        <v>2356</v>
      </c>
      <c r="E144" s="25">
        <v>-2.1499999999999998E-2</v>
      </c>
      <c r="F144" s="25">
        <v>4.0000000000000001E-3</v>
      </c>
      <c r="G144" s="28">
        <v>5.8239999999999997E-8</v>
      </c>
      <c r="H144" s="25">
        <v>5.4420000000000003E-2</v>
      </c>
    </row>
    <row r="145" spans="1:8" x14ac:dyDescent="0.25">
      <c r="A145" s="24" t="s">
        <v>2426</v>
      </c>
      <c r="B145" s="106"/>
      <c r="C145" s="24">
        <v>145751749</v>
      </c>
      <c r="D145" s="61" t="s">
        <v>2427</v>
      </c>
      <c r="E145" s="25">
        <v>2.5999999999999999E-2</v>
      </c>
      <c r="F145" s="25">
        <v>4.8999999999999998E-3</v>
      </c>
      <c r="G145" s="28">
        <v>1.024E-7</v>
      </c>
      <c r="H145" s="25">
        <v>0.71730000000000005</v>
      </c>
    </row>
    <row r="146" spans="1:8" x14ac:dyDescent="0.25">
      <c r="A146" s="24" t="s">
        <v>2018</v>
      </c>
      <c r="B146" s="107"/>
      <c r="C146" s="24">
        <v>65582688</v>
      </c>
      <c r="D146" s="61" t="s">
        <v>2019</v>
      </c>
      <c r="E146" s="25">
        <v>0.10589999999999999</v>
      </c>
      <c r="F146" s="25">
        <v>2.0500000000000001E-2</v>
      </c>
      <c r="G146" s="28">
        <v>2.4009999999999999E-7</v>
      </c>
      <c r="H146" s="25">
        <v>1</v>
      </c>
    </row>
    <row r="147" spans="1:8" x14ac:dyDescent="0.25">
      <c r="A147" s="24" t="s">
        <v>2024</v>
      </c>
      <c r="B147" s="105">
        <v>9</v>
      </c>
      <c r="C147" s="24">
        <v>128004773</v>
      </c>
      <c r="D147" s="105" t="s">
        <v>1841</v>
      </c>
      <c r="E147" s="25">
        <v>-0.16139999999999999</v>
      </c>
      <c r="F147" s="25">
        <v>2.87E-2</v>
      </c>
      <c r="G147" s="28">
        <v>1.7929999999999999E-8</v>
      </c>
      <c r="H147" s="25">
        <v>1</v>
      </c>
    </row>
    <row r="148" spans="1:8" x14ac:dyDescent="0.25">
      <c r="A148" s="24" t="s">
        <v>1840</v>
      </c>
      <c r="B148" s="106"/>
      <c r="C148" s="24">
        <v>128004122</v>
      </c>
      <c r="D148" s="107"/>
      <c r="E148" s="25">
        <v>-6.8900000000000003E-2</v>
      </c>
      <c r="F148" s="25">
        <v>1.23E-2</v>
      </c>
      <c r="G148" s="28">
        <v>2.2049999999999999E-8</v>
      </c>
      <c r="H148" s="25">
        <v>0.29330000000000001</v>
      </c>
    </row>
    <row r="149" spans="1:8" x14ac:dyDescent="0.25">
      <c r="A149" s="24" t="s">
        <v>2450</v>
      </c>
      <c r="B149" s="107"/>
      <c r="C149" s="24">
        <v>127950142</v>
      </c>
      <c r="D149" s="61" t="s">
        <v>2451</v>
      </c>
      <c r="E149" s="25">
        <v>1.0200000000000001E-2</v>
      </c>
      <c r="F149" s="25">
        <v>1.9E-3</v>
      </c>
      <c r="G149" s="28">
        <v>9.8000000000000004E-8</v>
      </c>
      <c r="H149" s="25">
        <v>1</v>
      </c>
    </row>
    <row r="150" spans="1:8" x14ac:dyDescent="0.25">
      <c r="A150" s="24" t="s">
        <v>2402</v>
      </c>
      <c r="B150" s="105">
        <v>10</v>
      </c>
      <c r="C150" s="24">
        <v>104835919</v>
      </c>
      <c r="D150" s="105" t="s">
        <v>2021</v>
      </c>
      <c r="E150" s="25">
        <v>1.32E-2</v>
      </c>
      <c r="F150" s="25">
        <v>1.9E-3</v>
      </c>
      <c r="G150" s="28">
        <v>7.9650000000000001E-12</v>
      </c>
      <c r="H150" s="25">
        <v>0.43559999999999999</v>
      </c>
    </row>
    <row r="151" spans="1:8" x14ac:dyDescent="0.25">
      <c r="A151" s="24" t="s">
        <v>2020</v>
      </c>
      <c r="B151" s="106"/>
      <c r="C151" s="24">
        <v>104814269</v>
      </c>
      <c r="D151" s="107"/>
      <c r="E151" s="25">
        <v>-0.28129999999999999</v>
      </c>
      <c r="F151" s="25">
        <v>5.3800000000000001E-2</v>
      </c>
      <c r="G151" s="28">
        <v>1.7070000000000001E-7</v>
      </c>
      <c r="H151" s="25">
        <v>1</v>
      </c>
    </row>
    <row r="152" spans="1:8" x14ac:dyDescent="0.25">
      <c r="A152" s="24" t="s">
        <v>1959</v>
      </c>
      <c r="B152" s="106"/>
      <c r="C152" s="24">
        <v>94819989</v>
      </c>
      <c r="D152" s="61" t="s">
        <v>46</v>
      </c>
      <c r="E152" s="25">
        <v>-3.4500000000000003E-2</v>
      </c>
      <c r="F152" s="25">
        <v>5.4999999999999997E-3</v>
      </c>
      <c r="G152" s="28">
        <v>2.6570000000000002E-10</v>
      </c>
      <c r="H152" s="25">
        <v>0.92310000000000003</v>
      </c>
    </row>
    <row r="153" spans="1:8" x14ac:dyDescent="0.25">
      <c r="A153" s="24" t="s">
        <v>1888</v>
      </c>
      <c r="B153" s="106"/>
      <c r="C153" s="24">
        <v>118493077</v>
      </c>
      <c r="D153" s="61" t="s">
        <v>1889</v>
      </c>
      <c r="E153" s="25">
        <v>0.49780000000000002</v>
      </c>
      <c r="F153" s="25">
        <v>8.3299999999999999E-2</v>
      </c>
      <c r="G153" s="28">
        <v>2.2389999999999998E-9</v>
      </c>
      <c r="H153" s="25">
        <v>0.57730000000000004</v>
      </c>
    </row>
    <row r="154" spans="1:8" x14ac:dyDescent="0.25">
      <c r="A154" s="24" t="s">
        <v>2389</v>
      </c>
      <c r="B154" s="106"/>
      <c r="C154" s="24">
        <v>69644348</v>
      </c>
      <c r="D154" s="61" t="s">
        <v>2390</v>
      </c>
      <c r="E154" s="25">
        <v>-6.6E-3</v>
      </c>
      <c r="F154" s="25">
        <v>1.1999999999999999E-3</v>
      </c>
      <c r="G154" s="28">
        <v>6.465E-8</v>
      </c>
      <c r="H154" s="25">
        <v>0.31209999999999999</v>
      </c>
    </row>
    <row r="155" spans="1:8" x14ac:dyDescent="0.25">
      <c r="A155" s="24" t="s">
        <v>1967</v>
      </c>
      <c r="B155" s="107"/>
      <c r="C155" s="24">
        <v>94821657</v>
      </c>
      <c r="D155" s="61" t="s">
        <v>1968</v>
      </c>
      <c r="E155" s="25">
        <v>-3.8600000000000002E-2</v>
      </c>
      <c r="F155" s="25">
        <v>7.4000000000000003E-3</v>
      </c>
      <c r="G155" s="28">
        <v>1.776E-7</v>
      </c>
      <c r="H155" s="25">
        <v>0.96650000000000003</v>
      </c>
    </row>
    <row r="156" spans="1:8" x14ac:dyDescent="0.25">
      <c r="A156" s="24" t="s">
        <v>1887</v>
      </c>
      <c r="B156" s="105">
        <v>11</v>
      </c>
      <c r="C156" s="24">
        <v>57508653</v>
      </c>
      <c r="D156" s="105" t="s">
        <v>1814</v>
      </c>
      <c r="E156" s="25">
        <v>-3.2800000000000003E-2</v>
      </c>
      <c r="F156" s="25">
        <v>3.5999999999999999E-3</v>
      </c>
      <c r="G156" s="28">
        <v>2.1490000000000001E-19</v>
      </c>
      <c r="H156" s="25">
        <v>0.57099999999999995</v>
      </c>
    </row>
    <row r="157" spans="1:8" x14ac:dyDescent="0.25">
      <c r="A157" s="24" t="s">
        <v>1815</v>
      </c>
      <c r="B157" s="106"/>
      <c r="C157" s="24">
        <v>57508677</v>
      </c>
      <c r="D157" s="106"/>
      <c r="E157" s="25">
        <v>1.7100000000000001E-2</v>
      </c>
      <c r="F157" s="25">
        <v>2.0999999999999999E-3</v>
      </c>
      <c r="G157" s="28">
        <v>1.257E-16</v>
      </c>
      <c r="H157" s="25">
        <v>9.7809999999999994E-2</v>
      </c>
    </row>
    <row r="158" spans="1:8" x14ac:dyDescent="0.25">
      <c r="A158" s="24" t="s">
        <v>2017</v>
      </c>
      <c r="B158" s="106"/>
      <c r="C158" s="24">
        <v>57585705</v>
      </c>
      <c r="D158" s="106"/>
      <c r="E158" s="25">
        <v>-1.7500000000000002E-2</v>
      </c>
      <c r="F158" s="25">
        <v>2.8999999999999998E-3</v>
      </c>
      <c r="G158" s="28">
        <v>1.9460000000000001E-9</v>
      </c>
      <c r="H158" s="25">
        <v>1</v>
      </c>
    </row>
    <row r="159" spans="1:8" x14ac:dyDescent="0.25">
      <c r="A159" s="24" t="s">
        <v>1813</v>
      </c>
      <c r="B159" s="106"/>
      <c r="C159" s="24">
        <v>57532299</v>
      </c>
      <c r="D159" s="107"/>
      <c r="E159" s="25">
        <v>-5.0500000000000003E-2</v>
      </c>
      <c r="F159" s="25">
        <v>9.7000000000000003E-3</v>
      </c>
      <c r="G159" s="28">
        <v>2.0769999999999999E-7</v>
      </c>
      <c r="H159" s="25">
        <v>9.2920000000000003E-2</v>
      </c>
    </row>
    <row r="160" spans="1:8" x14ac:dyDescent="0.25">
      <c r="A160" s="24" t="s">
        <v>1832</v>
      </c>
      <c r="B160" s="106"/>
      <c r="C160" s="24">
        <v>57471957</v>
      </c>
      <c r="D160" s="61" t="s">
        <v>1833</v>
      </c>
      <c r="E160" s="25">
        <v>-4.58E-2</v>
      </c>
      <c r="F160" s="25">
        <v>5.5999999999999999E-3</v>
      </c>
      <c r="G160" s="28">
        <v>2.479E-16</v>
      </c>
      <c r="H160" s="25">
        <v>0.25259999999999999</v>
      </c>
    </row>
    <row r="161" spans="1:8" x14ac:dyDescent="0.25">
      <c r="A161" s="24" t="s">
        <v>2380</v>
      </c>
      <c r="B161" s="106"/>
      <c r="C161" s="24">
        <v>113185561</v>
      </c>
      <c r="D161" s="61" t="s">
        <v>2381</v>
      </c>
      <c r="E161" s="25">
        <v>2.7099999999999999E-2</v>
      </c>
      <c r="F161" s="25">
        <v>4.3E-3</v>
      </c>
      <c r="G161" s="28">
        <v>2.272E-10</v>
      </c>
      <c r="H161" s="25">
        <v>0.2223</v>
      </c>
    </row>
    <row r="162" spans="1:8" x14ac:dyDescent="0.25">
      <c r="A162" s="24" t="s">
        <v>1828</v>
      </c>
      <c r="B162" s="106"/>
      <c r="C162" s="24">
        <v>133820837</v>
      </c>
      <c r="D162" s="61" t="s">
        <v>1829</v>
      </c>
      <c r="E162" s="25">
        <v>-3.6700000000000003E-2</v>
      </c>
      <c r="F162" s="25">
        <v>6.0000000000000001E-3</v>
      </c>
      <c r="G162" s="28">
        <v>9.3250000000000004E-10</v>
      </c>
      <c r="H162" s="25">
        <v>0.21809999999999999</v>
      </c>
    </row>
    <row r="163" spans="1:8" x14ac:dyDescent="0.25">
      <c r="A163" s="24" t="s">
        <v>1945</v>
      </c>
      <c r="B163" s="106"/>
      <c r="C163" s="24">
        <v>113285594</v>
      </c>
      <c r="D163" s="61" t="s">
        <v>1946</v>
      </c>
      <c r="E163" s="25">
        <v>-5.8799999999999998E-2</v>
      </c>
      <c r="F163" s="25">
        <v>9.5999999999999992E-3</v>
      </c>
      <c r="G163" s="28">
        <v>1.016E-9</v>
      </c>
      <c r="H163" s="25">
        <v>0.87919999999999998</v>
      </c>
    </row>
    <row r="164" spans="1:8" x14ac:dyDescent="0.25">
      <c r="A164" s="24" t="s">
        <v>2015</v>
      </c>
      <c r="B164" s="106"/>
      <c r="C164" s="24">
        <v>57435205</v>
      </c>
      <c r="D164" s="61" t="s">
        <v>2016</v>
      </c>
      <c r="E164" s="25">
        <v>-1.4614</v>
      </c>
      <c r="F164" s="25">
        <v>0.25319999999999998</v>
      </c>
      <c r="G164" s="28">
        <v>7.8809999999999996E-9</v>
      </c>
      <c r="H164" s="25">
        <v>1</v>
      </c>
    </row>
    <row r="165" spans="1:8" x14ac:dyDescent="0.25">
      <c r="A165" s="24" t="s">
        <v>1852</v>
      </c>
      <c r="B165" s="106"/>
      <c r="C165" s="24">
        <v>57336941</v>
      </c>
      <c r="D165" s="61" t="s">
        <v>1853</v>
      </c>
      <c r="E165" s="25">
        <v>-3.1099999999999999E-2</v>
      </c>
      <c r="F165" s="25">
        <v>5.7000000000000002E-3</v>
      </c>
      <c r="G165" s="28">
        <v>6.0380000000000002E-8</v>
      </c>
      <c r="H165" s="25">
        <v>0.37159999999999999</v>
      </c>
    </row>
    <row r="166" spans="1:8" x14ac:dyDescent="0.25">
      <c r="A166" s="24" t="s">
        <v>2369</v>
      </c>
      <c r="B166" s="106"/>
      <c r="C166" s="24">
        <v>128694245</v>
      </c>
      <c r="D166" s="61" t="s">
        <v>2370</v>
      </c>
      <c r="E166" s="25">
        <v>1.46E-2</v>
      </c>
      <c r="F166" s="25">
        <v>2.8E-3</v>
      </c>
      <c r="G166" s="28">
        <v>1.6509999999999999E-7</v>
      </c>
      <c r="H166" s="25">
        <v>8.9499999999999996E-2</v>
      </c>
    </row>
    <row r="167" spans="1:8" x14ac:dyDescent="0.25">
      <c r="A167" s="24" t="s">
        <v>2437</v>
      </c>
      <c r="B167" s="107"/>
      <c r="C167" s="24">
        <v>16314417</v>
      </c>
      <c r="D167" s="61" t="s">
        <v>2438</v>
      </c>
      <c r="E167" s="25">
        <v>-2.0500000000000001E-2</v>
      </c>
      <c r="F167" s="25">
        <v>4.0000000000000001E-3</v>
      </c>
      <c r="G167" s="28">
        <v>2.5069999999999999E-7</v>
      </c>
      <c r="H167" s="25">
        <v>0.80059999999999998</v>
      </c>
    </row>
    <row r="168" spans="1:8" x14ac:dyDescent="0.25">
      <c r="A168" s="24" t="s">
        <v>2419</v>
      </c>
      <c r="B168" s="105">
        <v>12</v>
      </c>
      <c r="C168" s="24">
        <v>57637169</v>
      </c>
      <c r="D168" s="61" t="s">
        <v>2420</v>
      </c>
      <c r="E168" s="25">
        <v>-1.9400000000000001E-2</v>
      </c>
      <c r="F168" s="25">
        <v>3.2000000000000002E-3</v>
      </c>
      <c r="G168" s="28">
        <v>1.4160000000000001E-9</v>
      </c>
      <c r="H168" s="25">
        <v>0.69550000000000001</v>
      </c>
    </row>
    <row r="169" spans="1:8" x14ac:dyDescent="0.25">
      <c r="A169" s="24" t="s">
        <v>2386</v>
      </c>
      <c r="B169" s="106"/>
      <c r="C169" s="24">
        <v>34545260</v>
      </c>
      <c r="D169" s="61" t="s">
        <v>46</v>
      </c>
      <c r="E169" s="25">
        <v>-2.1700000000000001E-2</v>
      </c>
      <c r="F169" s="25">
        <v>3.8999999999999998E-3</v>
      </c>
      <c r="G169" s="28">
        <v>2.6230000000000001E-8</v>
      </c>
      <c r="H169" s="25">
        <v>0.27200000000000002</v>
      </c>
    </row>
    <row r="170" spans="1:8" x14ac:dyDescent="0.25">
      <c r="A170" s="24" t="s">
        <v>2387</v>
      </c>
      <c r="B170" s="106"/>
      <c r="C170" s="24">
        <v>57559728</v>
      </c>
      <c r="D170" s="61" t="s">
        <v>2388</v>
      </c>
      <c r="E170" s="25">
        <v>-1.7899999999999999E-2</v>
      </c>
      <c r="F170" s="25">
        <v>3.3E-3</v>
      </c>
      <c r="G170" s="28">
        <v>7.2380000000000004E-8</v>
      </c>
      <c r="H170" s="25">
        <v>0.30959999999999999</v>
      </c>
    </row>
    <row r="171" spans="1:8" x14ac:dyDescent="0.25">
      <c r="A171" s="24" t="s">
        <v>1957</v>
      </c>
      <c r="B171" s="107"/>
      <c r="C171" s="24">
        <v>110036043</v>
      </c>
      <c r="D171" s="61" t="s">
        <v>1958</v>
      </c>
      <c r="E171" s="25">
        <v>-4.6600000000000003E-2</v>
      </c>
      <c r="F171" s="25">
        <v>8.9999999999999993E-3</v>
      </c>
      <c r="G171" s="28">
        <v>2.1890000000000001E-7</v>
      </c>
      <c r="H171" s="25">
        <v>0.92179999999999995</v>
      </c>
    </row>
    <row r="172" spans="1:8" x14ac:dyDescent="0.25">
      <c r="A172" s="24" t="s">
        <v>1936</v>
      </c>
      <c r="B172" s="105">
        <v>13</v>
      </c>
      <c r="C172" s="24">
        <v>22040483</v>
      </c>
      <c r="D172" s="61" t="s">
        <v>1937</v>
      </c>
      <c r="E172" s="25">
        <v>-3.6200000000000003E-2</v>
      </c>
      <c r="F172" s="25">
        <v>6.6E-3</v>
      </c>
      <c r="G172" s="28">
        <v>3.4550000000000002E-8</v>
      </c>
      <c r="H172" s="25">
        <v>0.84319999999999995</v>
      </c>
    </row>
    <row r="173" spans="1:8" x14ac:dyDescent="0.25">
      <c r="A173" s="24" t="s">
        <v>1914</v>
      </c>
      <c r="B173" s="107"/>
      <c r="C173" s="24">
        <v>94422696</v>
      </c>
      <c r="D173" s="61" t="s">
        <v>1915</v>
      </c>
      <c r="E173" s="25">
        <v>3.5299999999999998E-2</v>
      </c>
      <c r="F173" s="25">
        <v>6.6E-3</v>
      </c>
      <c r="G173" s="28">
        <v>7.7359999999999999E-8</v>
      </c>
      <c r="H173" s="25">
        <v>0.74450000000000005</v>
      </c>
    </row>
    <row r="174" spans="1:8" x14ac:dyDescent="0.25">
      <c r="A174" s="24" t="s">
        <v>1897</v>
      </c>
      <c r="B174" s="105">
        <v>14</v>
      </c>
      <c r="C174" s="24">
        <v>62523609</v>
      </c>
      <c r="D174" s="61" t="s">
        <v>1898</v>
      </c>
      <c r="E174" s="25">
        <v>-8.0999999999999996E-3</v>
      </c>
      <c r="F174" s="25">
        <v>1.4E-3</v>
      </c>
      <c r="G174" s="28">
        <v>7.2669999999999998E-9</v>
      </c>
      <c r="H174" s="25">
        <v>0.59950000000000003</v>
      </c>
    </row>
    <row r="175" spans="1:8" x14ac:dyDescent="0.25">
      <c r="A175" s="24" t="s">
        <v>2360</v>
      </c>
      <c r="B175" s="107"/>
      <c r="C175" s="24">
        <v>104027293</v>
      </c>
      <c r="D175" s="61" t="s">
        <v>2361</v>
      </c>
      <c r="E175" s="25">
        <v>2.4500000000000001E-2</v>
      </c>
      <c r="F175" s="25">
        <v>4.7000000000000002E-3</v>
      </c>
      <c r="G175" s="28">
        <v>1.8330000000000001E-7</v>
      </c>
      <c r="H175" s="25">
        <v>6.071E-2</v>
      </c>
    </row>
    <row r="176" spans="1:8" x14ac:dyDescent="0.25">
      <c r="A176" s="24" t="s">
        <v>2396</v>
      </c>
      <c r="B176" s="105">
        <v>15</v>
      </c>
      <c r="C176" s="24">
        <v>73996358</v>
      </c>
      <c r="D176" s="105" t="s">
        <v>2397</v>
      </c>
      <c r="E176" s="25">
        <v>-6.8999999999999999E-3</v>
      </c>
      <c r="F176" s="25">
        <v>1.1999999999999999E-3</v>
      </c>
      <c r="G176" s="28">
        <v>1.8679999999999999E-8</v>
      </c>
      <c r="H176" s="25">
        <v>0.38740000000000002</v>
      </c>
    </row>
    <row r="177" spans="1:8" x14ac:dyDescent="0.25">
      <c r="A177" s="24" t="s">
        <v>2423</v>
      </c>
      <c r="B177" s="106"/>
      <c r="C177" s="24">
        <v>74006718</v>
      </c>
      <c r="D177" s="107"/>
      <c r="E177" s="25">
        <v>1.6799999999999999E-2</v>
      </c>
      <c r="F177" s="25">
        <v>3.0000000000000001E-3</v>
      </c>
      <c r="G177" s="28">
        <v>3.414E-8</v>
      </c>
      <c r="H177" s="25">
        <v>0.71250000000000002</v>
      </c>
    </row>
    <row r="178" spans="1:8" x14ac:dyDescent="0.25">
      <c r="A178" s="24" t="s">
        <v>1971</v>
      </c>
      <c r="B178" s="107"/>
      <c r="C178" s="24">
        <v>50839326</v>
      </c>
      <c r="D178" s="61" t="s">
        <v>1972</v>
      </c>
      <c r="E178" s="25">
        <v>-0.70579999999999998</v>
      </c>
      <c r="F178" s="25">
        <v>0.1323</v>
      </c>
      <c r="G178" s="28">
        <v>9.6110000000000005E-8</v>
      </c>
      <c r="H178" s="25">
        <v>0.97019999999999995</v>
      </c>
    </row>
    <row r="179" spans="1:8" x14ac:dyDescent="0.25">
      <c r="A179" s="24" t="s">
        <v>2430</v>
      </c>
      <c r="B179" s="105">
        <v>16</v>
      </c>
      <c r="C179" s="24">
        <v>30016811</v>
      </c>
      <c r="D179" s="61" t="s">
        <v>2431</v>
      </c>
      <c r="E179" s="25">
        <v>-1.9199999999999998E-2</v>
      </c>
      <c r="F179" s="25">
        <v>3.2000000000000002E-3</v>
      </c>
      <c r="G179" s="28">
        <v>1.215E-9</v>
      </c>
      <c r="H179" s="25">
        <v>0.78369999999999995</v>
      </c>
    </row>
    <row r="180" spans="1:8" x14ac:dyDescent="0.25">
      <c r="A180" s="24" t="s">
        <v>2400</v>
      </c>
      <c r="B180" s="106"/>
      <c r="C180" s="24">
        <v>22734452</v>
      </c>
      <c r="D180" s="61" t="s">
        <v>2401</v>
      </c>
      <c r="E180" s="25">
        <v>-6.4999999999999997E-3</v>
      </c>
      <c r="F180" s="25">
        <v>1.1999999999999999E-3</v>
      </c>
      <c r="G180" s="28">
        <v>2.9889999999999998E-8</v>
      </c>
      <c r="H180" s="25">
        <v>0.4153</v>
      </c>
    </row>
    <row r="181" spans="1:8" x14ac:dyDescent="0.25">
      <c r="A181" s="24" t="s">
        <v>1974</v>
      </c>
      <c r="B181" s="106"/>
      <c r="C181" s="24">
        <v>21610370</v>
      </c>
      <c r="D181" s="61" t="s">
        <v>1975</v>
      </c>
      <c r="E181" s="25">
        <v>-4.9599999999999998E-2</v>
      </c>
      <c r="F181" s="25">
        <v>9.1999999999999998E-3</v>
      </c>
      <c r="G181" s="28">
        <v>6.5869999999999994E-8</v>
      </c>
      <c r="H181" s="25">
        <v>0.98099999999999998</v>
      </c>
    </row>
    <row r="182" spans="1:8" x14ac:dyDescent="0.25">
      <c r="A182" s="24" t="s">
        <v>2424</v>
      </c>
      <c r="B182" s="106"/>
      <c r="C182" s="24">
        <v>31049270</v>
      </c>
      <c r="D182" s="105" t="s">
        <v>2425</v>
      </c>
      <c r="E182" s="25">
        <v>-2.0899999999999998E-2</v>
      </c>
      <c r="F182" s="25">
        <v>3.8999999999999998E-3</v>
      </c>
      <c r="G182" s="28">
        <v>8.6589999999999996E-8</v>
      </c>
      <c r="H182" s="25">
        <v>0.71260000000000001</v>
      </c>
    </row>
    <row r="183" spans="1:8" x14ac:dyDescent="0.25">
      <c r="A183" s="24" t="s">
        <v>2442</v>
      </c>
      <c r="B183" s="106"/>
      <c r="C183" s="24">
        <v>31044135</v>
      </c>
      <c r="D183" s="107"/>
      <c r="E183" s="25">
        <v>2.3800000000000002E-2</v>
      </c>
      <c r="F183" s="25">
        <v>4.4999999999999997E-3</v>
      </c>
      <c r="G183" s="28">
        <v>1.023E-7</v>
      </c>
      <c r="H183" s="25">
        <v>0.94850000000000001</v>
      </c>
    </row>
    <row r="184" spans="1:8" x14ac:dyDescent="0.25">
      <c r="A184" s="24" t="s">
        <v>2393</v>
      </c>
      <c r="B184" s="107"/>
      <c r="C184" s="24">
        <v>31022372</v>
      </c>
      <c r="D184" s="61" t="s">
        <v>2394</v>
      </c>
      <c r="E184" s="25">
        <v>2.5000000000000001E-2</v>
      </c>
      <c r="F184" s="25">
        <v>4.7999999999999996E-3</v>
      </c>
      <c r="G184" s="28">
        <v>2.0029999999999999E-7</v>
      </c>
      <c r="H184" s="25">
        <v>0.3463</v>
      </c>
    </row>
    <row r="185" spans="1:8" x14ac:dyDescent="0.25">
      <c r="A185" s="24" t="s">
        <v>1816</v>
      </c>
      <c r="B185" s="105">
        <v>17</v>
      </c>
      <c r="C185" s="24">
        <v>19989722</v>
      </c>
      <c r="D185" s="61" t="s">
        <v>1817</v>
      </c>
      <c r="E185" s="25">
        <v>2.2499999999999999E-2</v>
      </c>
      <c r="F185" s="25">
        <v>3.3999999999999998E-3</v>
      </c>
      <c r="G185" s="28">
        <v>2.0929999999999999E-11</v>
      </c>
      <c r="H185" s="25">
        <v>0.12529999999999999</v>
      </c>
    </row>
    <row r="186" spans="1:8" x14ac:dyDescent="0.25">
      <c r="A186" s="24" t="s">
        <v>1862</v>
      </c>
      <c r="B186" s="106"/>
      <c r="C186" s="24">
        <v>66016719</v>
      </c>
      <c r="D186" s="61" t="s">
        <v>1863</v>
      </c>
      <c r="E186" s="25">
        <v>3.9300000000000002E-2</v>
      </c>
      <c r="F186" s="25">
        <v>6.0000000000000001E-3</v>
      </c>
      <c r="G186" s="28">
        <v>6.1640000000000006E-11</v>
      </c>
      <c r="H186" s="25">
        <v>0.42149999999999999</v>
      </c>
    </row>
    <row r="187" spans="1:8" x14ac:dyDescent="0.25">
      <c r="A187" s="24" t="s">
        <v>2412</v>
      </c>
      <c r="B187" s="106"/>
      <c r="C187" s="24">
        <v>7757148</v>
      </c>
      <c r="D187" s="61" t="s">
        <v>1121</v>
      </c>
      <c r="E187" s="25">
        <v>1.23E-2</v>
      </c>
      <c r="F187" s="25">
        <v>2.0999999999999999E-3</v>
      </c>
      <c r="G187" s="28">
        <v>3.3350000000000002E-9</v>
      </c>
      <c r="H187" s="25">
        <v>0.59089999999999998</v>
      </c>
    </row>
    <row r="188" spans="1:8" x14ac:dyDescent="0.25">
      <c r="A188" s="24" t="s">
        <v>1850</v>
      </c>
      <c r="B188" s="106"/>
      <c r="C188" s="24">
        <v>80280330</v>
      </c>
      <c r="D188" s="61" t="s">
        <v>1851</v>
      </c>
      <c r="E188" s="25">
        <v>2.5999999999999999E-2</v>
      </c>
      <c r="F188" s="25">
        <v>4.7000000000000002E-3</v>
      </c>
      <c r="G188" s="28">
        <v>2.6639999999999999E-8</v>
      </c>
      <c r="H188" s="25">
        <v>0.33350000000000002</v>
      </c>
    </row>
    <row r="189" spans="1:8" x14ac:dyDescent="0.25">
      <c r="A189" s="24" t="s">
        <v>2399</v>
      </c>
      <c r="B189" s="106"/>
      <c r="C189" s="24">
        <v>80043349</v>
      </c>
      <c r="D189" s="61" t="s">
        <v>2379</v>
      </c>
      <c r="E189" s="25">
        <v>-6.6E-3</v>
      </c>
      <c r="F189" s="25">
        <v>1.1999999999999999E-3</v>
      </c>
      <c r="G189" s="28">
        <v>3.5439999999999998E-8</v>
      </c>
      <c r="H189" s="25">
        <v>0.39389999999999997</v>
      </c>
    </row>
    <row r="190" spans="1:8" x14ac:dyDescent="0.25">
      <c r="A190" s="24" t="s">
        <v>2441</v>
      </c>
      <c r="B190" s="106"/>
      <c r="C190" s="24">
        <v>78916378</v>
      </c>
      <c r="D190" s="105" t="s">
        <v>2405</v>
      </c>
      <c r="E190" s="25">
        <v>6.4000000000000003E-3</v>
      </c>
      <c r="F190" s="25">
        <v>1.1999999999999999E-3</v>
      </c>
      <c r="G190" s="28">
        <v>4.217E-8</v>
      </c>
      <c r="H190" s="25">
        <v>0.89319999999999999</v>
      </c>
    </row>
    <row r="191" spans="1:8" x14ac:dyDescent="0.25">
      <c r="A191" s="24" t="s">
        <v>2404</v>
      </c>
      <c r="B191" s="106"/>
      <c r="C191" s="24">
        <v>78922220</v>
      </c>
      <c r="D191" s="107"/>
      <c r="E191" s="25">
        <v>6.7000000000000002E-3</v>
      </c>
      <c r="F191" s="25">
        <v>1.1999999999999999E-3</v>
      </c>
      <c r="G191" s="28">
        <v>4.7950000000000003E-8</v>
      </c>
      <c r="H191" s="25">
        <v>0.46939999999999998</v>
      </c>
    </row>
    <row r="192" spans="1:8" x14ac:dyDescent="0.25">
      <c r="A192" s="24" t="s">
        <v>2365</v>
      </c>
      <c r="B192" s="106"/>
      <c r="C192" s="24">
        <v>41382201</v>
      </c>
      <c r="D192" s="61" t="s">
        <v>2366</v>
      </c>
      <c r="E192" s="25">
        <v>-2.0199999999999999E-2</v>
      </c>
      <c r="F192" s="25">
        <v>3.8E-3</v>
      </c>
      <c r="G192" s="28">
        <v>7.9920000000000004E-8</v>
      </c>
      <c r="H192" s="25">
        <v>7.0389999999999994E-2</v>
      </c>
    </row>
    <row r="193" spans="1:8" x14ac:dyDescent="0.25">
      <c r="A193" s="24" t="s">
        <v>2378</v>
      </c>
      <c r="B193" s="106"/>
      <c r="C193" s="24">
        <v>80040107</v>
      </c>
      <c r="D193" s="61" t="s">
        <v>2379</v>
      </c>
      <c r="E193" s="25">
        <v>1.7500000000000002E-2</v>
      </c>
      <c r="F193" s="25">
        <v>3.3999999999999998E-3</v>
      </c>
      <c r="G193" s="28">
        <v>1.7959999999999999E-7</v>
      </c>
      <c r="H193" s="25">
        <v>0.19470000000000001</v>
      </c>
    </row>
    <row r="194" spans="1:8" x14ac:dyDescent="0.25">
      <c r="A194" s="24" t="s">
        <v>2434</v>
      </c>
      <c r="B194" s="107"/>
      <c r="C194" s="24">
        <v>40274524</v>
      </c>
      <c r="D194" s="61" t="s">
        <v>2632</v>
      </c>
      <c r="E194" s="25">
        <v>-2.3400000000000001E-2</v>
      </c>
      <c r="F194" s="25">
        <v>4.4999999999999997E-3</v>
      </c>
      <c r="G194" s="28">
        <v>2.3279999999999999E-7</v>
      </c>
      <c r="H194" s="25">
        <v>0.78959999999999997</v>
      </c>
    </row>
    <row r="195" spans="1:8" x14ac:dyDescent="0.25">
      <c r="A195" s="24" t="s">
        <v>1893</v>
      </c>
      <c r="B195" s="105">
        <v>18</v>
      </c>
      <c r="C195" s="24">
        <v>35147826</v>
      </c>
      <c r="D195" s="105" t="s">
        <v>1894</v>
      </c>
      <c r="E195" s="25">
        <v>-4.9200000000000001E-2</v>
      </c>
      <c r="F195" s="25">
        <v>7.1999999999999998E-3</v>
      </c>
      <c r="G195" s="28">
        <v>1.057E-11</v>
      </c>
      <c r="H195" s="25">
        <v>0.59</v>
      </c>
    </row>
    <row r="196" spans="1:8" x14ac:dyDescent="0.25">
      <c r="A196" s="24" t="s">
        <v>1909</v>
      </c>
      <c r="B196" s="106"/>
      <c r="C196" s="24">
        <v>35146038</v>
      </c>
      <c r="D196" s="106"/>
      <c r="E196" s="25">
        <v>-5.4399999999999997E-2</v>
      </c>
      <c r="F196" s="25">
        <v>8.3000000000000001E-3</v>
      </c>
      <c r="G196" s="28">
        <v>6.2750000000000003E-11</v>
      </c>
      <c r="H196" s="25">
        <v>0.73050000000000004</v>
      </c>
    </row>
    <row r="197" spans="1:8" x14ac:dyDescent="0.25">
      <c r="A197" s="24" t="s">
        <v>1981</v>
      </c>
      <c r="B197" s="106"/>
      <c r="C197" s="24">
        <v>35146046</v>
      </c>
      <c r="D197" s="107"/>
      <c r="E197" s="25">
        <v>-6.3600000000000004E-2</v>
      </c>
      <c r="F197" s="25">
        <v>1.03E-2</v>
      </c>
      <c r="G197" s="28">
        <v>5.4289999999999996E-10</v>
      </c>
      <c r="H197" s="25">
        <v>0.99309999999999998</v>
      </c>
    </row>
    <row r="198" spans="1:8" x14ac:dyDescent="0.25">
      <c r="A198" s="24" t="s">
        <v>1858</v>
      </c>
      <c r="B198" s="106"/>
      <c r="C198" s="24">
        <v>52496070</v>
      </c>
      <c r="D198" s="61" t="s">
        <v>1859</v>
      </c>
      <c r="E198" s="25">
        <v>-5.9200000000000003E-2</v>
      </c>
      <c r="F198" s="25">
        <v>9.1999999999999998E-3</v>
      </c>
      <c r="G198" s="28">
        <v>1.403E-10</v>
      </c>
      <c r="H198" s="25">
        <v>0.39929999999999999</v>
      </c>
    </row>
    <row r="199" spans="1:8" x14ac:dyDescent="0.25">
      <c r="A199" s="24" t="s">
        <v>1901</v>
      </c>
      <c r="B199" s="106"/>
      <c r="C199" s="24">
        <v>74514137</v>
      </c>
      <c r="D199" s="105" t="s">
        <v>1902</v>
      </c>
      <c r="E199" s="25">
        <v>0.25019999999999998</v>
      </c>
      <c r="F199" s="25">
        <v>3.8600000000000002E-2</v>
      </c>
      <c r="G199" s="28">
        <v>9.157E-11</v>
      </c>
      <c r="H199" s="25">
        <v>0.65680000000000005</v>
      </c>
    </row>
    <row r="200" spans="1:8" x14ac:dyDescent="0.25">
      <c r="A200" s="24" t="s">
        <v>2446</v>
      </c>
      <c r="B200" s="106"/>
      <c r="C200" s="24">
        <v>74514291</v>
      </c>
      <c r="D200" s="106"/>
      <c r="E200" s="25">
        <v>0.1171</v>
      </c>
      <c r="F200" s="25">
        <v>2.06E-2</v>
      </c>
      <c r="G200" s="28">
        <v>1.27E-8</v>
      </c>
      <c r="H200" s="25">
        <v>0.96609999999999996</v>
      </c>
    </row>
    <row r="201" spans="1:8" x14ac:dyDescent="0.25">
      <c r="A201" s="24" t="s">
        <v>2403</v>
      </c>
      <c r="B201" s="107"/>
      <c r="C201" s="24">
        <v>74513950</v>
      </c>
      <c r="D201" s="107"/>
      <c r="E201" s="25">
        <v>0.12640000000000001</v>
      </c>
      <c r="F201" s="25">
        <v>2.3E-2</v>
      </c>
      <c r="G201" s="28">
        <v>3.9449999999999999E-8</v>
      </c>
      <c r="H201" s="25">
        <v>0.46379999999999999</v>
      </c>
    </row>
    <row r="202" spans="1:8" x14ac:dyDescent="0.25">
      <c r="A202" s="24" t="s">
        <v>2428</v>
      </c>
      <c r="B202" s="105">
        <v>19</v>
      </c>
      <c r="C202" s="24">
        <v>11347464</v>
      </c>
      <c r="D202" s="61" t="s">
        <v>2429</v>
      </c>
      <c r="E202" s="25">
        <v>-1.7100000000000001E-2</v>
      </c>
      <c r="F202" s="25">
        <v>3.0000000000000001E-3</v>
      </c>
      <c r="G202" s="28">
        <v>1.822E-8</v>
      </c>
      <c r="H202" s="25">
        <v>0.74</v>
      </c>
    </row>
    <row r="203" spans="1:8" x14ac:dyDescent="0.25">
      <c r="A203" s="24" t="s">
        <v>1949</v>
      </c>
      <c r="B203" s="107"/>
      <c r="C203" s="24">
        <v>3186072</v>
      </c>
      <c r="D203" s="61" t="s">
        <v>1950</v>
      </c>
      <c r="E203" s="25">
        <v>0.56830000000000003</v>
      </c>
      <c r="F203" s="25">
        <v>0.108</v>
      </c>
      <c r="G203" s="28">
        <v>1.437E-7</v>
      </c>
      <c r="H203" s="25">
        <v>0.90680000000000005</v>
      </c>
    </row>
  </sheetData>
  <sortState xmlns:xlrd2="http://schemas.microsoft.com/office/spreadsheetml/2017/richdata2" ref="A4:H203">
    <sortCondition ref="B4:B203"/>
  </sortState>
  <mergeCells count="44">
    <mergeCell ref="B147:B149"/>
    <mergeCell ref="D147:D148"/>
    <mergeCell ref="B143:B146"/>
    <mergeCell ref="B111:B142"/>
    <mergeCell ref="D111:D126"/>
    <mergeCell ref="D127:D132"/>
    <mergeCell ref="D134:D136"/>
    <mergeCell ref="B172:B173"/>
    <mergeCell ref="B168:B171"/>
    <mergeCell ref="B156:B167"/>
    <mergeCell ref="D156:D159"/>
    <mergeCell ref="B150:B155"/>
    <mergeCell ref="D150:D151"/>
    <mergeCell ref="B179:B184"/>
    <mergeCell ref="D182:D183"/>
    <mergeCell ref="D176:D177"/>
    <mergeCell ref="B176:B178"/>
    <mergeCell ref="B174:B175"/>
    <mergeCell ref="B202:B203"/>
    <mergeCell ref="B195:B201"/>
    <mergeCell ref="D195:D197"/>
    <mergeCell ref="D199:D201"/>
    <mergeCell ref="B185:B194"/>
    <mergeCell ref="D190:D191"/>
    <mergeCell ref="B51:B56"/>
    <mergeCell ref="D53:D54"/>
    <mergeCell ref="B57:B110"/>
    <mergeCell ref="D57:D66"/>
    <mergeCell ref="D67:D71"/>
    <mergeCell ref="D73:D77"/>
    <mergeCell ref="D80:D82"/>
    <mergeCell ref="D83:D84"/>
    <mergeCell ref="D87:D88"/>
    <mergeCell ref="B28:B48"/>
    <mergeCell ref="D28:D30"/>
    <mergeCell ref="D32:D33"/>
    <mergeCell ref="D39:D43"/>
    <mergeCell ref="B49:B50"/>
    <mergeCell ref="A1:H1"/>
    <mergeCell ref="B4:B12"/>
    <mergeCell ref="D7:D9"/>
    <mergeCell ref="B13:B27"/>
    <mergeCell ref="D13:D14"/>
    <mergeCell ref="D16:D17"/>
  </mergeCells>
  <conditionalFormatting sqref="A1">
    <cfRule type="duplicateValues" dxfId="11" priority="1"/>
  </conditionalFormatting>
  <conditionalFormatting sqref="D3">
    <cfRule type="duplicateValues" dxfId="10" priority="2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B7EED-5D57-4A19-9223-23051AB747F4}">
  <dimension ref="A1:H84"/>
  <sheetViews>
    <sheetView workbookViewId="0">
      <selection activeCell="A2" sqref="A2"/>
    </sheetView>
  </sheetViews>
  <sheetFormatPr defaultRowHeight="15" x14ac:dyDescent="0.25"/>
  <cols>
    <col min="1" max="1" width="14.42578125" customWidth="1"/>
    <col min="2" max="2" width="11.85546875" style="73" customWidth="1"/>
    <col min="3" max="3" width="11.85546875" customWidth="1"/>
    <col min="4" max="4" width="15.7109375" style="73" customWidth="1"/>
    <col min="5" max="5" width="13.85546875" bestFit="1" customWidth="1"/>
    <col min="6" max="6" width="14.7109375" bestFit="1" customWidth="1"/>
    <col min="7" max="7" width="13.85546875" bestFit="1" customWidth="1"/>
    <col min="8" max="8" width="24.28515625" customWidth="1"/>
  </cols>
  <sheetData>
    <row r="1" spans="1:8" ht="55.5" customHeight="1" x14ac:dyDescent="0.25">
      <c r="A1" s="128" t="s">
        <v>2817</v>
      </c>
      <c r="B1" s="128"/>
      <c r="C1" s="128"/>
      <c r="D1" s="128"/>
      <c r="E1" s="128"/>
      <c r="F1" s="128"/>
      <c r="G1" s="128"/>
      <c r="H1" s="128"/>
    </row>
    <row r="3" spans="1:8" s="14" customFormat="1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61" t="s">
        <v>2306</v>
      </c>
      <c r="B4" s="61">
        <v>1</v>
      </c>
      <c r="C4" s="61">
        <v>155162752</v>
      </c>
      <c r="D4" s="61" t="s">
        <v>2307</v>
      </c>
      <c r="E4" s="61">
        <v>-0.1772</v>
      </c>
      <c r="F4" s="61">
        <v>3.1699999999999999E-2</v>
      </c>
      <c r="G4" s="61">
        <v>2.339E-8</v>
      </c>
      <c r="H4" s="61">
        <v>1</v>
      </c>
    </row>
    <row r="5" spans="1:8" x14ac:dyDescent="0.25">
      <c r="A5" s="61" t="s">
        <v>2871</v>
      </c>
      <c r="B5" s="105">
        <v>2</v>
      </c>
      <c r="C5" s="61">
        <v>1932996</v>
      </c>
      <c r="D5" s="61" t="s">
        <v>1831</v>
      </c>
      <c r="E5" s="61">
        <v>-5.3100000000000001E-2</v>
      </c>
      <c r="F5" s="61">
        <v>9.2999999999999992E-3</v>
      </c>
      <c r="G5" s="61">
        <v>1.146E-8</v>
      </c>
      <c r="H5" s="61">
        <v>0.81179999999999997</v>
      </c>
    </row>
    <row r="6" spans="1:8" x14ac:dyDescent="0.25">
      <c r="A6" s="61" t="s">
        <v>2870</v>
      </c>
      <c r="B6" s="107"/>
      <c r="C6" s="61">
        <v>232507774</v>
      </c>
      <c r="D6" s="61" t="s">
        <v>2869</v>
      </c>
      <c r="E6" s="61">
        <v>5.3800000000000001E-2</v>
      </c>
      <c r="F6" s="61">
        <v>9.7000000000000003E-3</v>
      </c>
      <c r="G6" s="61">
        <v>3.1779999999999997E-8</v>
      </c>
      <c r="H6" s="61">
        <v>0.2049</v>
      </c>
    </row>
    <row r="7" spans="1:8" x14ac:dyDescent="0.25">
      <c r="A7" s="61" t="s">
        <v>1733</v>
      </c>
      <c r="B7" s="105">
        <v>3</v>
      </c>
      <c r="C7" s="61">
        <v>46065762</v>
      </c>
      <c r="D7" s="105" t="s">
        <v>1734</v>
      </c>
      <c r="E7" s="61">
        <v>-0.14630000000000001</v>
      </c>
      <c r="F7" s="61">
        <v>2.5499999999999998E-2</v>
      </c>
      <c r="G7" s="61">
        <v>1.0050000000000001E-8</v>
      </c>
      <c r="H7" s="61">
        <v>1</v>
      </c>
    </row>
    <row r="8" spans="1:8" x14ac:dyDescent="0.25">
      <c r="A8" s="61" t="s">
        <v>1798</v>
      </c>
      <c r="B8" s="106"/>
      <c r="C8" s="61">
        <v>46070399</v>
      </c>
      <c r="D8" s="107"/>
      <c r="E8" s="61">
        <v>-3.7324000000000002</v>
      </c>
      <c r="F8" s="61">
        <v>0.66369999999999996</v>
      </c>
      <c r="G8" s="61">
        <v>1.873E-8</v>
      </c>
      <c r="H8" s="61">
        <v>1</v>
      </c>
    </row>
    <row r="9" spans="1:8" x14ac:dyDescent="0.25">
      <c r="A9" s="61" t="s">
        <v>2260</v>
      </c>
      <c r="B9" s="106"/>
      <c r="C9" s="61">
        <v>46251215</v>
      </c>
      <c r="D9" s="61" t="s">
        <v>2261</v>
      </c>
      <c r="E9" s="61">
        <v>0.1416</v>
      </c>
      <c r="F9" s="61">
        <v>2.29E-2</v>
      </c>
      <c r="G9" s="61">
        <v>6.2489999999999998E-10</v>
      </c>
      <c r="H9" s="61">
        <v>0.68389999999999995</v>
      </c>
    </row>
    <row r="10" spans="1:8" x14ac:dyDescent="0.25">
      <c r="A10" s="61" t="s">
        <v>1795</v>
      </c>
      <c r="B10" s="106"/>
      <c r="C10" s="61">
        <v>101395095</v>
      </c>
      <c r="D10" s="105" t="s">
        <v>1808</v>
      </c>
      <c r="E10" s="61">
        <v>-2.1554000000000002</v>
      </c>
      <c r="F10" s="61">
        <v>0.41370000000000001</v>
      </c>
      <c r="G10" s="61">
        <v>1.8860000000000001E-7</v>
      </c>
      <c r="H10" s="61">
        <v>1</v>
      </c>
    </row>
    <row r="11" spans="1:8" x14ac:dyDescent="0.25">
      <c r="A11" s="61" t="s">
        <v>1732</v>
      </c>
      <c r="B11" s="106"/>
      <c r="C11" s="61">
        <v>101395165</v>
      </c>
      <c r="D11" s="107"/>
      <c r="E11" s="61">
        <v>0.14860000000000001</v>
      </c>
      <c r="F11" s="61">
        <v>2.5399999999999999E-2</v>
      </c>
      <c r="G11" s="61">
        <v>4.9099999999999998E-9</v>
      </c>
      <c r="H11" s="61">
        <v>1</v>
      </c>
    </row>
    <row r="12" spans="1:8" x14ac:dyDescent="0.25">
      <c r="A12" s="61" t="s">
        <v>2182</v>
      </c>
      <c r="B12" s="106"/>
      <c r="C12" s="61">
        <v>101396855</v>
      </c>
      <c r="D12" s="61" t="s">
        <v>2183</v>
      </c>
      <c r="E12" s="61">
        <v>-4.8598999999999997</v>
      </c>
      <c r="F12" s="61">
        <v>0.84640000000000004</v>
      </c>
      <c r="G12" s="61">
        <v>9.3550000000000001E-9</v>
      </c>
      <c r="H12" s="61">
        <v>1</v>
      </c>
    </row>
    <row r="13" spans="1:8" x14ac:dyDescent="0.25">
      <c r="A13" s="61" t="s">
        <v>2290</v>
      </c>
      <c r="B13" s="106"/>
      <c r="C13" s="61">
        <v>101546408</v>
      </c>
      <c r="D13" s="61" t="s">
        <v>2291</v>
      </c>
      <c r="E13" s="61">
        <v>5.0465</v>
      </c>
      <c r="F13" s="61">
        <v>0.87670000000000003</v>
      </c>
      <c r="G13" s="61">
        <v>8.5980000000000003E-9</v>
      </c>
      <c r="H13" s="61">
        <v>1</v>
      </c>
    </row>
    <row r="14" spans="1:8" x14ac:dyDescent="0.25">
      <c r="A14" s="61" t="s">
        <v>2309</v>
      </c>
      <c r="B14" s="106"/>
      <c r="C14" s="61">
        <v>190040223</v>
      </c>
      <c r="D14" s="61" t="s">
        <v>2310</v>
      </c>
      <c r="E14" s="61">
        <v>-1.1792</v>
      </c>
      <c r="F14" s="61">
        <v>0.2039</v>
      </c>
      <c r="G14" s="61">
        <v>7.3449999999999998E-9</v>
      </c>
      <c r="H14" s="61">
        <v>0.22539999999999999</v>
      </c>
    </row>
    <row r="15" spans="1:8" x14ac:dyDescent="0.25">
      <c r="A15" s="61" t="s">
        <v>2311</v>
      </c>
      <c r="B15" s="106"/>
      <c r="C15" s="61">
        <v>195490309</v>
      </c>
      <c r="D15" s="105" t="s">
        <v>1800</v>
      </c>
      <c r="E15" s="61">
        <v>2.4500000000000001E-2</v>
      </c>
      <c r="F15" s="61">
        <v>3.0000000000000001E-3</v>
      </c>
      <c r="G15" s="61">
        <v>8.1919999999999998E-16</v>
      </c>
      <c r="H15" s="61">
        <v>0.46589999999999998</v>
      </c>
    </row>
    <row r="16" spans="1:8" x14ac:dyDescent="0.25">
      <c r="A16" s="61" t="s">
        <v>2312</v>
      </c>
      <c r="B16" s="107"/>
      <c r="C16" s="61">
        <v>195530133</v>
      </c>
      <c r="D16" s="107"/>
      <c r="E16" s="61">
        <v>-3.9899999999999998E-2</v>
      </c>
      <c r="F16" s="61">
        <v>7.7000000000000002E-3</v>
      </c>
      <c r="G16" s="61">
        <v>2.206E-7</v>
      </c>
      <c r="H16" s="61">
        <v>0.98580000000000001</v>
      </c>
    </row>
    <row r="17" spans="1:8" x14ac:dyDescent="0.25">
      <c r="A17" s="61" t="s">
        <v>2249</v>
      </c>
      <c r="B17" s="105">
        <v>4</v>
      </c>
      <c r="C17" s="61">
        <v>1354171</v>
      </c>
      <c r="D17" s="105" t="s">
        <v>2250</v>
      </c>
      <c r="E17" s="61">
        <v>-2.58E-2</v>
      </c>
      <c r="F17" s="61">
        <v>4.8999999999999998E-3</v>
      </c>
      <c r="G17" s="61">
        <v>1.126E-7</v>
      </c>
      <c r="H17" s="61">
        <v>0.71909999999999996</v>
      </c>
    </row>
    <row r="18" spans="1:8" x14ac:dyDescent="0.25">
      <c r="A18" s="61" t="s">
        <v>2868</v>
      </c>
      <c r="B18" s="107"/>
      <c r="C18" s="61">
        <v>1368560</v>
      </c>
      <c r="D18" s="107"/>
      <c r="E18" s="61">
        <v>5.0700000000000002E-2</v>
      </c>
      <c r="F18" s="61">
        <v>8.8000000000000005E-3</v>
      </c>
      <c r="G18" s="61">
        <v>8.1669999999999996E-9</v>
      </c>
      <c r="H18" s="61">
        <v>0.64470000000000005</v>
      </c>
    </row>
    <row r="19" spans="1:8" x14ac:dyDescent="0.25">
      <c r="A19" s="61" t="s">
        <v>2278</v>
      </c>
      <c r="B19" s="61">
        <v>5</v>
      </c>
      <c r="C19" s="61">
        <v>64858893</v>
      </c>
      <c r="D19" s="61" t="s">
        <v>2279</v>
      </c>
      <c r="E19" s="61">
        <v>3.0499999999999999E-2</v>
      </c>
      <c r="F19" s="61">
        <v>4.8999999999999998E-3</v>
      </c>
      <c r="G19" s="61">
        <v>3.5909999999999998E-10</v>
      </c>
      <c r="H19" s="61">
        <v>0.82250000000000001</v>
      </c>
    </row>
    <row r="20" spans="1:8" x14ac:dyDescent="0.25">
      <c r="A20" s="61" t="s">
        <v>2253</v>
      </c>
      <c r="B20" s="105">
        <v>6</v>
      </c>
      <c r="C20" s="61">
        <v>25701717</v>
      </c>
      <c r="D20" s="61" t="s">
        <v>2254</v>
      </c>
      <c r="E20" s="61">
        <v>1.41E-2</v>
      </c>
      <c r="F20" s="61">
        <v>2.7000000000000001E-3</v>
      </c>
      <c r="G20" s="61">
        <v>1.7639999999999999E-7</v>
      </c>
      <c r="H20" s="61">
        <v>0.89710000000000001</v>
      </c>
    </row>
    <row r="21" spans="1:8" x14ac:dyDescent="0.25">
      <c r="A21" s="61" t="s">
        <v>1763</v>
      </c>
      <c r="B21" s="106"/>
      <c r="C21" s="61">
        <v>31087240</v>
      </c>
      <c r="D21" s="105" t="s">
        <v>2066</v>
      </c>
      <c r="E21" s="61">
        <v>2.0199999999999999E-2</v>
      </c>
      <c r="F21" s="61">
        <v>2.7000000000000001E-3</v>
      </c>
      <c r="G21" s="61">
        <v>1.785E-13</v>
      </c>
      <c r="H21" s="61">
        <v>0.74429999999999996</v>
      </c>
    </row>
    <row r="22" spans="1:8" x14ac:dyDescent="0.25">
      <c r="A22" s="61" t="s">
        <v>2255</v>
      </c>
      <c r="B22" s="106"/>
      <c r="C22" s="61">
        <v>31088208</v>
      </c>
      <c r="D22" s="107"/>
      <c r="E22" s="61">
        <v>-3.6799999999999999E-2</v>
      </c>
      <c r="F22" s="61">
        <v>6.3E-3</v>
      </c>
      <c r="G22" s="61">
        <v>5.9280000000000002E-9</v>
      </c>
      <c r="H22" s="61">
        <v>0.61250000000000004</v>
      </c>
    </row>
    <row r="23" spans="1:8" x14ac:dyDescent="0.25">
      <c r="A23" s="61" t="s">
        <v>1738</v>
      </c>
      <c r="B23" s="106"/>
      <c r="C23" s="61">
        <v>31126866</v>
      </c>
      <c r="D23" s="61" t="s">
        <v>2070</v>
      </c>
      <c r="E23" s="61">
        <v>5.5800000000000002E-2</v>
      </c>
      <c r="F23" s="61">
        <v>8.5000000000000006E-3</v>
      </c>
      <c r="G23" s="61">
        <v>4.9209999999999997E-11</v>
      </c>
      <c r="H23" s="61">
        <v>0.61209999999999998</v>
      </c>
    </row>
    <row r="24" spans="1:8" x14ac:dyDescent="0.25">
      <c r="A24" s="61" t="s">
        <v>2867</v>
      </c>
      <c r="B24" s="106"/>
      <c r="C24" s="61">
        <v>71377386</v>
      </c>
      <c r="D24" s="105" t="s">
        <v>2866</v>
      </c>
      <c r="E24" s="61">
        <v>-4.7300000000000002E-2</v>
      </c>
      <c r="F24" s="61">
        <v>8.2000000000000007E-3</v>
      </c>
      <c r="G24" s="61">
        <v>6.9040000000000001E-9</v>
      </c>
      <c r="H24" s="61">
        <v>0.62719999999999998</v>
      </c>
    </row>
    <row r="25" spans="1:8" x14ac:dyDescent="0.25">
      <c r="A25" s="61" t="s">
        <v>2865</v>
      </c>
      <c r="B25" s="107"/>
      <c r="C25" s="61">
        <v>71378177</v>
      </c>
      <c r="D25" s="107"/>
      <c r="E25" s="61">
        <v>3.9300000000000002E-2</v>
      </c>
      <c r="F25" s="61">
        <v>6.7000000000000002E-3</v>
      </c>
      <c r="G25" s="61">
        <v>4.064E-9</v>
      </c>
      <c r="H25" s="61">
        <v>0.92079999999999995</v>
      </c>
    </row>
    <row r="26" spans="1:8" x14ac:dyDescent="0.25">
      <c r="A26" s="61" t="s">
        <v>2280</v>
      </c>
      <c r="B26" s="105">
        <v>7</v>
      </c>
      <c r="C26" s="61">
        <v>100208785</v>
      </c>
      <c r="D26" s="105" t="s">
        <v>2281</v>
      </c>
      <c r="E26" s="61">
        <v>-8.8999999999999996E-2</v>
      </c>
      <c r="F26" s="61">
        <v>1.66E-2</v>
      </c>
      <c r="G26" s="61">
        <v>8.1050000000000001E-8</v>
      </c>
      <c r="H26" s="61">
        <v>0.68769999999999998</v>
      </c>
    </row>
    <row r="27" spans="1:8" x14ac:dyDescent="0.25">
      <c r="A27" s="61" t="s">
        <v>2313</v>
      </c>
      <c r="B27" s="106"/>
      <c r="C27" s="61">
        <v>100209784</v>
      </c>
      <c r="D27" s="107"/>
      <c r="E27" s="61">
        <v>7.8E-2</v>
      </c>
      <c r="F27" s="61">
        <v>1.18E-2</v>
      </c>
      <c r="G27" s="61">
        <v>3.9859999999999999E-11</v>
      </c>
      <c r="H27" s="61">
        <v>0.89710000000000001</v>
      </c>
    </row>
    <row r="28" spans="1:8" x14ac:dyDescent="0.25">
      <c r="A28" s="61" t="s">
        <v>2282</v>
      </c>
      <c r="B28" s="106"/>
      <c r="C28" s="61">
        <v>100230781</v>
      </c>
      <c r="D28" s="105" t="s">
        <v>2283</v>
      </c>
      <c r="E28" s="61">
        <v>-0.10730000000000001</v>
      </c>
      <c r="F28" s="61">
        <v>2.07E-2</v>
      </c>
      <c r="G28" s="61">
        <v>2.1899999999999999E-7</v>
      </c>
      <c r="H28" s="61">
        <v>0.78400000000000003</v>
      </c>
    </row>
    <row r="29" spans="1:8" x14ac:dyDescent="0.25">
      <c r="A29" s="61" t="s">
        <v>2284</v>
      </c>
      <c r="B29" s="106"/>
      <c r="C29" s="61">
        <v>100230985</v>
      </c>
      <c r="D29" s="106"/>
      <c r="E29" s="61">
        <v>-0.10580000000000001</v>
      </c>
      <c r="F29" s="61">
        <v>2.0199999999999999E-2</v>
      </c>
      <c r="G29" s="61">
        <v>1.6680000000000001E-7</v>
      </c>
      <c r="H29" s="61">
        <v>0.90280000000000005</v>
      </c>
    </row>
    <row r="30" spans="1:8" x14ac:dyDescent="0.25">
      <c r="A30" s="61" t="s">
        <v>2285</v>
      </c>
      <c r="B30" s="106"/>
      <c r="C30" s="61">
        <v>100231278</v>
      </c>
      <c r="D30" s="107"/>
      <c r="E30" s="61">
        <v>-5.3900000000000003E-2</v>
      </c>
      <c r="F30" s="61">
        <v>9.1000000000000004E-3</v>
      </c>
      <c r="G30" s="61">
        <v>2.6369999999999999E-9</v>
      </c>
      <c r="H30" s="61">
        <v>0.69679999999999997</v>
      </c>
    </row>
    <row r="31" spans="1:8" x14ac:dyDescent="0.25">
      <c r="A31" s="61" t="s">
        <v>2286</v>
      </c>
      <c r="B31" s="106"/>
      <c r="C31" s="61">
        <v>100282651</v>
      </c>
      <c r="D31" s="105" t="s">
        <v>2287</v>
      </c>
      <c r="E31" s="61">
        <v>-5.1400000000000001E-2</v>
      </c>
      <c r="F31" s="61">
        <v>9.5999999999999992E-3</v>
      </c>
      <c r="G31" s="61">
        <v>9.6620000000000001E-8</v>
      </c>
      <c r="H31" s="61">
        <v>0.41959999999999997</v>
      </c>
    </row>
    <row r="32" spans="1:8" x14ac:dyDescent="0.25">
      <c r="A32" s="61" t="s">
        <v>2314</v>
      </c>
      <c r="B32" s="106"/>
      <c r="C32" s="61">
        <v>100286434</v>
      </c>
      <c r="D32" s="107"/>
      <c r="E32" s="61">
        <v>2.64E-2</v>
      </c>
      <c r="F32" s="61">
        <v>4.0000000000000001E-3</v>
      </c>
      <c r="G32" s="61">
        <v>2.7029999999999999E-11</v>
      </c>
      <c r="H32" s="61">
        <v>0.95020000000000004</v>
      </c>
    </row>
    <row r="33" spans="1:8" x14ac:dyDescent="0.25">
      <c r="A33" s="61" t="s">
        <v>2288</v>
      </c>
      <c r="B33" s="106"/>
      <c r="C33" s="61">
        <v>100300649</v>
      </c>
      <c r="D33" s="61" t="s">
        <v>2289</v>
      </c>
      <c r="E33" s="61">
        <v>1.6E-2</v>
      </c>
      <c r="F33" s="61">
        <v>2.7000000000000001E-3</v>
      </c>
      <c r="G33" s="61">
        <v>3.4940000000000001E-9</v>
      </c>
      <c r="H33" s="61">
        <v>0.96660000000000001</v>
      </c>
    </row>
    <row r="34" spans="1:8" x14ac:dyDescent="0.25">
      <c r="A34" s="61" t="s">
        <v>2864</v>
      </c>
      <c r="B34" s="107"/>
      <c r="C34" s="61">
        <v>100330109</v>
      </c>
      <c r="D34" s="61" t="s">
        <v>2863</v>
      </c>
      <c r="E34" s="61">
        <v>1.9300000000000001E-2</v>
      </c>
      <c r="F34" s="61">
        <v>3.5999999999999999E-3</v>
      </c>
      <c r="G34" s="61">
        <v>8.9099999999999997E-8</v>
      </c>
      <c r="H34" s="61">
        <v>0.33439999999999998</v>
      </c>
    </row>
    <row r="35" spans="1:8" x14ac:dyDescent="0.25">
      <c r="A35" s="61" t="s">
        <v>2862</v>
      </c>
      <c r="B35" s="105">
        <v>8</v>
      </c>
      <c r="C35" s="61">
        <v>38326400</v>
      </c>
      <c r="D35" s="61" t="s">
        <v>2861</v>
      </c>
      <c r="E35" s="61">
        <v>2.9499999999999998E-2</v>
      </c>
      <c r="F35" s="61">
        <v>5.5999999999999999E-3</v>
      </c>
      <c r="G35" s="61">
        <v>1.114E-7</v>
      </c>
      <c r="H35" s="61">
        <v>6.5509999999999999E-2</v>
      </c>
    </row>
    <row r="36" spans="1:8" x14ac:dyDescent="0.25">
      <c r="A36" s="61" t="s">
        <v>2860</v>
      </c>
      <c r="B36" s="106"/>
      <c r="C36" s="61">
        <v>145003776</v>
      </c>
      <c r="D36" s="105" t="s">
        <v>2859</v>
      </c>
      <c r="E36" s="61">
        <v>2.3199999999999998E-2</v>
      </c>
      <c r="F36" s="61">
        <v>3.8E-3</v>
      </c>
      <c r="G36" s="61">
        <v>6.0580000000000002E-10</v>
      </c>
      <c r="H36" s="61">
        <v>0.74</v>
      </c>
    </row>
    <row r="37" spans="1:8" x14ac:dyDescent="0.25">
      <c r="A37" s="61" t="s">
        <v>2858</v>
      </c>
      <c r="B37" s="107"/>
      <c r="C37" s="61">
        <v>145028505</v>
      </c>
      <c r="D37" s="107"/>
      <c r="E37" s="61">
        <v>1.78E-2</v>
      </c>
      <c r="F37" s="61">
        <v>2.8999999999999998E-3</v>
      </c>
      <c r="G37" s="61">
        <v>4.8240000000000001E-10</v>
      </c>
      <c r="H37" s="61">
        <v>0.64700000000000002</v>
      </c>
    </row>
    <row r="38" spans="1:8" x14ac:dyDescent="0.25">
      <c r="A38" s="61" t="s">
        <v>2157</v>
      </c>
      <c r="B38" s="105">
        <v>9</v>
      </c>
      <c r="C38" s="61">
        <v>136060717</v>
      </c>
      <c r="D38" s="105" t="s">
        <v>2146</v>
      </c>
      <c r="E38" s="61">
        <v>16.1402</v>
      </c>
      <c r="F38" s="61">
        <v>2.4533</v>
      </c>
      <c r="G38" s="61">
        <v>4.7399999999999999E-11</v>
      </c>
      <c r="H38" s="61">
        <v>1</v>
      </c>
    </row>
    <row r="39" spans="1:8" x14ac:dyDescent="0.25">
      <c r="A39" s="61" t="s">
        <v>2303</v>
      </c>
      <c r="B39" s="106"/>
      <c r="C39" s="61">
        <v>136075868</v>
      </c>
      <c r="D39" s="107"/>
      <c r="E39" s="61">
        <v>-1.5324</v>
      </c>
      <c r="F39" s="61">
        <v>0.29389999999999999</v>
      </c>
      <c r="G39" s="61">
        <v>1.8479999999999999E-7</v>
      </c>
      <c r="H39" s="61">
        <v>0.88060000000000005</v>
      </c>
    </row>
    <row r="40" spans="1:8" x14ac:dyDescent="0.25">
      <c r="A40" s="61" t="s">
        <v>1806</v>
      </c>
      <c r="B40" s="106"/>
      <c r="C40" s="61">
        <v>136129875</v>
      </c>
      <c r="D40" s="105" t="s">
        <v>2150</v>
      </c>
      <c r="E40" s="61">
        <v>-2.2250999999999999</v>
      </c>
      <c r="F40" s="61">
        <v>0.42399999999999999</v>
      </c>
      <c r="G40" s="61">
        <v>1.5379999999999999E-7</v>
      </c>
      <c r="H40" s="61">
        <v>1</v>
      </c>
    </row>
    <row r="41" spans="1:8" x14ac:dyDescent="0.25">
      <c r="A41" s="61" t="s">
        <v>2161</v>
      </c>
      <c r="B41" s="106"/>
      <c r="C41" s="61">
        <v>136150585</v>
      </c>
      <c r="D41" s="106"/>
      <c r="E41" s="61">
        <v>10.1074</v>
      </c>
      <c r="F41" s="61">
        <v>1.2342</v>
      </c>
      <c r="G41" s="61">
        <v>2.6260000000000002E-16</v>
      </c>
      <c r="H41" s="61">
        <v>1</v>
      </c>
    </row>
    <row r="42" spans="1:8" x14ac:dyDescent="0.25">
      <c r="A42" s="61" t="s">
        <v>2160</v>
      </c>
      <c r="B42" s="106"/>
      <c r="C42" s="61">
        <v>136150802</v>
      </c>
      <c r="D42" s="106"/>
      <c r="E42" s="61">
        <v>6.7923</v>
      </c>
      <c r="F42" s="61">
        <v>0.53680000000000005</v>
      </c>
      <c r="G42" s="61">
        <v>1.079E-36</v>
      </c>
      <c r="H42" s="61">
        <v>1</v>
      </c>
    </row>
    <row r="43" spans="1:8" x14ac:dyDescent="0.25">
      <c r="A43" s="61" t="s">
        <v>2304</v>
      </c>
      <c r="B43" s="107"/>
      <c r="C43" s="61">
        <v>136151359</v>
      </c>
      <c r="D43" s="107"/>
      <c r="E43" s="61">
        <v>2.3904999999999998</v>
      </c>
      <c r="F43" s="61">
        <v>0.17219999999999999</v>
      </c>
      <c r="G43" s="61">
        <v>8.5569999999999996E-44</v>
      </c>
      <c r="H43" s="61">
        <v>1</v>
      </c>
    </row>
    <row r="44" spans="1:8" x14ac:dyDescent="0.25">
      <c r="A44" s="61" t="s">
        <v>2857</v>
      </c>
      <c r="B44" s="105">
        <v>11</v>
      </c>
      <c r="C44" s="61">
        <v>34460557</v>
      </c>
      <c r="D44" s="105" t="s">
        <v>2072</v>
      </c>
      <c r="E44" s="61">
        <v>-6.6799999999999998E-2</v>
      </c>
      <c r="F44" s="61">
        <v>1.23E-2</v>
      </c>
      <c r="G44" s="61">
        <v>5.1270000000000002E-8</v>
      </c>
      <c r="H44" s="61">
        <v>6.2170000000000003E-2</v>
      </c>
    </row>
    <row r="45" spans="1:8" x14ac:dyDescent="0.25">
      <c r="A45" s="61" t="s">
        <v>2163</v>
      </c>
      <c r="B45" s="106"/>
      <c r="C45" s="61">
        <v>34460789</v>
      </c>
      <c r="D45" s="107"/>
      <c r="E45" s="61">
        <v>-8.6400000000000005E-2</v>
      </c>
      <c r="F45" s="61">
        <v>1.52E-2</v>
      </c>
      <c r="G45" s="61">
        <v>1.4079999999999999E-8</v>
      </c>
      <c r="H45" s="61">
        <v>0.18559999999999999</v>
      </c>
    </row>
    <row r="46" spans="1:8" x14ac:dyDescent="0.25">
      <c r="A46" s="61" t="s">
        <v>2292</v>
      </c>
      <c r="B46" s="106"/>
      <c r="C46" s="61">
        <v>120853286</v>
      </c>
      <c r="D46" s="61" t="s">
        <v>2293</v>
      </c>
      <c r="E46" s="61">
        <v>-0.79959999999999998</v>
      </c>
      <c r="F46" s="61">
        <v>0.14879999999999999</v>
      </c>
      <c r="G46" s="61">
        <v>7.6669999999999998E-8</v>
      </c>
      <c r="H46" s="61">
        <v>0.88339999999999996</v>
      </c>
    </row>
    <row r="47" spans="1:8" x14ac:dyDescent="0.25">
      <c r="A47" s="61" t="s">
        <v>2294</v>
      </c>
      <c r="B47" s="106"/>
      <c r="C47" s="61">
        <v>121970496</v>
      </c>
      <c r="D47" s="105" t="s">
        <v>2295</v>
      </c>
      <c r="E47" s="61">
        <v>0.36020000000000002</v>
      </c>
      <c r="F47" s="61">
        <v>6.6500000000000004E-2</v>
      </c>
      <c r="G47" s="61">
        <v>6.0749999999999998E-8</v>
      </c>
      <c r="H47" s="61">
        <v>0.57920000000000005</v>
      </c>
    </row>
    <row r="48" spans="1:8" x14ac:dyDescent="0.25">
      <c r="A48" s="61" t="s">
        <v>2296</v>
      </c>
      <c r="B48" s="106"/>
      <c r="C48" s="61">
        <v>122073946</v>
      </c>
      <c r="D48" s="107"/>
      <c r="E48" s="61">
        <v>5.91E-2</v>
      </c>
      <c r="F48" s="61">
        <v>1.14E-2</v>
      </c>
      <c r="G48" s="61">
        <v>2.0029999999999999E-7</v>
      </c>
      <c r="H48" s="61">
        <v>0.48459999999999998</v>
      </c>
    </row>
    <row r="49" spans="1:8" x14ac:dyDescent="0.25">
      <c r="A49" s="61" t="s">
        <v>2173</v>
      </c>
      <c r="B49" s="107"/>
      <c r="C49" s="61">
        <v>130785842</v>
      </c>
      <c r="D49" s="61" t="s">
        <v>2174</v>
      </c>
      <c r="E49" s="61">
        <v>2.98E-2</v>
      </c>
      <c r="F49" s="61">
        <v>5.7000000000000002E-3</v>
      </c>
      <c r="G49" s="61">
        <v>2.167E-7</v>
      </c>
      <c r="H49" s="61">
        <v>0.98619999999999997</v>
      </c>
    </row>
    <row r="50" spans="1:8" x14ac:dyDescent="0.25">
      <c r="A50" s="61" t="s">
        <v>2856</v>
      </c>
      <c r="B50" s="105">
        <v>12</v>
      </c>
      <c r="C50" s="61">
        <v>109973212</v>
      </c>
      <c r="D50" s="61" t="s">
        <v>2855</v>
      </c>
      <c r="E50" s="61">
        <v>-2.4400000000000002E-2</v>
      </c>
      <c r="F50" s="61">
        <v>4.1999999999999997E-3</v>
      </c>
      <c r="G50" s="61">
        <v>6.0779999999999999E-9</v>
      </c>
      <c r="H50" s="61">
        <v>0.73160000000000003</v>
      </c>
    </row>
    <row r="51" spans="1:8" x14ac:dyDescent="0.25">
      <c r="A51" s="61" t="s">
        <v>2166</v>
      </c>
      <c r="B51" s="106"/>
      <c r="C51" s="61">
        <v>113357226</v>
      </c>
      <c r="D51" s="105" t="s">
        <v>1735</v>
      </c>
      <c r="E51" s="61">
        <v>-1.4624999999999999</v>
      </c>
      <c r="F51" s="61">
        <v>0.27610000000000001</v>
      </c>
      <c r="G51" s="61">
        <v>1.172E-7</v>
      </c>
      <c r="H51" s="61">
        <v>1</v>
      </c>
    </row>
    <row r="52" spans="1:8" x14ac:dyDescent="0.25">
      <c r="A52" s="61" t="s">
        <v>2216</v>
      </c>
      <c r="B52" s="106"/>
      <c r="C52" s="61">
        <v>113376286</v>
      </c>
      <c r="D52" s="107"/>
      <c r="E52" s="61">
        <v>0.1028</v>
      </c>
      <c r="F52" s="61">
        <v>1.9400000000000001E-2</v>
      </c>
      <c r="G52" s="61">
        <v>1.151E-7</v>
      </c>
      <c r="H52" s="61">
        <v>1</v>
      </c>
    </row>
    <row r="53" spans="1:8" x14ac:dyDescent="0.25">
      <c r="A53" s="61" t="s">
        <v>2297</v>
      </c>
      <c r="B53" s="106"/>
      <c r="C53" s="61">
        <v>133049188</v>
      </c>
      <c r="D53" s="105" t="s">
        <v>2142</v>
      </c>
      <c r="E53" s="61">
        <v>0.86080000000000001</v>
      </c>
      <c r="F53" s="61">
        <v>0.14549999999999999</v>
      </c>
      <c r="G53" s="61">
        <v>3.2839999999999998E-9</v>
      </c>
      <c r="H53" s="61">
        <v>0.34210000000000002</v>
      </c>
    </row>
    <row r="54" spans="1:8" x14ac:dyDescent="0.25">
      <c r="A54" s="61" t="s">
        <v>2298</v>
      </c>
      <c r="B54" s="106"/>
      <c r="C54" s="61">
        <v>133050826</v>
      </c>
      <c r="D54" s="107"/>
      <c r="E54" s="61">
        <v>0.2354</v>
      </c>
      <c r="F54" s="61">
        <v>3.85E-2</v>
      </c>
      <c r="G54" s="61">
        <v>1.0069999999999999E-9</v>
      </c>
      <c r="H54" s="61">
        <v>0.38990000000000002</v>
      </c>
    </row>
    <row r="55" spans="1:8" x14ac:dyDescent="0.25">
      <c r="A55" s="61" t="s">
        <v>2300</v>
      </c>
      <c r="B55" s="106"/>
      <c r="C55" s="61">
        <v>133067700</v>
      </c>
      <c r="D55" s="105" t="s">
        <v>1791</v>
      </c>
      <c r="E55" s="61">
        <v>6.4100000000000004E-2</v>
      </c>
      <c r="F55" s="61">
        <v>8.8999999999999999E-3</v>
      </c>
      <c r="G55" s="61">
        <v>5.9269999999999999E-13</v>
      </c>
      <c r="H55" s="61">
        <v>0.62590000000000001</v>
      </c>
    </row>
    <row r="56" spans="1:8" x14ac:dyDescent="0.25">
      <c r="A56" s="61" t="s">
        <v>2488</v>
      </c>
      <c r="B56" s="106"/>
      <c r="C56" s="61">
        <v>133076622</v>
      </c>
      <c r="D56" s="106"/>
      <c r="E56" s="61">
        <v>-6.9000000000000006E-2</v>
      </c>
      <c r="F56" s="61">
        <v>1.32E-2</v>
      </c>
      <c r="G56" s="61">
        <v>1.867E-7</v>
      </c>
      <c r="H56" s="61">
        <v>9.3359999999999999E-2</v>
      </c>
    </row>
    <row r="57" spans="1:8" x14ac:dyDescent="0.25">
      <c r="A57" s="61" t="s">
        <v>2301</v>
      </c>
      <c r="B57" s="106"/>
      <c r="C57" s="61">
        <v>133078117</v>
      </c>
      <c r="D57" s="106"/>
      <c r="E57" s="61">
        <v>1.6899999999999998E-2</v>
      </c>
      <c r="F57" s="61">
        <v>2.7000000000000001E-3</v>
      </c>
      <c r="G57" s="61">
        <v>2.0760000000000001E-10</v>
      </c>
      <c r="H57" s="61">
        <v>0.745</v>
      </c>
    </row>
    <row r="58" spans="1:8" x14ac:dyDescent="0.25">
      <c r="A58" s="61" t="s">
        <v>2302</v>
      </c>
      <c r="B58" s="106"/>
      <c r="C58" s="61">
        <v>133121162</v>
      </c>
      <c r="D58" s="106"/>
      <c r="E58" s="61">
        <v>0.1086</v>
      </c>
      <c r="F58" s="61">
        <v>1.9599999999999999E-2</v>
      </c>
      <c r="G58" s="61">
        <v>2.9189999999999999E-8</v>
      </c>
      <c r="H58" s="61">
        <v>0.76239999999999997</v>
      </c>
    </row>
    <row r="59" spans="1:8" x14ac:dyDescent="0.25">
      <c r="A59" s="61" t="s">
        <v>2187</v>
      </c>
      <c r="B59" s="106"/>
      <c r="C59" s="61">
        <v>133132156</v>
      </c>
      <c r="D59" s="106"/>
      <c r="E59" s="61">
        <v>9.0999999999999998E-2</v>
      </c>
      <c r="F59" s="61">
        <v>1.6199999999999999E-2</v>
      </c>
      <c r="G59" s="61">
        <v>1.953E-8</v>
      </c>
      <c r="H59" s="61">
        <v>0.71140000000000003</v>
      </c>
    </row>
    <row r="60" spans="1:8" x14ac:dyDescent="0.25">
      <c r="A60" s="61" t="s">
        <v>2218</v>
      </c>
      <c r="B60" s="107"/>
      <c r="C60" s="61">
        <v>133135032</v>
      </c>
      <c r="D60" s="107"/>
      <c r="E60" s="61">
        <v>5.2299999999999999E-2</v>
      </c>
      <c r="F60" s="61">
        <v>7.6E-3</v>
      </c>
      <c r="G60" s="61">
        <v>7.8360000000000001E-12</v>
      </c>
      <c r="H60" s="61">
        <v>0.44850000000000001</v>
      </c>
    </row>
    <row r="61" spans="1:8" x14ac:dyDescent="0.25">
      <c r="A61" s="61" t="s">
        <v>2854</v>
      </c>
      <c r="B61" s="61">
        <v>13</v>
      </c>
      <c r="C61" s="61">
        <v>113540421</v>
      </c>
      <c r="D61" s="61" t="s">
        <v>147</v>
      </c>
      <c r="E61" s="61">
        <v>-1.8499999999999999E-2</v>
      </c>
      <c r="F61" s="61">
        <v>3.5000000000000001E-3</v>
      </c>
      <c r="G61" s="61">
        <v>1.7249999999999999E-7</v>
      </c>
      <c r="H61" s="61">
        <v>0.28110000000000002</v>
      </c>
    </row>
    <row r="62" spans="1:8" x14ac:dyDescent="0.25">
      <c r="A62" s="61" t="s">
        <v>2853</v>
      </c>
      <c r="B62" s="61">
        <v>15</v>
      </c>
      <c r="C62" s="61">
        <v>57210244</v>
      </c>
      <c r="D62" s="61" t="s">
        <v>2852</v>
      </c>
      <c r="E62" s="61">
        <v>4.7300000000000002E-2</v>
      </c>
      <c r="F62" s="61">
        <v>8.9999999999999993E-3</v>
      </c>
      <c r="G62" s="61">
        <v>1.4110000000000001E-7</v>
      </c>
      <c r="H62" s="61">
        <v>0.32840000000000003</v>
      </c>
    </row>
    <row r="63" spans="1:8" x14ac:dyDescent="0.25">
      <c r="A63" s="61" t="s">
        <v>2851</v>
      </c>
      <c r="B63" s="105">
        <v>16</v>
      </c>
      <c r="C63" s="61">
        <v>1030383</v>
      </c>
      <c r="D63" s="61" t="s">
        <v>2850</v>
      </c>
      <c r="E63" s="61">
        <v>3.0099999999999998E-2</v>
      </c>
      <c r="F63" s="61">
        <v>5.3E-3</v>
      </c>
      <c r="G63" s="61">
        <v>1.7690000000000002E-8</v>
      </c>
      <c r="H63" s="61">
        <v>0.2084</v>
      </c>
    </row>
    <row r="64" spans="1:8" x14ac:dyDescent="0.25">
      <c r="A64" s="61" t="s">
        <v>2849</v>
      </c>
      <c r="B64" s="107"/>
      <c r="C64" s="61">
        <v>87386489</v>
      </c>
      <c r="D64" s="61" t="s">
        <v>2848</v>
      </c>
      <c r="E64" s="61">
        <v>4.5199999999999997E-2</v>
      </c>
      <c r="F64" s="61">
        <v>8.6999999999999994E-3</v>
      </c>
      <c r="G64" s="61">
        <v>2.132E-7</v>
      </c>
      <c r="H64" s="61">
        <v>0.1187</v>
      </c>
    </row>
    <row r="65" spans="1:8" x14ac:dyDescent="0.25">
      <c r="A65" s="61" t="s">
        <v>2256</v>
      </c>
      <c r="B65" s="105">
        <v>17</v>
      </c>
      <c r="C65" s="61">
        <v>38183559</v>
      </c>
      <c r="D65" s="61" t="s">
        <v>2257</v>
      </c>
      <c r="E65" s="61">
        <v>-3.8300000000000001E-2</v>
      </c>
      <c r="F65" s="61">
        <v>6.0000000000000001E-3</v>
      </c>
      <c r="G65" s="61">
        <v>1.5610000000000001E-10</v>
      </c>
      <c r="H65" s="61">
        <v>0.91839999999999999</v>
      </c>
    </row>
    <row r="66" spans="1:8" x14ac:dyDescent="0.25">
      <c r="A66" s="61" t="s">
        <v>2847</v>
      </c>
      <c r="B66" s="107"/>
      <c r="C66" s="61">
        <v>42255109</v>
      </c>
      <c r="D66" s="61" t="s">
        <v>2846</v>
      </c>
      <c r="E66" s="61">
        <v>3.2500000000000001E-2</v>
      </c>
      <c r="F66" s="61">
        <v>6.0000000000000001E-3</v>
      </c>
      <c r="G66" s="61">
        <v>5.1149999999999998E-8</v>
      </c>
      <c r="H66" s="61">
        <v>0.88160000000000005</v>
      </c>
    </row>
    <row r="67" spans="1:8" x14ac:dyDescent="0.25">
      <c r="A67" s="61" t="s">
        <v>2845</v>
      </c>
      <c r="B67" s="105">
        <v>19</v>
      </c>
      <c r="C67" s="61">
        <v>8582606</v>
      </c>
      <c r="D67" s="61" t="s">
        <v>1161</v>
      </c>
      <c r="E67" s="61">
        <v>-6.8099999999999994E-2</v>
      </c>
      <c r="F67" s="61">
        <v>1.32E-2</v>
      </c>
      <c r="G67" s="61">
        <v>2.2609999999999999E-7</v>
      </c>
      <c r="H67" s="61">
        <v>0.1867</v>
      </c>
    </row>
    <row r="68" spans="1:8" x14ac:dyDescent="0.25">
      <c r="A68" s="61" t="s">
        <v>2844</v>
      </c>
      <c r="B68" s="106"/>
      <c r="C68" s="61">
        <v>30940563</v>
      </c>
      <c r="D68" s="61" t="s">
        <v>2843</v>
      </c>
      <c r="E68" s="61">
        <v>-5.7299999999999997E-2</v>
      </c>
      <c r="F68" s="61">
        <v>1.09E-2</v>
      </c>
      <c r="G68" s="61">
        <v>1.666E-7</v>
      </c>
      <c r="H68" s="61">
        <v>0.10680000000000001</v>
      </c>
    </row>
    <row r="69" spans="1:8" x14ac:dyDescent="0.25">
      <c r="A69" s="61" t="s">
        <v>2159</v>
      </c>
      <c r="B69" s="106"/>
      <c r="C69" s="61">
        <v>49199217</v>
      </c>
      <c r="D69" s="105" t="s">
        <v>2109</v>
      </c>
      <c r="E69" s="61">
        <v>-8.7400000000000005E-2</v>
      </c>
      <c r="F69" s="61">
        <v>1.24E-2</v>
      </c>
      <c r="G69" s="61">
        <v>1.608E-12</v>
      </c>
      <c r="H69" s="61">
        <v>1</v>
      </c>
    </row>
    <row r="70" spans="1:8" x14ac:dyDescent="0.25">
      <c r="A70" s="61" t="s">
        <v>2165</v>
      </c>
      <c r="B70" s="106"/>
      <c r="C70" s="61">
        <v>49200180</v>
      </c>
      <c r="D70" s="106"/>
      <c r="E70" s="61">
        <v>-0.186</v>
      </c>
      <c r="F70" s="61">
        <v>0.03</v>
      </c>
      <c r="G70" s="61">
        <v>5.5150000000000001E-10</v>
      </c>
      <c r="H70" s="61">
        <v>0.41420000000000001</v>
      </c>
    </row>
    <row r="71" spans="1:8" x14ac:dyDescent="0.25">
      <c r="A71" s="61" t="s">
        <v>2167</v>
      </c>
      <c r="B71" s="106"/>
      <c r="C71" s="61">
        <v>49206444</v>
      </c>
      <c r="D71" s="107"/>
      <c r="E71" s="61">
        <v>-8.8099999999999998E-2</v>
      </c>
      <c r="F71" s="61">
        <v>1.2500000000000001E-2</v>
      </c>
      <c r="G71" s="61">
        <v>1.616E-12</v>
      </c>
      <c r="H71" s="61">
        <v>1</v>
      </c>
    </row>
    <row r="72" spans="1:8" x14ac:dyDescent="0.25">
      <c r="A72" s="61" t="s">
        <v>2164</v>
      </c>
      <c r="B72" s="106"/>
      <c r="C72" s="61">
        <v>49232542</v>
      </c>
      <c r="D72" s="61" t="s">
        <v>2112</v>
      </c>
      <c r="E72" s="61">
        <v>1.6029</v>
      </c>
      <c r="F72" s="61">
        <v>0.2492</v>
      </c>
      <c r="G72" s="61">
        <v>1.248E-10</v>
      </c>
      <c r="H72" s="61">
        <v>0.37869999999999998</v>
      </c>
    </row>
    <row r="73" spans="1:8" x14ac:dyDescent="0.25">
      <c r="A73" s="61" t="s">
        <v>2263</v>
      </c>
      <c r="B73" s="106"/>
      <c r="C73" s="61">
        <v>49250080</v>
      </c>
      <c r="D73" s="61" t="s">
        <v>2264</v>
      </c>
      <c r="E73" s="61">
        <v>-0.82099999999999995</v>
      </c>
      <c r="F73" s="61">
        <v>0.12709999999999999</v>
      </c>
      <c r="G73" s="61">
        <v>1.069E-10</v>
      </c>
      <c r="H73" s="61">
        <v>0.87360000000000004</v>
      </c>
    </row>
    <row r="74" spans="1:8" x14ac:dyDescent="0.25">
      <c r="A74" s="61" t="s">
        <v>2266</v>
      </c>
      <c r="B74" s="106"/>
      <c r="C74" s="61">
        <v>49262519</v>
      </c>
      <c r="D74" s="61" t="s">
        <v>2267</v>
      </c>
      <c r="E74" s="61">
        <v>-2.4121000000000001</v>
      </c>
      <c r="F74" s="61">
        <v>0.45440000000000003</v>
      </c>
      <c r="G74" s="61">
        <v>1.105E-7</v>
      </c>
      <c r="H74" s="61">
        <v>1</v>
      </c>
    </row>
    <row r="75" spans="1:8" x14ac:dyDescent="0.25">
      <c r="A75" s="61" t="s">
        <v>2271</v>
      </c>
      <c r="B75" s="106"/>
      <c r="C75" s="61">
        <v>49340593</v>
      </c>
      <c r="D75" s="105" t="s">
        <v>2269</v>
      </c>
      <c r="E75" s="61">
        <v>-0.50990000000000002</v>
      </c>
      <c r="F75" s="61">
        <v>9.3399999999999997E-2</v>
      </c>
      <c r="G75" s="61">
        <v>4.7430000000000002E-8</v>
      </c>
      <c r="H75" s="61">
        <v>1</v>
      </c>
    </row>
    <row r="76" spans="1:8" x14ac:dyDescent="0.25">
      <c r="A76" s="61" t="s">
        <v>2272</v>
      </c>
      <c r="B76" s="106"/>
      <c r="C76" s="61">
        <v>49340765</v>
      </c>
      <c r="D76" s="107"/>
      <c r="E76" s="61">
        <v>-0.39900000000000002</v>
      </c>
      <c r="F76" s="61">
        <v>7.2900000000000006E-2</v>
      </c>
      <c r="G76" s="61">
        <v>4.3450000000000002E-8</v>
      </c>
      <c r="H76" s="61">
        <v>1</v>
      </c>
    </row>
    <row r="77" spans="1:8" x14ac:dyDescent="0.25">
      <c r="A77" s="61" t="s">
        <v>2273</v>
      </c>
      <c r="B77" s="106"/>
      <c r="C77" s="61">
        <v>49401915</v>
      </c>
      <c r="D77" s="105" t="s">
        <v>2274</v>
      </c>
      <c r="E77" s="61">
        <v>0.14130000000000001</v>
      </c>
      <c r="F77" s="61">
        <v>2.7099999999999999E-2</v>
      </c>
      <c r="G77" s="61">
        <v>1.8680000000000001E-7</v>
      </c>
      <c r="H77" s="61">
        <v>1</v>
      </c>
    </row>
    <row r="78" spans="1:8" x14ac:dyDescent="0.25">
      <c r="A78" s="61" t="s">
        <v>2275</v>
      </c>
      <c r="B78" s="106"/>
      <c r="C78" s="61">
        <v>49402424</v>
      </c>
      <c r="D78" s="107"/>
      <c r="E78" s="61">
        <v>-8.5800000000000001E-2</v>
      </c>
      <c r="F78" s="61">
        <v>1.5699999999999999E-2</v>
      </c>
      <c r="G78" s="61">
        <v>4.3439999999999997E-8</v>
      </c>
      <c r="H78" s="61">
        <v>1</v>
      </c>
    </row>
    <row r="79" spans="1:8" x14ac:dyDescent="0.25">
      <c r="A79" s="61" t="s">
        <v>2276</v>
      </c>
      <c r="B79" s="106"/>
      <c r="C79" s="61">
        <v>49403168</v>
      </c>
      <c r="D79" s="61" t="s">
        <v>2277</v>
      </c>
      <c r="E79" s="61">
        <v>9.11E-2</v>
      </c>
      <c r="F79" s="61">
        <v>1.5599999999999999E-2</v>
      </c>
      <c r="G79" s="61">
        <v>4.6919999999999999E-9</v>
      </c>
      <c r="H79" s="61">
        <v>1</v>
      </c>
    </row>
    <row r="80" spans="1:8" x14ac:dyDescent="0.25">
      <c r="A80" s="61" t="s">
        <v>2168</v>
      </c>
      <c r="B80" s="106"/>
      <c r="C80" s="61">
        <v>50848024</v>
      </c>
      <c r="D80" s="105" t="s">
        <v>2113</v>
      </c>
      <c r="E80" s="61">
        <v>-1.9E-2</v>
      </c>
      <c r="F80" s="61">
        <v>2.7000000000000001E-3</v>
      </c>
      <c r="G80" s="61">
        <v>2.8740000000000001E-12</v>
      </c>
      <c r="H80" s="61">
        <v>0.87450000000000006</v>
      </c>
    </row>
    <row r="81" spans="1:8" x14ac:dyDescent="0.25">
      <c r="A81" s="61" t="s">
        <v>2158</v>
      </c>
      <c r="B81" s="106"/>
      <c r="C81" s="61">
        <v>50862004</v>
      </c>
      <c r="D81" s="106"/>
      <c r="E81" s="61">
        <v>-0.1206</v>
      </c>
      <c r="F81" s="61">
        <v>2.24E-2</v>
      </c>
      <c r="G81" s="61">
        <v>7.1989999999999998E-8</v>
      </c>
      <c r="H81" s="61">
        <v>0.34329999999999999</v>
      </c>
    </row>
    <row r="82" spans="1:8" x14ac:dyDescent="0.25">
      <c r="A82" s="61" t="s">
        <v>2169</v>
      </c>
      <c r="B82" s="107"/>
      <c r="C82" s="61">
        <v>50869138</v>
      </c>
      <c r="D82" s="107"/>
      <c r="E82" s="61">
        <v>-9.3100000000000002E-2</v>
      </c>
      <c r="F82" s="61">
        <v>1.54E-2</v>
      </c>
      <c r="G82" s="61">
        <v>1.5920000000000001E-9</v>
      </c>
      <c r="H82" s="61">
        <v>0.42270000000000002</v>
      </c>
    </row>
    <row r="83" spans="1:8" x14ac:dyDescent="0.25">
      <c r="A83" s="61" t="s">
        <v>2162</v>
      </c>
      <c r="B83" s="61">
        <v>21</v>
      </c>
      <c r="C83" s="61">
        <v>34603264</v>
      </c>
      <c r="D83" s="61" t="s">
        <v>2073</v>
      </c>
      <c r="E83" s="61">
        <v>4.3338000000000001</v>
      </c>
      <c r="F83" s="61">
        <v>0.70250000000000001</v>
      </c>
      <c r="G83" s="61">
        <v>6.8780000000000004E-10</v>
      </c>
      <c r="H83" s="61">
        <v>1</v>
      </c>
    </row>
    <row r="84" spans="1:8" x14ac:dyDescent="0.25">
      <c r="A84" s="15"/>
      <c r="B84" s="39"/>
      <c r="C84" s="15"/>
      <c r="D84" s="39"/>
      <c r="E84" s="15"/>
      <c r="F84" s="15"/>
      <c r="G84" s="15"/>
      <c r="H84" s="15"/>
    </row>
  </sheetData>
  <mergeCells count="34">
    <mergeCell ref="A1:H1"/>
    <mergeCell ref="D17:D18"/>
    <mergeCell ref="D21:D22"/>
    <mergeCell ref="D36:D37"/>
    <mergeCell ref="B17:B18"/>
    <mergeCell ref="B20:B25"/>
    <mergeCell ref="D24:D25"/>
    <mergeCell ref="B26:B34"/>
    <mergeCell ref="D26:D27"/>
    <mergeCell ref="D28:D30"/>
    <mergeCell ref="D31:D32"/>
    <mergeCell ref="B35:B37"/>
    <mergeCell ref="B5:B6"/>
    <mergeCell ref="B7:B16"/>
    <mergeCell ref="D7:D8"/>
    <mergeCell ref="D10:D11"/>
    <mergeCell ref="D51:D52"/>
    <mergeCell ref="D53:D54"/>
    <mergeCell ref="D55:D60"/>
    <mergeCell ref="B38:B43"/>
    <mergeCell ref="B50:B60"/>
    <mergeCell ref="D15:D16"/>
    <mergeCell ref="D38:D39"/>
    <mergeCell ref="D40:D43"/>
    <mergeCell ref="B44:B49"/>
    <mergeCell ref="D44:D45"/>
    <mergeCell ref="D47:D48"/>
    <mergeCell ref="B63:B64"/>
    <mergeCell ref="B65:B66"/>
    <mergeCell ref="B67:B82"/>
    <mergeCell ref="D69:D71"/>
    <mergeCell ref="D75:D76"/>
    <mergeCell ref="D77:D78"/>
    <mergeCell ref="D80:D82"/>
  </mergeCells>
  <conditionalFormatting sqref="A1">
    <cfRule type="duplicateValues" dxfId="9" priority="4"/>
  </conditionalFormatting>
  <conditionalFormatting sqref="A4:H5 A6 C6:H6 A7:H7 C8 E8:H8 A8:A16 C9:H10 C11 E11:H11 C12:H15 C16 E16:H16 A17:H17 A18 C18 E18:H18 A19:H20 C21:H21 A21:A25 C22 E22:H22 C23:H24 C25 E25:H25 A26:H26 C27 E27:H27 A27:A34 C28:H28 C29:C30 E29:H30 C31:H31 C32 E32:H32 C33:H34 A35:H35 C36:H36 A36:A37 C37 E37:H37 A38:H38 C39 E39:H39 A39:A43 C40:H40 C41:C43 E41:H43 A44:H44 C45 E45:H45 A45:A49 C46:H47 C48 E48:H48 C49:H49 A50:H50 C51:H51 A51:A60 C52 E52:H52 C53:H53 C54 E54:H54 C55:H55 C56:C60 E56:H60 A61:H63 A64 C64:H64 A65:H65 A66 C66:H66 A67:H67 C68:H69 A68:A82 C70:C71 E70:H71 C72:H75 C76 E76:H76 C77:H77 C78 E78:H78 C79:H80 C81:C82 E81:H82 A83:H83">
    <cfRule type="expression" dxfId="8" priority="2">
      <formula>ISBLANK(A4)</formula>
    </cfRule>
  </conditionalFormatting>
  <conditionalFormatting sqref="D3">
    <cfRule type="duplicateValues" dxfId="7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1480B-9423-431D-872A-43BC56F038E1}">
  <dimension ref="A1:H116"/>
  <sheetViews>
    <sheetView workbookViewId="0">
      <selection activeCell="A2" sqref="A2"/>
    </sheetView>
  </sheetViews>
  <sheetFormatPr defaultRowHeight="15" x14ac:dyDescent="0.25"/>
  <cols>
    <col min="1" max="1" width="15.5703125" style="15" customWidth="1"/>
    <col min="2" max="2" width="9.7109375" style="39" customWidth="1"/>
    <col min="3" max="3" width="13.28515625" style="15" customWidth="1"/>
    <col min="4" max="4" width="20.85546875" style="15" customWidth="1"/>
    <col min="5" max="5" width="14" style="15" bestFit="1" customWidth="1"/>
    <col min="6" max="6" width="14.85546875" style="15" bestFit="1" customWidth="1"/>
    <col min="7" max="7" width="14" style="15" bestFit="1" customWidth="1"/>
    <col min="8" max="8" width="21.140625" style="15" bestFit="1" customWidth="1"/>
  </cols>
  <sheetData>
    <row r="1" spans="1:8" ht="49.5" customHeight="1" x14ac:dyDescent="0.25">
      <c r="A1" s="128" t="s">
        <v>2816</v>
      </c>
      <c r="B1" s="128"/>
      <c r="C1" s="128"/>
      <c r="D1" s="128"/>
      <c r="E1" s="128"/>
      <c r="F1" s="128"/>
      <c r="G1" s="128"/>
      <c r="H1" s="128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24" t="s">
        <v>2116</v>
      </c>
      <c r="B4" s="105">
        <v>1</v>
      </c>
      <c r="C4" s="24">
        <v>78442554</v>
      </c>
      <c r="D4" s="24" t="s">
        <v>2117</v>
      </c>
      <c r="E4" s="25">
        <v>0.15049999999999999</v>
      </c>
      <c r="F4" s="25">
        <v>2.0899999999999998E-2</v>
      </c>
      <c r="G4" s="28">
        <v>5.6700000000000001E-13</v>
      </c>
      <c r="H4" s="25">
        <v>0.70230000000000004</v>
      </c>
    </row>
    <row r="5" spans="1:8" x14ac:dyDescent="0.25">
      <c r="A5" s="24" t="s">
        <v>2222</v>
      </c>
      <c r="B5" s="106"/>
      <c r="C5" s="24">
        <v>228396098</v>
      </c>
      <c r="D5" s="24" t="s">
        <v>2223</v>
      </c>
      <c r="E5" s="25">
        <v>-0.1762</v>
      </c>
      <c r="F5" s="25">
        <v>2.58E-2</v>
      </c>
      <c r="G5" s="28">
        <v>8.4270000000000003E-12</v>
      </c>
      <c r="H5" s="25">
        <v>0.49509999999999998</v>
      </c>
    </row>
    <row r="6" spans="1:8" x14ac:dyDescent="0.25">
      <c r="A6" s="24" t="s">
        <v>2498</v>
      </c>
      <c r="B6" s="106"/>
      <c r="C6" s="24">
        <v>228331081</v>
      </c>
      <c r="D6" s="24" t="s">
        <v>2499</v>
      </c>
      <c r="E6" s="25">
        <v>0.13969999999999999</v>
      </c>
      <c r="F6" s="25">
        <v>2.4199999999999999E-2</v>
      </c>
      <c r="G6" s="28">
        <v>7.8549999999999999E-9</v>
      </c>
      <c r="H6" s="25">
        <v>0.62509999999999999</v>
      </c>
    </row>
    <row r="7" spans="1:8" x14ac:dyDescent="0.25">
      <c r="A7" s="24" t="s">
        <v>2466</v>
      </c>
      <c r="B7" s="106"/>
      <c r="C7" s="24">
        <v>39956722</v>
      </c>
      <c r="D7" s="24" t="s">
        <v>2467</v>
      </c>
      <c r="E7" s="25">
        <v>-0.12640000000000001</v>
      </c>
      <c r="F7" s="25">
        <v>2.23E-2</v>
      </c>
      <c r="G7" s="28">
        <v>1.398E-8</v>
      </c>
      <c r="H7" s="25">
        <v>0.81510000000000005</v>
      </c>
    </row>
    <row r="8" spans="1:8" x14ac:dyDescent="0.25">
      <c r="A8" s="24" t="s">
        <v>2190</v>
      </c>
      <c r="B8" s="106"/>
      <c r="C8" s="24">
        <v>117281442</v>
      </c>
      <c r="D8" s="24" t="s">
        <v>2191</v>
      </c>
      <c r="E8" s="25">
        <v>-0.1363</v>
      </c>
      <c r="F8" s="25">
        <v>2.5000000000000001E-2</v>
      </c>
      <c r="G8" s="28">
        <v>5.0780000000000002E-8</v>
      </c>
      <c r="H8" s="25">
        <v>0.2571</v>
      </c>
    </row>
    <row r="9" spans="1:8" x14ac:dyDescent="0.25">
      <c r="A9" s="24" t="s">
        <v>2197</v>
      </c>
      <c r="B9" s="107"/>
      <c r="C9" s="24">
        <v>236899013</v>
      </c>
      <c r="D9" s="24" t="s">
        <v>2198</v>
      </c>
      <c r="E9" s="25">
        <v>9.0200000000000002E-2</v>
      </c>
      <c r="F9" s="25">
        <v>1.6799999999999999E-2</v>
      </c>
      <c r="G9" s="28">
        <v>8.5039999999999999E-8</v>
      </c>
      <c r="H9" s="25">
        <v>0.61650000000000005</v>
      </c>
    </row>
    <row r="10" spans="1:8" x14ac:dyDescent="0.25">
      <c r="A10" s="24" t="s">
        <v>1733</v>
      </c>
      <c r="B10" s="105">
        <v>3</v>
      </c>
      <c r="C10" s="24">
        <v>46065762</v>
      </c>
      <c r="D10" s="24" t="s">
        <v>1734</v>
      </c>
      <c r="E10" s="25">
        <v>-0.60409999999999997</v>
      </c>
      <c r="F10" s="25">
        <v>9.2100000000000001E-2</v>
      </c>
      <c r="G10" s="28">
        <v>5.4169999999999999E-11</v>
      </c>
      <c r="H10" s="25">
        <v>1</v>
      </c>
    </row>
    <row r="11" spans="1:8" x14ac:dyDescent="0.25">
      <c r="A11" s="24" t="s">
        <v>2182</v>
      </c>
      <c r="B11" s="106"/>
      <c r="C11" s="24">
        <v>101396855</v>
      </c>
      <c r="D11" s="105" t="s">
        <v>2183</v>
      </c>
      <c r="E11" s="25">
        <v>-0.2984</v>
      </c>
      <c r="F11" s="25">
        <v>4.7699999999999999E-2</v>
      </c>
      <c r="G11" s="28">
        <v>4.0590000000000001E-10</v>
      </c>
      <c r="H11" s="25">
        <v>0.878</v>
      </c>
    </row>
    <row r="12" spans="1:8" x14ac:dyDescent="0.25">
      <c r="A12" s="24" t="s">
        <v>2489</v>
      </c>
      <c r="B12" s="106"/>
      <c r="C12" s="24">
        <v>101396897</v>
      </c>
      <c r="D12" s="106"/>
      <c r="E12" s="25">
        <v>-0.1867</v>
      </c>
      <c r="F12" s="25">
        <v>3.1399999999999997E-2</v>
      </c>
      <c r="G12" s="28">
        <v>2.6740000000000001E-9</v>
      </c>
      <c r="H12" s="25">
        <v>0.11119999999999999</v>
      </c>
    </row>
    <row r="13" spans="1:8" x14ac:dyDescent="0.25">
      <c r="A13" s="24" t="s">
        <v>2214</v>
      </c>
      <c r="B13" s="106"/>
      <c r="C13" s="24">
        <v>101396492</v>
      </c>
      <c r="D13" s="106"/>
      <c r="E13" s="25">
        <v>-4.4394</v>
      </c>
      <c r="F13" s="25">
        <v>0.82410000000000005</v>
      </c>
      <c r="G13" s="28">
        <v>7.1519999999999995E-8</v>
      </c>
      <c r="H13" s="25">
        <v>1</v>
      </c>
    </row>
    <row r="14" spans="1:8" x14ac:dyDescent="0.25">
      <c r="A14" s="24" t="s">
        <v>1736</v>
      </c>
      <c r="B14" s="106"/>
      <c r="C14" s="24">
        <v>101396658</v>
      </c>
      <c r="D14" s="107"/>
      <c r="E14" s="25">
        <v>-0.1426</v>
      </c>
      <c r="F14" s="25">
        <v>2.7E-2</v>
      </c>
      <c r="G14" s="28">
        <v>1.2620000000000001E-7</v>
      </c>
      <c r="H14" s="25">
        <v>1</v>
      </c>
    </row>
    <row r="15" spans="1:8" x14ac:dyDescent="0.25">
      <c r="A15" s="24" t="s">
        <v>2108</v>
      </c>
      <c r="B15" s="107"/>
      <c r="C15" s="24">
        <v>46618668</v>
      </c>
      <c r="D15" s="24" t="s">
        <v>2107</v>
      </c>
      <c r="E15" s="25">
        <v>-0.29509999999999997</v>
      </c>
      <c r="F15" s="25">
        <v>5.3900000000000003E-2</v>
      </c>
      <c r="G15" s="28">
        <v>4.2920000000000003E-8</v>
      </c>
      <c r="H15" s="25">
        <v>1</v>
      </c>
    </row>
    <row r="16" spans="1:8" x14ac:dyDescent="0.25">
      <c r="A16" s="24" t="s">
        <v>2452</v>
      </c>
      <c r="B16" s="105">
        <v>4</v>
      </c>
      <c r="C16" s="24">
        <v>1167650</v>
      </c>
      <c r="D16" s="24" t="s">
        <v>2453</v>
      </c>
      <c r="E16" s="25">
        <v>-7.4999999999999997E-2</v>
      </c>
      <c r="F16" s="25">
        <v>1.26E-2</v>
      </c>
      <c r="G16" s="28">
        <v>2.6219999999999998E-9</v>
      </c>
      <c r="H16" s="25">
        <v>0.63539999999999996</v>
      </c>
    </row>
    <row r="17" spans="1:8" x14ac:dyDescent="0.25">
      <c r="A17" s="24" t="s">
        <v>2505</v>
      </c>
      <c r="B17" s="106"/>
      <c r="C17" s="24">
        <v>2961456</v>
      </c>
      <c r="D17" s="24" t="s">
        <v>2506</v>
      </c>
      <c r="E17" s="25">
        <v>-1.3534999999999999</v>
      </c>
      <c r="F17" s="25">
        <v>0.24079999999999999</v>
      </c>
      <c r="G17" s="28">
        <v>1.9090000000000001E-8</v>
      </c>
      <c r="H17" s="25">
        <v>0.79159999999999997</v>
      </c>
    </row>
    <row r="18" spans="1:8" x14ac:dyDescent="0.25">
      <c r="A18" s="24" t="s">
        <v>2130</v>
      </c>
      <c r="B18" s="107"/>
      <c r="C18" s="24">
        <v>106580295</v>
      </c>
      <c r="D18" s="24" t="s">
        <v>2131</v>
      </c>
      <c r="E18" s="25">
        <v>-3.0655000000000001</v>
      </c>
      <c r="F18" s="25">
        <v>0.58860000000000001</v>
      </c>
      <c r="G18" s="28">
        <v>1.906E-7</v>
      </c>
      <c r="H18" s="25">
        <v>0.97550000000000003</v>
      </c>
    </row>
    <row r="19" spans="1:8" x14ac:dyDescent="0.25">
      <c r="A19" s="24" t="s">
        <v>2138</v>
      </c>
      <c r="B19" s="105">
        <v>5</v>
      </c>
      <c r="C19" s="24">
        <v>131607372</v>
      </c>
      <c r="D19" s="24" t="s">
        <v>2137</v>
      </c>
      <c r="E19" s="25">
        <v>0.17430000000000001</v>
      </c>
      <c r="F19" s="25">
        <v>3.2500000000000001E-2</v>
      </c>
      <c r="G19" s="28">
        <v>8.0280000000000002E-8</v>
      </c>
      <c r="H19" s="25">
        <v>0.52700000000000002</v>
      </c>
    </row>
    <row r="20" spans="1:8" x14ac:dyDescent="0.25">
      <c r="A20" s="24" t="s">
        <v>2170</v>
      </c>
      <c r="B20" s="107"/>
      <c r="C20" s="24">
        <v>172482723</v>
      </c>
      <c r="D20" s="24" t="s">
        <v>2171</v>
      </c>
      <c r="E20" s="25">
        <v>-0.1724</v>
      </c>
      <c r="F20" s="25">
        <v>3.2899999999999999E-2</v>
      </c>
      <c r="G20" s="28">
        <v>1.593E-7</v>
      </c>
      <c r="H20" s="25">
        <v>0.52700000000000002</v>
      </c>
    </row>
    <row r="21" spans="1:8" x14ac:dyDescent="0.25">
      <c r="A21" s="24" t="s">
        <v>1738</v>
      </c>
      <c r="B21" s="105">
        <v>6</v>
      </c>
      <c r="C21" s="24">
        <v>31126866</v>
      </c>
      <c r="D21" s="105" t="s">
        <v>2070</v>
      </c>
      <c r="E21" s="25">
        <v>0.1077</v>
      </c>
      <c r="F21" s="25">
        <v>1.46E-2</v>
      </c>
      <c r="G21" s="28">
        <v>1.6070000000000001E-13</v>
      </c>
      <c r="H21" s="25">
        <v>0.39090000000000003</v>
      </c>
    </row>
    <row r="22" spans="1:8" x14ac:dyDescent="0.25">
      <c r="A22" s="24" t="s">
        <v>2172</v>
      </c>
      <c r="B22" s="106"/>
      <c r="C22" s="24">
        <v>31126864</v>
      </c>
      <c r="D22" s="106"/>
      <c r="E22" s="25">
        <v>0.1477</v>
      </c>
      <c r="F22" s="25">
        <v>2.2100000000000002E-2</v>
      </c>
      <c r="G22" s="28">
        <v>2.5589999999999999E-11</v>
      </c>
      <c r="H22" s="25">
        <v>0.79830000000000001</v>
      </c>
    </row>
    <row r="23" spans="1:8" x14ac:dyDescent="0.25">
      <c r="A23" s="24" t="s">
        <v>1737</v>
      </c>
      <c r="B23" s="106"/>
      <c r="C23" s="24">
        <v>31126879</v>
      </c>
      <c r="D23" s="106"/>
      <c r="E23" s="25">
        <v>4.9799999999999997E-2</v>
      </c>
      <c r="F23" s="25">
        <v>8.6999999999999994E-3</v>
      </c>
      <c r="G23" s="28">
        <v>1.1269999999999999E-8</v>
      </c>
      <c r="H23" s="25">
        <v>1</v>
      </c>
    </row>
    <row r="24" spans="1:8" x14ac:dyDescent="0.25">
      <c r="A24" s="24" t="s">
        <v>1739</v>
      </c>
      <c r="B24" s="106"/>
      <c r="C24" s="24">
        <v>31127527</v>
      </c>
      <c r="D24" s="107"/>
      <c r="E24" s="25">
        <v>0.1041</v>
      </c>
      <c r="F24" s="25">
        <v>1.9599999999999999E-2</v>
      </c>
      <c r="G24" s="28">
        <v>1.089E-7</v>
      </c>
      <c r="H24" s="25">
        <v>1</v>
      </c>
    </row>
    <row r="25" spans="1:8" x14ac:dyDescent="0.25">
      <c r="A25" s="24" t="s">
        <v>2215</v>
      </c>
      <c r="B25" s="106"/>
      <c r="C25" s="24">
        <v>31165599</v>
      </c>
      <c r="D25" s="105" t="s">
        <v>2189</v>
      </c>
      <c r="E25" s="25">
        <v>6.8400000000000002E-2</v>
      </c>
      <c r="F25" s="25">
        <v>1.21E-2</v>
      </c>
      <c r="G25" s="28">
        <v>1.5300000000000001E-8</v>
      </c>
      <c r="H25" s="25">
        <v>1</v>
      </c>
    </row>
    <row r="26" spans="1:8" x14ac:dyDescent="0.25">
      <c r="A26" s="24" t="s">
        <v>2220</v>
      </c>
      <c r="B26" s="106"/>
      <c r="C26" s="24">
        <v>31168571</v>
      </c>
      <c r="D26" s="106"/>
      <c r="E26" s="25">
        <v>-6.9599999999999995E-2</v>
      </c>
      <c r="F26" s="25">
        <v>1.23E-2</v>
      </c>
      <c r="G26" s="28">
        <v>1.5659999999999999E-8</v>
      </c>
      <c r="H26" s="25">
        <v>1</v>
      </c>
    </row>
    <row r="27" spans="1:8" x14ac:dyDescent="0.25">
      <c r="A27" s="24" t="s">
        <v>2188</v>
      </c>
      <c r="B27" s="106"/>
      <c r="C27" s="24">
        <v>31166097</v>
      </c>
      <c r="D27" s="107"/>
      <c r="E27" s="25">
        <v>-0.16159999999999999</v>
      </c>
      <c r="F27" s="25">
        <v>3.1099999999999999E-2</v>
      </c>
      <c r="G27" s="28">
        <v>2.1019999999999999E-7</v>
      </c>
      <c r="H27" s="25">
        <v>1</v>
      </c>
    </row>
    <row r="28" spans="1:8" x14ac:dyDescent="0.25">
      <c r="A28" s="24" t="s">
        <v>2511</v>
      </c>
      <c r="B28" s="106"/>
      <c r="C28" s="24">
        <v>26109250</v>
      </c>
      <c r="D28" s="24" t="s">
        <v>2512</v>
      </c>
      <c r="E28" s="25">
        <v>-9.5200000000000007E-2</v>
      </c>
      <c r="F28" s="25">
        <v>1.72E-2</v>
      </c>
      <c r="G28" s="28">
        <v>3.1230000000000002E-8</v>
      </c>
      <c r="H28" s="25">
        <v>0.8327</v>
      </c>
    </row>
    <row r="29" spans="1:8" x14ac:dyDescent="0.25">
      <c r="A29" s="24" t="s">
        <v>2513</v>
      </c>
      <c r="B29" s="106"/>
      <c r="C29" s="24">
        <v>29649807</v>
      </c>
      <c r="D29" s="24" t="s">
        <v>1642</v>
      </c>
      <c r="E29" s="25">
        <v>5.1700000000000003E-2</v>
      </c>
      <c r="F29" s="25">
        <v>9.5999999999999992E-3</v>
      </c>
      <c r="G29" s="28">
        <v>7.0790000000000001E-8</v>
      </c>
      <c r="H29" s="25">
        <v>0.91510000000000002</v>
      </c>
    </row>
    <row r="30" spans="1:8" x14ac:dyDescent="0.25">
      <c r="A30" s="24" t="s">
        <v>2494</v>
      </c>
      <c r="B30" s="106"/>
      <c r="C30" s="24">
        <v>31509427</v>
      </c>
      <c r="D30" s="105" t="s">
        <v>2495</v>
      </c>
      <c r="E30" s="25">
        <v>-7.0199999999999999E-2</v>
      </c>
      <c r="F30" s="25">
        <v>1.3100000000000001E-2</v>
      </c>
      <c r="G30" s="28">
        <v>7.5440000000000006E-8</v>
      </c>
      <c r="H30" s="25">
        <v>0.58720000000000006</v>
      </c>
    </row>
    <row r="31" spans="1:8" x14ac:dyDescent="0.25">
      <c r="A31" s="24" t="s">
        <v>2500</v>
      </c>
      <c r="B31" s="106"/>
      <c r="C31" s="24">
        <v>31509424</v>
      </c>
      <c r="D31" s="107"/>
      <c r="E31" s="25">
        <v>-7.85E-2</v>
      </c>
      <c r="F31" s="25">
        <v>1.47E-2</v>
      </c>
      <c r="G31" s="28">
        <v>9.6989999999999997E-8</v>
      </c>
      <c r="H31" s="25">
        <v>0.69840000000000002</v>
      </c>
    </row>
    <row r="32" spans="1:8" x14ac:dyDescent="0.25">
      <c r="A32" s="24" t="s">
        <v>1742</v>
      </c>
      <c r="B32" s="106"/>
      <c r="C32" s="24">
        <v>31430921</v>
      </c>
      <c r="D32" s="24" t="s">
        <v>1743</v>
      </c>
      <c r="E32" s="25">
        <v>-9.0399999999999994E-2</v>
      </c>
      <c r="F32" s="25">
        <v>1.7000000000000001E-2</v>
      </c>
      <c r="G32" s="28">
        <v>1.073E-7</v>
      </c>
      <c r="H32" s="25">
        <v>1</v>
      </c>
    </row>
    <row r="33" spans="1:8" x14ac:dyDescent="0.25">
      <c r="A33" s="24" t="s">
        <v>2507</v>
      </c>
      <c r="B33" s="106"/>
      <c r="C33" s="24">
        <v>33048732</v>
      </c>
      <c r="D33" s="105" t="s">
        <v>1835</v>
      </c>
      <c r="E33" s="25">
        <v>-6.6799999999999998E-2</v>
      </c>
      <c r="F33" s="25">
        <v>1.2800000000000001E-2</v>
      </c>
      <c r="G33" s="28">
        <v>1.7240000000000001E-7</v>
      </c>
      <c r="H33" s="25">
        <v>0.79179999999999995</v>
      </c>
    </row>
    <row r="34" spans="1:8" x14ac:dyDescent="0.25">
      <c r="A34" s="24" t="s">
        <v>2209</v>
      </c>
      <c r="B34" s="106"/>
      <c r="C34" s="24">
        <v>32633102</v>
      </c>
      <c r="D34" s="107"/>
      <c r="E34" s="25">
        <v>-4.5900000000000003E-2</v>
      </c>
      <c r="F34" s="25">
        <v>8.8000000000000005E-3</v>
      </c>
      <c r="G34" s="28">
        <v>1.8269999999999999E-7</v>
      </c>
      <c r="H34" s="25">
        <v>0.12529999999999999</v>
      </c>
    </row>
    <row r="35" spans="1:8" x14ac:dyDescent="0.25">
      <c r="A35" s="24" t="s">
        <v>2501</v>
      </c>
      <c r="B35" s="107"/>
      <c r="C35" s="24">
        <v>31510735</v>
      </c>
      <c r="D35" s="24" t="s">
        <v>2502</v>
      </c>
      <c r="E35" s="25">
        <v>-0.1036</v>
      </c>
      <c r="F35" s="25">
        <v>0.02</v>
      </c>
      <c r="G35" s="28">
        <v>2.1610000000000001E-7</v>
      </c>
      <c r="H35" s="25">
        <v>0.74870000000000003</v>
      </c>
    </row>
    <row r="36" spans="1:8" x14ac:dyDescent="0.25">
      <c r="A36" s="24" t="s">
        <v>2493</v>
      </c>
      <c r="B36" s="105">
        <v>7</v>
      </c>
      <c r="C36" s="24">
        <v>1081068</v>
      </c>
      <c r="D36" s="105" t="s">
        <v>2194</v>
      </c>
      <c r="E36" s="25">
        <v>3.15E-2</v>
      </c>
      <c r="F36" s="25">
        <v>5.4999999999999997E-3</v>
      </c>
      <c r="G36" s="28">
        <v>1.09E-8</v>
      </c>
      <c r="H36" s="25">
        <v>0.54600000000000004</v>
      </c>
    </row>
    <row r="37" spans="1:8" x14ac:dyDescent="0.25">
      <c r="A37" s="24" t="s">
        <v>2508</v>
      </c>
      <c r="B37" s="106"/>
      <c r="C37" s="24">
        <v>1080836</v>
      </c>
      <c r="D37" s="106"/>
      <c r="E37" s="25">
        <v>2.8400000000000002E-2</v>
      </c>
      <c r="F37" s="25">
        <v>5.1000000000000004E-3</v>
      </c>
      <c r="G37" s="28">
        <v>2.0260000000000001E-8</v>
      </c>
      <c r="H37" s="25">
        <v>0.80379999999999996</v>
      </c>
    </row>
    <row r="38" spans="1:8" x14ac:dyDescent="0.25">
      <c r="A38" s="24" t="s">
        <v>2490</v>
      </c>
      <c r="B38" s="106"/>
      <c r="C38" s="24">
        <v>1072630</v>
      </c>
      <c r="D38" s="106"/>
      <c r="E38" s="25">
        <v>5.16E-2</v>
      </c>
      <c r="F38" s="25">
        <v>9.5999999999999992E-3</v>
      </c>
      <c r="G38" s="28">
        <v>6.9329999999999999E-8</v>
      </c>
      <c r="H38" s="25">
        <v>0.34470000000000001</v>
      </c>
    </row>
    <row r="39" spans="1:8" x14ac:dyDescent="0.25">
      <c r="A39" s="24" t="s">
        <v>2193</v>
      </c>
      <c r="B39" s="106"/>
      <c r="C39" s="24">
        <v>1095416</v>
      </c>
      <c r="D39" s="107"/>
      <c r="E39" s="25">
        <v>4.7800000000000002E-2</v>
      </c>
      <c r="F39" s="25">
        <v>9.1999999999999998E-3</v>
      </c>
      <c r="G39" s="28">
        <v>2.191E-7</v>
      </c>
      <c r="H39" s="25">
        <v>0.74619999999999997</v>
      </c>
    </row>
    <row r="40" spans="1:8" x14ac:dyDescent="0.25">
      <c r="A40" s="24" t="s">
        <v>2313</v>
      </c>
      <c r="B40" s="106"/>
      <c r="C40" s="24">
        <v>100209784</v>
      </c>
      <c r="D40" s="24" t="s">
        <v>2281</v>
      </c>
      <c r="E40" s="25">
        <v>0.13719999999999999</v>
      </c>
      <c r="F40" s="25">
        <v>2.47E-2</v>
      </c>
      <c r="G40" s="28">
        <v>2.8279999999999999E-8</v>
      </c>
      <c r="H40" s="25">
        <v>0.8669</v>
      </c>
    </row>
    <row r="41" spans="1:8" x14ac:dyDescent="0.25">
      <c r="A41" s="24" t="s">
        <v>2233</v>
      </c>
      <c r="B41" s="106"/>
      <c r="C41" s="24">
        <v>107201750</v>
      </c>
      <c r="D41" s="24" t="s">
        <v>2234</v>
      </c>
      <c r="E41" s="25">
        <v>0.10150000000000001</v>
      </c>
      <c r="F41" s="25">
        <v>1.9E-2</v>
      </c>
      <c r="G41" s="28">
        <v>9.7650000000000004E-8</v>
      </c>
      <c r="H41" s="25">
        <v>0.22</v>
      </c>
    </row>
    <row r="42" spans="1:8" x14ac:dyDescent="0.25">
      <c r="A42" s="24" t="s">
        <v>2345</v>
      </c>
      <c r="B42" s="106"/>
      <c r="C42" s="24">
        <v>5539927</v>
      </c>
      <c r="D42" s="24" t="s">
        <v>1980</v>
      </c>
      <c r="E42" s="25">
        <v>0.109</v>
      </c>
      <c r="F42" s="25">
        <v>2.06E-2</v>
      </c>
      <c r="G42" s="28">
        <v>1.158E-7</v>
      </c>
      <c r="H42" s="25">
        <v>0.1129</v>
      </c>
    </row>
    <row r="43" spans="1:8" x14ac:dyDescent="0.25">
      <c r="A43" s="24" t="s">
        <v>2314</v>
      </c>
      <c r="B43" s="107"/>
      <c r="C43" s="24">
        <v>100286434</v>
      </c>
      <c r="D43" s="24" t="s">
        <v>2287</v>
      </c>
      <c r="E43" s="25">
        <v>4.4499999999999998E-2</v>
      </c>
      <c r="F43" s="25">
        <v>8.5000000000000006E-3</v>
      </c>
      <c r="G43" s="28">
        <v>1.5349999999999999E-7</v>
      </c>
      <c r="H43" s="25">
        <v>0.78080000000000005</v>
      </c>
    </row>
    <row r="44" spans="1:8" x14ac:dyDescent="0.25">
      <c r="A44" s="24" t="s">
        <v>2179</v>
      </c>
      <c r="B44" s="61">
        <v>8</v>
      </c>
      <c r="C44" s="24">
        <v>22033396</v>
      </c>
      <c r="D44" s="24" t="s">
        <v>2180</v>
      </c>
      <c r="E44" s="25">
        <v>8.14E-2</v>
      </c>
      <c r="F44" s="25">
        <v>1.11E-2</v>
      </c>
      <c r="G44" s="28">
        <v>2.3530000000000002E-13</v>
      </c>
      <c r="H44" s="25">
        <v>0.64649999999999996</v>
      </c>
    </row>
    <row r="45" spans="1:8" x14ac:dyDescent="0.25">
      <c r="A45" s="24" t="s">
        <v>2203</v>
      </c>
      <c r="B45" s="105">
        <v>9</v>
      </c>
      <c r="C45" s="24">
        <v>136150361</v>
      </c>
      <c r="D45" s="105" t="s">
        <v>2150</v>
      </c>
      <c r="E45" s="25">
        <v>2.3864999999999998</v>
      </c>
      <c r="F45" s="25">
        <v>0.15740000000000001</v>
      </c>
      <c r="G45" s="28">
        <v>6.235E-52</v>
      </c>
      <c r="H45" s="25">
        <v>0.31530000000000002</v>
      </c>
    </row>
    <row r="46" spans="1:8" x14ac:dyDescent="0.25">
      <c r="A46" s="24" t="s">
        <v>2152</v>
      </c>
      <c r="B46" s="106"/>
      <c r="C46" s="24">
        <v>136150032</v>
      </c>
      <c r="D46" s="106"/>
      <c r="E46" s="25">
        <v>0.71060000000000001</v>
      </c>
      <c r="F46" s="25">
        <v>7.7499999999999999E-2</v>
      </c>
      <c r="G46" s="28">
        <v>4.9270000000000002E-20</v>
      </c>
      <c r="H46" s="25">
        <v>1</v>
      </c>
    </row>
    <row r="47" spans="1:8" x14ac:dyDescent="0.25">
      <c r="A47" s="24" t="s">
        <v>2160</v>
      </c>
      <c r="B47" s="106"/>
      <c r="C47" s="24">
        <v>136150802</v>
      </c>
      <c r="D47" s="106"/>
      <c r="E47" s="25">
        <v>7.5529000000000002</v>
      </c>
      <c r="F47" s="25">
        <v>0.87870000000000004</v>
      </c>
      <c r="G47" s="28">
        <v>8.2749999999999995E-18</v>
      </c>
      <c r="H47" s="25">
        <v>1</v>
      </c>
    </row>
    <row r="48" spans="1:8" x14ac:dyDescent="0.25">
      <c r="A48" s="24" t="s">
        <v>2161</v>
      </c>
      <c r="B48" s="106"/>
      <c r="C48" s="24">
        <v>136150585</v>
      </c>
      <c r="D48" s="107"/>
      <c r="E48" s="25">
        <v>11.2392</v>
      </c>
      <c r="F48" s="25">
        <v>1.6745000000000001</v>
      </c>
      <c r="G48" s="28">
        <v>1.9230000000000001E-11</v>
      </c>
      <c r="H48" s="25">
        <v>1</v>
      </c>
    </row>
    <row r="49" spans="1:8" x14ac:dyDescent="0.25">
      <c r="A49" s="24" t="s">
        <v>2148</v>
      </c>
      <c r="B49" s="106"/>
      <c r="C49" s="24">
        <v>136078657</v>
      </c>
      <c r="D49" s="105" t="s">
        <v>2146</v>
      </c>
      <c r="E49" s="25">
        <v>-3.3815</v>
      </c>
      <c r="F49" s="25">
        <v>0.51949999999999996</v>
      </c>
      <c r="G49" s="28">
        <v>7.5719999999999998E-11</v>
      </c>
      <c r="H49" s="25">
        <v>1</v>
      </c>
    </row>
    <row r="50" spans="1:8" x14ac:dyDescent="0.25">
      <c r="A50" s="24" t="s">
        <v>2147</v>
      </c>
      <c r="B50" s="107"/>
      <c r="C50" s="24">
        <v>136072406</v>
      </c>
      <c r="D50" s="107"/>
      <c r="E50" s="25">
        <v>-0.5171</v>
      </c>
      <c r="F50" s="25">
        <v>9.4200000000000006E-2</v>
      </c>
      <c r="G50" s="28">
        <v>4.0539999999999998E-8</v>
      </c>
      <c r="H50" s="25">
        <v>1</v>
      </c>
    </row>
    <row r="51" spans="1:8" x14ac:dyDescent="0.25">
      <c r="A51" s="24" t="s">
        <v>2486</v>
      </c>
      <c r="B51" s="61">
        <v>10</v>
      </c>
      <c r="C51" s="24">
        <v>86259688</v>
      </c>
      <c r="D51" s="24" t="s">
        <v>2487</v>
      </c>
      <c r="E51" s="25">
        <v>2.7300000000000001E-2</v>
      </c>
      <c r="F51" s="25">
        <v>5.1000000000000004E-3</v>
      </c>
      <c r="G51" s="28">
        <v>8.5739999999999999E-8</v>
      </c>
      <c r="H51" s="25">
        <v>8.3119999999999999E-2</v>
      </c>
    </row>
    <row r="52" spans="1:8" x14ac:dyDescent="0.25">
      <c r="A52" s="24" t="s">
        <v>2173</v>
      </c>
      <c r="B52" s="61">
        <v>11</v>
      </c>
      <c r="C52" s="24">
        <v>130785842</v>
      </c>
      <c r="D52" s="24" t="s">
        <v>2174</v>
      </c>
      <c r="E52" s="25">
        <v>9.3899999999999997E-2</v>
      </c>
      <c r="F52" s="25">
        <v>1.23E-2</v>
      </c>
      <c r="G52" s="28">
        <v>2.4679999999999999E-14</v>
      </c>
      <c r="H52" s="25">
        <v>0.92869999999999997</v>
      </c>
    </row>
    <row r="53" spans="1:8" x14ac:dyDescent="0.25">
      <c r="A53" s="24" t="s">
        <v>2200</v>
      </c>
      <c r="B53" s="61">
        <v>11</v>
      </c>
      <c r="C53" s="24">
        <v>34534785</v>
      </c>
      <c r="D53" s="24" t="s">
        <v>2201</v>
      </c>
      <c r="E53" s="25">
        <v>-0.1681</v>
      </c>
      <c r="F53" s="25">
        <v>2.93E-2</v>
      </c>
      <c r="G53" s="28">
        <v>9.2609999999999993E-9</v>
      </c>
      <c r="H53" s="25">
        <v>0.65290000000000004</v>
      </c>
    </row>
    <row r="54" spans="1:8" x14ac:dyDescent="0.25">
      <c r="A54" s="24" t="s">
        <v>2163</v>
      </c>
      <c r="B54" s="61">
        <v>11</v>
      </c>
      <c r="C54" s="24">
        <v>34460789</v>
      </c>
      <c r="D54" s="24" t="s">
        <v>2072</v>
      </c>
      <c r="E54" s="25">
        <v>-0.33</v>
      </c>
      <c r="F54" s="25">
        <v>5.7599999999999998E-2</v>
      </c>
      <c r="G54" s="28">
        <v>1.002E-8</v>
      </c>
      <c r="H54" s="25">
        <v>0.23130000000000001</v>
      </c>
    </row>
    <row r="55" spans="1:8" x14ac:dyDescent="0.25">
      <c r="A55" s="24" t="s">
        <v>2218</v>
      </c>
      <c r="B55" s="105">
        <v>12</v>
      </c>
      <c r="C55" s="24">
        <v>133135032</v>
      </c>
      <c r="D55" s="105" t="s">
        <v>1791</v>
      </c>
      <c r="E55" s="25">
        <v>0.15840000000000001</v>
      </c>
      <c r="F55" s="25">
        <v>2.4299999999999999E-2</v>
      </c>
      <c r="G55" s="28">
        <v>6.9769999999999995E-11</v>
      </c>
      <c r="H55" s="25">
        <v>0.7944</v>
      </c>
    </row>
    <row r="56" spans="1:8" x14ac:dyDescent="0.25">
      <c r="A56" s="24" t="s">
        <v>2229</v>
      </c>
      <c r="B56" s="106"/>
      <c r="C56" s="24">
        <v>133135463</v>
      </c>
      <c r="D56" s="106"/>
      <c r="E56" s="25">
        <v>8.2500000000000004E-2</v>
      </c>
      <c r="F56" s="25">
        <v>1.3100000000000001E-2</v>
      </c>
      <c r="G56" s="28">
        <v>3.4170000000000002E-10</v>
      </c>
      <c r="H56" s="25">
        <v>1</v>
      </c>
    </row>
    <row r="57" spans="1:8" x14ac:dyDescent="0.25">
      <c r="A57" s="24" t="s">
        <v>2187</v>
      </c>
      <c r="B57" s="106"/>
      <c r="C57" s="24">
        <v>133132156</v>
      </c>
      <c r="D57" s="106"/>
      <c r="E57" s="25">
        <v>0.2339</v>
      </c>
      <c r="F57" s="25">
        <v>3.85E-2</v>
      </c>
      <c r="G57" s="28">
        <v>1.233E-9</v>
      </c>
      <c r="H57" s="25">
        <v>0.51290000000000002</v>
      </c>
    </row>
    <row r="58" spans="1:8" x14ac:dyDescent="0.25">
      <c r="A58" s="24" t="s">
        <v>2488</v>
      </c>
      <c r="B58" s="106"/>
      <c r="C58" s="24">
        <v>133076622</v>
      </c>
      <c r="D58" s="107"/>
      <c r="E58" s="25">
        <v>-0.15440000000000001</v>
      </c>
      <c r="F58" s="25">
        <v>2.8500000000000001E-2</v>
      </c>
      <c r="G58" s="28">
        <v>6.0240000000000002E-8</v>
      </c>
      <c r="H58" s="25">
        <v>0.10979999999999999</v>
      </c>
    </row>
    <row r="59" spans="1:8" x14ac:dyDescent="0.25">
      <c r="A59" s="24" t="s">
        <v>2166</v>
      </c>
      <c r="B59" s="106"/>
      <c r="C59" s="24">
        <v>113357226</v>
      </c>
      <c r="D59" s="105" t="s">
        <v>1735</v>
      </c>
      <c r="E59" s="25">
        <v>-3.7595999999999998</v>
      </c>
      <c r="F59" s="25">
        <v>0.60780000000000001</v>
      </c>
      <c r="G59" s="28">
        <v>6.1779999999999998E-10</v>
      </c>
      <c r="H59" s="25">
        <v>1</v>
      </c>
    </row>
    <row r="60" spans="1:8" x14ac:dyDescent="0.25">
      <c r="A60" s="24" t="s">
        <v>2207</v>
      </c>
      <c r="B60" s="106"/>
      <c r="C60" s="24">
        <v>113362766</v>
      </c>
      <c r="D60" s="107"/>
      <c r="E60" s="25">
        <v>-2.9565999999999999</v>
      </c>
      <c r="F60" s="25">
        <v>0.52490000000000003</v>
      </c>
      <c r="G60" s="28">
        <v>1.7730000000000001E-8</v>
      </c>
      <c r="H60" s="25">
        <v>1</v>
      </c>
    </row>
    <row r="61" spans="1:8" x14ac:dyDescent="0.25">
      <c r="A61" s="24" t="s">
        <v>2177</v>
      </c>
      <c r="B61" s="106"/>
      <c r="C61" s="24">
        <v>113430736</v>
      </c>
      <c r="D61" s="105" t="s">
        <v>2178</v>
      </c>
      <c r="E61" s="25">
        <v>0.63759999999999994</v>
      </c>
      <c r="F61" s="25">
        <v>0.107</v>
      </c>
      <c r="G61" s="28">
        <v>2.559E-9</v>
      </c>
      <c r="H61" s="25">
        <v>1</v>
      </c>
    </row>
    <row r="62" spans="1:8" x14ac:dyDescent="0.25">
      <c r="A62" s="24" t="s">
        <v>1745</v>
      </c>
      <c r="B62" s="106"/>
      <c r="C62" s="24">
        <v>113416442</v>
      </c>
      <c r="D62" s="106"/>
      <c r="E62" s="25">
        <v>-0.13969999999999999</v>
      </c>
      <c r="F62" s="25">
        <v>2.6499999999999999E-2</v>
      </c>
      <c r="G62" s="28">
        <v>1.4009999999999999E-7</v>
      </c>
      <c r="H62" s="25">
        <v>1</v>
      </c>
    </row>
    <row r="63" spans="1:8" x14ac:dyDescent="0.25">
      <c r="A63" s="24" t="s">
        <v>1746</v>
      </c>
      <c r="B63" s="106"/>
      <c r="C63" s="24">
        <v>113416518</v>
      </c>
      <c r="D63" s="107"/>
      <c r="E63" s="25">
        <v>-0.14399999999999999</v>
      </c>
      <c r="F63" s="25">
        <v>2.76E-2</v>
      </c>
      <c r="G63" s="28">
        <v>1.8260000000000001E-7</v>
      </c>
      <c r="H63" s="25">
        <v>1</v>
      </c>
    </row>
    <row r="64" spans="1:8" x14ac:dyDescent="0.25">
      <c r="A64" s="24" t="s">
        <v>1747</v>
      </c>
      <c r="B64" s="106"/>
      <c r="C64" s="24">
        <v>113375896</v>
      </c>
      <c r="D64" s="105" t="s">
        <v>2217</v>
      </c>
      <c r="E64" s="25">
        <v>-0.125</v>
      </c>
      <c r="F64" s="25">
        <v>2.1000000000000001E-2</v>
      </c>
      <c r="G64" s="28">
        <v>2.771E-9</v>
      </c>
      <c r="H64" s="25">
        <v>1</v>
      </c>
    </row>
    <row r="65" spans="1:8" x14ac:dyDescent="0.25">
      <c r="A65" s="24" t="s">
        <v>2216</v>
      </c>
      <c r="B65" s="106"/>
      <c r="C65" s="24">
        <v>113376286</v>
      </c>
      <c r="D65" s="107"/>
      <c r="E65" s="25">
        <v>0.24329999999999999</v>
      </c>
      <c r="F65" s="25">
        <v>4.1599999999999998E-2</v>
      </c>
      <c r="G65" s="28">
        <v>4.7909999999999997E-9</v>
      </c>
      <c r="H65" s="25">
        <v>1</v>
      </c>
    </row>
    <row r="66" spans="1:8" x14ac:dyDescent="0.25">
      <c r="A66" s="24" t="s">
        <v>2242</v>
      </c>
      <c r="B66" s="107"/>
      <c r="C66" s="24">
        <v>2760969</v>
      </c>
      <c r="D66" s="24" t="s">
        <v>2243</v>
      </c>
      <c r="E66" s="25">
        <v>3.9100000000000003E-2</v>
      </c>
      <c r="F66" s="25">
        <v>6.8999999999999999E-3</v>
      </c>
      <c r="G66" s="28">
        <v>1.166E-8</v>
      </c>
      <c r="H66" s="25">
        <v>0.73440000000000005</v>
      </c>
    </row>
    <row r="67" spans="1:8" x14ac:dyDescent="0.25">
      <c r="A67" s="24" t="s">
        <v>2496</v>
      </c>
      <c r="B67" s="61">
        <v>15</v>
      </c>
      <c r="C67" s="24">
        <v>31621727</v>
      </c>
      <c r="D67" s="24" t="s">
        <v>2497</v>
      </c>
      <c r="E67" s="25">
        <v>-0.10929999999999999</v>
      </c>
      <c r="F67" s="25">
        <v>2.0299999999999999E-2</v>
      </c>
      <c r="G67" s="28">
        <v>7.7740000000000007E-8</v>
      </c>
      <c r="H67" s="25">
        <v>0.59299999999999997</v>
      </c>
    </row>
    <row r="68" spans="1:8" x14ac:dyDescent="0.25">
      <c r="A68" s="24" t="s">
        <v>2226</v>
      </c>
      <c r="B68" s="105">
        <v>17</v>
      </c>
      <c r="C68" s="24">
        <v>15880379</v>
      </c>
      <c r="D68" s="24" t="s">
        <v>2227</v>
      </c>
      <c r="E68" s="25">
        <v>1.7175</v>
      </c>
      <c r="F68" s="25">
        <v>0.24229999999999999</v>
      </c>
      <c r="G68" s="28">
        <v>1.3540000000000001E-12</v>
      </c>
      <c r="H68" s="25">
        <v>0.57989999999999997</v>
      </c>
    </row>
    <row r="69" spans="1:8" x14ac:dyDescent="0.25">
      <c r="A69" s="24" t="s">
        <v>2195</v>
      </c>
      <c r="B69" s="106"/>
      <c r="C69" s="24">
        <v>38074149</v>
      </c>
      <c r="D69" s="24" t="s">
        <v>2196</v>
      </c>
      <c r="E69" s="25">
        <v>8.3099999999999993E-2</v>
      </c>
      <c r="F69" s="25">
        <v>1.5100000000000001E-2</v>
      </c>
      <c r="G69" s="28">
        <v>3.8780000000000001E-8</v>
      </c>
      <c r="H69" s="25">
        <v>0.95409999999999995</v>
      </c>
    </row>
    <row r="70" spans="1:8" x14ac:dyDescent="0.25">
      <c r="A70" s="24" t="s">
        <v>2081</v>
      </c>
      <c r="B70" s="106"/>
      <c r="C70" s="24">
        <v>43462791</v>
      </c>
      <c r="D70" s="105" t="s">
        <v>2082</v>
      </c>
      <c r="E70" s="25">
        <v>-4.3890000000000002</v>
      </c>
      <c r="F70" s="25">
        <v>0.83889999999999998</v>
      </c>
      <c r="G70" s="28">
        <v>1.6789999999999999E-7</v>
      </c>
      <c r="H70" s="25">
        <v>1</v>
      </c>
    </row>
    <row r="71" spans="1:8" x14ac:dyDescent="0.25">
      <c r="A71" s="24" t="s">
        <v>2083</v>
      </c>
      <c r="B71" s="106"/>
      <c r="C71" s="24">
        <v>43484506</v>
      </c>
      <c r="D71" s="106"/>
      <c r="E71" s="25">
        <v>2.9462000000000002</v>
      </c>
      <c r="F71" s="25">
        <v>0.55010000000000003</v>
      </c>
      <c r="G71" s="28">
        <v>8.5259999999999997E-8</v>
      </c>
      <c r="H71" s="25">
        <v>1</v>
      </c>
    </row>
    <row r="72" spans="1:8" x14ac:dyDescent="0.25">
      <c r="A72" s="24" t="s">
        <v>2084</v>
      </c>
      <c r="B72" s="106"/>
      <c r="C72" s="24">
        <v>43508428</v>
      </c>
      <c r="D72" s="107"/>
      <c r="E72" s="25">
        <v>-3.2686999999999999</v>
      </c>
      <c r="F72" s="25">
        <v>0.4254</v>
      </c>
      <c r="G72" s="28">
        <v>1.538E-14</v>
      </c>
      <c r="H72" s="25">
        <v>0.32219999999999999</v>
      </c>
    </row>
    <row r="73" spans="1:8" x14ac:dyDescent="0.25">
      <c r="A73" s="24" t="s">
        <v>2088</v>
      </c>
      <c r="B73" s="106"/>
      <c r="C73" s="24">
        <v>43662625</v>
      </c>
      <c r="D73" s="105" t="s">
        <v>2086</v>
      </c>
      <c r="E73" s="25">
        <v>-11.364599999999999</v>
      </c>
      <c r="F73" s="25">
        <v>1.4823999999999999</v>
      </c>
      <c r="G73" s="28">
        <v>1.7660000000000001E-14</v>
      </c>
      <c r="H73" s="25">
        <v>0.6603</v>
      </c>
    </row>
    <row r="74" spans="1:8" x14ac:dyDescent="0.25">
      <c r="A74" s="24" t="s">
        <v>2213</v>
      </c>
      <c r="B74" s="106"/>
      <c r="C74" s="24">
        <v>43663208</v>
      </c>
      <c r="D74" s="106"/>
      <c r="E74" s="25">
        <v>-4.9599999999999998E-2</v>
      </c>
      <c r="F74" s="25">
        <v>8.5000000000000006E-3</v>
      </c>
      <c r="G74" s="28">
        <v>5.663E-9</v>
      </c>
      <c r="H74" s="25">
        <v>1</v>
      </c>
    </row>
    <row r="75" spans="1:8" x14ac:dyDescent="0.25">
      <c r="A75" s="24" t="s">
        <v>2232</v>
      </c>
      <c r="B75" s="106"/>
      <c r="C75" s="24">
        <v>43663579</v>
      </c>
      <c r="D75" s="107"/>
      <c r="E75" s="25">
        <v>-5.6099999999999997E-2</v>
      </c>
      <c r="F75" s="25">
        <v>6.7000000000000002E-3</v>
      </c>
      <c r="G75" s="28">
        <v>5.8439999999999994E-17</v>
      </c>
      <c r="H75" s="25">
        <v>0.91210000000000002</v>
      </c>
    </row>
    <row r="76" spans="1:8" x14ac:dyDescent="0.25">
      <c r="A76" s="24" t="s">
        <v>2089</v>
      </c>
      <c r="B76" s="106"/>
      <c r="C76" s="24">
        <v>43765890</v>
      </c>
      <c r="D76" s="105" t="s">
        <v>2090</v>
      </c>
      <c r="E76" s="25">
        <v>-1.9681</v>
      </c>
      <c r="F76" s="25">
        <v>0.32319999999999999</v>
      </c>
      <c r="G76" s="28">
        <v>1.1390000000000001E-9</v>
      </c>
      <c r="H76" s="25">
        <v>1</v>
      </c>
    </row>
    <row r="77" spans="1:8" x14ac:dyDescent="0.25">
      <c r="A77" s="24" t="s">
        <v>2091</v>
      </c>
      <c r="B77" s="106"/>
      <c r="C77" s="24">
        <v>43835094</v>
      </c>
      <c r="D77" s="107"/>
      <c r="E77" s="25">
        <v>3.5518999999999998</v>
      </c>
      <c r="F77" s="25">
        <v>0.61780000000000002</v>
      </c>
      <c r="G77" s="28">
        <v>8.9880000000000008E-9</v>
      </c>
      <c r="H77" s="25">
        <v>1</v>
      </c>
    </row>
    <row r="78" spans="1:8" x14ac:dyDescent="0.25">
      <c r="A78" s="24" t="s">
        <v>2092</v>
      </c>
      <c r="B78" s="106"/>
      <c r="C78" s="24">
        <v>43861104</v>
      </c>
      <c r="D78" s="105" t="s">
        <v>2093</v>
      </c>
      <c r="E78" s="25">
        <v>-0.36980000000000002</v>
      </c>
      <c r="F78" s="25">
        <v>7.0400000000000004E-2</v>
      </c>
      <c r="G78" s="28">
        <v>1.4850000000000001E-7</v>
      </c>
      <c r="H78" s="25">
        <v>1</v>
      </c>
    </row>
    <row r="79" spans="1:8" x14ac:dyDescent="0.25">
      <c r="A79" s="24" t="s">
        <v>2239</v>
      </c>
      <c r="B79" s="106"/>
      <c r="C79" s="24">
        <v>43863303</v>
      </c>
      <c r="D79" s="106"/>
      <c r="E79" s="25">
        <v>0.2737</v>
      </c>
      <c r="F79" s="25">
        <v>4.9599999999999998E-2</v>
      </c>
      <c r="G79" s="28">
        <v>3.337E-8</v>
      </c>
      <c r="H79" s="25">
        <v>1</v>
      </c>
    </row>
    <row r="80" spans="1:8" x14ac:dyDescent="0.25">
      <c r="A80" s="24" t="s">
        <v>1754</v>
      </c>
      <c r="B80" s="106"/>
      <c r="C80" s="24">
        <v>43909151</v>
      </c>
      <c r="D80" s="107"/>
      <c r="E80" s="25">
        <v>-9.1300000000000006E-2</v>
      </c>
      <c r="F80" s="25">
        <v>1.4200000000000001E-2</v>
      </c>
      <c r="G80" s="28">
        <v>1.112E-10</v>
      </c>
      <c r="H80" s="25">
        <v>1</v>
      </c>
    </row>
    <row r="81" spans="1:8" x14ac:dyDescent="0.25">
      <c r="A81" s="24" t="s">
        <v>2181</v>
      </c>
      <c r="B81" s="106"/>
      <c r="C81" s="24">
        <v>43971177</v>
      </c>
      <c r="D81" s="105" t="s">
        <v>2633</v>
      </c>
      <c r="E81" s="25">
        <v>0.1525</v>
      </c>
      <c r="F81" s="25">
        <v>2.3099999999999999E-2</v>
      </c>
      <c r="G81" s="28">
        <v>4.4449999999999999E-11</v>
      </c>
      <c r="H81" s="25">
        <v>1</v>
      </c>
    </row>
    <row r="82" spans="1:8" x14ac:dyDescent="0.25">
      <c r="A82" s="24" t="s">
        <v>2095</v>
      </c>
      <c r="B82" s="106"/>
      <c r="C82" s="24">
        <v>43971471</v>
      </c>
      <c r="D82" s="106"/>
      <c r="E82" s="25">
        <v>0.12759999999999999</v>
      </c>
      <c r="F82" s="25">
        <v>1.3899999999999999E-2</v>
      </c>
      <c r="G82" s="28">
        <v>4.4129999999999999E-20</v>
      </c>
      <c r="H82" s="25">
        <v>0.25240000000000001</v>
      </c>
    </row>
    <row r="83" spans="1:8" x14ac:dyDescent="0.25">
      <c r="A83" s="24" t="s">
        <v>2097</v>
      </c>
      <c r="B83" s="106"/>
      <c r="C83" s="24">
        <v>43972573</v>
      </c>
      <c r="D83" s="106"/>
      <c r="E83" s="25">
        <v>7.8163</v>
      </c>
      <c r="F83" s="25">
        <v>1.0748</v>
      </c>
      <c r="G83" s="28">
        <v>3.5239999999999999E-13</v>
      </c>
      <c r="H83" s="25">
        <v>0.59989999999999999</v>
      </c>
    </row>
    <row r="84" spans="1:8" x14ac:dyDescent="0.25">
      <c r="A84" s="24" t="s">
        <v>2199</v>
      </c>
      <c r="B84" s="106"/>
      <c r="C84" s="24">
        <v>43973426</v>
      </c>
      <c r="D84" s="106"/>
      <c r="E84" s="25">
        <v>-5.7247000000000003</v>
      </c>
      <c r="F84" s="25">
        <v>0.89300000000000002</v>
      </c>
      <c r="G84" s="28">
        <v>1.451E-10</v>
      </c>
      <c r="H84" s="25">
        <v>0.65820000000000001</v>
      </c>
    </row>
    <row r="85" spans="1:8" x14ac:dyDescent="0.25">
      <c r="A85" s="24" t="s">
        <v>2221</v>
      </c>
      <c r="B85" s="106"/>
      <c r="C85" s="24">
        <v>43974344</v>
      </c>
      <c r="D85" s="106"/>
      <c r="E85" s="25">
        <v>-0.68440000000000001</v>
      </c>
      <c r="F85" s="25">
        <v>8.6499999999999994E-2</v>
      </c>
      <c r="G85" s="28">
        <v>2.4710000000000001E-15</v>
      </c>
      <c r="H85" s="25">
        <v>0.74790000000000001</v>
      </c>
    </row>
    <row r="86" spans="1:8" x14ac:dyDescent="0.25">
      <c r="A86" s="24" t="s">
        <v>2202</v>
      </c>
      <c r="B86" s="106"/>
      <c r="C86" s="24">
        <v>43974919</v>
      </c>
      <c r="D86" s="106"/>
      <c r="E86" s="25">
        <v>-0.42930000000000001</v>
      </c>
      <c r="F86" s="25">
        <v>6.7299999999999999E-2</v>
      </c>
      <c r="G86" s="28">
        <v>1.7439999999999999E-10</v>
      </c>
      <c r="H86" s="25">
        <v>0.26819999999999999</v>
      </c>
    </row>
    <row r="87" spans="1:8" x14ac:dyDescent="0.25">
      <c r="A87" s="24" t="s">
        <v>2246</v>
      </c>
      <c r="B87" s="106"/>
      <c r="C87" s="24">
        <v>43978533</v>
      </c>
      <c r="D87" s="106"/>
      <c r="E87" s="25">
        <v>4.8599999999999997E-2</v>
      </c>
      <c r="F87" s="25">
        <v>8.6999999999999994E-3</v>
      </c>
      <c r="G87" s="28">
        <v>2.7809999999999999E-8</v>
      </c>
      <c r="H87" s="25">
        <v>1</v>
      </c>
    </row>
    <row r="88" spans="1:8" x14ac:dyDescent="0.25">
      <c r="A88" s="24" t="s">
        <v>1752</v>
      </c>
      <c r="B88" s="106"/>
      <c r="C88" s="24">
        <v>43978756</v>
      </c>
      <c r="D88" s="106"/>
      <c r="E88" s="25">
        <v>0.14419999999999999</v>
      </c>
      <c r="F88" s="25">
        <v>2.6100000000000002E-2</v>
      </c>
      <c r="G88" s="28">
        <v>3.4100000000000001E-8</v>
      </c>
      <c r="H88" s="25">
        <v>1</v>
      </c>
    </row>
    <row r="89" spans="1:8" x14ac:dyDescent="0.25">
      <c r="A89" s="24" t="s">
        <v>2219</v>
      </c>
      <c r="B89" s="106"/>
      <c r="C89" s="24">
        <v>43983362</v>
      </c>
      <c r="D89" s="106"/>
      <c r="E89" s="25">
        <v>5.2200000000000003E-2</v>
      </c>
      <c r="F89" s="25">
        <v>9.4000000000000004E-3</v>
      </c>
      <c r="G89" s="28">
        <v>2.948E-8</v>
      </c>
      <c r="H89" s="25">
        <v>1</v>
      </c>
    </row>
    <row r="90" spans="1:8" x14ac:dyDescent="0.25">
      <c r="A90" s="24" t="s">
        <v>1756</v>
      </c>
      <c r="B90" s="106"/>
      <c r="C90" s="24">
        <v>44026652</v>
      </c>
      <c r="D90" s="106"/>
      <c r="E90" s="25">
        <v>-0.1323</v>
      </c>
      <c r="F90" s="25">
        <v>2.06E-2</v>
      </c>
      <c r="G90" s="28">
        <v>1.254E-10</v>
      </c>
      <c r="H90" s="25">
        <v>1</v>
      </c>
    </row>
    <row r="91" spans="1:8" x14ac:dyDescent="0.25">
      <c r="A91" s="24" t="s">
        <v>2100</v>
      </c>
      <c r="B91" s="106"/>
      <c r="C91" s="24">
        <v>44058016</v>
      </c>
      <c r="D91" s="106"/>
      <c r="E91" s="25">
        <v>6.3200000000000006E-2</v>
      </c>
      <c r="F91" s="25">
        <v>8.3999999999999995E-3</v>
      </c>
      <c r="G91" s="28">
        <v>4.136E-14</v>
      </c>
      <c r="H91" s="25">
        <v>1</v>
      </c>
    </row>
    <row r="92" spans="1:8" x14ac:dyDescent="0.25">
      <c r="A92" s="24" t="s">
        <v>1770</v>
      </c>
      <c r="B92" s="106"/>
      <c r="C92" s="24">
        <v>44060252</v>
      </c>
      <c r="D92" s="106"/>
      <c r="E92" s="25">
        <v>6.5199999999999994E-2</v>
      </c>
      <c r="F92" s="25">
        <v>1.18E-2</v>
      </c>
      <c r="G92" s="28">
        <v>3.6890000000000001E-8</v>
      </c>
      <c r="H92" s="25">
        <v>1</v>
      </c>
    </row>
    <row r="93" spans="1:8" x14ac:dyDescent="0.25">
      <c r="A93" s="24" t="s">
        <v>1751</v>
      </c>
      <c r="B93" s="106"/>
      <c r="C93" s="24">
        <v>44060775</v>
      </c>
      <c r="D93" s="106"/>
      <c r="E93" s="25">
        <v>0.1226</v>
      </c>
      <c r="F93" s="25">
        <v>1.37E-2</v>
      </c>
      <c r="G93" s="28">
        <v>4.1419999999999998E-19</v>
      </c>
      <c r="H93" s="25">
        <v>0.5625</v>
      </c>
    </row>
    <row r="94" spans="1:8" x14ac:dyDescent="0.25">
      <c r="A94" s="24" t="s">
        <v>1750</v>
      </c>
      <c r="B94" s="106"/>
      <c r="C94" s="24">
        <v>44090862</v>
      </c>
      <c r="D94" s="106"/>
      <c r="E94" s="25">
        <v>6.9000000000000006E-2</v>
      </c>
      <c r="F94" s="25">
        <v>8.0999999999999996E-3</v>
      </c>
      <c r="G94" s="28">
        <v>1.367E-17</v>
      </c>
      <c r="H94" s="25">
        <v>0.19650000000000001</v>
      </c>
    </row>
    <row r="95" spans="1:8" x14ac:dyDescent="0.25">
      <c r="A95" s="24" t="s">
        <v>2192</v>
      </c>
      <c r="B95" s="106"/>
      <c r="C95" s="24">
        <v>44105544</v>
      </c>
      <c r="D95" s="107"/>
      <c r="E95" s="25">
        <v>0.1147</v>
      </c>
      <c r="F95" s="25">
        <v>1.6299999999999999E-2</v>
      </c>
      <c r="G95" s="28">
        <v>1.681E-12</v>
      </c>
      <c r="H95" s="25">
        <v>1</v>
      </c>
    </row>
    <row r="96" spans="1:8" x14ac:dyDescent="0.25">
      <c r="A96" s="24" t="s">
        <v>2248</v>
      </c>
      <c r="B96" s="106"/>
      <c r="C96" s="24">
        <v>44195907</v>
      </c>
      <c r="D96" s="105" t="s">
        <v>2102</v>
      </c>
      <c r="E96" s="25">
        <v>1.6338999999999999</v>
      </c>
      <c r="F96" s="25">
        <v>0.30590000000000001</v>
      </c>
      <c r="G96" s="28">
        <v>9.2389999999999995E-8</v>
      </c>
      <c r="H96" s="25">
        <v>0.5141</v>
      </c>
    </row>
    <row r="97" spans="1:8" x14ac:dyDescent="0.25">
      <c r="A97" s="24" t="s">
        <v>2247</v>
      </c>
      <c r="B97" s="106"/>
      <c r="C97" s="24">
        <v>44229699</v>
      </c>
      <c r="D97" s="106"/>
      <c r="E97" s="25">
        <v>-7.9950000000000001</v>
      </c>
      <c r="F97" s="25">
        <v>1.544</v>
      </c>
      <c r="G97" s="28">
        <v>2.2420000000000001E-7</v>
      </c>
      <c r="H97" s="25">
        <v>1</v>
      </c>
    </row>
    <row r="98" spans="1:8" x14ac:dyDescent="0.25">
      <c r="A98" s="24" t="s">
        <v>2101</v>
      </c>
      <c r="B98" s="106"/>
      <c r="C98" s="24">
        <v>44237286</v>
      </c>
      <c r="D98" s="106"/>
      <c r="E98" s="25">
        <v>-3.6282999999999999</v>
      </c>
      <c r="F98" s="25">
        <v>0.60199999999999998</v>
      </c>
      <c r="G98" s="28">
        <v>1.672E-9</v>
      </c>
      <c r="H98" s="25">
        <v>1</v>
      </c>
    </row>
    <row r="99" spans="1:8" x14ac:dyDescent="0.25">
      <c r="A99" s="24" t="s">
        <v>2228</v>
      </c>
      <c r="B99" s="106"/>
      <c r="C99" s="24">
        <v>44249866</v>
      </c>
      <c r="D99" s="106"/>
      <c r="E99" s="25">
        <v>-5.9499999999999997E-2</v>
      </c>
      <c r="F99" s="25">
        <v>1.0999999999999999E-2</v>
      </c>
      <c r="G99" s="28">
        <v>7.0599999999999997E-8</v>
      </c>
      <c r="H99" s="25">
        <v>1</v>
      </c>
    </row>
    <row r="100" spans="1:8" x14ac:dyDescent="0.25">
      <c r="A100" s="24" t="s">
        <v>2103</v>
      </c>
      <c r="B100" s="106"/>
      <c r="C100" s="24">
        <v>44269258</v>
      </c>
      <c r="D100" s="107"/>
      <c r="E100" s="25">
        <v>7.6947999999999999</v>
      </c>
      <c r="F100" s="25">
        <v>1.4231</v>
      </c>
      <c r="G100" s="28">
        <v>6.4049999999999995E-8</v>
      </c>
      <c r="H100" s="25">
        <v>1</v>
      </c>
    </row>
    <row r="101" spans="1:8" x14ac:dyDescent="0.25">
      <c r="A101" s="24" t="s">
        <v>1749</v>
      </c>
      <c r="B101" s="106"/>
      <c r="C101" s="24">
        <v>44076726</v>
      </c>
      <c r="D101" s="24" t="s">
        <v>2468</v>
      </c>
      <c r="E101" s="25">
        <v>0.1605</v>
      </c>
      <c r="F101" s="25">
        <v>2.8899999999999999E-2</v>
      </c>
      <c r="G101" s="28">
        <v>2.6630000000000001E-8</v>
      </c>
      <c r="H101" s="25">
        <v>1</v>
      </c>
    </row>
    <row r="102" spans="1:8" x14ac:dyDescent="0.25">
      <c r="A102" s="24" t="s">
        <v>2104</v>
      </c>
      <c r="B102" s="106"/>
      <c r="C102" s="24">
        <v>44856065</v>
      </c>
      <c r="D102" s="24" t="s">
        <v>2105</v>
      </c>
      <c r="E102" s="25">
        <v>-4.0662000000000003</v>
      </c>
      <c r="F102" s="25">
        <v>0.77290000000000003</v>
      </c>
      <c r="G102" s="28">
        <v>1.4350000000000001E-7</v>
      </c>
      <c r="H102" s="25">
        <v>1</v>
      </c>
    </row>
    <row r="103" spans="1:8" x14ac:dyDescent="0.25">
      <c r="A103" s="24" t="s">
        <v>2231</v>
      </c>
      <c r="B103" s="106"/>
      <c r="C103" s="24">
        <v>46026860</v>
      </c>
      <c r="D103" s="24" t="s">
        <v>46</v>
      </c>
      <c r="E103" s="25">
        <v>-0.13789999999999999</v>
      </c>
      <c r="F103" s="25">
        <v>2.64E-2</v>
      </c>
      <c r="G103" s="28">
        <v>1.677E-7</v>
      </c>
      <c r="H103" s="25">
        <v>0.2646</v>
      </c>
    </row>
    <row r="104" spans="1:8" x14ac:dyDescent="0.25">
      <c r="A104" s="24" t="s">
        <v>2503</v>
      </c>
      <c r="B104" s="107"/>
      <c r="C104" s="24">
        <v>47113407</v>
      </c>
      <c r="D104" s="24" t="s">
        <v>2504</v>
      </c>
      <c r="E104" s="25">
        <v>-8.3699999999999997E-2</v>
      </c>
      <c r="F104" s="25">
        <v>1.49E-2</v>
      </c>
      <c r="G104" s="28">
        <v>1.8460000000000001E-8</v>
      </c>
      <c r="H104" s="25">
        <v>0.75270000000000004</v>
      </c>
    </row>
    <row r="105" spans="1:8" x14ac:dyDescent="0.25">
      <c r="A105" s="24" t="s">
        <v>2491</v>
      </c>
      <c r="B105" s="61">
        <v>18</v>
      </c>
      <c r="C105" s="24">
        <v>60192893</v>
      </c>
      <c r="D105" s="24" t="s">
        <v>2492</v>
      </c>
      <c r="E105" s="25">
        <v>-9.4299999999999995E-2</v>
      </c>
      <c r="F105" s="25">
        <v>1.6799999999999999E-2</v>
      </c>
      <c r="G105" s="28">
        <v>2.11E-8</v>
      </c>
      <c r="H105" s="25">
        <v>0.38969999999999999</v>
      </c>
    </row>
    <row r="106" spans="1:8" x14ac:dyDescent="0.25">
      <c r="A106" s="24" t="s">
        <v>2169</v>
      </c>
      <c r="B106" s="105">
        <v>19</v>
      </c>
      <c r="C106" s="24">
        <v>50869138</v>
      </c>
      <c r="D106" s="105" t="s">
        <v>2113</v>
      </c>
      <c r="E106" s="25">
        <v>-0.24490000000000001</v>
      </c>
      <c r="F106" s="25">
        <v>3.3099999999999997E-2</v>
      </c>
      <c r="G106" s="28">
        <v>1.2760000000000001E-13</v>
      </c>
      <c r="H106" s="25">
        <v>0.37780000000000002</v>
      </c>
    </row>
    <row r="107" spans="1:8" x14ac:dyDescent="0.25">
      <c r="A107" s="24" t="s">
        <v>2168</v>
      </c>
      <c r="B107" s="106"/>
      <c r="C107" s="24">
        <v>50848024</v>
      </c>
      <c r="D107" s="106"/>
      <c r="E107" s="25">
        <v>-4.9700000000000001E-2</v>
      </c>
      <c r="F107" s="25">
        <v>7.7000000000000002E-3</v>
      </c>
      <c r="G107" s="28">
        <v>8.7230000000000005E-11</v>
      </c>
      <c r="H107" s="25">
        <v>1</v>
      </c>
    </row>
    <row r="108" spans="1:8" x14ac:dyDescent="0.25">
      <c r="A108" s="24" t="s">
        <v>2208</v>
      </c>
      <c r="B108" s="106"/>
      <c r="C108" s="24">
        <v>50879531</v>
      </c>
      <c r="D108" s="106"/>
      <c r="E108" s="25">
        <v>8.1699999999999995E-2</v>
      </c>
      <c r="F108" s="25">
        <v>1.29E-2</v>
      </c>
      <c r="G108" s="28">
        <v>2.3170000000000001E-10</v>
      </c>
      <c r="H108" s="25">
        <v>1</v>
      </c>
    </row>
    <row r="109" spans="1:8" x14ac:dyDescent="0.25">
      <c r="A109" s="24" t="s">
        <v>2184</v>
      </c>
      <c r="B109" s="106"/>
      <c r="C109" s="24">
        <v>50876364</v>
      </c>
      <c r="D109" s="107"/>
      <c r="E109" s="25">
        <v>2.7524999999999999</v>
      </c>
      <c r="F109" s="25">
        <v>0.44479999999999997</v>
      </c>
      <c r="G109" s="28">
        <v>6.0939999999999998E-10</v>
      </c>
      <c r="H109" s="25">
        <v>1</v>
      </c>
    </row>
    <row r="110" spans="1:8" x14ac:dyDescent="0.25">
      <c r="A110" s="24" t="s">
        <v>2240</v>
      </c>
      <c r="B110" s="106"/>
      <c r="C110" s="24">
        <v>4180820</v>
      </c>
      <c r="D110" s="24" t="s">
        <v>2241</v>
      </c>
      <c r="E110" s="25">
        <v>0.10340000000000001</v>
      </c>
      <c r="F110" s="25">
        <v>1.7899999999999999E-2</v>
      </c>
      <c r="G110" s="28">
        <v>7.9509999999999995E-9</v>
      </c>
      <c r="H110" s="25">
        <v>0.85389999999999999</v>
      </c>
    </row>
    <row r="111" spans="1:8" x14ac:dyDescent="0.25">
      <c r="A111" s="24" t="s">
        <v>2211</v>
      </c>
      <c r="B111" s="106"/>
      <c r="C111" s="24">
        <v>46297285</v>
      </c>
      <c r="D111" s="24" t="s">
        <v>2212</v>
      </c>
      <c r="E111" s="25">
        <v>7.6499999999999999E-2</v>
      </c>
      <c r="F111" s="25">
        <v>1.3599999999999999E-2</v>
      </c>
      <c r="G111" s="28">
        <v>1.8250000000000001E-8</v>
      </c>
      <c r="H111" s="25">
        <v>6.9860000000000005E-2</v>
      </c>
    </row>
    <row r="112" spans="1:8" x14ac:dyDescent="0.25">
      <c r="A112" s="24" t="s">
        <v>2509</v>
      </c>
      <c r="B112" s="106"/>
      <c r="C112" s="24">
        <v>14843922</v>
      </c>
      <c r="D112" s="24" t="s">
        <v>2510</v>
      </c>
      <c r="E112" s="25">
        <v>4.6399999999999997E-2</v>
      </c>
      <c r="F112" s="25">
        <v>8.5000000000000006E-3</v>
      </c>
      <c r="G112" s="28">
        <v>4.2769999999999999E-8</v>
      </c>
      <c r="H112" s="25">
        <v>0.81759999999999999</v>
      </c>
    </row>
    <row r="113" spans="1:8" x14ac:dyDescent="0.25">
      <c r="A113" s="24" t="s">
        <v>2235</v>
      </c>
      <c r="B113" s="106"/>
      <c r="C113" s="24">
        <v>46305728</v>
      </c>
      <c r="D113" s="24" t="s">
        <v>2236</v>
      </c>
      <c r="E113" s="25">
        <v>-0.13200000000000001</v>
      </c>
      <c r="F113" s="25">
        <v>2.4500000000000001E-2</v>
      </c>
      <c r="G113" s="28">
        <v>7.2110000000000002E-8</v>
      </c>
      <c r="H113" s="25">
        <v>0.71919999999999995</v>
      </c>
    </row>
    <row r="114" spans="1:8" x14ac:dyDescent="0.25">
      <c r="A114" s="24" t="s">
        <v>2484</v>
      </c>
      <c r="B114" s="107"/>
      <c r="C114" s="24">
        <v>49176342</v>
      </c>
      <c r="D114" s="24" t="s">
        <v>2485</v>
      </c>
      <c r="E114" s="25">
        <v>8.8900000000000007E-2</v>
      </c>
      <c r="F114" s="25">
        <v>1.7000000000000001E-2</v>
      </c>
      <c r="G114" s="28">
        <v>1.7919999999999999E-7</v>
      </c>
      <c r="H114" s="25">
        <v>7.7670000000000003E-2</v>
      </c>
    </row>
    <row r="115" spans="1:8" x14ac:dyDescent="0.25">
      <c r="A115" s="24" t="s">
        <v>2237</v>
      </c>
      <c r="B115" s="61">
        <v>20</v>
      </c>
      <c r="C115" s="24">
        <v>32262772</v>
      </c>
      <c r="D115" s="24" t="s">
        <v>2238</v>
      </c>
      <c r="E115" s="25">
        <v>0.17380000000000001</v>
      </c>
      <c r="F115" s="25">
        <v>3.3300000000000003E-2</v>
      </c>
      <c r="G115" s="28">
        <v>1.8510000000000001E-7</v>
      </c>
      <c r="H115" s="25">
        <v>0.96989999999999998</v>
      </c>
    </row>
    <row r="116" spans="1:8" x14ac:dyDescent="0.25">
      <c r="A116" s="24" t="s">
        <v>2162</v>
      </c>
      <c r="B116" s="61">
        <v>21</v>
      </c>
      <c r="C116" s="24">
        <v>34603264</v>
      </c>
      <c r="D116" s="24" t="s">
        <v>2073</v>
      </c>
      <c r="E116" s="25">
        <v>13.5855</v>
      </c>
      <c r="F116" s="25">
        <v>1.81</v>
      </c>
      <c r="G116" s="28">
        <v>6.1000000000000005E-14</v>
      </c>
      <c r="H116" s="25">
        <v>1</v>
      </c>
    </row>
  </sheetData>
  <sortState xmlns:xlrd2="http://schemas.microsoft.com/office/spreadsheetml/2017/richdata2" ref="A4:H116">
    <sortCondition ref="B4:B116"/>
  </sortState>
  <mergeCells count="30">
    <mergeCell ref="A1:H1"/>
    <mergeCell ref="B4:B9"/>
    <mergeCell ref="B10:B15"/>
    <mergeCell ref="D11:D14"/>
    <mergeCell ref="B16:B18"/>
    <mergeCell ref="B19:B20"/>
    <mergeCell ref="B21:B35"/>
    <mergeCell ref="D21:D24"/>
    <mergeCell ref="D25:D27"/>
    <mergeCell ref="D30:D31"/>
    <mergeCell ref="D33:D34"/>
    <mergeCell ref="B36:B43"/>
    <mergeCell ref="D36:D39"/>
    <mergeCell ref="B45:B50"/>
    <mergeCell ref="D45:D48"/>
    <mergeCell ref="D49:D50"/>
    <mergeCell ref="B55:B66"/>
    <mergeCell ref="D55:D58"/>
    <mergeCell ref="D59:D60"/>
    <mergeCell ref="D61:D63"/>
    <mergeCell ref="D64:D65"/>
    <mergeCell ref="B106:B114"/>
    <mergeCell ref="D106:D109"/>
    <mergeCell ref="B68:B104"/>
    <mergeCell ref="D70:D72"/>
    <mergeCell ref="D73:D75"/>
    <mergeCell ref="D76:D77"/>
    <mergeCell ref="D81:D95"/>
    <mergeCell ref="D96:D100"/>
    <mergeCell ref="D78:D80"/>
  </mergeCells>
  <conditionalFormatting sqref="A1">
    <cfRule type="duplicateValues" dxfId="6" priority="1"/>
  </conditionalFormatting>
  <conditionalFormatting sqref="D3">
    <cfRule type="duplicateValues" dxfId="5" priority="2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0EF6D-8671-4769-A5BF-4343E9E88FB4}">
  <dimension ref="A1:H104"/>
  <sheetViews>
    <sheetView workbookViewId="0">
      <selection activeCell="A2" sqref="A2"/>
    </sheetView>
  </sheetViews>
  <sheetFormatPr defaultRowHeight="15" x14ac:dyDescent="0.25"/>
  <cols>
    <col min="1" max="1" width="12.7109375" customWidth="1"/>
    <col min="2" max="2" width="8.5703125" style="73" bestFit="1" customWidth="1"/>
    <col min="3" max="3" width="13.7109375" customWidth="1"/>
    <col min="4" max="4" width="16.7109375" bestFit="1" customWidth="1"/>
    <col min="5" max="5" width="9.5703125" bestFit="1" customWidth="1"/>
    <col min="6" max="6" width="7.5703125" bestFit="1" customWidth="1"/>
    <col min="7" max="7" width="12" bestFit="1" customWidth="1"/>
    <col min="8" max="8" width="25.7109375" bestFit="1" customWidth="1"/>
  </cols>
  <sheetData>
    <row r="1" spans="1:8" ht="55.5" customHeight="1" x14ac:dyDescent="0.25">
      <c r="A1" s="128" t="s">
        <v>2815</v>
      </c>
      <c r="B1" s="128"/>
      <c r="C1" s="128"/>
      <c r="D1" s="128"/>
      <c r="E1" s="128"/>
      <c r="F1" s="128"/>
      <c r="G1" s="128"/>
      <c r="H1" s="128"/>
    </row>
    <row r="3" spans="1:8" x14ac:dyDescent="0.25">
      <c r="A3" s="68" t="s">
        <v>7</v>
      </c>
      <c r="B3" s="68" t="s">
        <v>8</v>
      </c>
      <c r="C3" s="68" t="s">
        <v>9</v>
      </c>
      <c r="D3" s="68" t="s">
        <v>10</v>
      </c>
      <c r="E3" s="68" t="s">
        <v>311</v>
      </c>
      <c r="F3" s="68" t="s">
        <v>625</v>
      </c>
      <c r="G3" s="68" t="s">
        <v>363</v>
      </c>
      <c r="H3" s="68" t="s">
        <v>2057</v>
      </c>
    </row>
    <row r="4" spans="1:8" x14ac:dyDescent="0.25">
      <c r="A4" s="24" t="s">
        <v>2114</v>
      </c>
      <c r="B4" s="105">
        <v>1</v>
      </c>
      <c r="C4" s="24">
        <v>65428216</v>
      </c>
      <c r="D4" s="24" t="s">
        <v>2115</v>
      </c>
      <c r="E4" s="81">
        <v>-0.88190000000000002</v>
      </c>
      <c r="F4" s="81">
        <v>9.4399999999999998E-2</v>
      </c>
      <c r="G4" s="28">
        <v>9.4319999999999996E-21</v>
      </c>
      <c r="H4" s="25">
        <v>0.52490000000000003</v>
      </c>
    </row>
    <row r="5" spans="1:8" x14ac:dyDescent="0.25">
      <c r="A5" s="24" t="s">
        <v>2155</v>
      </c>
      <c r="B5" s="106"/>
      <c r="C5" s="24">
        <v>155167780</v>
      </c>
      <c r="D5" s="24" t="s">
        <v>2156</v>
      </c>
      <c r="E5" s="81">
        <v>0.1719</v>
      </c>
      <c r="F5" s="81">
        <v>1.9699999999999999E-2</v>
      </c>
      <c r="G5" s="28">
        <v>2.1849999999999999E-18</v>
      </c>
      <c r="H5" s="25">
        <v>1</v>
      </c>
    </row>
    <row r="6" spans="1:8" x14ac:dyDescent="0.25">
      <c r="A6" s="24" t="s">
        <v>2116</v>
      </c>
      <c r="B6" s="106"/>
      <c r="C6" s="24">
        <v>78442554</v>
      </c>
      <c r="D6" s="24" t="s">
        <v>2117</v>
      </c>
      <c r="E6" s="81">
        <v>0.1779</v>
      </c>
      <c r="F6" s="81">
        <v>0.03</v>
      </c>
      <c r="G6" s="28">
        <v>2.9629999999999998E-9</v>
      </c>
      <c r="H6" s="25">
        <v>0.64880000000000004</v>
      </c>
    </row>
    <row r="7" spans="1:8" x14ac:dyDescent="0.25">
      <c r="A7" s="24" t="s">
        <v>2482</v>
      </c>
      <c r="B7" s="106"/>
      <c r="C7" s="24">
        <v>208382186</v>
      </c>
      <c r="D7" s="24" t="s">
        <v>2483</v>
      </c>
      <c r="E7" s="81">
        <v>-0.1045</v>
      </c>
      <c r="F7" s="81">
        <v>1.8800000000000001E-2</v>
      </c>
      <c r="G7" s="28">
        <v>2.723E-8</v>
      </c>
      <c r="H7" s="25">
        <v>0.56399999999999995</v>
      </c>
    </row>
    <row r="8" spans="1:8" x14ac:dyDescent="0.25">
      <c r="A8" s="24" t="s">
        <v>2466</v>
      </c>
      <c r="B8" s="107"/>
      <c r="C8" s="24">
        <v>39956722</v>
      </c>
      <c r="D8" s="24" t="s">
        <v>2467</v>
      </c>
      <c r="E8" s="81">
        <v>-0.17150000000000001</v>
      </c>
      <c r="F8" s="81">
        <v>3.2300000000000002E-2</v>
      </c>
      <c r="G8" s="28">
        <v>1.117E-7</v>
      </c>
      <c r="H8" s="25">
        <v>0.9446</v>
      </c>
    </row>
    <row r="9" spans="1:8" x14ac:dyDescent="0.25">
      <c r="A9" s="24" t="s">
        <v>2469</v>
      </c>
      <c r="B9" s="61">
        <v>2</v>
      </c>
      <c r="C9" s="24">
        <v>61370764</v>
      </c>
      <c r="D9" s="24" t="s">
        <v>2470</v>
      </c>
      <c r="E9" s="81">
        <v>-7.8700000000000006E-2</v>
      </c>
      <c r="F9" s="81">
        <v>1.41E-2</v>
      </c>
      <c r="G9" s="28">
        <v>2.1649999999999999E-8</v>
      </c>
      <c r="H9" s="25">
        <v>0.42270000000000002</v>
      </c>
    </row>
    <row r="10" spans="1:8" x14ac:dyDescent="0.25">
      <c r="A10" s="24" t="s">
        <v>1798</v>
      </c>
      <c r="B10" s="105">
        <v>3</v>
      </c>
      <c r="C10" s="24">
        <v>46070399</v>
      </c>
      <c r="D10" s="105" t="s">
        <v>1734</v>
      </c>
      <c r="E10" s="81">
        <v>-26.181100000000001</v>
      </c>
      <c r="F10" s="81">
        <v>3.1379000000000001</v>
      </c>
      <c r="G10" s="28">
        <v>7.2049999999999995E-17</v>
      </c>
      <c r="H10" s="25">
        <v>1</v>
      </c>
    </row>
    <row r="11" spans="1:8" x14ac:dyDescent="0.25">
      <c r="A11" s="24" t="s">
        <v>1733</v>
      </c>
      <c r="B11" s="106"/>
      <c r="C11" s="24">
        <v>46065762</v>
      </c>
      <c r="D11" s="107"/>
      <c r="E11" s="81">
        <v>-0.95960000000000001</v>
      </c>
      <c r="F11" s="81">
        <v>0.14530000000000001</v>
      </c>
      <c r="G11" s="28">
        <v>3.9690000000000001E-11</v>
      </c>
      <c r="H11" s="25">
        <v>1</v>
      </c>
    </row>
    <row r="12" spans="1:8" x14ac:dyDescent="0.25">
      <c r="A12" s="24" t="s">
        <v>1795</v>
      </c>
      <c r="B12" s="106"/>
      <c r="C12" s="24">
        <v>101395095</v>
      </c>
      <c r="D12" s="24" t="s">
        <v>1808</v>
      </c>
      <c r="E12" s="81">
        <v>-0.11070000000000001</v>
      </c>
      <c r="F12" s="81">
        <v>1.8700000000000001E-2</v>
      </c>
      <c r="G12" s="28">
        <v>3.3999999999999998E-9</v>
      </c>
      <c r="H12" s="25">
        <v>0.24410000000000001</v>
      </c>
    </row>
    <row r="13" spans="1:8" x14ac:dyDescent="0.25">
      <c r="A13" s="24" t="s">
        <v>1785</v>
      </c>
      <c r="B13" s="107"/>
      <c r="C13" s="24">
        <v>45961867</v>
      </c>
      <c r="D13" s="24" t="s">
        <v>1786</v>
      </c>
      <c r="E13" s="81">
        <v>-8.8049999999999997</v>
      </c>
      <c r="F13" s="81">
        <v>1.6646000000000001</v>
      </c>
      <c r="G13" s="28">
        <v>1.2270000000000001E-7</v>
      </c>
      <c r="H13" s="25">
        <v>1</v>
      </c>
    </row>
    <row r="14" spans="1:8" x14ac:dyDescent="0.25">
      <c r="A14" s="24" t="s">
        <v>2153</v>
      </c>
      <c r="B14" s="105">
        <v>4</v>
      </c>
      <c r="C14" s="24">
        <v>152330215</v>
      </c>
      <c r="D14" s="24" t="s">
        <v>2154</v>
      </c>
      <c r="E14" s="81">
        <v>6.7401</v>
      </c>
      <c r="F14" s="81">
        <v>1.2295</v>
      </c>
      <c r="G14" s="28">
        <v>4.2109999999999998E-8</v>
      </c>
      <c r="H14" s="25">
        <v>0.8669</v>
      </c>
    </row>
    <row r="15" spans="1:8" x14ac:dyDescent="0.25">
      <c r="A15" s="24" t="s">
        <v>2452</v>
      </c>
      <c r="B15" s="106"/>
      <c r="C15" s="24">
        <v>1167650</v>
      </c>
      <c r="D15" s="24" t="s">
        <v>2453</v>
      </c>
      <c r="E15" s="81">
        <v>-9.8599999999999993E-2</v>
      </c>
      <c r="F15" s="81">
        <v>1.8599999999999998E-2</v>
      </c>
      <c r="G15" s="28">
        <v>1.082E-7</v>
      </c>
      <c r="H15" s="25">
        <v>0.77949999999999997</v>
      </c>
    </row>
    <row r="16" spans="1:8" x14ac:dyDescent="0.25">
      <c r="A16" s="24" t="s">
        <v>2249</v>
      </c>
      <c r="B16" s="107"/>
      <c r="C16" s="24">
        <v>1354171</v>
      </c>
      <c r="D16" s="24" t="s">
        <v>2250</v>
      </c>
      <c r="E16" s="81">
        <v>-4.8399999999999999E-2</v>
      </c>
      <c r="F16" s="81">
        <v>9.2999999999999992E-3</v>
      </c>
      <c r="G16" s="28">
        <v>1.7739999999999999E-7</v>
      </c>
      <c r="H16" s="25">
        <v>0.2868</v>
      </c>
    </row>
    <row r="17" spans="1:8" x14ac:dyDescent="0.25">
      <c r="A17" s="24" t="s">
        <v>2138</v>
      </c>
      <c r="B17" s="105">
        <v>5</v>
      </c>
      <c r="C17" s="24">
        <v>131607372</v>
      </c>
      <c r="D17" s="105" t="s">
        <v>2137</v>
      </c>
      <c r="E17" s="81">
        <v>0.31719999999999998</v>
      </c>
      <c r="F17" s="81">
        <v>5.0099999999999999E-2</v>
      </c>
      <c r="G17" s="28">
        <v>2.353E-10</v>
      </c>
      <c r="H17" s="25">
        <v>0.68889999999999996</v>
      </c>
    </row>
    <row r="18" spans="1:8" x14ac:dyDescent="0.25">
      <c r="A18" s="24" t="s">
        <v>2136</v>
      </c>
      <c r="B18" s="106"/>
      <c r="C18" s="24">
        <v>131607097</v>
      </c>
      <c r="D18" s="107"/>
      <c r="E18" s="81">
        <v>0.30659999999999998</v>
      </c>
      <c r="F18" s="81">
        <v>5.74E-2</v>
      </c>
      <c r="G18" s="28">
        <v>9.2679999999999993E-8</v>
      </c>
      <c r="H18" s="25">
        <v>0.61599999999999999</v>
      </c>
    </row>
    <row r="19" spans="1:8" x14ac:dyDescent="0.25">
      <c r="A19" s="24" t="s">
        <v>2139</v>
      </c>
      <c r="B19" s="107"/>
      <c r="C19" s="24">
        <v>131772039</v>
      </c>
      <c r="D19" s="24" t="s">
        <v>2140</v>
      </c>
      <c r="E19" s="81">
        <v>-8.4400000000000003E-2</v>
      </c>
      <c r="F19" s="81">
        <v>1.6E-2</v>
      </c>
      <c r="G19" s="28">
        <v>1.434E-7</v>
      </c>
      <c r="H19" s="25">
        <v>1</v>
      </c>
    </row>
    <row r="20" spans="1:8" x14ac:dyDescent="0.25">
      <c r="A20" s="24" t="s">
        <v>1763</v>
      </c>
      <c r="B20" s="105">
        <v>6</v>
      </c>
      <c r="C20" s="24">
        <v>31087240</v>
      </c>
      <c r="D20" s="24" t="s">
        <v>2066</v>
      </c>
      <c r="E20" s="81">
        <v>9.1899999999999996E-2</v>
      </c>
      <c r="F20" s="81">
        <v>9.1000000000000004E-3</v>
      </c>
      <c r="G20" s="28">
        <v>7.6519999999999996E-24</v>
      </c>
      <c r="H20" s="25">
        <v>0.47620000000000001</v>
      </c>
    </row>
    <row r="21" spans="1:8" x14ac:dyDescent="0.25">
      <c r="A21" s="24" t="s">
        <v>2067</v>
      </c>
      <c r="B21" s="106"/>
      <c r="C21" s="24">
        <v>31088366</v>
      </c>
      <c r="D21" s="105" t="s">
        <v>1764</v>
      </c>
      <c r="E21" s="81">
        <v>-1.8441000000000001</v>
      </c>
      <c r="F21" s="81">
        <v>0.2843</v>
      </c>
      <c r="G21" s="28">
        <v>8.749E-11</v>
      </c>
      <c r="H21" s="25">
        <v>1</v>
      </c>
    </row>
    <row r="22" spans="1:8" x14ac:dyDescent="0.25">
      <c r="A22" s="24" t="s">
        <v>2068</v>
      </c>
      <c r="B22" s="106"/>
      <c r="C22" s="24">
        <v>31107186</v>
      </c>
      <c r="D22" s="107"/>
      <c r="E22" s="81">
        <v>6.4699999999999994E-2</v>
      </c>
      <c r="F22" s="81">
        <v>1.12E-2</v>
      </c>
      <c r="G22" s="28">
        <v>8.0920000000000006E-9</v>
      </c>
      <c r="H22" s="25">
        <v>1</v>
      </c>
    </row>
    <row r="23" spans="1:8" x14ac:dyDescent="0.25">
      <c r="A23" s="24" t="s">
        <v>2459</v>
      </c>
      <c r="B23" s="106"/>
      <c r="C23" s="24">
        <v>29705436</v>
      </c>
      <c r="D23" s="24" t="s">
        <v>2460</v>
      </c>
      <c r="E23" s="81">
        <v>0.1176</v>
      </c>
      <c r="F23" s="81">
        <v>1.95E-2</v>
      </c>
      <c r="G23" s="28">
        <v>1.808E-9</v>
      </c>
      <c r="H23" s="25">
        <v>0.71160000000000001</v>
      </c>
    </row>
    <row r="24" spans="1:8" x14ac:dyDescent="0.25">
      <c r="A24" s="24" t="s">
        <v>2461</v>
      </c>
      <c r="B24" s="106"/>
      <c r="C24" s="24">
        <v>31130273</v>
      </c>
      <c r="D24" s="24" t="s">
        <v>2070</v>
      </c>
      <c r="E24" s="81">
        <v>-0.1565</v>
      </c>
      <c r="F24" s="81">
        <v>2.64E-2</v>
      </c>
      <c r="G24" s="28">
        <v>3.1089999999999999E-9</v>
      </c>
      <c r="H24" s="25">
        <v>0.57499999999999996</v>
      </c>
    </row>
    <row r="25" spans="1:8" x14ac:dyDescent="0.25">
      <c r="A25" s="24" t="s">
        <v>2480</v>
      </c>
      <c r="B25" s="106"/>
      <c r="C25" s="24">
        <v>159052446</v>
      </c>
      <c r="D25" s="24" t="s">
        <v>2481</v>
      </c>
      <c r="E25" s="81">
        <v>-0.1822</v>
      </c>
      <c r="F25" s="81">
        <v>3.4000000000000002E-2</v>
      </c>
      <c r="G25" s="28">
        <v>8.5520000000000001E-8</v>
      </c>
      <c r="H25" s="25">
        <v>0.84750000000000003</v>
      </c>
    </row>
    <row r="26" spans="1:8" x14ac:dyDescent="0.25">
      <c r="A26" s="24" t="s">
        <v>2064</v>
      </c>
      <c r="B26" s="106"/>
      <c r="C26" s="24">
        <v>30080642</v>
      </c>
      <c r="D26" s="24" t="s">
        <v>2065</v>
      </c>
      <c r="E26" s="81">
        <v>0.06</v>
      </c>
      <c r="F26" s="81">
        <v>1.15E-2</v>
      </c>
      <c r="G26" s="28">
        <v>1.6710000000000001E-7</v>
      </c>
      <c r="H26" s="25">
        <v>0.1129</v>
      </c>
    </row>
    <row r="27" spans="1:8" x14ac:dyDescent="0.25">
      <c r="A27" s="24" t="s">
        <v>2462</v>
      </c>
      <c r="B27" s="107"/>
      <c r="C27" s="24">
        <v>32022898</v>
      </c>
      <c r="D27" s="24" t="s">
        <v>2463</v>
      </c>
      <c r="E27" s="81">
        <v>7.3400000000000007E-2</v>
      </c>
      <c r="F27" s="81">
        <v>1.41E-2</v>
      </c>
      <c r="G27" s="28">
        <v>1.737E-7</v>
      </c>
      <c r="H27" s="25">
        <v>0.60199999999999998</v>
      </c>
    </row>
    <row r="28" spans="1:8" x14ac:dyDescent="0.25">
      <c r="A28" s="24" t="s">
        <v>2128</v>
      </c>
      <c r="B28" s="61">
        <v>7</v>
      </c>
      <c r="C28" s="24">
        <v>99573747</v>
      </c>
      <c r="D28" s="24" t="s">
        <v>2129</v>
      </c>
      <c r="E28" s="81">
        <v>0.20349999999999999</v>
      </c>
      <c r="F28" s="81">
        <v>3.04E-2</v>
      </c>
      <c r="G28" s="28">
        <v>2.241E-11</v>
      </c>
      <c r="H28" s="25">
        <v>9.6549999999999997E-2</v>
      </c>
    </row>
    <row r="29" spans="1:8" x14ac:dyDescent="0.25">
      <c r="A29" s="24" t="s">
        <v>2478</v>
      </c>
      <c r="B29" s="61">
        <v>8</v>
      </c>
      <c r="C29" s="24">
        <v>144779248</v>
      </c>
      <c r="D29" s="24" t="s">
        <v>2479</v>
      </c>
      <c r="E29" s="81">
        <v>0.13389999999999999</v>
      </c>
      <c r="F29" s="81">
        <v>2.58E-2</v>
      </c>
      <c r="G29" s="28">
        <v>2.117E-7</v>
      </c>
      <c r="H29" s="25">
        <v>0.92030000000000001</v>
      </c>
    </row>
    <row r="30" spans="1:8" x14ac:dyDescent="0.25">
      <c r="A30" s="24" t="s">
        <v>2160</v>
      </c>
      <c r="B30" s="105">
        <v>9</v>
      </c>
      <c r="C30" s="24">
        <v>136150802</v>
      </c>
      <c r="D30" s="105" t="s">
        <v>2150</v>
      </c>
      <c r="E30" s="81">
        <v>8.2585999999999995</v>
      </c>
      <c r="F30" s="81">
        <v>1.2234</v>
      </c>
      <c r="G30" s="28">
        <v>1.4719999999999999E-11</v>
      </c>
      <c r="H30" s="25">
        <v>1</v>
      </c>
    </row>
    <row r="31" spans="1:8" x14ac:dyDescent="0.25">
      <c r="A31" s="24" t="s">
        <v>2151</v>
      </c>
      <c r="B31" s="106"/>
      <c r="C31" s="24">
        <v>136149941</v>
      </c>
      <c r="D31" s="106"/>
      <c r="E31" s="81">
        <v>0.60309999999999997</v>
      </c>
      <c r="F31" s="81">
        <v>0.10489999999999999</v>
      </c>
      <c r="G31" s="28">
        <v>8.8640000000000008E-9</v>
      </c>
      <c r="H31" s="25">
        <v>1</v>
      </c>
    </row>
    <row r="32" spans="1:8" x14ac:dyDescent="0.25">
      <c r="A32" s="24" t="s">
        <v>2152</v>
      </c>
      <c r="B32" s="106"/>
      <c r="C32" s="24">
        <v>136150032</v>
      </c>
      <c r="D32" s="106"/>
      <c r="E32" s="81">
        <v>0.77580000000000005</v>
      </c>
      <c r="F32" s="81">
        <v>0.13489999999999999</v>
      </c>
      <c r="G32" s="28">
        <v>8.9350000000000003E-9</v>
      </c>
      <c r="H32" s="25">
        <v>1</v>
      </c>
    </row>
    <row r="33" spans="1:8" x14ac:dyDescent="0.25">
      <c r="A33" s="24" t="s">
        <v>2161</v>
      </c>
      <c r="B33" s="106"/>
      <c r="C33" s="24">
        <v>136150585</v>
      </c>
      <c r="D33" s="106"/>
      <c r="E33" s="81">
        <v>12.289300000000001</v>
      </c>
      <c r="F33" s="81">
        <v>2.15</v>
      </c>
      <c r="G33" s="28">
        <v>1.092E-8</v>
      </c>
      <c r="H33" s="25">
        <v>1</v>
      </c>
    </row>
    <row r="34" spans="1:8" x14ac:dyDescent="0.25">
      <c r="A34" s="24" t="s">
        <v>2149</v>
      </c>
      <c r="B34" s="106"/>
      <c r="C34" s="24">
        <v>136149908</v>
      </c>
      <c r="D34" s="107"/>
      <c r="E34" s="81">
        <v>1.3133999999999999</v>
      </c>
      <c r="F34" s="81">
        <v>0.2311</v>
      </c>
      <c r="G34" s="28">
        <v>1.331E-8</v>
      </c>
      <c r="H34" s="25">
        <v>1</v>
      </c>
    </row>
    <row r="35" spans="1:8" x14ac:dyDescent="0.25">
      <c r="A35" s="24" t="s">
        <v>2144</v>
      </c>
      <c r="B35" s="106"/>
      <c r="C35" s="24">
        <v>136039706</v>
      </c>
      <c r="D35" s="24" t="s">
        <v>2145</v>
      </c>
      <c r="E35" s="81">
        <v>0.48349999999999999</v>
      </c>
      <c r="F35" s="81">
        <v>8.8900000000000007E-2</v>
      </c>
      <c r="G35" s="28">
        <v>5.3659999999999999E-8</v>
      </c>
      <c r="H35" s="25">
        <v>1</v>
      </c>
    </row>
    <row r="36" spans="1:8" x14ac:dyDescent="0.25">
      <c r="A36" s="24" t="s">
        <v>2147</v>
      </c>
      <c r="B36" s="106"/>
      <c r="C36" s="24">
        <v>136072406</v>
      </c>
      <c r="D36" s="105" t="s">
        <v>2146</v>
      </c>
      <c r="E36" s="81">
        <v>-0.52939999999999998</v>
      </c>
      <c r="F36" s="81">
        <v>7.9200000000000007E-2</v>
      </c>
      <c r="G36" s="28">
        <v>2.3670000000000001E-11</v>
      </c>
      <c r="H36" s="25">
        <v>0.87619999999999998</v>
      </c>
    </row>
    <row r="37" spans="1:8" x14ac:dyDescent="0.25">
      <c r="A37" s="24" t="s">
        <v>2148</v>
      </c>
      <c r="B37" s="107"/>
      <c r="C37" s="24">
        <v>136078657</v>
      </c>
      <c r="D37" s="107"/>
      <c r="E37" s="81">
        <v>-4.2967000000000004</v>
      </c>
      <c r="F37" s="81">
        <v>0.80089999999999995</v>
      </c>
      <c r="G37" s="28">
        <v>8.1059999999999999E-8</v>
      </c>
      <c r="H37" s="25">
        <v>1</v>
      </c>
    </row>
    <row r="38" spans="1:8" x14ac:dyDescent="0.25">
      <c r="A38" s="24" t="s">
        <v>2118</v>
      </c>
      <c r="B38" s="61">
        <v>10</v>
      </c>
      <c r="C38" s="24">
        <v>81320623</v>
      </c>
      <c r="D38" s="24" t="s">
        <v>2119</v>
      </c>
      <c r="E38" s="81">
        <v>0.13020000000000001</v>
      </c>
      <c r="F38" s="81">
        <v>2.4500000000000001E-2</v>
      </c>
      <c r="G38" s="28">
        <v>1.023E-7</v>
      </c>
      <c r="H38" s="25">
        <v>1</v>
      </c>
    </row>
    <row r="39" spans="1:8" x14ac:dyDescent="0.25">
      <c r="A39" s="24" t="s">
        <v>2120</v>
      </c>
      <c r="B39" s="61">
        <v>10</v>
      </c>
      <c r="C39" s="24">
        <v>81697500</v>
      </c>
      <c r="D39" s="24" t="s">
        <v>2121</v>
      </c>
      <c r="E39" s="81">
        <v>-0.29859999999999998</v>
      </c>
      <c r="F39" s="81">
        <v>5.6300000000000003E-2</v>
      </c>
      <c r="G39" s="28">
        <v>1.1619999999999999E-7</v>
      </c>
      <c r="H39" s="25">
        <v>0.85529999999999995</v>
      </c>
    </row>
    <row r="40" spans="1:8" x14ac:dyDescent="0.25">
      <c r="A40" s="24" t="s">
        <v>2163</v>
      </c>
      <c r="B40" s="61">
        <v>11</v>
      </c>
      <c r="C40" s="24">
        <v>34460789</v>
      </c>
      <c r="D40" s="24" t="s">
        <v>2072</v>
      </c>
      <c r="E40" s="81">
        <v>-0.5</v>
      </c>
      <c r="F40" s="81">
        <v>8.6099999999999996E-2</v>
      </c>
      <c r="G40" s="28">
        <v>6.499E-9</v>
      </c>
      <c r="H40" s="25">
        <v>0.34839999999999999</v>
      </c>
    </row>
    <row r="41" spans="1:8" x14ac:dyDescent="0.25">
      <c r="A41" s="24" t="s">
        <v>2166</v>
      </c>
      <c r="B41" s="105">
        <v>12</v>
      </c>
      <c r="C41" s="24">
        <v>113357226</v>
      </c>
      <c r="D41" s="24" t="s">
        <v>1735</v>
      </c>
      <c r="E41" s="81">
        <v>-4.8346999999999998</v>
      </c>
      <c r="F41" s="81">
        <v>0.86580000000000001</v>
      </c>
      <c r="G41" s="28">
        <v>2.3499999999999999E-8</v>
      </c>
      <c r="H41" s="25">
        <v>1</v>
      </c>
    </row>
    <row r="42" spans="1:8" x14ac:dyDescent="0.25">
      <c r="A42" s="24" t="s">
        <v>2141</v>
      </c>
      <c r="B42" s="106"/>
      <c r="C42" s="24">
        <v>133056941</v>
      </c>
      <c r="D42" s="24" t="s">
        <v>2142</v>
      </c>
      <c r="E42" s="81">
        <v>0.1278</v>
      </c>
      <c r="F42" s="81">
        <v>2.35E-2</v>
      </c>
      <c r="G42" s="28">
        <v>5.5040000000000002E-8</v>
      </c>
      <c r="H42" s="25">
        <v>0.61429999999999996</v>
      </c>
    </row>
    <row r="43" spans="1:8" x14ac:dyDescent="0.25">
      <c r="A43" s="24" t="s">
        <v>2454</v>
      </c>
      <c r="B43" s="106"/>
      <c r="C43" s="24">
        <v>2750053</v>
      </c>
      <c r="D43" s="24" t="s">
        <v>2243</v>
      </c>
      <c r="E43" s="81">
        <v>-0.17380000000000001</v>
      </c>
      <c r="F43" s="81">
        <v>3.3099999999999997E-2</v>
      </c>
      <c r="G43" s="28">
        <v>1.512E-7</v>
      </c>
      <c r="H43" s="25">
        <v>0.1686</v>
      </c>
    </row>
    <row r="44" spans="1:8" x14ac:dyDescent="0.25">
      <c r="A44" s="24" t="s">
        <v>2143</v>
      </c>
      <c r="B44" s="107"/>
      <c r="C44" s="24">
        <v>133140633</v>
      </c>
      <c r="D44" s="24" t="s">
        <v>1791</v>
      </c>
      <c r="E44" s="81">
        <v>0.36280000000000001</v>
      </c>
      <c r="F44" s="81">
        <v>6.9800000000000001E-2</v>
      </c>
      <c r="G44" s="28">
        <v>2.0240000000000001E-7</v>
      </c>
      <c r="H44" s="25">
        <v>0.32090000000000002</v>
      </c>
    </row>
    <row r="45" spans="1:8" x14ac:dyDescent="0.25">
      <c r="A45" s="24" t="s">
        <v>1768</v>
      </c>
      <c r="B45" s="105">
        <v>13</v>
      </c>
      <c r="C45" s="24">
        <v>113540400</v>
      </c>
      <c r="D45" s="24" t="s">
        <v>147</v>
      </c>
      <c r="E45" s="81">
        <v>-0.2029</v>
      </c>
      <c r="F45" s="81">
        <v>3.1800000000000002E-2</v>
      </c>
      <c r="G45" s="28">
        <v>1.677E-10</v>
      </c>
      <c r="H45" s="25">
        <v>1</v>
      </c>
    </row>
    <row r="46" spans="1:8" x14ac:dyDescent="0.25">
      <c r="A46" s="24" t="s">
        <v>2471</v>
      </c>
      <c r="B46" s="106"/>
      <c r="C46" s="24">
        <v>73301012</v>
      </c>
      <c r="D46" s="24" t="s">
        <v>2472</v>
      </c>
      <c r="E46" s="81">
        <v>-0.1573</v>
      </c>
      <c r="F46" s="81">
        <v>2.8799999999999999E-2</v>
      </c>
      <c r="G46" s="28">
        <v>4.6690000000000003E-8</v>
      </c>
      <c r="H46" s="25">
        <v>0.33989999999999998</v>
      </c>
    </row>
    <row r="47" spans="1:8" x14ac:dyDescent="0.25">
      <c r="A47" s="24" t="s">
        <v>2457</v>
      </c>
      <c r="B47" s="107"/>
      <c r="C47" s="24">
        <v>19692609</v>
      </c>
      <c r="D47" s="24" t="s">
        <v>2458</v>
      </c>
      <c r="E47" s="81">
        <v>2.0268000000000002</v>
      </c>
      <c r="F47" s="81">
        <v>0.3906</v>
      </c>
      <c r="G47" s="28">
        <v>2.1199999999999999E-7</v>
      </c>
      <c r="H47" s="25">
        <v>0.81089999999999995</v>
      </c>
    </row>
    <row r="48" spans="1:8" x14ac:dyDescent="0.25">
      <c r="A48" s="24" t="s">
        <v>2477</v>
      </c>
      <c r="B48" s="105">
        <v>14</v>
      </c>
      <c r="C48" s="24">
        <v>104027995</v>
      </c>
      <c r="D48" s="24" t="s">
        <v>2361</v>
      </c>
      <c r="E48" s="81">
        <v>0.12330000000000001</v>
      </c>
      <c r="F48" s="81">
        <v>2.0500000000000001E-2</v>
      </c>
      <c r="G48" s="28">
        <v>1.85E-9</v>
      </c>
      <c r="H48" s="25">
        <v>0.40920000000000001</v>
      </c>
    </row>
    <row r="49" spans="1:8" x14ac:dyDescent="0.25">
      <c r="A49" s="24" t="s">
        <v>2473</v>
      </c>
      <c r="B49" s="107"/>
      <c r="C49" s="24">
        <v>75034677</v>
      </c>
      <c r="D49" s="24" t="s">
        <v>2474</v>
      </c>
      <c r="E49" s="81">
        <v>-1.56</v>
      </c>
      <c r="F49" s="81">
        <v>0.27229999999999999</v>
      </c>
      <c r="G49" s="28">
        <v>1.0099999999999999E-8</v>
      </c>
      <c r="H49" s="25">
        <v>0.96050000000000002</v>
      </c>
    </row>
    <row r="50" spans="1:8" x14ac:dyDescent="0.25">
      <c r="A50" s="24" t="s">
        <v>2122</v>
      </c>
      <c r="B50" s="105">
        <v>16</v>
      </c>
      <c r="C50" s="24">
        <v>89164953</v>
      </c>
      <c r="D50" s="105" t="s">
        <v>1788</v>
      </c>
      <c r="E50" s="81">
        <v>0.25140000000000001</v>
      </c>
      <c r="F50" s="81">
        <v>3.5000000000000003E-2</v>
      </c>
      <c r="G50" s="28">
        <v>6.8560000000000003E-13</v>
      </c>
      <c r="H50" s="25">
        <v>0.64359999999999995</v>
      </c>
    </row>
    <row r="51" spans="1:8" x14ac:dyDescent="0.25">
      <c r="A51" s="24" t="s">
        <v>2123</v>
      </c>
      <c r="B51" s="106"/>
      <c r="C51" s="24">
        <v>89168508</v>
      </c>
      <c r="D51" s="106"/>
      <c r="E51" s="81">
        <v>0.33279999999999998</v>
      </c>
      <c r="F51" s="81">
        <v>5.1400000000000001E-2</v>
      </c>
      <c r="G51" s="28">
        <v>9.1959999999999998E-11</v>
      </c>
      <c r="H51" s="25">
        <v>8.9200000000000002E-2</v>
      </c>
    </row>
    <row r="52" spans="1:8" x14ac:dyDescent="0.25">
      <c r="A52" s="24" t="s">
        <v>2125</v>
      </c>
      <c r="B52" s="106"/>
      <c r="C52" s="24">
        <v>89203063</v>
      </c>
      <c r="D52" s="106"/>
      <c r="E52" s="81">
        <v>-0.33939999999999998</v>
      </c>
      <c r="F52" s="81">
        <v>5.28E-2</v>
      </c>
      <c r="G52" s="28">
        <v>1.302E-10</v>
      </c>
      <c r="H52" s="25">
        <v>0.37530000000000002</v>
      </c>
    </row>
    <row r="53" spans="1:8" x14ac:dyDescent="0.25">
      <c r="A53" s="24" t="s">
        <v>2124</v>
      </c>
      <c r="B53" s="106"/>
      <c r="C53" s="24">
        <v>89168599</v>
      </c>
      <c r="D53" s="106"/>
      <c r="E53" s="81">
        <v>2.1120000000000001</v>
      </c>
      <c r="F53" s="81">
        <v>0.36980000000000002</v>
      </c>
      <c r="G53" s="28">
        <v>1.1220000000000001E-8</v>
      </c>
      <c r="H53" s="25">
        <v>0.13669999999999999</v>
      </c>
    </row>
    <row r="54" spans="1:8" x14ac:dyDescent="0.25">
      <c r="A54" s="24" t="s">
        <v>1769</v>
      </c>
      <c r="B54" s="106"/>
      <c r="C54" s="24">
        <v>89171772</v>
      </c>
      <c r="D54" s="107"/>
      <c r="E54" s="81">
        <v>-8.0100000000000005E-2</v>
      </c>
      <c r="F54" s="81">
        <v>1.4200000000000001E-2</v>
      </c>
      <c r="G54" s="28">
        <v>1.5819999999999999E-8</v>
      </c>
      <c r="H54" s="25">
        <v>1</v>
      </c>
    </row>
    <row r="55" spans="1:8" x14ac:dyDescent="0.25">
      <c r="A55" s="24" t="s">
        <v>2126</v>
      </c>
      <c r="B55" s="106"/>
      <c r="C55" s="24">
        <v>89234490</v>
      </c>
      <c r="D55" s="24" t="s">
        <v>2127</v>
      </c>
      <c r="E55" s="81">
        <v>-1.5488</v>
      </c>
      <c r="F55" s="81">
        <v>0.28960000000000002</v>
      </c>
      <c r="G55" s="28">
        <v>8.8699999999999994E-8</v>
      </c>
      <c r="H55" s="25">
        <v>1</v>
      </c>
    </row>
    <row r="56" spans="1:8" x14ac:dyDescent="0.25">
      <c r="A56" s="24" t="s">
        <v>2475</v>
      </c>
      <c r="B56" s="107"/>
      <c r="C56" s="24">
        <v>88991917</v>
      </c>
      <c r="D56" s="24" t="s">
        <v>2476</v>
      </c>
      <c r="E56" s="81">
        <v>8.8300000000000003E-2</v>
      </c>
      <c r="F56" s="81">
        <v>1.67E-2</v>
      </c>
      <c r="G56" s="28">
        <v>1.3199999999999999E-7</v>
      </c>
      <c r="H56" s="25">
        <v>0.3715</v>
      </c>
    </row>
    <row r="57" spans="1:8" x14ac:dyDescent="0.25">
      <c r="A57" s="24" t="s">
        <v>2455</v>
      </c>
      <c r="B57" s="105">
        <v>17</v>
      </c>
      <c r="C57" s="24">
        <v>11458976</v>
      </c>
      <c r="D57" s="24" t="s">
        <v>2456</v>
      </c>
      <c r="E57" s="81">
        <v>-0.1042</v>
      </c>
      <c r="F57" s="81">
        <v>1.9900000000000001E-2</v>
      </c>
      <c r="G57" s="28">
        <v>1.6470000000000001E-7</v>
      </c>
      <c r="H57" s="25">
        <v>0.34160000000000001</v>
      </c>
    </row>
    <row r="58" spans="1:8" x14ac:dyDescent="0.25">
      <c r="A58" s="24" t="s">
        <v>2076</v>
      </c>
      <c r="B58" s="106"/>
      <c r="C58" s="24">
        <v>38084428</v>
      </c>
      <c r="D58" s="24" t="s">
        <v>2077</v>
      </c>
      <c r="E58" s="81">
        <v>-0.2301</v>
      </c>
      <c r="F58" s="81">
        <v>3.5400000000000001E-2</v>
      </c>
      <c r="G58" s="28">
        <v>7.9689999999999998E-11</v>
      </c>
      <c r="H58" s="25">
        <v>0.71060000000000001</v>
      </c>
    </row>
    <row r="59" spans="1:8" x14ac:dyDescent="0.25">
      <c r="A59" s="24" t="s">
        <v>2078</v>
      </c>
      <c r="B59" s="106"/>
      <c r="C59" s="24">
        <v>38170900</v>
      </c>
      <c r="D59" s="24" t="s">
        <v>46</v>
      </c>
      <c r="E59" s="81">
        <v>0.32700000000000001</v>
      </c>
      <c r="F59" s="81">
        <v>6.1199999999999997E-2</v>
      </c>
      <c r="G59" s="28">
        <v>8.9729999999999997E-8</v>
      </c>
      <c r="H59" s="25">
        <v>0.94220000000000004</v>
      </c>
    </row>
    <row r="60" spans="1:8" x14ac:dyDescent="0.25">
      <c r="A60" s="24" t="s">
        <v>2081</v>
      </c>
      <c r="B60" s="106"/>
      <c r="C60" s="24">
        <v>43462791</v>
      </c>
      <c r="D60" s="105" t="s">
        <v>2082</v>
      </c>
      <c r="E60" s="81">
        <v>-6.3907999999999996</v>
      </c>
      <c r="F60" s="81">
        <v>0.82789999999999997</v>
      </c>
      <c r="G60" s="28">
        <v>1.1729999999999999E-14</v>
      </c>
      <c r="H60" s="25">
        <v>0.8034</v>
      </c>
    </row>
    <row r="61" spans="1:8" x14ac:dyDescent="0.25">
      <c r="A61" s="24" t="s">
        <v>1775</v>
      </c>
      <c r="B61" s="106"/>
      <c r="C61" s="24">
        <v>43483251</v>
      </c>
      <c r="D61" s="106"/>
      <c r="E61" s="81">
        <v>7.7700000000000005E-2</v>
      </c>
      <c r="F61" s="81">
        <v>1.24E-2</v>
      </c>
      <c r="G61" s="28">
        <v>3.2319999999999998E-10</v>
      </c>
      <c r="H61" s="25">
        <v>1</v>
      </c>
    </row>
    <row r="62" spans="1:8" x14ac:dyDescent="0.25">
      <c r="A62" s="24" t="s">
        <v>2083</v>
      </c>
      <c r="B62" s="106"/>
      <c r="C62" s="24">
        <v>43484506</v>
      </c>
      <c r="D62" s="106"/>
      <c r="E62" s="81">
        <v>4.6685999999999996</v>
      </c>
      <c r="F62" s="81">
        <v>0.59079999999999999</v>
      </c>
      <c r="G62" s="28">
        <v>2.7489999999999999E-15</v>
      </c>
      <c r="H62" s="25">
        <v>0.75049999999999994</v>
      </c>
    </row>
    <row r="63" spans="1:8" x14ac:dyDescent="0.25">
      <c r="A63" s="24" t="s">
        <v>1779</v>
      </c>
      <c r="B63" s="106"/>
      <c r="C63" s="24">
        <v>43506497</v>
      </c>
      <c r="D63" s="106"/>
      <c r="E63" s="81">
        <v>0.1234</v>
      </c>
      <c r="F63" s="81">
        <v>2.23E-2</v>
      </c>
      <c r="G63" s="28">
        <v>3.0990000000000002E-8</v>
      </c>
      <c r="H63" s="25">
        <v>1</v>
      </c>
    </row>
    <row r="64" spans="1:8" x14ac:dyDescent="0.25">
      <c r="A64" s="24" t="s">
        <v>1780</v>
      </c>
      <c r="B64" s="106"/>
      <c r="C64" s="24">
        <v>43506540</v>
      </c>
      <c r="D64" s="106"/>
      <c r="E64" s="81">
        <v>0.11940000000000001</v>
      </c>
      <c r="F64" s="81">
        <v>2.1299999999999999E-2</v>
      </c>
      <c r="G64" s="28">
        <v>2.1979999999999999E-8</v>
      </c>
      <c r="H64" s="25">
        <v>1</v>
      </c>
    </row>
    <row r="65" spans="1:8" x14ac:dyDescent="0.25">
      <c r="A65" s="24" t="s">
        <v>1778</v>
      </c>
      <c r="B65" s="106"/>
      <c r="C65" s="24">
        <v>43506728</v>
      </c>
      <c r="D65" s="106"/>
      <c r="E65" s="81">
        <v>0.14660000000000001</v>
      </c>
      <c r="F65" s="81">
        <v>2.81E-2</v>
      </c>
      <c r="G65" s="28">
        <v>1.9189999999999999E-7</v>
      </c>
      <c r="H65" s="25">
        <v>1</v>
      </c>
    </row>
    <row r="66" spans="1:8" x14ac:dyDescent="0.25">
      <c r="A66" s="24" t="s">
        <v>1781</v>
      </c>
      <c r="B66" s="106"/>
      <c r="C66" s="24">
        <v>43507018</v>
      </c>
      <c r="D66" s="107"/>
      <c r="E66" s="81">
        <v>0.1608</v>
      </c>
      <c r="F66" s="81">
        <v>2.76E-2</v>
      </c>
      <c r="G66" s="28">
        <v>5.4789999999999998E-9</v>
      </c>
      <c r="H66" s="25">
        <v>1</v>
      </c>
    </row>
    <row r="67" spans="1:8" x14ac:dyDescent="0.25">
      <c r="A67" s="24" t="s">
        <v>2085</v>
      </c>
      <c r="B67" s="106"/>
      <c r="C67" s="24">
        <v>43660871</v>
      </c>
      <c r="D67" s="105" t="s">
        <v>2086</v>
      </c>
      <c r="E67" s="81">
        <v>-0.69099999999999995</v>
      </c>
      <c r="F67" s="81">
        <v>9.5200000000000007E-2</v>
      </c>
      <c r="G67" s="28">
        <v>3.8859999999999998E-13</v>
      </c>
      <c r="H67" s="25">
        <v>1</v>
      </c>
    </row>
    <row r="68" spans="1:8" x14ac:dyDescent="0.25">
      <c r="A68" s="24" t="s">
        <v>2087</v>
      </c>
      <c r="B68" s="106"/>
      <c r="C68" s="24">
        <v>43662623</v>
      </c>
      <c r="D68" s="106"/>
      <c r="E68" s="81">
        <v>-19.359500000000001</v>
      </c>
      <c r="F68" s="81">
        <v>2.6040000000000001</v>
      </c>
      <c r="G68" s="28">
        <v>1.0499999999999999E-13</v>
      </c>
      <c r="H68" s="25">
        <v>0.29120000000000001</v>
      </c>
    </row>
    <row r="69" spans="1:8" x14ac:dyDescent="0.25">
      <c r="A69" s="24" t="s">
        <v>2088</v>
      </c>
      <c r="B69" s="106"/>
      <c r="C69" s="24">
        <v>43662625</v>
      </c>
      <c r="D69" s="107"/>
      <c r="E69" s="81">
        <v>-17.349499999999999</v>
      </c>
      <c r="F69" s="81">
        <v>2.3351000000000002</v>
      </c>
      <c r="G69" s="28">
        <v>1.088E-13</v>
      </c>
      <c r="H69" s="25">
        <v>0.97019999999999995</v>
      </c>
    </row>
    <row r="70" spans="1:8" x14ac:dyDescent="0.25">
      <c r="A70" s="24" t="s">
        <v>2089</v>
      </c>
      <c r="B70" s="106"/>
      <c r="C70" s="24">
        <v>43765890</v>
      </c>
      <c r="D70" s="105" t="s">
        <v>2090</v>
      </c>
      <c r="E70" s="81">
        <v>-2.9097</v>
      </c>
      <c r="F70" s="81">
        <v>0.47610000000000002</v>
      </c>
      <c r="G70" s="28">
        <v>9.8320000000000008E-10</v>
      </c>
      <c r="H70" s="25">
        <v>1</v>
      </c>
    </row>
    <row r="71" spans="1:8" x14ac:dyDescent="0.25">
      <c r="A71" s="24" t="s">
        <v>2091</v>
      </c>
      <c r="B71" s="106"/>
      <c r="C71" s="24">
        <v>43835094</v>
      </c>
      <c r="D71" s="107"/>
      <c r="E71" s="81">
        <v>5.0433000000000003</v>
      </c>
      <c r="F71" s="81">
        <v>0.88639999999999997</v>
      </c>
      <c r="G71" s="28">
        <v>1.2730000000000001E-8</v>
      </c>
      <c r="H71" s="25">
        <v>1</v>
      </c>
    </row>
    <row r="72" spans="1:8" x14ac:dyDescent="0.25">
      <c r="A72" s="24" t="s">
        <v>2092</v>
      </c>
      <c r="B72" s="106"/>
      <c r="C72" s="24">
        <v>43861104</v>
      </c>
      <c r="D72" s="105" t="s">
        <v>2093</v>
      </c>
      <c r="E72" s="81">
        <v>-0.56440000000000001</v>
      </c>
      <c r="F72" s="81">
        <v>0.1055</v>
      </c>
      <c r="G72" s="28">
        <v>8.7950000000000003E-8</v>
      </c>
      <c r="H72" s="25">
        <v>1</v>
      </c>
    </row>
    <row r="73" spans="1:8" x14ac:dyDescent="0.25">
      <c r="A73" s="24" t="s">
        <v>2094</v>
      </c>
      <c r="B73" s="106"/>
      <c r="C73" s="24">
        <v>43890749</v>
      </c>
      <c r="D73" s="106"/>
      <c r="E73" s="81">
        <v>8.0054999999999996</v>
      </c>
      <c r="F73" s="81">
        <v>1.5183</v>
      </c>
      <c r="G73" s="28">
        <v>1.3449999999999999E-7</v>
      </c>
      <c r="H73" s="25">
        <v>1</v>
      </c>
    </row>
    <row r="74" spans="1:8" x14ac:dyDescent="0.25">
      <c r="A74" s="24" t="s">
        <v>1754</v>
      </c>
      <c r="B74" s="106"/>
      <c r="C74" s="24">
        <v>43909151</v>
      </c>
      <c r="D74" s="107"/>
      <c r="E74" s="81">
        <v>-0.13320000000000001</v>
      </c>
      <c r="F74" s="81">
        <v>2.0799999999999999E-2</v>
      </c>
      <c r="G74" s="28">
        <v>1.361E-10</v>
      </c>
      <c r="H74" s="25">
        <v>1</v>
      </c>
    </row>
    <row r="75" spans="1:8" x14ac:dyDescent="0.25">
      <c r="A75" s="24" t="s">
        <v>2095</v>
      </c>
      <c r="B75" s="106"/>
      <c r="C75" s="24">
        <v>43971471</v>
      </c>
      <c r="D75" s="105" t="s">
        <v>2633</v>
      </c>
      <c r="E75" s="81">
        <v>0.1787</v>
      </c>
      <c r="F75" s="81">
        <v>2.01E-2</v>
      </c>
      <c r="G75" s="28">
        <v>6.2279999999999997E-19</v>
      </c>
      <c r="H75" s="25">
        <v>0.2167</v>
      </c>
    </row>
    <row r="76" spans="1:8" x14ac:dyDescent="0.25">
      <c r="A76" s="24" t="s">
        <v>2097</v>
      </c>
      <c r="B76" s="106"/>
      <c r="C76" s="24">
        <v>43972573</v>
      </c>
      <c r="D76" s="106"/>
      <c r="E76" s="81">
        <v>11.6402</v>
      </c>
      <c r="F76" s="81">
        <v>1.6482000000000001</v>
      </c>
      <c r="G76" s="28">
        <v>1.6360000000000001E-12</v>
      </c>
      <c r="H76" s="25">
        <v>0.69240000000000002</v>
      </c>
    </row>
    <row r="77" spans="1:8" x14ac:dyDescent="0.25">
      <c r="A77" s="24" t="s">
        <v>1752</v>
      </c>
      <c r="B77" s="106"/>
      <c r="C77" s="24">
        <v>43978756</v>
      </c>
      <c r="D77" s="106"/>
      <c r="E77" s="81">
        <v>0.20699999999999999</v>
      </c>
      <c r="F77" s="81">
        <v>3.7999999999999999E-2</v>
      </c>
      <c r="G77" s="28">
        <v>5.0290000000000002E-8</v>
      </c>
      <c r="H77" s="25">
        <v>1</v>
      </c>
    </row>
    <row r="78" spans="1:8" x14ac:dyDescent="0.25">
      <c r="A78" s="24" t="s">
        <v>1756</v>
      </c>
      <c r="B78" s="106"/>
      <c r="C78" s="24">
        <v>44026652</v>
      </c>
      <c r="D78" s="106"/>
      <c r="E78" s="81">
        <v>-0.1905</v>
      </c>
      <c r="F78" s="81">
        <v>0.03</v>
      </c>
      <c r="G78" s="28">
        <v>2.207E-10</v>
      </c>
      <c r="H78" s="25">
        <v>1</v>
      </c>
    </row>
    <row r="79" spans="1:8" x14ac:dyDescent="0.25">
      <c r="A79" s="24" t="s">
        <v>1776</v>
      </c>
      <c r="B79" s="106"/>
      <c r="C79" s="24">
        <v>44026659</v>
      </c>
      <c r="D79" s="106"/>
      <c r="E79" s="81">
        <v>-0.18360000000000001</v>
      </c>
      <c r="F79" s="81">
        <v>3.0700000000000002E-2</v>
      </c>
      <c r="G79" s="28">
        <v>2.1120000000000002E-9</v>
      </c>
      <c r="H79" s="25">
        <v>1</v>
      </c>
    </row>
    <row r="80" spans="1:8" x14ac:dyDescent="0.25">
      <c r="A80" s="24" t="s">
        <v>1748</v>
      </c>
      <c r="B80" s="106"/>
      <c r="C80" s="24">
        <v>44029468</v>
      </c>
      <c r="D80" s="106"/>
      <c r="E80" s="81">
        <v>0.1757</v>
      </c>
      <c r="F80" s="81">
        <v>2.7300000000000001E-2</v>
      </c>
      <c r="G80" s="28">
        <v>1.3209999999999999E-10</v>
      </c>
      <c r="H80" s="25">
        <v>1</v>
      </c>
    </row>
    <row r="81" spans="1:8" x14ac:dyDescent="0.25">
      <c r="A81" s="24" t="s">
        <v>2100</v>
      </c>
      <c r="B81" s="106"/>
      <c r="C81" s="24">
        <v>44058016</v>
      </c>
      <c r="D81" s="106"/>
      <c r="E81" s="81">
        <v>9.0899999999999995E-2</v>
      </c>
      <c r="F81" s="81">
        <v>1.23E-2</v>
      </c>
      <c r="G81" s="28">
        <v>1.1999999999999999E-13</v>
      </c>
      <c r="H81" s="25">
        <v>1</v>
      </c>
    </row>
    <row r="82" spans="1:8" x14ac:dyDescent="0.25">
      <c r="A82" s="24" t="s">
        <v>1770</v>
      </c>
      <c r="B82" s="106"/>
      <c r="C82" s="24">
        <v>44060252</v>
      </c>
      <c r="D82" s="106"/>
      <c r="E82" s="81">
        <v>8.8200000000000001E-2</v>
      </c>
      <c r="F82" s="81">
        <v>1.26E-2</v>
      </c>
      <c r="G82" s="28">
        <v>2.932E-12</v>
      </c>
      <c r="H82" s="25">
        <v>0.55459999999999998</v>
      </c>
    </row>
    <row r="83" spans="1:8" x14ac:dyDescent="0.25">
      <c r="A83" s="24" t="s">
        <v>1751</v>
      </c>
      <c r="B83" s="106"/>
      <c r="C83" s="24">
        <v>44060775</v>
      </c>
      <c r="D83" s="107"/>
      <c r="E83" s="81">
        <v>0.17449999999999999</v>
      </c>
      <c r="F83" s="81">
        <v>1.9900000000000001E-2</v>
      </c>
      <c r="G83" s="28">
        <v>2.175E-18</v>
      </c>
      <c r="H83" s="25">
        <v>0.68889999999999996</v>
      </c>
    </row>
    <row r="84" spans="1:8" x14ac:dyDescent="0.25">
      <c r="A84" s="24" t="s">
        <v>1749</v>
      </c>
      <c r="B84" s="106"/>
      <c r="C84" s="24">
        <v>44076726</v>
      </c>
      <c r="D84" s="24" t="s">
        <v>2468</v>
      </c>
      <c r="E84" s="81">
        <v>0.2253</v>
      </c>
      <c r="F84" s="81">
        <v>4.1399999999999999E-2</v>
      </c>
      <c r="G84" s="28">
        <v>5.0659999999999998E-8</v>
      </c>
      <c r="H84" s="25">
        <v>1</v>
      </c>
    </row>
    <row r="85" spans="1:8" x14ac:dyDescent="0.25">
      <c r="A85" s="24" t="s">
        <v>1772</v>
      </c>
      <c r="B85" s="106"/>
      <c r="C85" s="24">
        <v>44108753</v>
      </c>
      <c r="D85" s="105" t="s">
        <v>2102</v>
      </c>
      <c r="E85" s="81">
        <v>0.19239999999999999</v>
      </c>
      <c r="F85" s="81">
        <v>3.4000000000000002E-2</v>
      </c>
      <c r="G85" s="28">
        <v>1.4429999999999999E-8</v>
      </c>
      <c r="H85" s="25">
        <v>1</v>
      </c>
    </row>
    <row r="86" spans="1:8" x14ac:dyDescent="0.25">
      <c r="A86" s="24" t="s">
        <v>1777</v>
      </c>
      <c r="B86" s="106"/>
      <c r="C86" s="24">
        <v>44159144</v>
      </c>
      <c r="D86" s="106"/>
      <c r="E86" s="81">
        <v>-0.2024</v>
      </c>
      <c r="F86" s="81">
        <v>3.4299999999999997E-2</v>
      </c>
      <c r="G86" s="28">
        <v>3.7769999999999997E-9</v>
      </c>
      <c r="H86" s="25">
        <v>1</v>
      </c>
    </row>
    <row r="87" spans="1:8" x14ac:dyDescent="0.25">
      <c r="A87" s="24" t="s">
        <v>2101</v>
      </c>
      <c r="B87" s="106"/>
      <c r="C87" s="24">
        <v>44237286</v>
      </c>
      <c r="D87" s="106"/>
      <c r="E87" s="81">
        <v>-5.0225</v>
      </c>
      <c r="F87" s="81">
        <v>0.86339999999999995</v>
      </c>
      <c r="G87" s="28">
        <v>5.9850000000000003E-9</v>
      </c>
      <c r="H87" s="25">
        <v>1</v>
      </c>
    </row>
    <row r="88" spans="1:8" x14ac:dyDescent="0.25">
      <c r="A88" s="24" t="s">
        <v>2103</v>
      </c>
      <c r="B88" s="106"/>
      <c r="C88" s="24">
        <v>44269258</v>
      </c>
      <c r="D88" s="107"/>
      <c r="E88" s="81">
        <v>11.404999999999999</v>
      </c>
      <c r="F88" s="81">
        <v>1.3889</v>
      </c>
      <c r="G88" s="28">
        <v>2.1870000000000001E-16</v>
      </c>
      <c r="H88" s="25">
        <v>0.83430000000000004</v>
      </c>
    </row>
    <row r="89" spans="1:8" x14ac:dyDescent="0.25">
      <c r="A89" s="24" t="s">
        <v>2104</v>
      </c>
      <c r="B89" s="107"/>
      <c r="C89" s="24">
        <v>44856065</v>
      </c>
      <c r="D89" s="24" t="s">
        <v>2105</v>
      </c>
      <c r="E89" s="81">
        <v>-6.1351000000000004</v>
      </c>
      <c r="F89" s="81">
        <v>1.1531</v>
      </c>
      <c r="G89" s="28">
        <v>1.034E-7</v>
      </c>
      <c r="H89" s="25">
        <v>1</v>
      </c>
    </row>
    <row r="90" spans="1:8" x14ac:dyDescent="0.25">
      <c r="A90" s="24" t="s">
        <v>2063</v>
      </c>
      <c r="B90" s="105">
        <v>19</v>
      </c>
      <c r="C90" s="24">
        <v>10407317</v>
      </c>
      <c r="D90" s="105" t="s">
        <v>2059</v>
      </c>
      <c r="E90" s="81">
        <v>-3.3102</v>
      </c>
      <c r="F90" s="81">
        <v>0.39629999999999999</v>
      </c>
      <c r="G90" s="28">
        <v>6.6740000000000001E-17</v>
      </c>
      <c r="H90" s="25">
        <v>0.65580000000000005</v>
      </c>
    </row>
    <row r="91" spans="1:8" x14ac:dyDescent="0.25">
      <c r="A91" s="24" t="s">
        <v>2062</v>
      </c>
      <c r="B91" s="106"/>
      <c r="C91" s="24">
        <v>10405083</v>
      </c>
      <c r="D91" s="106"/>
      <c r="E91" s="81">
        <v>-3.8111999999999999</v>
      </c>
      <c r="F91" s="81">
        <v>0.47289999999999999</v>
      </c>
      <c r="G91" s="28">
        <v>7.6519999999999999E-16</v>
      </c>
      <c r="H91" s="25">
        <v>0.76280000000000003</v>
      </c>
    </row>
    <row r="92" spans="1:8" x14ac:dyDescent="0.25">
      <c r="A92" s="24" t="s">
        <v>2061</v>
      </c>
      <c r="B92" s="106"/>
      <c r="C92" s="24">
        <v>10403908</v>
      </c>
      <c r="D92" s="106"/>
      <c r="E92" s="81">
        <v>-0.93410000000000004</v>
      </c>
      <c r="F92" s="81">
        <v>0.15210000000000001</v>
      </c>
      <c r="G92" s="28">
        <v>8.2190000000000003E-10</v>
      </c>
      <c r="H92" s="25">
        <v>1</v>
      </c>
    </row>
    <row r="93" spans="1:8" x14ac:dyDescent="0.25">
      <c r="A93" s="24" t="s">
        <v>2060</v>
      </c>
      <c r="B93" s="106"/>
      <c r="C93" s="24">
        <v>10403862</v>
      </c>
      <c r="D93" s="106"/>
      <c r="E93" s="81">
        <v>-2.0811999999999999</v>
      </c>
      <c r="F93" s="81">
        <v>0.34189999999999998</v>
      </c>
      <c r="G93" s="28">
        <v>1.146E-9</v>
      </c>
      <c r="H93" s="25">
        <v>1</v>
      </c>
    </row>
    <row r="94" spans="1:8" x14ac:dyDescent="0.25">
      <c r="A94" s="24" t="s">
        <v>2058</v>
      </c>
      <c r="B94" s="106"/>
      <c r="C94" s="24">
        <v>10403403</v>
      </c>
      <c r="D94" s="107"/>
      <c r="E94" s="81">
        <v>-5.5667999999999997</v>
      </c>
      <c r="F94" s="81">
        <v>0.98680000000000001</v>
      </c>
      <c r="G94" s="28">
        <v>1.6849999999999999E-8</v>
      </c>
      <c r="H94" s="25">
        <v>1</v>
      </c>
    </row>
    <row r="95" spans="1:8" x14ac:dyDescent="0.25">
      <c r="A95" s="24" t="s">
        <v>2110</v>
      </c>
      <c r="B95" s="106"/>
      <c r="C95" s="24">
        <v>49222892</v>
      </c>
      <c r="D95" s="24" t="s">
        <v>2111</v>
      </c>
      <c r="E95" s="81">
        <v>-0.34610000000000002</v>
      </c>
      <c r="F95" s="81">
        <v>4.8300000000000003E-2</v>
      </c>
      <c r="G95" s="28">
        <v>7.4810000000000001E-13</v>
      </c>
      <c r="H95" s="25">
        <v>0.74150000000000005</v>
      </c>
    </row>
    <row r="96" spans="1:8" x14ac:dyDescent="0.25">
      <c r="A96" s="24" t="s">
        <v>2164</v>
      </c>
      <c r="B96" s="106"/>
      <c r="C96" s="24">
        <v>49232542</v>
      </c>
      <c r="D96" s="24" t="s">
        <v>2112</v>
      </c>
      <c r="E96" s="81">
        <v>5.1356999999999999</v>
      </c>
      <c r="F96" s="81">
        <v>0.75880000000000003</v>
      </c>
      <c r="G96" s="28">
        <v>1.3039999999999999E-11</v>
      </c>
      <c r="H96" s="25">
        <v>0.55459999999999998</v>
      </c>
    </row>
    <row r="97" spans="1:8" x14ac:dyDescent="0.25">
      <c r="A97" s="24" t="s">
        <v>2168</v>
      </c>
      <c r="B97" s="106"/>
      <c r="C97" s="24">
        <v>50848024</v>
      </c>
      <c r="D97" s="105" t="s">
        <v>2113</v>
      </c>
      <c r="E97" s="81">
        <v>-6.3299999999999995E-2</v>
      </c>
      <c r="F97" s="81">
        <v>9.4000000000000004E-3</v>
      </c>
      <c r="G97" s="28">
        <v>1.451E-11</v>
      </c>
      <c r="H97" s="25">
        <v>0.4753</v>
      </c>
    </row>
    <row r="98" spans="1:8" x14ac:dyDescent="0.25">
      <c r="A98" s="24" t="s">
        <v>2169</v>
      </c>
      <c r="B98" s="106"/>
      <c r="C98" s="24">
        <v>50869138</v>
      </c>
      <c r="D98" s="106"/>
      <c r="E98" s="81">
        <v>-0.2959</v>
      </c>
      <c r="F98" s="81">
        <v>4.5900000000000003E-2</v>
      </c>
      <c r="G98" s="28">
        <v>1.134E-10</v>
      </c>
      <c r="H98" s="25">
        <v>0.98839999999999995</v>
      </c>
    </row>
    <row r="99" spans="1:8" x14ac:dyDescent="0.25">
      <c r="A99" s="24" t="s">
        <v>2158</v>
      </c>
      <c r="B99" s="106"/>
      <c r="C99" s="24">
        <v>50862004</v>
      </c>
      <c r="D99" s="107"/>
      <c r="E99" s="81">
        <v>-0.443</v>
      </c>
      <c r="F99" s="81">
        <v>7.17E-2</v>
      </c>
      <c r="G99" s="28">
        <v>6.4800000000000004E-10</v>
      </c>
      <c r="H99" s="25">
        <v>0.91249999999999998</v>
      </c>
    </row>
    <row r="100" spans="1:8" x14ac:dyDescent="0.25">
      <c r="A100" s="24" t="s">
        <v>2165</v>
      </c>
      <c r="B100" s="106"/>
      <c r="C100" s="24">
        <v>49200180</v>
      </c>
      <c r="D100" s="105" t="s">
        <v>2109</v>
      </c>
      <c r="E100" s="81">
        <v>-0.55149999999999999</v>
      </c>
      <c r="F100" s="81">
        <v>9.0200000000000002E-2</v>
      </c>
      <c r="G100" s="28">
        <v>9.542999999999999E-10</v>
      </c>
      <c r="H100" s="25">
        <v>0.51570000000000005</v>
      </c>
    </row>
    <row r="101" spans="1:8" x14ac:dyDescent="0.25">
      <c r="A101" s="24" t="s">
        <v>2159</v>
      </c>
      <c r="B101" s="106"/>
      <c r="C101" s="24">
        <v>49199217</v>
      </c>
      <c r="D101" s="107"/>
      <c r="E101" s="81">
        <v>-0.2175</v>
      </c>
      <c r="F101" s="81">
        <v>3.6400000000000002E-2</v>
      </c>
      <c r="G101" s="28">
        <v>2.3349999999999999E-9</v>
      </c>
      <c r="H101" s="25">
        <v>1</v>
      </c>
    </row>
    <row r="102" spans="1:8" x14ac:dyDescent="0.25">
      <c r="A102" s="24" t="s">
        <v>2464</v>
      </c>
      <c r="B102" s="107"/>
      <c r="C102" s="24">
        <v>33684846</v>
      </c>
      <c r="D102" s="24" t="s">
        <v>2465</v>
      </c>
      <c r="E102" s="81">
        <v>-0.15920000000000001</v>
      </c>
      <c r="F102" s="81">
        <v>0.03</v>
      </c>
      <c r="G102" s="28">
        <v>1.154E-7</v>
      </c>
      <c r="H102" s="25">
        <v>0.1787</v>
      </c>
    </row>
    <row r="103" spans="1:8" x14ac:dyDescent="0.25">
      <c r="A103" s="24" t="s">
        <v>2162</v>
      </c>
      <c r="B103" s="105">
        <v>21</v>
      </c>
      <c r="C103" s="24">
        <v>34603264</v>
      </c>
      <c r="D103" s="24" t="s">
        <v>2073</v>
      </c>
      <c r="E103" s="81">
        <v>21.613399999999999</v>
      </c>
      <c r="F103" s="81">
        <v>1.8048999999999999</v>
      </c>
      <c r="G103" s="28">
        <v>4.8230000000000002E-33</v>
      </c>
      <c r="H103" s="25">
        <v>0.53049999999999997</v>
      </c>
    </row>
    <row r="104" spans="1:8" x14ac:dyDescent="0.25">
      <c r="A104" s="24" t="s">
        <v>2074</v>
      </c>
      <c r="B104" s="107"/>
      <c r="C104" s="24">
        <v>35320017</v>
      </c>
      <c r="D104" s="24" t="s">
        <v>2075</v>
      </c>
      <c r="E104" s="81">
        <v>-6.6626000000000003</v>
      </c>
      <c r="F104" s="81">
        <v>1.2763</v>
      </c>
      <c r="G104" s="28">
        <v>1.786E-7</v>
      </c>
      <c r="H104" s="25">
        <v>1</v>
      </c>
    </row>
  </sheetData>
  <sortState xmlns:xlrd2="http://schemas.microsoft.com/office/spreadsheetml/2017/richdata2" ref="A4:H101">
    <sortCondition ref="B4:B101"/>
  </sortState>
  <mergeCells count="29">
    <mergeCell ref="A1:H1"/>
    <mergeCell ref="B4:B8"/>
    <mergeCell ref="B10:B13"/>
    <mergeCell ref="D10:D11"/>
    <mergeCell ref="B14:B16"/>
    <mergeCell ref="B17:B19"/>
    <mergeCell ref="D17:D18"/>
    <mergeCell ref="B20:B27"/>
    <mergeCell ref="D21:D22"/>
    <mergeCell ref="B30:B37"/>
    <mergeCell ref="D30:D34"/>
    <mergeCell ref="D36:D37"/>
    <mergeCell ref="B41:B44"/>
    <mergeCell ref="B45:B47"/>
    <mergeCell ref="B48:B49"/>
    <mergeCell ref="B50:B56"/>
    <mergeCell ref="D50:D54"/>
    <mergeCell ref="B57:B89"/>
    <mergeCell ref="D60:D66"/>
    <mergeCell ref="D67:D69"/>
    <mergeCell ref="D70:D71"/>
    <mergeCell ref="D72:D74"/>
    <mergeCell ref="D75:D83"/>
    <mergeCell ref="D85:D88"/>
    <mergeCell ref="B90:B102"/>
    <mergeCell ref="D90:D94"/>
    <mergeCell ref="D97:D99"/>
    <mergeCell ref="D100:D101"/>
    <mergeCell ref="B103:B104"/>
  </mergeCells>
  <conditionalFormatting sqref="A1">
    <cfRule type="duplicateValues" dxfId="4" priority="2"/>
  </conditionalFormatting>
  <conditionalFormatting sqref="A4:H4 A5:A8 C5:H8 A9:H10 C11 E11:H11 A11:A13 C12:H13 A14:H14 A15:A16 C15:H16 A17:H17 C18 E18:H18 A18:A19 C19:H19 A20:H20 C21:H21 A21:A27 C22 E22:H22 C23:H27 A28:H30 C31:C34 E31:H34 A31:A37 C35:H36 C37 E37:H37 A38:H41 A42:A44 C42:H44 A45:H45 A46:A47 C46:H47 A48:H48 A49 C49:H49 A50:H50 C51:C54 E51:H54 A51:A56 C55:H56 A90:H90 C91:C94 E91:H94 A91:A102 C95:H97 C98:C99 E98:H99 C100:H100 C101 E101:H101 C102:H102 A103:H103 A104 C104:H104">
    <cfRule type="expression" dxfId="3" priority="4">
      <formula>ISBLANK(A4)</formula>
    </cfRule>
  </conditionalFormatting>
  <conditionalFormatting sqref="A57:H57 C58:H60 A58:A89 C61:C66 E61:H66 C67:H67 C68:C69 E68:H69 C70:H70 C71 E71:H71 C72:H72 C73:C74 E73:H74 C75:H75 C76:C83 E76:H83 C84:H85 C86:C88 E86:H88 C89:H89">
    <cfRule type="expression" dxfId="2" priority="1">
      <formula>ISBLANK(A57)</formula>
    </cfRule>
  </conditionalFormatting>
  <conditionalFormatting sqref="D3">
    <cfRule type="duplicateValues" dxfId="1" priority="3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EAFBF-A3EE-4DC2-8F1F-319EEA959F12}">
  <dimension ref="A1:J45"/>
  <sheetViews>
    <sheetView workbookViewId="0">
      <selection activeCell="A2" sqref="A2"/>
    </sheetView>
  </sheetViews>
  <sheetFormatPr defaultRowHeight="15" x14ac:dyDescent="0.25"/>
  <cols>
    <col min="1" max="1" width="14.28515625" style="15" customWidth="1"/>
    <col min="2" max="2" width="9.85546875" style="15" customWidth="1"/>
    <col min="3" max="3" width="10" style="15" bestFit="1" customWidth="1"/>
    <col min="4" max="4" width="13.7109375" customWidth="1"/>
    <col min="5" max="5" width="25.7109375" style="15" customWidth="1"/>
    <col min="6" max="8" width="16.140625" style="15" customWidth="1"/>
    <col min="9" max="9" width="23.28515625" style="15" customWidth="1"/>
    <col min="10" max="10" width="16.140625" style="15" customWidth="1"/>
  </cols>
  <sheetData>
    <row r="1" spans="1:10" x14ac:dyDescent="0.25">
      <c r="A1" s="3" t="s">
        <v>2814</v>
      </c>
    </row>
    <row r="3" spans="1:10" x14ac:dyDescent="0.25">
      <c r="A3" s="77" t="s">
        <v>7</v>
      </c>
      <c r="B3" s="77" t="s">
        <v>8</v>
      </c>
      <c r="C3" s="77" t="s">
        <v>9</v>
      </c>
      <c r="D3" s="77" t="s">
        <v>10</v>
      </c>
      <c r="E3" s="77" t="s">
        <v>1809</v>
      </c>
      <c r="F3" s="77" t="s">
        <v>311</v>
      </c>
      <c r="G3" s="77" t="s">
        <v>625</v>
      </c>
      <c r="H3" s="77" t="s">
        <v>363</v>
      </c>
      <c r="I3" s="77" t="s">
        <v>2354</v>
      </c>
      <c r="J3" s="77" t="s">
        <v>364</v>
      </c>
    </row>
    <row r="4" spans="1:10" x14ac:dyDescent="0.25">
      <c r="A4" s="123" t="s">
        <v>2347</v>
      </c>
      <c r="B4" s="123">
        <v>1</v>
      </c>
      <c r="C4" s="123">
        <v>205850278</v>
      </c>
      <c r="D4" s="123" t="s">
        <v>2348</v>
      </c>
      <c r="E4" s="61" t="s">
        <v>1692</v>
      </c>
      <c r="F4" s="78">
        <v>4.4000000000000003E-3</v>
      </c>
      <c r="G4" s="78">
        <v>8.9999999999999998E-4</v>
      </c>
      <c r="H4" s="79">
        <v>8.1100000000000005E-7</v>
      </c>
      <c r="I4" s="78">
        <v>0.1191</v>
      </c>
      <c r="J4" s="80">
        <v>1.7178629999999999E-4</v>
      </c>
    </row>
    <row r="5" spans="1:10" x14ac:dyDescent="0.25">
      <c r="A5" s="123"/>
      <c r="B5" s="123"/>
      <c r="C5" s="123"/>
      <c r="D5" s="123"/>
      <c r="E5" s="61" t="s">
        <v>1807</v>
      </c>
      <c r="F5" s="69">
        <v>-9.7999999999999997E-3</v>
      </c>
      <c r="G5" s="69">
        <v>2.0999999999999999E-3</v>
      </c>
      <c r="H5" s="70">
        <v>3.5609999999999999E-6</v>
      </c>
      <c r="I5" s="69">
        <v>0.16289999999999999</v>
      </c>
      <c r="J5" s="28">
        <v>1.4691999999999999E-3</v>
      </c>
    </row>
    <row r="6" spans="1:10" x14ac:dyDescent="0.25">
      <c r="A6" s="123" t="s">
        <v>2349</v>
      </c>
      <c r="B6" s="123"/>
      <c r="C6" s="123">
        <v>205850051</v>
      </c>
      <c r="D6" s="123"/>
      <c r="E6" s="61" t="s">
        <v>1692</v>
      </c>
      <c r="F6" s="78">
        <v>4.7000000000000002E-3</v>
      </c>
      <c r="G6" s="78">
        <v>8.9999999999999998E-4</v>
      </c>
      <c r="H6" s="79">
        <v>1.504E-7</v>
      </c>
      <c r="I6" s="78">
        <v>7.8289999999999998E-2</v>
      </c>
      <c r="J6" s="80">
        <v>4.776925E-5</v>
      </c>
    </row>
    <row r="7" spans="1:10" x14ac:dyDescent="0.25">
      <c r="A7" s="123"/>
      <c r="B7" s="123"/>
      <c r="C7" s="123"/>
      <c r="D7" s="123"/>
      <c r="E7" s="61" t="s">
        <v>1807</v>
      </c>
      <c r="F7" s="69">
        <v>-1.0200000000000001E-2</v>
      </c>
      <c r="G7" s="69">
        <v>2.2000000000000001E-3</v>
      </c>
      <c r="H7" s="70">
        <v>2.1610000000000001E-6</v>
      </c>
      <c r="I7" s="69">
        <v>0.16450000000000001</v>
      </c>
      <c r="J7" s="28">
        <v>1.032673E-3</v>
      </c>
    </row>
    <row r="8" spans="1:10" x14ac:dyDescent="0.25">
      <c r="A8" s="123" t="s">
        <v>2350</v>
      </c>
      <c r="B8" s="123"/>
      <c r="C8" s="123">
        <v>205850123</v>
      </c>
      <c r="D8" s="123"/>
      <c r="E8" s="61" t="s">
        <v>1692</v>
      </c>
      <c r="F8" s="78">
        <v>4.4000000000000003E-3</v>
      </c>
      <c r="G8" s="78">
        <v>8.9999999999999998E-4</v>
      </c>
      <c r="H8" s="79">
        <v>1.057E-6</v>
      </c>
      <c r="I8" s="78">
        <v>9.9080000000000001E-2</v>
      </c>
      <c r="J8" s="80">
        <v>2.114688E-4</v>
      </c>
    </row>
    <row r="9" spans="1:10" x14ac:dyDescent="0.25">
      <c r="A9" s="123"/>
      <c r="B9" s="123"/>
      <c r="C9" s="123"/>
      <c r="D9" s="123"/>
      <c r="E9" s="61" t="s">
        <v>1807</v>
      </c>
      <c r="F9" s="69">
        <v>-9.9000000000000008E-3</v>
      </c>
      <c r="G9" s="69">
        <v>2.2000000000000001E-3</v>
      </c>
      <c r="H9" s="70">
        <v>4.3000000000000003E-6</v>
      </c>
      <c r="I9" s="69">
        <v>0.13239999999999999</v>
      </c>
      <c r="J9" s="28">
        <v>1.7030039999999999E-3</v>
      </c>
    </row>
    <row r="10" spans="1:10" x14ac:dyDescent="0.25">
      <c r="A10" s="123" t="s">
        <v>2351</v>
      </c>
      <c r="B10" s="123"/>
      <c r="C10" s="123">
        <v>205849828</v>
      </c>
      <c r="D10" s="123"/>
      <c r="E10" s="61" t="s">
        <v>1692</v>
      </c>
      <c r="F10" s="78">
        <v>4.7999999999999996E-3</v>
      </c>
      <c r="G10" s="78">
        <v>8.9999999999999998E-4</v>
      </c>
      <c r="H10" s="79">
        <v>2.5489999999999999E-7</v>
      </c>
      <c r="I10" s="78">
        <v>5.5129999999999998E-2</v>
      </c>
      <c r="J10" s="80">
        <v>6.9961649999999994E-5</v>
      </c>
    </row>
    <row r="11" spans="1:10" x14ac:dyDescent="0.25">
      <c r="A11" s="123"/>
      <c r="B11" s="123"/>
      <c r="C11" s="123"/>
      <c r="D11" s="123"/>
      <c r="E11" s="61" t="s">
        <v>1807</v>
      </c>
      <c r="F11" s="69">
        <v>-1.04E-2</v>
      </c>
      <c r="G11" s="69">
        <v>2.2000000000000001E-3</v>
      </c>
      <c r="H11" s="70">
        <v>3.3079999999999999E-6</v>
      </c>
      <c r="I11" s="69">
        <v>0.1265</v>
      </c>
      <c r="J11" s="28">
        <v>1.4020630000000001E-3</v>
      </c>
    </row>
    <row r="12" spans="1:10" x14ac:dyDescent="0.25">
      <c r="A12" s="123" t="s">
        <v>2352</v>
      </c>
      <c r="B12" s="123"/>
      <c r="C12" s="123">
        <v>205819088</v>
      </c>
      <c r="D12" s="123"/>
      <c r="E12" s="61" t="s">
        <v>1692</v>
      </c>
      <c r="F12" s="78">
        <v>4.7000000000000002E-3</v>
      </c>
      <c r="G12" s="78">
        <v>8.9999999999999998E-4</v>
      </c>
      <c r="H12" s="79">
        <v>1.4539999999999999E-7</v>
      </c>
      <c r="I12" s="78">
        <v>8.9840000000000003E-2</v>
      </c>
      <c r="J12" s="80">
        <v>4.683304E-5</v>
      </c>
    </row>
    <row r="13" spans="1:10" x14ac:dyDescent="0.25">
      <c r="A13" s="123"/>
      <c r="B13" s="123"/>
      <c r="C13" s="123"/>
      <c r="D13" s="123"/>
      <c r="E13" s="61" t="s">
        <v>1807</v>
      </c>
      <c r="F13" s="69">
        <v>-1.01E-2</v>
      </c>
      <c r="G13" s="69">
        <v>2.2000000000000001E-3</v>
      </c>
      <c r="H13" s="70">
        <v>2.7980000000000001E-6</v>
      </c>
      <c r="I13" s="69">
        <v>0.18959999999999999</v>
      </c>
      <c r="J13" s="28">
        <v>1.2466580000000001E-3</v>
      </c>
    </row>
    <row r="14" spans="1:10" x14ac:dyDescent="0.25">
      <c r="A14" s="123" t="s">
        <v>1951</v>
      </c>
      <c r="B14" s="123">
        <v>2</v>
      </c>
      <c r="C14" s="130">
        <v>153032693</v>
      </c>
      <c r="D14" s="129" t="s">
        <v>2353</v>
      </c>
      <c r="E14" s="61" t="s">
        <v>1692</v>
      </c>
      <c r="F14" s="78">
        <v>-9.2999999999999992E-3</v>
      </c>
      <c r="G14" s="78">
        <v>1.4E-3</v>
      </c>
      <c r="H14" s="79">
        <v>1.5860000000000001E-11</v>
      </c>
      <c r="I14" s="78">
        <v>0.9093</v>
      </c>
      <c r="J14" s="79">
        <v>3.3785580000000001E-8</v>
      </c>
    </row>
    <row r="15" spans="1:10" x14ac:dyDescent="0.25">
      <c r="A15" s="123"/>
      <c r="B15" s="123"/>
      <c r="C15" s="123"/>
      <c r="D15" s="129"/>
      <c r="E15" s="61" t="s">
        <v>1807</v>
      </c>
      <c r="F15" s="69">
        <v>-1.41E-2</v>
      </c>
      <c r="G15" s="69">
        <v>3.0999999999999999E-3</v>
      </c>
      <c r="H15" s="70">
        <v>5.1599999999999997E-6</v>
      </c>
      <c r="I15" s="69">
        <v>0.9577</v>
      </c>
      <c r="J15" s="70">
        <v>1.9410709999999999E-3</v>
      </c>
    </row>
    <row r="16" spans="1:10" x14ac:dyDescent="0.25">
      <c r="A16" s="123" t="s">
        <v>1874</v>
      </c>
      <c r="B16" s="123"/>
      <c r="C16" s="123">
        <v>153032696</v>
      </c>
      <c r="D16" s="129"/>
      <c r="E16" s="61" t="s">
        <v>1692</v>
      </c>
      <c r="F16" s="78">
        <v>-1.09E-2</v>
      </c>
      <c r="G16" s="78">
        <v>2E-3</v>
      </c>
      <c r="H16" s="79">
        <v>4.0140000000000001E-8</v>
      </c>
      <c r="I16" s="78">
        <v>0.4909</v>
      </c>
      <c r="J16" s="80">
        <v>1.7342300000000002E-5</v>
      </c>
    </row>
    <row r="17" spans="1:10" x14ac:dyDescent="0.25">
      <c r="A17" s="123"/>
      <c r="B17" s="123"/>
      <c r="C17" s="123"/>
      <c r="D17" s="129"/>
      <c r="E17" s="61" t="s">
        <v>1807</v>
      </c>
      <c r="F17" s="69">
        <v>-1.7299999999999999E-2</v>
      </c>
      <c r="G17" s="69">
        <v>3.8E-3</v>
      </c>
      <c r="H17" s="70">
        <v>6.195E-6</v>
      </c>
      <c r="I17" s="69">
        <v>0.83579999999999999</v>
      </c>
      <c r="J17" s="70">
        <v>2.2009460000000001E-3</v>
      </c>
    </row>
    <row r="18" spans="1:10" x14ac:dyDescent="0.25">
      <c r="A18" s="123" t="s">
        <v>2342</v>
      </c>
      <c r="B18" s="123">
        <v>6</v>
      </c>
      <c r="C18" s="123">
        <v>31307371</v>
      </c>
      <c r="D18" s="123" t="s">
        <v>2343</v>
      </c>
      <c r="E18" s="61" t="s">
        <v>1692</v>
      </c>
      <c r="F18" s="78">
        <v>1.7899999999999999E-2</v>
      </c>
      <c r="G18" s="78">
        <v>3.3999999999999998E-3</v>
      </c>
      <c r="H18" s="79">
        <v>1.786E-7</v>
      </c>
      <c r="I18" s="78">
        <v>0.48170000000000002</v>
      </c>
      <c r="J18" s="79">
        <v>5.4000859999999997E-5</v>
      </c>
    </row>
    <row r="19" spans="1:10" x14ac:dyDescent="0.25">
      <c r="A19" s="123"/>
      <c r="B19" s="123"/>
      <c r="C19" s="123"/>
      <c r="D19" s="123"/>
      <c r="E19" s="61" t="s">
        <v>1789</v>
      </c>
      <c r="F19" s="69">
        <v>-0.11899999999999999</v>
      </c>
      <c r="G19" s="69">
        <v>2.23E-2</v>
      </c>
      <c r="H19" s="70">
        <v>9.6800000000000007E-8</v>
      </c>
      <c r="I19" s="69">
        <v>0.61109999999999998</v>
      </c>
      <c r="J19" s="70">
        <v>1.1488109999999999E-4</v>
      </c>
    </row>
    <row r="20" spans="1:10" x14ac:dyDescent="0.25">
      <c r="A20" s="123" t="s">
        <v>1996</v>
      </c>
      <c r="B20" s="123">
        <v>6</v>
      </c>
      <c r="C20" s="123">
        <v>29648345</v>
      </c>
      <c r="D20" s="123" t="s">
        <v>1642</v>
      </c>
      <c r="E20" s="61" t="s">
        <v>1692</v>
      </c>
      <c r="F20" s="78">
        <v>0.16789999999999999</v>
      </c>
      <c r="G20" s="78">
        <v>3.2000000000000001E-2</v>
      </c>
      <c r="H20" s="79">
        <v>1.614E-7</v>
      </c>
      <c r="I20" s="78">
        <v>1</v>
      </c>
      <c r="J20" s="80">
        <v>5.0176129999999998E-5</v>
      </c>
    </row>
    <row r="21" spans="1:10" x14ac:dyDescent="0.25">
      <c r="A21" s="123"/>
      <c r="B21" s="123"/>
      <c r="C21" s="123"/>
      <c r="D21" s="123"/>
      <c r="E21" s="61" t="s">
        <v>1794</v>
      </c>
      <c r="F21" s="69">
        <v>-2.58E-2</v>
      </c>
      <c r="G21" s="69">
        <v>5.7000000000000002E-3</v>
      </c>
      <c r="H21" s="70">
        <v>7.0249999999999997E-6</v>
      </c>
      <c r="I21" s="69">
        <v>0.16309999999999999</v>
      </c>
      <c r="J21" s="28">
        <v>2.325489E-3</v>
      </c>
    </row>
    <row r="22" spans="1:10" x14ac:dyDescent="0.25">
      <c r="A22" s="123" t="s">
        <v>1994</v>
      </c>
      <c r="B22" s="123"/>
      <c r="C22" s="123">
        <v>29680448</v>
      </c>
      <c r="D22" s="123"/>
      <c r="E22" s="61" t="s">
        <v>1692</v>
      </c>
      <c r="F22" s="78">
        <v>0.1129</v>
      </c>
      <c r="G22" s="78">
        <v>2.1399999999999999E-2</v>
      </c>
      <c r="H22" s="79">
        <v>1.2669999999999999E-7</v>
      </c>
      <c r="I22" s="78">
        <v>1</v>
      </c>
      <c r="J22" s="80">
        <v>4.2262119999999998E-5</v>
      </c>
    </row>
    <row r="23" spans="1:10" x14ac:dyDescent="0.25">
      <c r="A23" s="123"/>
      <c r="B23" s="123"/>
      <c r="C23" s="123"/>
      <c r="D23" s="123"/>
      <c r="E23" s="61" t="s">
        <v>1794</v>
      </c>
      <c r="F23" s="69">
        <v>-2.6200000000000001E-2</v>
      </c>
      <c r="G23" s="69">
        <v>5.7000000000000002E-3</v>
      </c>
      <c r="H23" s="70">
        <v>5.096E-6</v>
      </c>
      <c r="I23" s="69">
        <v>0.20419999999999999</v>
      </c>
      <c r="J23" s="28">
        <v>1.8821790000000001E-3</v>
      </c>
    </row>
    <row r="24" spans="1:10" x14ac:dyDescent="0.25">
      <c r="A24" s="123" t="s">
        <v>1995</v>
      </c>
      <c r="B24" s="123"/>
      <c r="C24" s="123">
        <v>29680494</v>
      </c>
      <c r="D24" s="123"/>
      <c r="E24" s="61" t="s">
        <v>1692</v>
      </c>
      <c r="F24" s="78">
        <v>0.13669999999999999</v>
      </c>
      <c r="G24" s="78">
        <v>2.5999999999999999E-2</v>
      </c>
      <c r="H24" s="79">
        <v>1.5309999999999999E-7</v>
      </c>
      <c r="I24" s="78">
        <v>1</v>
      </c>
      <c r="J24" s="80">
        <v>4.8398449999999997E-5</v>
      </c>
    </row>
    <row r="25" spans="1:10" x14ac:dyDescent="0.25">
      <c r="A25" s="123"/>
      <c r="B25" s="123"/>
      <c r="C25" s="123"/>
      <c r="D25" s="123"/>
      <c r="E25" s="61" t="s">
        <v>1794</v>
      </c>
      <c r="F25" s="69">
        <v>-2.5899999999999999E-2</v>
      </c>
      <c r="G25" s="69">
        <v>5.4000000000000003E-3</v>
      </c>
      <c r="H25" s="70">
        <v>1.9740000000000001E-6</v>
      </c>
      <c r="I25" s="69">
        <v>0.14430000000000001</v>
      </c>
      <c r="J25" s="28">
        <v>9.2414799999999996E-4</v>
      </c>
    </row>
    <row r="26" spans="1:10" x14ac:dyDescent="0.25">
      <c r="A26" s="123" t="s">
        <v>1966</v>
      </c>
      <c r="B26" s="123"/>
      <c r="C26" s="123">
        <v>29680623</v>
      </c>
      <c r="D26" s="123"/>
      <c r="E26" s="61" t="s">
        <v>1692</v>
      </c>
      <c r="F26" s="78">
        <v>8.5199999999999998E-2</v>
      </c>
      <c r="G26" s="78">
        <v>1.14E-2</v>
      </c>
      <c r="H26" s="79">
        <v>8.1860000000000004E-14</v>
      </c>
      <c r="I26" s="78">
        <v>0.96179999999999999</v>
      </c>
      <c r="J26" s="80">
        <v>4.3844449999999997E-10</v>
      </c>
    </row>
    <row r="27" spans="1:10" x14ac:dyDescent="0.25">
      <c r="A27" s="123"/>
      <c r="B27" s="123"/>
      <c r="C27" s="123"/>
      <c r="D27" s="123"/>
      <c r="E27" s="61" t="s">
        <v>1794</v>
      </c>
      <c r="F27" s="69">
        <v>-2.6800000000000001E-2</v>
      </c>
      <c r="G27" s="69">
        <v>5.7000000000000002E-3</v>
      </c>
      <c r="H27" s="70">
        <v>2.4439999999999998E-6</v>
      </c>
      <c r="I27" s="69">
        <v>6.0420000000000001E-2</v>
      </c>
      <c r="J27" s="28">
        <v>1.069155E-3</v>
      </c>
    </row>
    <row r="28" spans="1:10" x14ac:dyDescent="0.25">
      <c r="A28" s="123" t="s">
        <v>1998</v>
      </c>
      <c r="B28" s="123"/>
      <c r="C28" s="123">
        <v>29680730</v>
      </c>
      <c r="D28" s="123"/>
      <c r="E28" s="61" t="s">
        <v>1692</v>
      </c>
      <c r="F28" s="78">
        <v>0.1004</v>
      </c>
      <c r="G28" s="78">
        <v>1.89E-2</v>
      </c>
      <c r="H28" s="79">
        <v>1.133E-7</v>
      </c>
      <c r="I28" s="78">
        <v>1</v>
      </c>
      <c r="J28" s="80">
        <v>3.8899870000000001E-5</v>
      </c>
    </row>
    <row r="29" spans="1:10" x14ac:dyDescent="0.25">
      <c r="A29" s="123"/>
      <c r="B29" s="123"/>
      <c r="C29" s="123"/>
      <c r="D29" s="123"/>
      <c r="E29" s="61" t="s">
        <v>1794</v>
      </c>
      <c r="F29" s="69">
        <v>-2.5999999999999999E-2</v>
      </c>
      <c r="G29" s="69">
        <v>5.7000000000000002E-3</v>
      </c>
      <c r="H29" s="70">
        <v>4.7219999999999999E-6</v>
      </c>
      <c r="I29" s="69">
        <v>0.21490000000000001</v>
      </c>
      <c r="J29" s="28">
        <v>1.7968940000000001E-3</v>
      </c>
    </row>
    <row r="30" spans="1:10" x14ac:dyDescent="0.25">
      <c r="A30" s="123" t="s">
        <v>1976</v>
      </c>
      <c r="B30" s="123"/>
      <c r="C30" s="123">
        <v>29680813</v>
      </c>
      <c r="D30" s="123"/>
      <c r="E30" s="61" t="s">
        <v>1692</v>
      </c>
      <c r="F30" s="78">
        <v>9.5399999999999999E-2</v>
      </c>
      <c r="G30" s="78">
        <v>1.2699999999999999E-2</v>
      </c>
      <c r="H30" s="79">
        <v>6.7739999999999997E-14</v>
      </c>
      <c r="I30" s="78">
        <v>0.9869</v>
      </c>
      <c r="J30" s="80">
        <v>3.7486690000000001E-10</v>
      </c>
    </row>
    <row r="31" spans="1:10" x14ac:dyDescent="0.25">
      <c r="A31" s="123"/>
      <c r="B31" s="123"/>
      <c r="C31" s="123"/>
      <c r="D31" s="123"/>
      <c r="E31" s="61" t="s">
        <v>1794</v>
      </c>
      <c r="F31" s="69">
        <v>-2.6800000000000001E-2</v>
      </c>
      <c r="G31" s="69">
        <v>5.7000000000000002E-3</v>
      </c>
      <c r="H31" s="70">
        <v>2.9560000000000002E-6</v>
      </c>
      <c r="I31" s="69">
        <v>5.1709999999999999E-2</v>
      </c>
      <c r="J31" s="28">
        <v>1.254572E-3</v>
      </c>
    </row>
    <row r="32" spans="1:10" x14ac:dyDescent="0.25">
      <c r="A32" s="123" t="s">
        <v>1999</v>
      </c>
      <c r="B32" s="123"/>
      <c r="C32" s="123">
        <v>29680846</v>
      </c>
      <c r="D32" s="123"/>
      <c r="E32" s="61" t="s">
        <v>1692</v>
      </c>
      <c r="F32" s="78">
        <v>9.2200000000000004E-2</v>
      </c>
      <c r="G32" s="78">
        <v>1.7299999999999999E-2</v>
      </c>
      <c r="H32" s="79">
        <v>1.046E-7</v>
      </c>
      <c r="I32" s="78">
        <v>1</v>
      </c>
      <c r="J32" s="80">
        <v>3.6788780000000001E-5</v>
      </c>
    </row>
    <row r="33" spans="1:10" x14ac:dyDescent="0.25">
      <c r="A33" s="123"/>
      <c r="B33" s="123"/>
      <c r="C33" s="123"/>
      <c r="D33" s="123"/>
      <c r="E33" s="61" t="s">
        <v>1794</v>
      </c>
      <c r="F33" s="69">
        <v>-2.6100000000000002E-2</v>
      </c>
      <c r="G33" s="69">
        <v>5.7000000000000002E-3</v>
      </c>
      <c r="H33" s="70">
        <v>4.2690000000000001E-6</v>
      </c>
      <c r="I33" s="69">
        <v>0.2303</v>
      </c>
      <c r="J33" s="28">
        <v>1.6783620000000001E-3</v>
      </c>
    </row>
    <row r="34" spans="1:10" x14ac:dyDescent="0.25">
      <c r="A34" s="123" t="s">
        <v>2344</v>
      </c>
      <c r="B34" s="123"/>
      <c r="C34" s="123">
        <v>44067815</v>
      </c>
      <c r="D34" s="123" t="s">
        <v>46</v>
      </c>
      <c r="E34" s="61" t="s">
        <v>1692</v>
      </c>
      <c r="F34" s="78">
        <v>-1.2800000000000001E-2</v>
      </c>
      <c r="G34" s="78">
        <v>2.3999999999999998E-3</v>
      </c>
      <c r="H34" s="79">
        <v>1.179E-7</v>
      </c>
      <c r="I34" s="78">
        <v>0.73860000000000003</v>
      </c>
      <c r="J34" s="80">
        <v>3.9894680000000001E-5</v>
      </c>
    </row>
    <row r="35" spans="1:10" x14ac:dyDescent="0.25">
      <c r="A35" s="123"/>
      <c r="B35" s="123"/>
      <c r="C35" s="123"/>
      <c r="D35" s="123"/>
      <c r="E35" s="61" t="s">
        <v>1794</v>
      </c>
      <c r="F35" s="69">
        <v>-5.2600000000000001E-2</v>
      </c>
      <c r="G35" s="69">
        <v>1.14E-2</v>
      </c>
      <c r="H35" s="70">
        <v>4.2769999999999999E-6</v>
      </c>
      <c r="I35" s="69">
        <v>0.80940000000000001</v>
      </c>
      <c r="J35" s="28">
        <v>1.6784160000000001E-3</v>
      </c>
    </row>
    <row r="36" spans="1:10" x14ac:dyDescent="0.25">
      <c r="A36" s="123" t="s">
        <v>2345</v>
      </c>
      <c r="B36" s="123">
        <v>7</v>
      </c>
      <c r="C36" s="123">
        <v>5539927</v>
      </c>
      <c r="D36" s="123" t="s">
        <v>1980</v>
      </c>
      <c r="E36" s="61" t="s">
        <v>1692</v>
      </c>
      <c r="F36" s="78">
        <v>2.4199999999999999E-2</v>
      </c>
      <c r="G36" s="78">
        <v>4.4999999999999997E-3</v>
      </c>
      <c r="H36" s="79">
        <v>5.1660000000000001E-8</v>
      </c>
      <c r="I36" s="78">
        <v>0.17080000000000001</v>
      </c>
      <c r="J36" s="79">
        <v>2.106491E-5</v>
      </c>
    </row>
    <row r="37" spans="1:10" x14ac:dyDescent="0.25">
      <c r="A37" s="123"/>
      <c r="B37" s="123"/>
      <c r="C37" s="123"/>
      <c r="D37" s="123"/>
      <c r="E37" s="61" t="s">
        <v>1794</v>
      </c>
      <c r="F37" s="69">
        <v>0.109</v>
      </c>
      <c r="G37" s="69">
        <v>2.06E-2</v>
      </c>
      <c r="H37" s="70">
        <v>1.158E-7</v>
      </c>
      <c r="I37" s="69">
        <v>0.1129</v>
      </c>
      <c r="J37" s="28">
        <v>1.021533E-4</v>
      </c>
    </row>
    <row r="38" spans="1:10" x14ac:dyDescent="0.25">
      <c r="A38" s="123" t="s">
        <v>2346</v>
      </c>
      <c r="B38" s="123"/>
      <c r="C38" s="123">
        <v>76073285</v>
      </c>
      <c r="D38" s="123" t="s">
        <v>46</v>
      </c>
      <c r="E38" s="61" t="s">
        <v>1692</v>
      </c>
      <c r="F38" s="78">
        <v>1.1299999999999999E-2</v>
      </c>
      <c r="G38" s="78">
        <v>1.6000000000000001E-3</v>
      </c>
      <c r="H38" s="79">
        <v>4.5209999999999998E-12</v>
      </c>
      <c r="I38" s="78">
        <v>0.90810000000000002</v>
      </c>
      <c r="J38" s="80">
        <v>1.187424E-8</v>
      </c>
    </row>
    <row r="39" spans="1:10" x14ac:dyDescent="0.25">
      <c r="A39" s="123"/>
      <c r="B39" s="123"/>
      <c r="C39" s="123"/>
      <c r="D39" s="123"/>
      <c r="E39" s="61" t="s">
        <v>1794</v>
      </c>
      <c r="F39" s="69">
        <v>4.19E-2</v>
      </c>
      <c r="G39" s="69">
        <v>8.2000000000000007E-3</v>
      </c>
      <c r="H39" s="70">
        <v>3.6870000000000001E-7</v>
      </c>
      <c r="I39" s="69">
        <v>0.91</v>
      </c>
      <c r="J39" s="28">
        <v>2.4829790000000001E-4</v>
      </c>
    </row>
    <row r="40" spans="1:10" x14ac:dyDescent="0.25">
      <c r="A40" s="123" t="s">
        <v>2181</v>
      </c>
      <c r="B40" s="123">
        <v>17</v>
      </c>
      <c r="C40" s="123">
        <v>45893811</v>
      </c>
      <c r="D40" s="123" t="s">
        <v>2098</v>
      </c>
      <c r="E40" s="61" t="s">
        <v>1692</v>
      </c>
      <c r="F40" s="78">
        <v>-0.21740000000000001</v>
      </c>
      <c r="G40" s="78">
        <v>4.3700000000000003E-2</v>
      </c>
      <c r="H40" s="79">
        <v>6.5140000000000002E-7</v>
      </c>
      <c r="I40" s="78">
        <v>0.43719999999999998</v>
      </c>
      <c r="J40" s="80">
        <v>1.4485419999999999E-4</v>
      </c>
    </row>
    <row r="41" spans="1:10" x14ac:dyDescent="0.25">
      <c r="A41" s="123"/>
      <c r="B41" s="123"/>
      <c r="C41" s="123"/>
      <c r="D41" s="123"/>
      <c r="E41" s="61" t="s">
        <v>1794</v>
      </c>
      <c r="F41" s="69">
        <v>0.1525</v>
      </c>
      <c r="G41" s="69">
        <v>2.3099999999999999E-2</v>
      </c>
      <c r="H41" s="70">
        <v>4.4449999999999999E-11</v>
      </c>
      <c r="I41" s="69">
        <v>1</v>
      </c>
      <c r="J41" s="28">
        <v>1.7253150000000001E-7</v>
      </c>
    </row>
    <row r="42" spans="1:10" x14ac:dyDescent="0.25">
      <c r="A42" s="123" t="s">
        <v>1750</v>
      </c>
      <c r="B42" s="123"/>
      <c r="C42" s="123">
        <v>46013496</v>
      </c>
      <c r="D42" s="123"/>
      <c r="E42" s="61" t="s">
        <v>1692</v>
      </c>
      <c r="F42" s="78">
        <v>-0.25659999999999999</v>
      </c>
      <c r="G42" s="78">
        <v>5.4399999999999997E-2</v>
      </c>
      <c r="H42" s="79">
        <v>2.3709999999999998E-6</v>
      </c>
      <c r="I42" s="78">
        <v>0.95020000000000004</v>
      </c>
      <c r="J42" s="80">
        <v>3.8316380000000001E-4</v>
      </c>
    </row>
    <row r="43" spans="1:10" x14ac:dyDescent="0.25">
      <c r="A43" s="123"/>
      <c r="B43" s="123"/>
      <c r="C43" s="123"/>
      <c r="D43" s="123"/>
      <c r="E43" s="61" t="s">
        <v>1794</v>
      </c>
      <c r="F43" s="69">
        <v>6.9000000000000006E-2</v>
      </c>
      <c r="G43" s="69">
        <v>8.0999999999999996E-3</v>
      </c>
      <c r="H43" s="70">
        <v>1.367E-17</v>
      </c>
      <c r="I43" s="69">
        <v>0.19650000000000001</v>
      </c>
      <c r="J43" s="28">
        <v>2.0844890000000001E-13</v>
      </c>
    </row>
    <row r="44" spans="1:10" x14ac:dyDescent="0.25">
      <c r="A44" s="123" t="s">
        <v>2192</v>
      </c>
      <c r="B44" s="123"/>
      <c r="C44" s="123">
        <v>46028178</v>
      </c>
      <c r="D44" s="123"/>
      <c r="E44" s="61" t="s">
        <v>1692</v>
      </c>
      <c r="F44" s="78">
        <v>-0.13139999999999999</v>
      </c>
      <c r="G44" s="78">
        <v>2.8000000000000001E-2</v>
      </c>
      <c r="H44" s="79">
        <v>2.6429999999999999E-6</v>
      </c>
      <c r="I44" s="78">
        <v>0.99409999999999998</v>
      </c>
      <c r="J44" s="80">
        <v>4.1670260000000001E-4</v>
      </c>
    </row>
    <row r="45" spans="1:10" x14ac:dyDescent="0.25">
      <c r="A45" s="123"/>
      <c r="B45" s="123"/>
      <c r="C45" s="123"/>
      <c r="D45" s="123"/>
      <c r="E45" s="61" t="s">
        <v>1794</v>
      </c>
      <c r="F45" s="69">
        <v>0.1147</v>
      </c>
      <c r="G45" s="69">
        <v>1.6299999999999999E-2</v>
      </c>
      <c r="H45" s="70">
        <v>1.681E-12</v>
      </c>
      <c r="I45" s="69">
        <v>1</v>
      </c>
      <c r="J45" s="28">
        <v>8.7735479999999995E-9</v>
      </c>
    </row>
  </sheetData>
  <mergeCells count="56">
    <mergeCell ref="A18:A19"/>
    <mergeCell ref="B18:B19"/>
    <mergeCell ref="C18:C19"/>
    <mergeCell ref="D18:D19"/>
    <mergeCell ref="A20:A21"/>
    <mergeCell ref="B20:B35"/>
    <mergeCell ref="C20:C21"/>
    <mergeCell ref="D20:D33"/>
    <mergeCell ref="A22:A23"/>
    <mergeCell ref="C22:C23"/>
    <mergeCell ref="A24:A25"/>
    <mergeCell ref="C24:C25"/>
    <mergeCell ref="A26:A27"/>
    <mergeCell ref="C26:C27"/>
    <mergeCell ref="A28:A29"/>
    <mergeCell ref="C28:C29"/>
    <mergeCell ref="A30:A31"/>
    <mergeCell ref="C30:C31"/>
    <mergeCell ref="A32:A33"/>
    <mergeCell ref="C32:C33"/>
    <mergeCell ref="A34:A35"/>
    <mergeCell ref="C34:C35"/>
    <mergeCell ref="D34:D35"/>
    <mergeCell ref="A36:A37"/>
    <mergeCell ref="B36:B39"/>
    <mergeCell ref="C36:C37"/>
    <mergeCell ref="D36:D37"/>
    <mergeCell ref="A38:A39"/>
    <mergeCell ref="C38:C39"/>
    <mergeCell ref="D38:D39"/>
    <mergeCell ref="A40:A41"/>
    <mergeCell ref="B40:B45"/>
    <mergeCell ref="C40:C41"/>
    <mergeCell ref="D40:D45"/>
    <mergeCell ref="A42:A43"/>
    <mergeCell ref="C42:C43"/>
    <mergeCell ref="A44:A45"/>
    <mergeCell ref="C44:C45"/>
    <mergeCell ref="A4:A5"/>
    <mergeCell ref="B4:B13"/>
    <mergeCell ref="C4:C5"/>
    <mergeCell ref="D4:D13"/>
    <mergeCell ref="A6:A7"/>
    <mergeCell ref="C6:C7"/>
    <mergeCell ref="A8:A9"/>
    <mergeCell ref="C8:C9"/>
    <mergeCell ref="A10:A11"/>
    <mergeCell ref="D14:D17"/>
    <mergeCell ref="A16:A17"/>
    <mergeCell ref="C16:C17"/>
    <mergeCell ref="C10:C11"/>
    <mergeCell ref="A12:A13"/>
    <mergeCell ref="C12:C13"/>
    <mergeCell ref="A14:A15"/>
    <mergeCell ref="B14:B17"/>
    <mergeCell ref="C14:C15"/>
  </mergeCells>
  <phoneticPr fontId="8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C8A8B-4CE2-4425-A65D-2C39C49AA820}">
  <dimension ref="A1:L23"/>
  <sheetViews>
    <sheetView workbookViewId="0">
      <selection activeCell="A2" sqref="A2"/>
    </sheetView>
  </sheetViews>
  <sheetFormatPr defaultRowHeight="15" x14ac:dyDescent="0.25"/>
  <cols>
    <col min="1" max="1" width="14.7109375" customWidth="1"/>
    <col min="2" max="3" width="12" customWidth="1"/>
    <col min="4" max="4" width="26.42578125" bestFit="1" customWidth="1"/>
    <col min="5" max="5" width="12.7109375" bestFit="1" customWidth="1"/>
    <col min="6" max="7" width="12" bestFit="1" customWidth="1"/>
    <col min="8" max="8" width="26" bestFit="1" customWidth="1"/>
    <col min="9" max="9" width="13.7109375" customWidth="1"/>
    <col min="10" max="11" width="11" bestFit="1" customWidth="1"/>
    <col min="12" max="12" width="12" bestFit="1" customWidth="1"/>
  </cols>
  <sheetData>
    <row r="1" spans="1:12" x14ac:dyDescent="0.25">
      <c r="A1" s="3" t="s">
        <v>2813</v>
      </c>
    </row>
    <row r="3" spans="1:12" x14ac:dyDescent="0.25">
      <c r="D3" s="137" t="s">
        <v>2333</v>
      </c>
      <c r="E3" s="138"/>
      <c r="F3" s="138"/>
      <c r="G3" s="139"/>
      <c r="H3" s="137" t="s">
        <v>2334</v>
      </c>
      <c r="I3" s="138"/>
      <c r="J3" s="138"/>
      <c r="K3" s="138"/>
      <c r="L3" s="139"/>
    </row>
    <row r="4" spans="1:12" x14ac:dyDescent="0.25">
      <c r="A4" s="68" t="s">
        <v>7</v>
      </c>
      <c r="B4" s="68" t="s">
        <v>8</v>
      </c>
      <c r="C4" s="68" t="s">
        <v>9</v>
      </c>
      <c r="D4" s="68" t="s">
        <v>2550</v>
      </c>
      <c r="E4" s="68" t="s">
        <v>311</v>
      </c>
      <c r="F4" s="68" t="s">
        <v>312</v>
      </c>
      <c r="G4" s="68" t="s">
        <v>363</v>
      </c>
      <c r="H4" s="68" t="s">
        <v>2550</v>
      </c>
      <c r="I4" s="68" t="s">
        <v>2335</v>
      </c>
      <c r="J4" s="68" t="s">
        <v>311</v>
      </c>
      <c r="K4" s="68" t="s">
        <v>625</v>
      </c>
      <c r="L4" s="68" t="s">
        <v>363</v>
      </c>
    </row>
    <row r="5" spans="1:12" x14ac:dyDescent="0.25">
      <c r="A5" s="71" t="s">
        <v>2318</v>
      </c>
      <c r="B5" s="105" t="s">
        <v>627</v>
      </c>
      <c r="C5" s="71">
        <v>228279088</v>
      </c>
      <c r="D5" s="71" t="s">
        <v>2336</v>
      </c>
      <c r="E5" s="74">
        <v>4.9343928584225101E-2</v>
      </c>
      <c r="F5" s="74">
        <v>1.2814074588488201E-2</v>
      </c>
      <c r="G5" s="75">
        <v>3.76847036272155E-5</v>
      </c>
      <c r="H5" s="70" t="s">
        <v>1794</v>
      </c>
      <c r="I5" s="70" t="s">
        <v>2339</v>
      </c>
      <c r="J5" s="74">
        <v>-0.1449</v>
      </c>
      <c r="K5" s="74">
        <v>2.8500000000000001E-2</v>
      </c>
      <c r="L5" s="75">
        <v>3.678E-7</v>
      </c>
    </row>
    <row r="6" spans="1:12" x14ac:dyDescent="0.25">
      <c r="A6" s="105" t="s">
        <v>334</v>
      </c>
      <c r="B6" s="106"/>
      <c r="C6" s="105">
        <v>204214475</v>
      </c>
      <c r="D6" s="71" t="s">
        <v>2338</v>
      </c>
      <c r="E6" s="69">
        <v>0.205785083132072</v>
      </c>
      <c r="F6" s="69">
        <v>4.6772098106674202E-2</v>
      </c>
      <c r="G6" s="70">
        <v>8.8208003917968699E-5</v>
      </c>
      <c r="H6" s="70" t="s">
        <v>1794</v>
      </c>
      <c r="I6" s="70" t="s">
        <v>2340</v>
      </c>
      <c r="J6" s="69">
        <v>6.9699999999999998E-2</v>
      </c>
      <c r="K6" s="69">
        <v>1.78E-2</v>
      </c>
      <c r="L6" s="70">
        <v>9.0890000000000006E-5</v>
      </c>
    </row>
    <row r="7" spans="1:12" x14ac:dyDescent="0.25">
      <c r="A7" s="107"/>
      <c r="B7" s="107"/>
      <c r="C7" s="107"/>
      <c r="D7" s="71" t="s">
        <v>2337</v>
      </c>
      <c r="E7" s="69">
        <v>0.106414774479535</v>
      </c>
      <c r="F7" s="69">
        <v>2.1846499574039401E-2</v>
      </c>
      <c r="G7" s="70">
        <v>2.84075255619966E-5</v>
      </c>
      <c r="H7" s="70" t="s">
        <v>1794</v>
      </c>
      <c r="I7" s="70" t="s">
        <v>2340</v>
      </c>
      <c r="J7" s="69">
        <v>6.9699999999999998E-2</v>
      </c>
      <c r="K7" s="69">
        <v>1.78E-2</v>
      </c>
      <c r="L7" s="70">
        <v>9.0890000000000006E-5</v>
      </c>
    </row>
    <row r="8" spans="1:12" x14ac:dyDescent="0.25">
      <c r="A8" s="105" t="s">
        <v>2317</v>
      </c>
      <c r="B8" s="105" t="s">
        <v>781</v>
      </c>
      <c r="C8" s="105">
        <v>27011004</v>
      </c>
      <c r="D8" s="105" t="s">
        <v>2337</v>
      </c>
      <c r="E8" s="134">
        <v>5.1787117405051999E-2</v>
      </c>
      <c r="F8" s="134">
        <v>1.13999956027626E-2</v>
      </c>
      <c r="G8" s="131">
        <v>9.4710876039671895E-5</v>
      </c>
      <c r="H8" s="131" t="s">
        <v>1692</v>
      </c>
      <c r="I8" s="70" t="s">
        <v>2339</v>
      </c>
      <c r="J8" s="74">
        <v>3.56E-2</v>
      </c>
      <c r="K8" s="69">
        <v>7.7999999999999996E-3</v>
      </c>
      <c r="L8" s="70">
        <v>5.8510000000000004E-6</v>
      </c>
    </row>
    <row r="9" spans="1:12" x14ac:dyDescent="0.25">
      <c r="A9" s="107"/>
      <c r="B9" s="106"/>
      <c r="C9" s="107"/>
      <c r="D9" s="107"/>
      <c r="E9" s="136"/>
      <c r="F9" s="136"/>
      <c r="G9" s="133"/>
      <c r="H9" s="133"/>
      <c r="I9" s="70" t="s">
        <v>2340</v>
      </c>
      <c r="J9" s="74">
        <v>3.56E-2</v>
      </c>
      <c r="K9" s="69">
        <v>5.3E-3</v>
      </c>
      <c r="L9" s="70">
        <v>8.7630000000000004E-9</v>
      </c>
    </row>
    <row r="10" spans="1:12" x14ac:dyDescent="0.25">
      <c r="A10" s="105" t="s">
        <v>275</v>
      </c>
      <c r="B10" s="106"/>
      <c r="C10" s="105">
        <v>161244572</v>
      </c>
      <c r="D10" s="105" t="s">
        <v>1692</v>
      </c>
      <c r="E10" s="134">
        <v>6.7607289945683394E-2</v>
      </c>
      <c r="F10" s="134">
        <v>1.6169042001243399E-2</v>
      </c>
      <c r="G10" s="131">
        <v>7.3642043722782299E-6</v>
      </c>
      <c r="H10" s="131" t="s">
        <v>1692</v>
      </c>
      <c r="I10" s="70" t="s">
        <v>2339</v>
      </c>
      <c r="J10" s="74">
        <v>1.8800000000000001E-2</v>
      </c>
      <c r="K10" s="74">
        <v>4.3E-3</v>
      </c>
      <c r="L10" s="75">
        <v>1.099E-5</v>
      </c>
    </row>
    <row r="11" spans="1:12" x14ac:dyDescent="0.25">
      <c r="A11" s="107"/>
      <c r="B11" s="106"/>
      <c r="C11" s="107"/>
      <c r="D11" s="107"/>
      <c r="E11" s="136"/>
      <c r="F11" s="136"/>
      <c r="G11" s="133"/>
      <c r="H11" s="133"/>
      <c r="I11" s="70" t="s">
        <v>2341</v>
      </c>
      <c r="J11" s="25">
        <v>6.4401299999999996E-3</v>
      </c>
      <c r="K11" s="25">
        <v>1.6224200000000001E-3</v>
      </c>
      <c r="L11" s="28">
        <v>7.2039029999999995E-5</v>
      </c>
    </row>
    <row r="12" spans="1:12" x14ac:dyDescent="0.25">
      <c r="A12" s="105" t="s">
        <v>2319</v>
      </c>
      <c r="B12" s="106"/>
      <c r="C12" s="105">
        <v>61180279</v>
      </c>
      <c r="D12" s="105" t="s">
        <v>1692</v>
      </c>
      <c r="E12" s="134">
        <v>3.6694181049792503E-2</v>
      </c>
      <c r="F12" s="134">
        <v>9.6009511544955795E-3</v>
      </c>
      <c r="G12" s="131">
        <v>4.1743308282402701E-5</v>
      </c>
      <c r="H12" s="70" t="s">
        <v>1789</v>
      </c>
      <c r="I12" s="131" t="s">
        <v>2340</v>
      </c>
      <c r="J12" s="69">
        <v>-0.19350000000000001</v>
      </c>
      <c r="K12" s="69">
        <v>4.3099999999999999E-2</v>
      </c>
      <c r="L12" s="70">
        <v>7.1040000000000001E-6</v>
      </c>
    </row>
    <row r="13" spans="1:12" x14ac:dyDescent="0.25">
      <c r="A13" s="106"/>
      <c r="B13" s="106"/>
      <c r="C13" s="106"/>
      <c r="D13" s="106"/>
      <c r="E13" s="135"/>
      <c r="F13" s="135"/>
      <c r="G13" s="132"/>
      <c r="H13" s="70" t="s">
        <v>1794</v>
      </c>
      <c r="I13" s="132"/>
      <c r="J13" s="69">
        <v>-8.6599999999999996E-2</v>
      </c>
      <c r="K13" s="69">
        <v>2.1700000000000001E-2</v>
      </c>
      <c r="L13" s="70">
        <v>6.7130000000000003E-5</v>
      </c>
    </row>
    <row r="14" spans="1:12" x14ac:dyDescent="0.25">
      <c r="A14" s="107"/>
      <c r="B14" s="106"/>
      <c r="C14" s="107"/>
      <c r="D14" s="107"/>
      <c r="E14" s="136"/>
      <c r="F14" s="136"/>
      <c r="G14" s="133"/>
      <c r="H14" s="70" t="s">
        <v>1807</v>
      </c>
      <c r="I14" s="133"/>
      <c r="J14" s="69">
        <v>-4.3799999999999999E-2</v>
      </c>
      <c r="K14" s="69">
        <v>1.03E-2</v>
      </c>
      <c r="L14" s="70">
        <v>2.3540000000000002E-5</v>
      </c>
    </row>
    <row r="15" spans="1:12" x14ac:dyDescent="0.25">
      <c r="A15" s="61" t="s">
        <v>2327</v>
      </c>
      <c r="B15" s="107"/>
      <c r="C15" s="61">
        <v>38665704</v>
      </c>
      <c r="D15" s="71" t="s">
        <v>2336</v>
      </c>
      <c r="E15" s="69">
        <v>-8.2116386492483595E-2</v>
      </c>
      <c r="F15" s="69">
        <v>2.17536261047791E-2</v>
      </c>
      <c r="G15" s="70">
        <v>5.3456094323627601E-5</v>
      </c>
      <c r="H15" s="70" t="s">
        <v>1789</v>
      </c>
      <c r="I15" s="70" t="s">
        <v>2340</v>
      </c>
      <c r="J15" s="69">
        <v>6.5600000000000006E-2</v>
      </c>
      <c r="K15" s="69">
        <v>1.5299999999999999E-2</v>
      </c>
      <c r="L15" s="70">
        <v>1.823E-5</v>
      </c>
    </row>
    <row r="16" spans="1:12" x14ac:dyDescent="0.25">
      <c r="A16" s="61" t="s">
        <v>2328</v>
      </c>
      <c r="B16" s="61" t="s">
        <v>826</v>
      </c>
      <c r="C16" s="61">
        <v>185583775</v>
      </c>
      <c r="D16" s="71" t="s">
        <v>2336</v>
      </c>
      <c r="E16" s="69">
        <v>-8.3986744676823002E-2</v>
      </c>
      <c r="F16" s="69">
        <v>2.1677393078065099E-2</v>
      </c>
      <c r="G16" s="70">
        <v>3.3755519666670201E-5</v>
      </c>
      <c r="H16" s="70" t="s">
        <v>1794</v>
      </c>
      <c r="I16" s="70" t="s">
        <v>2340</v>
      </c>
      <c r="J16" s="69">
        <v>-2.46E-2</v>
      </c>
      <c r="K16" s="69">
        <v>6.1000000000000004E-3</v>
      </c>
      <c r="L16" s="70">
        <v>6.122E-5</v>
      </c>
    </row>
    <row r="17" spans="1:12" x14ac:dyDescent="0.25">
      <c r="A17" s="105" t="s">
        <v>2329</v>
      </c>
      <c r="B17" s="105" t="s">
        <v>842</v>
      </c>
      <c r="C17" s="105">
        <v>1405347</v>
      </c>
      <c r="D17" s="105" t="s">
        <v>2337</v>
      </c>
      <c r="E17" s="134">
        <v>0.118888657100856</v>
      </c>
      <c r="F17" s="134">
        <v>2.3889086854894201E-2</v>
      </c>
      <c r="G17" s="131">
        <v>1.8970253384538201E-5</v>
      </c>
      <c r="H17" s="76" t="s">
        <v>1807</v>
      </c>
      <c r="I17" s="70" t="s">
        <v>2339</v>
      </c>
      <c r="J17" s="74">
        <v>-4.7100000000000003E-2</v>
      </c>
      <c r="K17" s="69">
        <v>1.11E-2</v>
      </c>
      <c r="L17" s="70">
        <v>2.302E-5</v>
      </c>
    </row>
    <row r="18" spans="1:12" x14ac:dyDescent="0.25">
      <c r="A18" s="107"/>
      <c r="B18" s="107"/>
      <c r="C18" s="107"/>
      <c r="D18" s="107"/>
      <c r="E18" s="136"/>
      <c r="F18" s="136"/>
      <c r="G18" s="133"/>
      <c r="H18" s="76" t="s">
        <v>1807</v>
      </c>
      <c r="I18" s="70" t="s">
        <v>2340</v>
      </c>
      <c r="J18" s="74">
        <v>-4.7100000000000003E-2</v>
      </c>
      <c r="K18" s="69">
        <v>9.4000000000000004E-3</v>
      </c>
      <c r="L18" s="70">
        <v>5.4600000000000005E-7</v>
      </c>
    </row>
    <row r="19" spans="1:12" x14ac:dyDescent="0.25">
      <c r="A19" s="61" t="s">
        <v>2330</v>
      </c>
      <c r="B19" s="61" t="s">
        <v>847</v>
      </c>
      <c r="C19" s="61">
        <v>134512120</v>
      </c>
      <c r="D19" s="71" t="s">
        <v>2337</v>
      </c>
      <c r="E19" s="69">
        <v>6.3280591474825801E-2</v>
      </c>
      <c r="F19" s="69">
        <v>1.3612560141089599E-2</v>
      </c>
      <c r="G19" s="70">
        <v>6.4745370207943502E-5</v>
      </c>
      <c r="H19" s="70" t="s">
        <v>1692</v>
      </c>
      <c r="I19" s="70" t="s">
        <v>2340</v>
      </c>
      <c r="J19" s="69">
        <v>1.2800000000000001E-2</v>
      </c>
      <c r="K19" s="69">
        <v>2.8E-3</v>
      </c>
      <c r="L19" s="70">
        <v>4.2599999999999999E-6</v>
      </c>
    </row>
    <row r="20" spans="1:12" x14ac:dyDescent="0.25">
      <c r="A20" s="61" t="s">
        <v>2331</v>
      </c>
      <c r="B20" s="61" t="s">
        <v>874</v>
      </c>
      <c r="C20" s="61">
        <v>65430021</v>
      </c>
      <c r="D20" s="71" t="s">
        <v>2336</v>
      </c>
      <c r="E20" s="69">
        <v>2.60765508942878E-2</v>
      </c>
      <c r="F20" s="69">
        <v>6.58216153677906E-3</v>
      </c>
      <c r="G20" s="70">
        <v>2.23552440215759E-5</v>
      </c>
      <c r="H20" s="70" t="s">
        <v>1692</v>
      </c>
      <c r="I20" s="70" t="s">
        <v>2340</v>
      </c>
      <c r="J20" s="69">
        <v>-1.4800000000000001E-2</v>
      </c>
      <c r="K20" s="69">
        <v>3.5999999999999999E-3</v>
      </c>
      <c r="L20" s="70">
        <v>4.7929999999999997E-5</v>
      </c>
    </row>
    <row r="21" spans="1:12" x14ac:dyDescent="0.25">
      <c r="A21" s="105" t="s">
        <v>2316</v>
      </c>
      <c r="B21" s="105" t="s">
        <v>685</v>
      </c>
      <c r="C21" s="105">
        <v>112892917</v>
      </c>
      <c r="D21" s="105" t="s">
        <v>1692</v>
      </c>
      <c r="E21" s="134">
        <v>4.0644078799322698E-2</v>
      </c>
      <c r="F21" s="134">
        <v>1.09094357135275E-2</v>
      </c>
      <c r="G21" s="131">
        <v>6.4879931450966704E-5</v>
      </c>
      <c r="H21" s="70" t="s">
        <v>1789</v>
      </c>
      <c r="I21" s="70" t="s">
        <v>2341</v>
      </c>
      <c r="J21" s="25">
        <v>-5.8616500000000002E-2</v>
      </c>
      <c r="K21" s="25">
        <v>1.25985E-2</v>
      </c>
      <c r="L21" s="28">
        <v>3.2766819999999998E-6</v>
      </c>
    </row>
    <row r="22" spans="1:12" x14ac:dyDescent="0.25">
      <c r="A22" s="107"/>
      <c r="B22" s="107"/>
      <c r="C22" s="107"/>
      <c r="D22" s="107"/>
      <c r="E22" s="136"/>
      <c r="F22" s="136"/>
      <c r="G22" s="133"/>
      <c r="H22" s="70" t="s">
        <v>1794</v>
      </c>
      <c r="I22" s="70" t="s">
        <v>2341</v>
      </c>
      <c r="J22" s="25">
        <v>-3.6291299999999999E-2</v>
      </c>
      <c r="K22" s="25">
        <v>8.6957200000000005E-3</v>
      </c>
      <c r="L22" s="28">
        <v>2.999974E-5</v>
      </c>
    </row>
    <row r="23" spans="1:12" x14ac:dyDescent="0.25">
      <c r="A23" s="61" t="s">
        <v>2332</v>
      </c>
      <c r="B23" s="61" t="s">
        <v>818</v>
      </c>
      <c r="C23" s="61">
        <v>40010045</v>
      </c>
      <c r="D23" s="61" t="s">
        <v>1692</v>
      </c>
      <c r="E23" s="69">
        <v>8.1918312623077097E-2</v>
      </c>
      <c r="F23" s="69">
        <v>1.6236086395497399E-2</v>
      </c>
      <c r="G23" s="70">
        <v>1.4525649343732E-5</v>
      </c>
      <c r="H23" s="61" t="s">
        <v>1692</v>
      </c>
      <c r="I23" s="61" t="s">
        <v>2340</v>
      </c>
      <c r="J23" s="69">
        <v>6.4000000000000003E-3</v>
      </c>
      <c r="K23" s="69">
        <v>1.5E-3</v>
      </c>
      <c r="L23" s="70">
        <v>2.588E-5</v>
      </c>
    </row>
  </sheetData>
  <mergeCells count="41">
    <mergeCell ref="H3:L3"/>
    <mergeCell ref="A6:A7"/>
    <mergeCell ref="C6:C7"/>
    <mergeCell ref="D8:D9"/>
    <mergeCell ref="B5:B7"/>
    <mergeCell ref="D3:G3"/>
    <mergeCell ref="A12:A14"/>
    <mergeCell ref="C12:C14"/>
    <mergeCell ref="E12:E14"/>
    <mergeCell ref="G12:G14"/>
    <mergeCell ref="G8:G9"/>
    <mergeCell ref="A8:A9"/>
    <mergeCell ref="B8:B15"/>
    <mergeCell ref="C8:C9"/>
    <mergeCell ref="E8:E9"/>
    <mergeCell ref="D10:D11"/>
    <mergeCell ref="D12:D14"/>
    <mergeCell ref="A10:A11"/>
    <mergeCell ref="C10:C11"/>
    <mergeCell ref="E10:E11"/>
    <mergeCell ref="F10:F11"/>
    <mergeCell ref="G10:G11"/>
    <mergeCell ref="A17:A18"/>
    <mergeCell ref="B17:B18"/>
    <mergeCell ref="C17:C18"/>
    <mergeCell ref="E17:E18"/>
    <mergeCell ref="F17:F18"/>
    <mergeCell ref="A21:A22"/>
    <mergeCell ref="B21:B22"/>
    <mergeCell ref="C21:C22"/>
    <mergeCell ref="E21:E22"/>
    <mergeCell ref="F21:F22"/>
    <mergeCell ref="I12:I14"/>
    <mergeCell ref="D17:D18"/>
    <mergeCell ref="D21:D22"/>
    <mergeCell ref="H8:H9"/>
    <mergeCell ref="H10:H11"/>
    <mergeCell ref="G21:G22"/>
    <mergeCell ref="F12:F14"/>
    <mergeCell ref="F8:F9"/>
    <mergeCell ref="G17:G1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63CB6-8BD9-4DA0-B82A-7F974FB74C3E}">
  <dimension ref="A1:E10"/>
  <sheetViews>
    <sheetView workbookViewId="0">
      <selection activeCell="A2" sqref="A2"/>
    </sheetView>
  </sheetViews>
  <sheetFormatPr defaultRowHeight="15" x14ac:dyDescent="0.25"/>
  <cols>
    <col min="1" max="1" width="14.140625" style="73" customWidth="1"/>
    <col min="2" max="2" width="8.28515625" style="73" customWidth="1"/>
    <col min="3" max="3" width="16.28515625" style="73" customWidth="1"/>
    <col min="4" max="4" width="11" style="73" customWidth="1"/>
    <col min="5" max="5" width="61.140625" bestFit="1" customWidth="1"/>
  </cols>
  <sheetData>
    <row r="1" spans="1:5" x14ac:dyDescent="0.25">
      <c r="A1" s="102" t="s">
        <v>2840</v>
      </c>
    </row>
    <row r="3" spans="1:5" x14ac:dyDescent="0.25">
      <c r="A3" s="68" t="s">
        <v>7</v>
      </c>
      <c r="B3" s="68" t="s">
        <v>8</v>
      </c>
      <c r="C3" s="68" t="s">
        <v>9</v>
      </c>
      <c r="D3" s="68" t="s">
        <v>2320</v>
      </c>
      <c r="E3" s="29" t="s">
        <v>2315</v>
      </c>
    </row>
    <row r="4" spans="1:5" x14ac:dyDescent="0.25">
      <c r="A4" s="61" t="s">
        <v>2318</v>
      </c>
      <c r="B4" s="61">
        <v>1</v>
      </c>
      <c r="C4" s="61">
        <v>228279088</v>
      </c>
      <c r="D4" s="69">
        <v>0.76670000000000005</v>
      </c>
      <c r="E4" s="24" t="s">
        <v>2325</v>
      </c>
    </row>
    <row r="5" spans="1:5" x14ac:dyDescent="0.25">
      <c r="A5" s="123" t="s">
        <v>2317</v>
      </c>
      <c r="B5" s="123">
        <v>2</v>
      </c>
      <c r="C5" s="123">
        <v>27011004</v>
      </c>
      <c r="D5" s="69">
        <v>0.78169999999999995</v>
      </c>
      <c r="E5" s="24" t="s">
        <v>2321</v>
      </c>
    </row>
    <row r="6" spans="1:5" x14ac:dyDescent="0.25">
      <c r="A6" s="123"/>
      <c r="B6" s="123"/>
      <c r="C6" s="123"/>
      <c r="D6" s="69">
        <v>0.91579999999999995</v>
      </c>
      <c r="E6" s="24" t="s">
        <v>2322</v>
      </c>
    </row>
    <row r="7" spans="1:5" x14ac:dyDescent="0.25">
      <c r="A7" s="123" t="s">
        <v>2319</v>
      </c>
      <c r="B7" s="123">
        <v>2</v>
      </c>
      <c r="C7" s="123">
        <v>61180279</v>
      </c>
      <c r="D7" s="69">
        <v>0.76300000000000001</v>
      </c>
      <c r="E7" s="24" t="s">
        <v>2323</v>
      </c>
    </row>
    <row r="8" spans="1:5" x14ac:dyDescent="0.25">
      <c r="A8" s="123"/>
      <c r="B8" s="123"/>
      <c r="C8" s="123"/>
      <c r="D8" s="69">
        <v>0.8498</v>
      </c>
      <c r="E8" s="24" t="s">
        <v>2324</v>
      </c>
    </row>
    <row r="9" spans="1:5" x14ac:dyDescent="0.25">
      <c r="A9" s="61" t="s">
        <v>275</v>
      </c>
      <c r="B9" s="61">
        <v>2</v>
      </c>
      <c r="C9" s="61">
        <v>161244572</v>
      </c>
      <c r="D9" s="69">
        <v>0.75470000000000004</v>
      </c>
      <c r="E9" s="24" t="s">
        <v>2321</v>
      </c>
    </row>
    <row r="10" spans="1:5" x14ac:dyDescent="0.25">
      <c r="A10" s="61" t="s">
        <v>2316</v>
      </c>
      <c r="B10" s="61">
        <v>13</v>
      </c>
      <c r="C10" s="61">
        <v>112892917</v>
      </c>
      <c r="D10" s="69">
        <v>0.92030000000000001</v>
      </c>
      <c r="E10" s="24" t="s">
        <v>2326</v>
      </c>
    </row>
  </sheetData>
  <mergeCells count="6">
    <mergeCell ref="A5:A6"/>
    <mergeCell ref="C5:C6"/>
    <mergeCell ref="B5:B6"/>
    <mergeCell ref="A7:A8"/>
    <mergeCell ref="B7:B8"/>
    <mergeCell ref="C7:C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9B580-4037-44C2-AD80-68436734F7D1}">
  <dimension ref="A1:J165"/>
  <sheetViews>
    <sheetView workbookViewId="0">
      <selection activeCell="A2" sqref="A2"/>
    </sheetView>
  </sheetViews>
  <sheetFormatPr defaultRowHeight="15" x14ac:dyDescent="0.25"/>
  <cols>
    <col min="1" max="1" width="25" customWidth="1"/>
    <col min="3" max="3" width="10" bestFit="1" customWidth="1"/>
    <col min="4" max="4" width="13.5703125" bestFit="1" customWidth="1"/>
  </cols>
  <sheetData>
    <row r="1" spans="1:10" x14ac:dyDescent="0.25">
      <c r="A1" s="57" t="s">
        <v>2838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7"/>
      <c r="B2" s="7"/>
      <c r="C2" s="7"/>
      <c r="D2" s="7"/>
      <c r="E2" s="7"/>
      <c r="F2" s="7"/>
      <c r="G2" s="7"/>
      <c r="H2" s="7"/>
      <c r="I2" s="7"/>
      <c r="J2" s="7"/>
    </row>
    <row r="3" spans="1:10" x14ac:dyDescent="0.25">
      <c r="A3" s="8" t="s">
        <v>7</v>
      </c>
      <c r="B3" s="8" t="s">
        <v>8</v>
      </c>
      <c r="C3" s="8" t="s">
        <v>9</v>
      </c>
      <c r="D3" s="8" t="s">
        <v>10</v>
      </c>
      <c r="E3" s="8" t="s">
        <v>311</v>
      </c>
      <c r="F3" s="8" t="s">
        <v>312</v>
      </c>
      <c r="G3" s="8" t="s">
        <v>363</v>
      </c>
      <c r="H3" s="8" t="s">
        <v>364</v>
      </c>
      <c r="I3" s="8" t="s">
        <v>11</v>
      </c>
      <c r="J3" s="8" t="s">
        <v>12</v>
      </c>
    </row>
    <row r="4" spans="1:10" x14ac:dyDescent="0.25">
      <c r="A4" s="9" t="s">
        <v>13</v>
      </c>
      <c r="B4" s="9">
        <v>16</v>
      </c>
      <c r="C4" s="9">
        <v>80317763</v>
      </c>
      <c r="D4" s="9" t="s">
        <v>14</v>
      </c>
      <c r="E4" s="10">
        <v>7.6188969943755805E-2</v>
      </c>
      <c r="F4" s="10">
        <v>1.4345153137488799E-2</v>
      </c>
      <c r="G4" s="12">
        <v>1.23931186373335E-8</v>
      </c>
      <c r="H4" s="11">
        <v>1.0019292982125101E-2</v>
      </c>
      <c r="I4" s="9">
        <v>0</v>
      </c>
      <c r="J4" s="11">
        <v>0.95033169065257095</v>
      </c>
    </row>
    <row r="5" spans="1:10" x14ac:dyDescent="0.25">
      <c r="A5" s="9" t="s">
        <v>15</v>
      </c>
      <c r="B5" s="9">
        <v>4</v>
      </c>
      <c r="C5" s="9">
        <v>117575979</v>
      </c>
      <c r="D5" s="9" t="s">
        <v>14</v>
      </c>
      <c r="E5" s="10">
        <v>5.3183264792286501E-2</v>
      </c>
      <c r="F5" s="10">
        <v>1.03244026763013E-2</v>
      </c>
      <c r="G5" s="12">
        <v>3.3367077571859E-8</v>
      </c>
      <c r="H5" s="11">
        <v>1.0019292982125101E-2</v>
      </c>
      <c r="I5" s="9">
        <v>0</v>
      </c>
      <c r="J5" s="11">
        <v>0.45435019975334001</v>
      </c>
    </row>
    <row r="6" spans="1:10" x14ac:dyDescent="0.25">
      <c r="A6" s="9" t="s">
        <v>16</v>
      </c>
      <c r="B6" s="9">
        <v>3</v>
      </c>
      <c r="C6" s="9">
        <v>98593836</v>
      </c>
      <c r="D6" s="9" t="s">
        <v>17</v>
      </c>
      <c r="E6" s="10">
        <v>-7.5700443091899106E-2</v>
      </c>
      <c r="F6" s="10">
        <v>1.4772995996527901E-2</v>
      </c>
      <c r="G6" s="12">
        <v>3.9323626390721299E-8</v>
      </c>
      <c r="H6" s="11">
        <v>1.0019292982125101E-2</v>
      </c>
      <c r="I6" s="9">
        <v>0</v>
      </c>
      <c r="J6" s="11">
        <v>0.99237647500925397</v>
      </c>
    </row>
    <row r="7" spans="1:10" x14ac:dyDescent="0.25">
      <c r="A7" s="9" t="s">
        <v>18</v>
      </c>
      <c r="B7" s="9">
        <v>19</v>
      </c>
      <c r="C7" s="9">
        <v>48752866</v>
      </c>
      <c r="D7" s="9" t="s">
        <v>19</v>
      </c>
      <c r="E7" s="10">
        <v>-5.96643057450972E-2</v>
      </c>
      <c r="F7" s="10">
        <v>1.18207687462916E-2</v>
      </c>
      <c r="G7" s="12">
        <v>6.25026156937402E-8</v>
      </c>
      <c r="H7" s="11">
        <v>1.0019292982125101E-2</v>
      </c>
      <c r="I7" s="9">
        <v>0</v>
      </c>
      <c r="J7" s="11">
        <v>0.65914510727812603</v>
      </c>
    </row>
    <row r="8" spans="1:10" x14ac:dyDescent="0.25">
      <c r="A8" s="9" t="s">
        <v>20</v>
      </c>
      <c r="B8" s="9">
        <v>15</v>
      </c>
      <c r="C8" s="9">
        <v>74043332</v>
      </c>
      <c r="D8" s="9" t="s">
        <v>21</v>
      </c>
      <c r="E8" s="10">
        <v>5.8323099665523501E-2</v>
      </c>
      <c r="F8" s="10">
        <v>1.1557247117374801E-2</v>
      </c>
      <c r="G8" s="12">
        <v>6.2863208202354304E-8</v>
      </c>
      <c r="H8" s="11">
        <v>1.0019292982125101E-2</v>
      </c>
      <c r="I8" s="9">
        <v>0</v>
      </c>
      <c r="J8" s="11">
        <v>0.57853593865658903</v>
      </c>
    </row>
    <row r="9" spans="1:10" x14ac:dyDescent="0.25">
      <c r="A9" s="9" t="s">
        <v>22</v>
      </c>
      <c r="B9" s="9">
        <v>13</v>
      </c>
      <c r="C9" s="9">
        <v>113815868</v>
      </c>
      <c r="D9" s="9" t="s">
        <v>365</v>
      </c>
      <c r="E9" s="10">
        <v>7.2759610787634696E-2</v>
      </c>
      <c r="F9" s="10">
        <v>1.44328048242691E-2</v>
      </c>
      <c r="G9" s="12">
        <v>6.4844896170462498E-8</v>
      </c>
      <c r="H9" s="11">
        <v>1.0019292982125101E-2</v>
      </c>
      <c r="I9" s="9">
        <v>0</v>
      </c>
      <c r="J9" s="11">
        <v>0.65967229849803199</v>
      </c>
    </row>
    <row r="10" spans="1:10" x14ac:dyDescent="0.25">
      <c r="A10" s="9" t="s">
        <v>23</v>
      </c>
      <c r="B10" s="9">
        <v>4</v>
      </c>
      <c r="C10" s="9">
        <v>932550</v>
      </c>
      <c r="D10" s="9" t="s">
        <v>24</v>
      </c>
      <c r="E10" s="10">
        <v>-6.9762454087641104E-2</v>
      </c>
      <c r="F10" s="10">
        <v>1.3913359810251699E-2</v>
      </c>
      <c r="G10" s="12">
        <v>7.6271731841380101E-8</v>
      </c>
      <c r="H10" s="11">
        <v>1.0101319205455501E-2</v>
      </c>
      <c r="I10" s="9">
        <v>0</v>
      </c>
      <c r="J10" s="11">
        <v>0.46823257180963801</v>
      </c>
    </row>
    <row r="11" spans="1:10" x14ac:dyDescent="0.25">
      <c r="A11" s="9" t="s">
        <v>25</v>
      </c>
      <c r="B11" s="9">
        <v>18</v>
      </c>
      <c r="C11" s="9">
        <v>80163485</v>
      </c>
      <c r="D11" s="9" t="s">
        <v>26</v>
      </c>
      <c r="E11" s="10">
        <v>4.6965330213531602E-2</v>
      </c>
      <c r="F11" s="10">
        <v>9.4297564522173392E-3</v>
      </c>
      <c r="G11" s="12">
        <v>9.3049975928991198E-8</v>
      </c>
      <c r="H11" s="11">
        <v>1.07829801480612E-2</v>
      </c>
      <c r="I11" s="9">
        <v>0</v>
      </c>
      <c r="J11" s="11">
        <v>0.96181057757495303</v>
      </c>
    </row>
    <row r="12" spans="1:10" x14ac:dyDescent="0.25">
      <c r="A12" s="9" t="s">
        <v>27</v>
      </c>
      <c r="B12" s="9">
        <v>12</v>
      </c>
      <c r="C12" s="9">
        <v>110903584</v>
      </c>
      <c r="D12" s="9" t="s">
        <v>28</v>
      </c>
      <c r="E12" s="10">
        <v>5.3575852698948802E-2</v>
      </c>
      <c r="F12" s="10">
        <v>1.08104829314047E-2</v>
      </c>
      <c r="G12" s="12">
        <v>1.07602504947025E-7</v>
      </c>
      <c r="H12" s="11">
        <v>1.10838949179154E-2</v>
      </c>
      <c r="I12" s="9">
        <v>0</v>
      </c>
      <c r="J12" s="11">
        <v>0.93934541879052902</v>
      </c>
    </row>
    <row r="13" spans="1:10" x14ac:dyDescent="0.25">
      <c r="A13" s="9" t="s">
        <v>29</v>
      </c>
      <c r="B13" s="9">
        <v>7</v>
      </c>
      <c r="C13" s="9">
        <v>151029758</v>
      </c>
      <c r="D13" s="9" t="s">
        <v>30</v>
      </c>
      <c r="E13" s="10">
        <v>-2.01082159506192E-2</v>
      </c>
      <c r="F13" s="10">
        <v>4.0744549286036002E-3</v>
      </c>
      <c r="G13" s="12">
        <v>1.2153416309991801E-7</v>
      </c>
      <c r="H13" s="11">
        <v>1.1267067658504101E-2</v>
      </c>
      <c r="I13" s="9">
        <v>0</v>
      </c>
      <c r="J13" s="11">
        <v>0.73068529940623606</v>
      </c>
    </row>
    <row r="14" spans="1:10" x14ac:dyDescent="0.25">
      <c r="A14" s="9" t="s">
        <v>31</v>
      </c>
      <c r="B14" s="9">
        <v>13</v>
      </c>
      <c r="C14" s="9">
        <v>113726816</v>
      </c>
      <c r="D14" s="9" t="s">
        <v>32</v>
      </c>
      <c r="E14" s="10">
        <v>0.119661650349818</v>
      </c>
      <c r="F14" s="10">
        <v>2.4467008778022901E-2</v>
      </c>
      <c r="G14" s="12">
        <v>1.57550577451209E-7</v>
      </c>
      <c r="H14" s="11">
        <v>1.14562383272889E-2</v>
      </c>
      <c r="I14" s="9">
        <v>0</v>
      </c>
      <c r="J14" s="11">
        <v>0.76121030007235102</v>
      </c>
    </row>
    <row r="15" spans="1:10" x14ac:dyDescent="0.25">
      <c r="A15" s="9" t="s">
        <v>33</v>
      </c>
      <c r="B15" s="9">
        <v>17</v>
      </c>
      <c r="C15" s="9">
        <v>17135157</v>
      </c>
      <c r="D15" s="9" t="s">
        <v>34</v>
      </c>
      <c r="E15" s="10">
        <v>3.7759935633410902E-2</v>
      </c>
      <c r="F15" s="10">
        <v>7.7229184842784503E-3</v>
      </c>
      <c r="G15" s="12">
        <v>1.58837702686388E-7</v>
      </c>
      <c r="H15" s="11">
        <v>1.14562383272889E-2</v>
      </c>
      <c r="I15" s="9">
        <v>0</v>
      </c>
      <c r="J15" s="11">
        <v>0.51033280877878895</v>
      </c>
    </row>
    <row r="16" spans="1:10" x14ac:dyDescent="0.25">
      <c r="A16" s="9" t="s">
        <v>35</v>
      </c>
      <c r="B16" s="9">
        <v>20</v>
      </c>
      <c r="C16" s="9">
        <v>17537453</v>
      </c>
      <c r="D16" s="9" t="s">
        <v>36</v>
      </c>
      <c r="E16" s="10">
        <v>-6.8143760513413199E-2</v>
      </c>
      <c r="F16" s="10">
        <v>1.3942783452935099E-2</v>
      </c>
      <c r="G16" s="12">
        <v>1.6064709057002801E-7</v>
      </c>
      <c r="H16" s="11">
        <v>1.14562383272889E-2</v>
      </c>
      <c r="I16" s="9">
        <v>0</v>
      </c>
      <c r="J16" s="11">
        <v>0.85607290947251102</v>
      </c>
    </row>
    <row r="17" spans="1:10" x14ac:dyDescent="0.25">
      <c r="A17" s="9" t="s">
        <v>37</v>
      </c>
      <c r="B17" s="9">
        <v>9</v>
      </c>
      <c r="C17" s="9">
        <v>113462376</v>
      </c>
      <c r="D17" s="9" t="s">
        <v>38</v>
      </c>
      <c r="E17" s="10">
        <v>3.86006916070964E-2</v>
      </c>
      <c r="F17" s="10">
        <v>7.9693464049806293E-3</v>
      </c>
      <c r="G17" s="12">
        <v>2.0690534865032199E-7</v>
      </c>
      <c r="H17" s="11">
        <v>1.3625404325676301E-2</v>
      </c>
      <c r="I17" s="9">
        <v>0</v>
      </c>
      <c r="J17" s="11">
        <v>0.87648730342180103</v>
      </c>
    </row>
    <row r="18" spans="1:10" x14ac:dyDescent="0.25">
      <c r="A18" s="9" t="s">
        <v>39</v>
      </c>
      <c r="B18" s="9">
        <v>22</v>
      </c>
      <c r="C18" s="9">
        <v>46577599</v>
      </c>
      <c r="D18" s="9" t="s">
        <v>40</v>
      </c>
      <c r="E18" s="10">
        <v>-3.5016083794830198E-2</v>
      </c>
      <c r="F18" s="10">
        <v>7.25153925854604E-3</v>
      </c>
      <c r="G18" s="12">
        <v>2.2537904900327401E-7</v>
      </c>
      <c r="H18" s="11">
        <v>1.3625404325676301E-2</v>
      </c>
      <c r="I18" s="9">
        <v>0</v>
      </c>
      <c r="J18" s="11">
        <v>0.66188525153123801</v>
      </c>
    </row>
    <row r="19" spans="1:10" x14ac:dyDescent="0.25">
      <c r="A19" s="9" t="s">
        <v>41</v>
      </c>
      <c r="B19" s="9">
        <v>11</v>
      </c>
      <c r="C19" s="9">
        <v>2909092</v>
      </c>
      <c r="D19" s="9" t="s">
        <v>42</v>
      </c>
      <c r="E19" s="10">
        <v>0.11779719508611999</v>
      </c>
      <c r="F19" s="10">
        <v>2.4432249943031899E-2</v>
      </c>
      <c r="G19" s="12">
        <v>2.35156427465909E-7</v>
      </c>
      <c r="H19" s="11">
        <v>1.3625404325676301E-2</v>
      </c>
      <c r="I19" s="10">
        <v>3.3260465460512999E-2</v>
      </c>
      <c r="J19" s="11">
        <v>0.38770139146361499</v>
      </c>
    </row>
    <row r="20" spans="1:10" x14ac:dyDescent="0.25">
      <c r="A20" s="9" t="s">
        <v>43</v>
      </c>
      <c r="B20" s="9">
        <v>1</v>
      </c>
      <c r="C20" s="9">
        <v>245157133</v>
      </c>
      <c r="D20" s="9" t="s">
        <v>44</v>
      </c>
      <c r="E20" s="10">
        <v>-4.0528326712397401E-2</v>
      </c>
      <c r="F20" s="10">
        <v>8.4758083333909499E-3</v>
      </c>
      <c r="G20" s="12">
        <v>2.9509400482072902E-7</v>
      </c>
      <c r="H20" s="11">
        <v>1.54784664982243E-2</v>
      </c>
      <c r="I20" s="9">
        <v>0</v>
      </c>
      <c r="J20" s="11">
        <v>0.82109170787585795</v>
      </c>
    </row>
    <row r="21" spans="1:10" x14ac:dyDescent="0.25">
      <c r="A21" s="9" t="s">
        <v>45</v>
      </c>
      <c r="B21" s="9">
        <v>15</v>
      </c>
      <c r="C21" s="9">
        <v>100918913</v>
      </c>
      <c r="D21" s="9" t="s">
        <v>46</v>
      </c>
      <c r="E21" s="10">
        <v>6.7315410669447004E-2</v>
      </c>
      <c r="F21" s="10">
        <v>1.4087321129853701E-2</v>
      </c>
      <c r="G21" s="12">
        <v>3.00530053791017E-7</v>
      </c>
      <c r="H21" s="11">
        <v>1.54784664982243E-2</v>
      </c>
      <c r="I21" s="9">
        <v>0</v>
      </c>
      <c r="J21" s="11">
        <v>0.87475490632715402</v>
      </c>
    </row>
    <row r="22" spans="1:10" x14ac:dyDescent="0.25">
      <c r="A22" s="9" t="s">
        <v>47</v>
      </c>
      <c r="B22" s="9">
        <v>1</v>
      </c>
      <c r="C22" s="9">
        <v>199009670</v>
      </c>
      <c r="D22" s="9" t="s">
        <v>48</v>
      </c>
      <c r="E22" s="10">
        <v>-8.20398019985768E-2</v>
      </c>
      <c r="F22" s="10">
        <v>1.7247659581611001E-2</v>
      </c>
      <c r="G22" s="12">
        <v>3.4023945309317702E-7</v>
      </c>
      <c r="H22" s="11">
        <v>1.66013573567943E-2</v>
      </c>
      <c r="I22" s="9">
        <v>0</v>
      </c>
      <c r="J22" s="11">
        <v>0.94404448886247705</v>
      </c>
    </row>
    <row r="23" spans="1:10" x14ac:dyDescent="0.25">
      <c r="A23" s="9" t="s">
        <v>49</v>
      </c>
      <c r="B23" s="9">
        <v>19</v>
      </c>
      <c r="C23" s="9">
        <v>3977809</v>
      </c>
      <c r="D23" s="9" t="s">
        <v>50</v>
      </c>
      <c r="E23" s="10">
        <v>6.04577015313289E-2</v>
      </c>
      <c r="F23" s="10">
        <v>1.27525218836156E-2</v>
      </c>
      <c r="G23" s="12">
        <v>3.7189993494162002E-7</v>
      </c>
      <c r="H23" s="11">
        <v>1.7238863634316402E-2</v>
      </c>
      <c r="I23" s="9">
        <v>0</v>
      </c>
      <c r="J23" s="11">
        <v>0.71823070376300302</v>
      </c>
    </row>
    <row r="24" spans="1:10" x14ac:dyDescent="0.25">
      <c r="A24" s="9" t="s">
        <v>51</v>
      </c>
      <c r="B24" s="9">
        <v>1</v>
      </c>
      <c r="C24" s="9">
        <v>3279478</v>
      </c>
      <c r="D24" s="9" t="s">
        <v>52</v>
      </c>
      <c r="E24" s="10">
        <v>5.2471916922963102E-2</v>
      </c>
      <c r="F24" s="10">
        <v>1.1110093391286E-2</v>
      </c>
      <c r="G24" s="12">
        <v>4.1146806973016802E-7</v>
      </c>
      <c r="H24" s="11">
        <v>1.7390900913973401E-2</v>
      </c>
      <c r="I24" s="9">
        <v>0</v>
      </c>
      <c r="J24" s="11">
        <v>0.68061956838145199</v>
      </c>
    </row>
    <row r="25" spans="1:10" x14ac:dyDescent="0.25">
      <c r="A25" s="9" t="s">
        <v>53</v>
      </c>
      <c r="B25" s="9">
        <v>14</v>
      </c>
      <c r="C25" s="9">
        <v>102207144</v>
      </c>
      <c r="D25" s="9" t="s">
        <v>54</v>
      </c>
      <c r="E25" s="10">
        <v>6.1861519885128599E-2</v>
      </c>
      <c r="F25" s="10">
        <v>1.3104507648847401E-2</v>
      </c>
      <c r="G25" s="12">
        <v>4.1677012643907898E-7</v>
      </c>
      <c r="H25" s="11">
        <v>1.7390900913973401E-2</v>
      </c>
      <c r="I25" s="9">
        <v>0</v>
      </c>
      <c r="J25" s="11">
        <v>0.47441908374548503</v>
      </c>
    </row>
    <row r="26" spans="1:10" x14ac:dyDescent="0.25">
      <c r="A26" s="9" t="s">
        <v>55</v>
      </c>
      <c r="B26" s="9">
        <v>10</v>
      </c>
      <c r="C26" s="9">
        <v>122910743</v>
      </c>
      <c r="D26" s="9" t="s">
        <v>56</v>
      </c>
      <c r="E26" s="10">
        <v>9.6522854672687494E-2</v>
      </c>
      <c r="F26" s="10">
        <v>2.0482284567242302E-2</v>
      </c>
      <c r="G26" s="12">
        <v>4.3623975197408698E-7</v>
      </c>
      <c r="H26" s="11">
        <v>1.7390900913973401E-2</v>
      </c>
      <c r="I26" s="9">
        <v>0</v>
      </c>
      <c r="J26" s="11">
        <v>0.76938662981446304</v>
      </c>
    </row>
    <row r="27" spans="1:10" x14ac:dyDescent="0.25">
      <c r="A27" s="9" t="s">
        <v>57</v>
      </c>
      <c r="B27" s="9">
        <v>2</v>
      </c>
      <c r="C27" s="9">
        <v>27378475</v>
      </c>
      <c r="D27" s="9" t="s">
        <v>58</v>
      </c>
      <c r="E27" s="10">
        <v>2.7348958103744599E-2</v>
      </c>
      <c r="F27" s="10">
        <v>5.8104156696974904E-3</v>
      </c>
      <c r="G27" s="12">
        <v>4.5021586496743598E-7</v>
      </c>
      <c r="H27" s="11">
        <v>1.7390900913973401E-2</v>
      </c>
      <c r="I27" s="9">
        <v>0</v>
      </c>
      <c r="J27" s="11">
        <v>0.48818722468477699</v>
      </c>
    </row>
    <row r="28" spans="1:10" x14ac:dyDescent="0.25">
      <c r="A28" s="9" t="s">
        <v>59</v>
      </c>
      <c r="B28" s="9">
        <v>13</v>
      </c>
      <c r="C28" s="9">
        <v>24764096</v>
      </c>
      <c r="D28" s="9" t="s">
        <v>60</v>
      </c>
      <c r="E28" s="10">
        <v>5.7348834748642302E-2</v>
      </c>
      <c r="F28" s="10">
        <v>1.2274573749778901E-2</v>
      </c>
      <c r="G28" s="12">
        <v>5.4664067955730401E-7</v>
      </c>
      <c r="H28" s="11">
        <v>1.9798258010328799E-2</v>
      </c>
      <c r="I28" s="9">
        <v>0</v>
      </c>
      <c r="J28" s="11">
        <v>0.82664542128225105</v>
      </c>
    </row>
    <row r="29" spans="1:10" x14ac:dyDescent="0.25">
      <c r="A29" s="9" t="s">
        <v>61</v>
      </c>
      <c r="B29" s="9">
        <v>4</v>
      </c>
      <c r="C29" s="9">
        <v>1228420</v>
      </c>
      <c r="D29" s="9" t="s">
        <v>62</v>
      </c>
      <c r="E29" s="10">
        <v>3.1130925658931E-2</v>
      </c>
      <c r="F29" s="10">
        <v>6.6670660150652296E-3</v>
      </c>
      <c r="G29" s="12">
        <v>5.5524901924185897E-7</v>
      </c>
      <c r="H29" s="11">
        <v>1.9798258010328799E-2</v>
      </c>
      <c r="I29" s="9">
        <v>0</v>
      </c>
      <c r="J29" s="11">
        <v>0.63019778391152703</v>
      </c>
    </row>
    <row r="30" spans="1:10" x14ac:dyDescent="0.25">
      <c r="A30" s="9" t="s">
        <v>63</v>
      </c>
      <c r="B30" s="9">
        <v>7</v>
      </c>
      <c r="C30" s="9">
        <v>132508133</v>
      </c>
      <c r="D30" s="9" t="s">
        <v>64</v>
      </c>
      <c r="E30" s="10">
        <v>4.0050839620400999E-2</v>
      </c>
      <c r="F30" s="10">
        <v>8.5907398820963404E-3</v>
      </c>
      <c r="G30" s="12">
        <v>5.7814845402694796E-7</v>
      </c>
      <c r="H30" s="11">
        <v>1.98512624916579E-2</v>
      </c>
      <c r="I30" s="9">
        <v>0</v>
      </c>
      <c r="J30" s="11">
        <v>0.83312026350505397</v>
      </c>
    </row>
    <row r="31" spans="1:10" x14ac:dyDescent="0.25">
      <c r="A31" s="9" t="s">
        <v>65</v>
      </c>
      <c r="B31" s="9">
        <v>9</v>
      </c>
      <c r="C31" s="9">
        <v>136470059</v>
      </c>
      <c r="D31" s="9" t="s">
        <v>66</v>
      </c>
      <c r="E31" s="10">
        <v>4.7007083513611297E-2</v>
      </c>
      <c r="F31" s="10">
        <v>1.0148681409568599E-2</v>
      </c>
      <c r="G31" s="12">
        <v>6.8368368442537795E-7</v>
      </c>
      <c r="H31" s="11">
        <v>2.15749098216871E-2</v>
      </c>
      <c r="I31" s="9">
        <v>0</v>
      </c>
      <c r="J31" s="11">
        <v>0.61242805647391796</v>
      </c>
    </row>
    <row r="32" spans="1:10" x14ac:dyDescent="0.25">
      <c r="A32" s="9" t="s">
        <v>67</v>
      </c>
      <c r="B32" s="9">
        <v>9</v>
      </c>
      <c r="C32" s="9">
        <v>93293020</v>
      </c>
      <c r="D32" s="9" t="s">
        <v>68</v>
      </c>
      <c r="E32" s="10">
        <v>5.39823816136056E-2</v>
      </c>
      <c r="F32" s="10">
        <v>1.1662964855093799E-2</v>
      </c>
      <c r="G32" s="12">
        <v>6.96304249678213E-7</v>
      </c>
      <c r="H32" s="11">
        <v>2.15749098216871E-2</v>
      </c>
      <c r="I32" s="9">
        <v>0</v>
      </c>
      <c r="J32" s="11">
        <v>0.72667275435629897</v>
      </c>
    </row>
    <row r="33" spans="1:10" x14ac:dyDescent="0.25">
      <c r="A33" s="9" t="s">
        <v>69</v>
      </c>
      <c r="B33" s="9">
        <v>2</v>
      </c>
      <c r="C33" s="9">
        <v>231925521</v>
      </c>
      <c r="D33" s="9" t="s">
        <v>70</v>
      </c>
      <c r="E33" s="10">
        <v>-4.4639070400357202E-2</v>
      </c>
      <c r="F33" s="10">
        <v>9.6453370681285899E-3</v>
      </c>
      <c r="G33" s="12">
        <v>6.9816442625757696E-7</v>
      </c>
      <c r="H33" s="11">
        <v>2.15749098216871E-2</v>
      </c>
      <c r="I33" s="9">
        <v>0</v>
      </c>
      <c r="J33" s="11">
        <v>0.72500555570119296</v>
      </c>
    </row>
    <row r="34" spans="1:10" x14ac:dyDescent="0.25">
      <c r="A34" s="9" t="s">
        <v>71</v>
      </c>
      <c r="B34" s="9">
        <v>2</v>
      </c>
      <c r="C34" s="9">
        <v>46941766</v>
      </c>
      <c r="D34" s="9" t="s">
        <v>72</v>
      </c>
      <c r="E34" s="10">
        <v>3.3938855520906197E-2</v>
      </c>
      <c r="F34" s="10">
        <v>7.3503492458000703E-3</v>
      </c>
      <c r="G34" s="12">
        <v>7.4074613000795004E-7</v>
      </c>
      <c r="H34" s="11">
        <v>2.2152371443434501E-2</v>
      </c>
      <c r="I34" s="9">
        <v>0</v>
      </c>
      <c r="J34" s="11">
        <v>0.47468915899501102</v>
      </c>
    </row>
    <row r="35" spans="1:10" x14ac:dyDescent="0.25">
      <c r="A35" s="9" t="s">
        <v>73</v>
      </c>
      <c r="B35" s="9">
        <v>17</v>
      </c>
      <c r="C35" s="9">
        <v>78823276</v>
      </c>
      <c r="D35" s="9" t="s">
        <v>74</v>
      </c>
      <c r="E35" s="10">
        <v>4.4910817773897098E-2</v>
      </c>
      <c r="F35" s="10">
        <v>9.7734503082420703E-3</v>
      </c>
      <c r="G35" s="12">
        <v>8.3654779802027703E-7</v>
      </c>
      <c r="H35" s="11">
        <v>2.4235573972208099E-2</v>
      </c>
      <c r="I35" s="9">
        <v>0</v>
      </c>
      <c r="J35" s="11">
        <v>0.74595329471959604</v>
      </c>
    </row>
    <row r="36" spans="1:10" x14ac:dyDescent="0.25">
      <c r="A36" s="9" t="s">
        <v>75</v>
      </c>
      <c r="B36" s="9">
        <v>15</v>
      </c>
      <c r="C36" s="9">
        <v>69463010</v>
      </c>
      <c r="D36" s="9" t="s">
        <v>76</v>
      </c>
      <c r="E36" s="10">
        <v>5.3130541174420003E-2</v>
      </c>
      <c r="F36" s="10">
        <v>1.16026355976148E-2</v>
      </c>
      <c r="G36" s="12">
        <v>9.1317939984427301E-7</v>
      </c>
      <c r="H36" s="11">
        <v>2.56539765519282E-2</v>
      </c>
      <c r="I36" s="9">
        <v>0</v>
      </c>
      <c r="J36" s="11">
        <v>0.63306600023772397</v>
      </c>
    </row>
    <row r="37" spans="1:10" x14ac:dyDescent="0.25">
      <c r="A37" s="9" t="s">
        <v>77</v>
      </c>
      <c r="B37" s="9">
        <v>9</v>
      </c>
      <c r="C37" s="9">
        <v>130883102</v>
      </c>
      <c r="D37" s="9" t="s">
        <v>78</v>
      </c>
      <c r="E37" s="10">
        <v>4.2917170864791201E-2</v>
      </c>
      <c r="F37" s="10">
        <v>9.3880931039129704E-3</v>
      </c>
      <c r="G37" s="12">
        <v>9.5257223748787899E-7</v>
      </c>
      <c r="H37" s="11">
        <v>2.59735630649379E-2</v>
      </c>
      <c r="I37" s="9">
        <v>0</v>
      </c>
      <c r="J37" s="11">
        <v>0.84680184025416005</v>
      </c>
    </row>
    <row r="38" spans="1:10" x14ac:dyDescent="0.25">
      <c r="A38" s="9" t="s">
        <v>79</v>
      </c>
      <c r="B38" s="9">
        <v>6</v>
      </c>
      <c r="C38" s="9">
        <v>129598384</v>
      </c>
      <c r="D38" s="9" t="s">
        <v>80</v>
      </c>
      <c r="E38" s="10">
        <v>-8.89137653215617E-2</v>
      </c>
      <c r="F38" s="10">
        <v>1.95152666537825E-2</v>
      </c>
      <c r="G38" s="12">
        <v>1.03559395372289E-6</v>
      </c>
      <c r="H38" s="11">
        <v>2.7430516762225202E-2</v>
      </c>
      <c r="I38" s="9">
        <v>0</v>
      </c>
      <c r="J38" s="11">
        <v>0.61646239576200601</v>
      </c>
    </row>
    <row r="39" spans="1:10" x14ac:dyDescent="0.25">
      <c r="A39" s="9" t="s">
        <v>81</v>
      </c>
      <c r="B39" s="9">
        <v>1</v>
      </c>
      <c r="C39" s="9">
        <v>9913692</v>
      </c>
      <c r="D39" s="9" t="s">
        <v>46</v>
      </c>
      <c r="E39" s="10">
        <v>-5.0333259447470302E-2</v>
      </c>
      <c r="F39" s="10">
        <v>1.10809717118348E-2</v>
      </c>
      <c r="G39" s="12">
        <v>1.1162226926683801E-6</v>
      </c>
      <c r="H39" s="11">
        <v>2.87449047692242E-2</v>
      </c>
      <c r="I39" s="9">
        <v>0</v>
      </c>
      <c r="J39" s="11">
        <v>0.63745649174442598</v>
      </c>
    </row>
    <row r="40" spans="1:10" x14ac:dyDescent="0.25">
      <c r="A40" s="9" t="s">
        <v>82</v>
      </c>
      <c r="B40" s="9">
        <v>5</v>
      </c>
      <c r="C40" s="9">
        <v>80987366</v>
      </c>
      <c r="D40" s="9" t="s">
        <v>83</v>
      </c>
      <c r="E40" s="10">
        <v>5.28934736772423E-2</v>
      </c>
      <c r="F40" s="10">
        <v>1.1674400534050401E-2</v>
      </c>
      <c r="G40" s="12">
        <v>1.18859344483994E-6</v>
      </c>
      <c r="H40" s="11">
        <v>2.9233133062449498E-2</v>
      </c>
      <c r="I40" s="9">
        <v>0</v>
      </c>
      <c r="J40" s="11">
        <v>0.45377397735172298</v>
      </c>
    </row>
    <row r="41" spans="1:10" x14ac:dyDescent="0.25">
      <c r="A41" s="9" t="s">
        <v>84</v>
      </c>
      <c r="B41" s="9">
        <v>16</v>
      </c>
      <c r="C41" s="9">
        <v>80317836</v>
      </c>
      <c r="D41" s="9" t="s">
        <v>46</v>
      </c>
      <c r="E41" s="10">
        <v>9.9243673973030494E-2</v>
      </c>
      <c r="F41" s="10">
        <v>2.19118288102681E-2</v>
      </c>
      <c r="G41" s="12">
        <v>1.1982472266097299E-6</v>
      </c>
      <c r="H41" s="11">
        <v>2.9233133062449498E-2</v>
      </c>
      <c r="I41" s="9">
        <v>0</v>
      </c>
      <c r="J41" s="11">
        <v>0.77586740284067801</v>
      </c>
    </row>
    <row r="42" spans="1:10" x14ac:dyDescent="0.25">
      <c r="A42" s="9" t="s">
        <v>85</v>
      </c>
      <c r="B42" s="9">
        <v>13</v>
      </c>
      <c r="C42" s="9">
        <v>35714278</v>
      </c>
      <c r="D42" s="9" t="s">
        <v>46</v>
      </c>
      <c r="E42" s="10">
        <v>5.6009727580985998E-2</v>
      </c>
      <c r="F42" s="10">
        <v>1.2400486712168E-2</v>
      </c>
      <c r="G42" s="12">
        <v>1.28193616981102E-6</v>
      </c>
      <c r="H42" s="11">
        <v>3.0472937562735902E-2</v>
      </c>
      <c r="I42" s="9">
        <v>0</v>
      </c>
      <c r="J42" s="11">
        <v>0.50057583802007299</v>
      </c>
    </row>
    <row r="43" spans="1:10" x14ac:dyDescent="0.25">
      <c r="A43" s="9" t="s">
        <v>86</v>
      </c>
      <c r="B43" s="9">
        <v>3</v>
      </c>
      <c r="C43" s="9">
        <v>46690850</v>
      </c>
      <c r="D43" s="9" t="s">
        <v>87</v>
      </c>
      <c r="E43" s="10">
        <v>4.5999503407666002E-2</v>
      </c>
      <c r="F43" s="10">
        <v>1.0209565848748201E-2</v>
      </c>
      <c r="G43" s="12">
        <v>1.3617736001735901E-6</v>
      </c>
      <c r="H43" s="11">
        <v>3.1561486287823098E-2</v>
      </c>
      <c r="I43" s="9">
        <v>0</v>
      </c>
      <c r="J43" s="11">
        <v>0.61673313768175497</v>
      </c>
    </row>
    <row r="44" spans="1:10" x14ac:dyDescent="0.25">
      <c r="A44" s="9" t="s">
        <v>88</v>
      </c>
      <c r="B44" s="9">
        <v>22</v>
      </c>
      <c r="C44" s="9">
        <v>46267784</v>
      </c>
      <c r="D44" s="9" t="s">
        <v>89</v>
      </c>
      <c r="E44" s="10">
        <v>-5.0380991009367097E-2</v>
      </c>
      <c r="F44" s="10">
        <v>1.1222468397268299E-2</v>
      </c>
      <c r="G44" s="12">
        <v>1.4859542206341399E-6</v>
      </c>
      <c r="H44" s="11">
        <v>3.3599599495690101E-2</v>
      </c>
      <c r="I44" s="9">
        <v>0</v>
      </c>
      <c r="J44" s="11">
        <v>0.91916602966824501</v>
      </c>
    </row>
    <row r="45" spans="1:10" x14ac:dyDescent="0.25">
      <c r="A45" s="9" t="s">
        <v>90</v>
      </c>
      <c r="B45" s="9">
        <v>7</v>
      </c>
      <c r="C45" s="9">
        <v>112995835</v>
      </c>
      <c r="D45" s="9" t="s">
        <v>91</v>
      </c>
      <c r="E45" s="10">
        <v>5.46379487016697E-2</v>
      </c>
      <c r="F45" s="10">
        <v>1.2190221630159001E-2</v>
      </c>
      <c r="G45" s="12">
        <v>1.54432164505759E-6</v>
      </c>
      <c r="H45" s="11">
        <v>3.4087958749608099E-2</v>
      </c>
      <c r="I45" s="9">
        <v>0</v>
      </c>
      <c r="J45" s="11">
        <v>0.74208887925251898</v>
      </c>
    </row>
    <row r="46" spans="1:10" x14ac:dyDescent="0.25">
      <c r="A46" s="9" t="s">
        <v>92</v>
      </c>
      <c r="B46" s="9">
        <v>14</v>
      </c>
      <c r="C46" s="9">
        <v>103528403</v>
      </c>
      <c r="D46" s="9" t="s">
        <v>46</v>
      </c>
      <c r="E46" s="10">
        <v>3.7529681186366598E-2</v>
      </c>
      <c r="F46" s="10">
        <v>8.4006408597816704E-3</v>
      </c>
      <c r="G46" s="12">
        <v>1.67011529360645E-6</v>
      </c>
      <c r="H46" s="11">
        <v>3.5415885252779701E-2</v>
      </c>
      <c r="I46" s="9">
        <v>0</v>
      </c>
      <c r="J46" s="11">
        <v>0.80138831968175195</v>
      </c>
    </row>
    <row r="47" spans="1:10" x14ac:dyDescent="0.25">
      <c r="A47" s="9" t="s">
        <v>93</v>
      </c>
      <c r="B47" s="9">
        <v>12</v>
      </c>
      <c r="C47" s="9">
        <v>89752519</v>
      </c>
      <c r="D47" s="9" t="s">
        <v>46</v>
      </c>
      <c r="E47" s="10">
        <v>-5.6891270873364201E-2</v>
      </c>
      <c r="F47" s="10">
        <v>1.2739916755933001E-2</v>
      </c>
      <c r="G47" s="12">
        <v>1.6870288092934199E-6</v>
      </c>
      <c r="H47" s="11">
        <v>3.5415885252779701E-2</v>
      </c>
      <c r="I47" s="9">
        <v>0</v>
      </c>
      <c r="J47" s="11">
        <v>0.78465047810612898</v>
      </c>
    </row>
    <row r="48" spans="1:10" x14ac:dyDescent="0.25">
      <c r="A48" s="9" t="s">
        <v>94</v>
      </c>
      <c r="B48" s="9">
        <v>10</v>
      </c>
      <c r="C48" s="9">
        <v>100806486</v>
      </c>
      <c r="D48" s="9" t="s">
        <v>95</v>
      </c>
      <c r="E48" s="10">
        <v>5.0293510641466699E-2</v>
      </c>
      <c r="F48" s="10">
        <v>1.1276583019003E-2</v>
      </c>
      <c r="G48" s="12">
        <v>1.7381833281394199E-6</v>
      </c>
      <c r="H48" s="11">
        <v>3.5415885252779701E-2</v>
      </c>
      <c r="I48" s="9">
        <v>0</v>
      </c>
      <c r="J48" s="11">
        <v>0.55234435300898799</v>
      </c>
    </row>
    <row r="49" spans="1:10" x14ac:dyDescent="0.25">
      <c r="A49" s="9" t="s">
        <v>96</v>
      </c>
      <c r="B49" s="9">
        <v>5</v>
      </c>
      <c r="C49" s="9">
        <v>33229586</v>
      </c>
      <c r="D49" s="9" t="s">
        <v>97</v>
      </c>
      <c r="E49" s="10">
        <v>9.9630691012443498E-2</v>
      </c>
      <c r="F49" s="10">
        <v>2.2365571019499202E-2</v>
      </c>
      <c r="G49" s="12">
        <v>1.78847732381531E-6</v>
      </c>
      <c r="H49" s="11">
        <v>3.5415885252779701E-2</v>
      </c>
      <c r="I49" s="9">
        <v>0</v>
      </c>
      <c r="J49" s="11">
        <v>0.87825406304894504</v>
      </c>
    </row>
    <row r="50" spans="1:10" x14ac:dyDescent="0.25">
      <c r="A50" s="9" t="s">
        <v>98</v>
      </c>
      <c r="B50" s="9">
        <v>15</v>
      </c>
      <c r="C50" s="9">
        <v>85030304</v>
      </c>
      <c r="D50" s="9" t="s">
        <v>99</v>
      </c>
      <c r="E50" s="10">
        <v>-4.9676177167005203E-2</v>
      </c>
      <c r="F50" s="10">
        <v>1.11632134882139E-2</v>
      </c>
      <c r="G50" s="12">
        <v>1.8333873717359699E-6</v>
      </c>
      <c r="H50" s="11">
        <v>3.5415885252779701E-2</v>
      </c>
      <c r="I50" s="9">
        <v>0</v>
      </c>
      <c r="J50" s="11">
        <v>0.63485648928861604</v>
      </c>
    </row>
    <row r="51" spans="1:10" x14ac:dyDescent="0.25">
      <c r="A51" s="9" t="s">
        <v>100</v>
      </c>
      <c r="B51" s="9">
        <v>19</v>
      </c>
      <c r="C51" s="9">
        <v>11239943</v>
      </c>
      <c r="D51" s="9" t="s">
        <v>101</v>
      </c>
      <c r="E51" s="10">
        <v>4.7176929223849001E-2</v>
      </c>
      <c r="F51" s="10">
        <v>1.06061330787757E-2</v>
      </c>
      <c r="G51" s="12">
        <v>1.85210942174912E-6</v>
      </c>
      <c r="H51" s="11">
        <v>3.5415885252779701E-2</v>
      </c>
      <c r="I51" s="9">
        <v>0</v>
      </c>
      <c r="J51" s="11">
        <v>0.599203117073842</v>
      </c>
    </row>
    <row r="52" spans="1:10" x14ac:dyDescent="0.25">
      <c r="A52" s="9" t="s">
        <v>102</v>
      </c>
      <c r="B52" s="9">
        <v>22</v>
      </c>
      <c r="C52" s="9">
        <v>48209694</v>
      </c>
      <c r="D52" s="9" t="s">
        <v>46</v>
      </c>
      <c r="E52" s="10">
        <v>3.07133420107066E-2</v>
      </c>
      <c r="F52" s="10">
        <v>6.9117600137029098E-3</v>
      </c>
      <c r="G52" s="12">
        <v>1.8964150166556899E-6</v>
      </c>
      <c r="H52" s="11">
        <v>3.5415885252779701E-2</v>
      </c>
      <c r="I52" s="9">
        <v>0</v>
      </c>
      <c r="J52" s="11">
        <v>0.67656311358660803</v>
      </c>
    </row>
    <row r="53" spans="1:10" x14ac:dyDescent="0.25">
      <c r="A53" s="9" t="s">
        <v>103</v>
      </c>
      <c r="B53" s="9">
        <v>22</v>
      </c>
      <c r="C53" s="9">
        <v>31272800</v>
      </c>
      <c r="D53" s="9" t="s">
        <v>104</v>
      </c>
      <c r="E53" s="10">
        <v>5.77911781373322E-2</v>
      </c>
      <c r="F53" s="10">
        <v>1.3014068876569E-2</v>
      </c>
      <c r="G53" s="12">
        <v>1.9265461791704002E-6</v>
      </c>
      <c r="H53" s="11">
        <v>3.5415885252779701E-2</v>
      </c>
      <c r="I53" s="9">
        <v>0</v>
      </c>
      <c r="J53" s="11">
        <v>0.78844232617646903</v>
      </c>
    </row>
    <row r="54" spans="1:10" x14ac:dyDescent="0.25">
      <c r="A54" s="9" t="s">
        <v>105</v>
      </c>
      <c r="B54" s="9">
        <v>5</v>
      </c>
      <c r="C54" s="9">
        <v>7392151</v>
      </c>
      <c r="D54" s="9" t="s">
        <v>46</v>
      </c>
      <c r="E54" s="10">
        <v>-6.6185190334091898E-2</v>
      </c>
      <c r="F54" s="10">
        <v>1.49117594050898E-2</v>
      </c>
      <c r="G54" s="12">
        <v>1.9493296810154699E-6</v>
      </c>
      <c r="H54" s="11">
        <v>3.5415885252779701E-2</v>
      </c>
      <c r="I54" s="9">
        <v>0</v>
      </c>
      <c r="J54" s="11">
        <v>0.69889601884684005</v>
      </c>
    </row>
    <row r="55" spans="1:10" x14ac:dyDescent="0.25">
      <c r="A55" s="9" t="s">
        <v>106</v>
      </c>
      <c r="B55" s="9">
        <v>17</v>
      </c>
      <c r="C55" s="9">
        <v>7650554</v>
      </c>
      <c r="D55" s="9" t="s">
        <v>107</v>
      </c>
      <c r="E55" s="10">
        <v>5.35626792074759E-2</v>
      </c>
      <c r="F55" s="10">
        <v>1.21013704925235E-2</v>
      </c>
      <c r="G55" s="12">
        <v>2.0806247369570701E-6</v>
      </c>
      <c r="H55" s="11">
        <v>3.5415885252779701E-2</v>
      </c>
      <c r="I55" s="9">
        <v>0</v>
      </c>
      <c r="J55" s="11">
        <v>0.67084748770682501</v>
      </c>
    </row>
    <row r="56" spans="1:10" x14ac:dyDescent="0.25">
      <c r="A56" s="9" t="s">
        <v>108</v>
      </c>
      <c r="B56" s="9">
        <v>22</v>
      </c>
      <c r="C56" s="9">
        <v>50206444</v>
      </c>
      <c r="D56" s="9" t="s">
        <v>109</v>
      </c>
      <c r="E56" s="10">
        <v>2.9481140560166201E-2</v>
      </c>
      <c r="F56" s="10">
        <v>6.6635401554680897E-3</v>
      </c>
      <c r="G56" s="12">
        <v>2.1018935987776699E-6</v>
      </c>
      <c r="H56" s="11">
        <v>3.5415885252779701E-2</v>
      </c>
      <c r="I56" s="9">
        <v>0</v>
      </c>
      <c r="J56" s="11">
        <v>0.721611194003974</v>
      </c>
    </row>
    <row r="57" spans="1:10" x14ac:dyDescent="0.25">
      <c r="A57" s="9" t="s">
        <v>110</v>
      </c>
      <c r="B57" s="9">
        <v>2</v>
      </c>
      <c r="C57" s="9">
        <v>196171708</v>
      </c>
      <c r="D57" s="9" t="s">
        <v>111</v>
      </c>
      <c r="E57" s="10">
        <v>4.8935154441597101E-2</v>
      </c>
      <c r="F57" s="10">
        <v>1.10635046770614E-2</v>
      </c>
      <c r="G57" s="12">
        <v>2.1145155487035501E-6</v>
      </c>
      <c r="H57" s="11">
        <v>3.5415885252779701E-2</v>
      </c>
      <c r="I57" s="9">
        <v>0</v>
      </c>
      <c r="J57" s="11">
        <v>0.66126574461361998</v>
      </c>
    </row>
    <row r="58" spans="1:10" x14ac:dyDescent="0.25">
      <c r="A58" s="9" t="s">
        <v>112</v>
      </c>
      <c r="B58" s="9">
        <v>19</v>
      </c>
      <c r="C58" s="9">
        <v>49636397</v>
      </c>
      <c r="D58" s="9" t="s">
        <v>113</v>
      </c>
      <c r="E58" s="10">
        <v>3.4745338771557201E-2</v>
      </c>
      <c r="F58" s="10">
        <v>7.8580885767314604E-3</v>
      </c>
      <c r="G58" s="12">
        <v>2.13151948262808E-6</v>
      </c>
      <c r="H58" s="11">
        <v>3.5415885252779701E-2</v>
      </c>
      <c r="I58" s="10">
        <v>4.1272258885180102E-2</v>
      </c>
      <c r="J58" s="11">
        <v>0.38320297328252001</v>
      </c>
    </row>
    <row r="59" spans="1:10" x14ac:dyDescent="0.25">
      <c r="A59" s="9" t="s">
        <v>114</v>
      </c>
      <c r="B59" s="9">
        <v>1</v>
      </c>
      <c r="C59" s="9">
        <v>236155245</v>
      </c>
      <c r="D59" s="9" t="s">
        <v>115</v>
      </c>
      <c r="E59" s="10">
        <v>3.02306477072403E-2</v>
      </c>
      <c r="F59" s="10">
        <v>6.8381014565345498E-3</v>
      </c>
      <c r="G59" s="12">
        <v>2.1393094093818799E-6</v>
      </c>
      <c r="H59" s="11">
        <v>3.5415885252779701E-2</v>
      </c>
      <c r="I59" s="9">
        <v>0</v>
      </c>
      <c r="J59" s="11">
        <v>0.74907386105871099</v>
      </c>
    </row>
    <row r="60" spans="1:10" x14ac:dyDescent="0.25">
      <c r="A60" s="9" t="s">
        <v>116</v>
      </c>
      <c r="B60" s="9">
        <v>11</v>
      </c>
      <c r="C60" s="9">
        <v>914839</v>
      </c>
      <c r="D60" s="9" t="s">
        <v>117</v>
      </c>
      <c r="E60" s="10">
        <v>4.9001598065251298E-2</v>
      </c>
      <c r="F60" s="10">
        <v>1.11328826376033E-2</v>
      </c>
      <c r="G60" s="12">
        <v>2.3699928252578799E-6</v>
      </c>
      <c r="H60" s="11">
        <v>3.8546478044067002E-2</v>
      </c>
      <c r="I60" s="9">
        <v>0</v>
      </c>
      <c r="J60" s="11">
        <v>0.94343454985176201</v>
      </c>
    </row>
    <row r="61" spans="1:10" x14ac:dyDescent="0.25">
      <c r="A61" s="9" t="s">
        <v>118</v>
      </c>
      <c r="B61" s="9">
        <v>17</v>
      </c>
      <c r="C61" s="9">
        <v>75627102</v>
      </c>
      <c r="D61" s="9" t="s">
        <v>119</v>
      </c>
      <c r="E61" s="10">
        <v>2.7185173211953201E-2</v>
      </c>
      <c r="F61" s="10">
        <v>6.1955343437971096E-3</v>
      </c>
      <c r="G61" s="12">
        <v>2.5465344550492002E-6</v>
      </c>
      <c r="H61" s="11">
        <v>3.8702087342626201E-2</v>
      </c>
      <c r="I61" s="9">
        <v>0</v>
      </c>
      <c r="J61" s="11">
        <v>0.42791283329209001</v>
      </c>
    </row>
    <row r="62" spans="1:10" x14ac:dyDescent="0.25">
      <c r="A62" s="9" t="s">
        <v>120</v>
      </c>
      <c r="B62" s="9">
        <v>22</v>
      </c>
      <c r="C62" s="9">
        <v>35104674</v>
      </c>
      <c r="D62" s="9" t="s">
        <v>46</v>
      </c>
      <c r="E62" s="10">
        <v>0.112806109824186</v>
      </c>
      <c r="F62" s="10">
        <v>2.5713439090222601E-2</v>
      </c>
      <c r="G62" s="12">
        <v>2.5574902897698902E-6</v>
      </c>
      <c r="H62" s="11">
        <v>3.8702087342626201E-2</v>
      </c>
      <c r="I62" s="9">
        <v>0</v>
      </c>
      <c r="J62" s="11">
        <v>0.82360301428731297</v>
      </c>
    </row>
    <row r="63" spans="1:10" x14ac:dyDescent="0.25">
      <c r="A63" s="9" t="s">
        <v>121</v>
      </c>
      <c r="B63" s="9">
        <v>6</v>
      </c>
      <c r="C63" s="9">
        <v>16286390</v>
      </c>
      <c r="D63" s="9" t="s">
        <v>122</v>
      </c>
      <c r="E63" s="10">
        <v>5.3624713252240601E-2</v>
      </c>
      <c r="F63" s="10">
        <v>1.2226894297315201E-2</v>
      </c>
      <c r="G63" s="12">
        <v>2.5743208246657999E-6</v>
      </c>
      <c r="H63" s="11">
        <v>3.8702087342626201E-2</v>
      </c>
      <c r="I63" s="9">
        <v>0</v>
      </c>
      <c r="J63" s="11">
        <v>0.54539718361315104</v>
      </c>
    </row>
    <row r="64" spans="1:10" x14ac:dyDescent="0.25">
      <c r="A64" s="9" t="s">
        <v>123</v>
      </c>
      <c r="B64" s="9">
        <v>2</v>
      </c>
      <c r="C64" s="9">
        <v>239246587</v>
      </c>
      <c r="D64" s="9" t="s">
        <v>124</v>
      </c>
      <c r="E64" s="10">
        <v>4.7504794219806197E-2</v>
      </c>
      <c r="F64" s="10">
        <v>1.08324789116404E-2</v>
      </c>
      <c r="G64" s="12">
        <v>2.5796834251823399E-6</v>
      </c>
      <c r="H64" s="11">
        <v>3.8702087342626201E-2</v>
      </c>
      <c r="I64" s="9">
        <v>0</v>
      </c>
      <c r="J64" s="11">
        <v>0.62628766512469503</v>
      </c>
    </row>
    <row r="65" spans="1:10" x14ac:dyDescent="0.25">
      <c r="A65" s="9" t="s">
        <v>125</v>
      </c>
      <c r="B65" s="9">
        <v>5</v>
      </c>
      <c r="C65" s="9">
        <v>36662727</v>
      </c>
      <c r="D65" s="9" t="s">
        <v>126</v>
      </c>
      <c r="E65" s="10">
        <v>7.4387051240177499E-2</v>
      </c>
      <c r="F65" s="10">
        <v>1.6967164287499802E-2</v>
      </c>
      <c r="G65" s="12">
        <v>2.5963558543463501E-6</v>
      </c>
      <c r="H65" s="11">
        <v>3.8702087342626201E-2</v>
      </c>
      <c r="I65" s="9">
        <v>0</v>
      </c>
      <c r="J65" s="11">
        <v>0.82780902557011704</v>
      </c>
    </row>
    <row r="66" spans="1:10" x14ac:dyDescent="0.25">
      <c r="A66" s="9" t="s">
        <v>127</v>
      </c>
      <c r="B66" s="9">
        <v>9</v>
      </c>
      <c r="C66" s="9">
        <v>137281652</v>
      </c>
      <c r="D66" s="9" t="s">
        <v>128</v>
      </c>
      <c r="E66" s="10">
        <v>2.8238566231661301E-2</v>
      </c>
      <c r="F66" s="10">
        <v>6.4509515978036103E-3</v>
      </c>
      <c r="G66" s="12">
        <v>2.6899619019952199E-6</v>
      </c>
      <c r="H66" s="11">
        <v>3.8702087342626201E-2</v>
      </c>
      <c r="I66" s="10">
        <v>7.0467331836864794E-2</v>
      </c>
      <c r="J66" s="11">
        <v>0.36651984901768703</v>
      </c>
    </row>
    <row r="67" spans="1:10" x14ac:dyDescent="0.25">
      <c r="A67" s="9" t="s">
        <v>129</v>
      </c>
      <c r="B67" s="9">
        <v>16</v>
      </c>
      <c r="C67" s="9">
        <v>4709781</v>
      </c>
      <c r="D67" s="9" t="s">
        <v>130</v>
      </c>
      <c r="E67" s="10">
        <v>2.49806572621224E-2</v>
      </c>
      <c r="F67" s="10">
        <v>5.7095511423721004E-3</v>
      </c>
      <c r="G67" s="12">
        <v>2.7209669494416901E-6</v>
      </c>
      <c r="H67" s="11">
        <v>3.8702087342626201E-2</v>
      </c>
      <c r="I67" s="9">
        <v>0</v>
      </c>
      <c r="J67" s="11">
        <v>0.51633890154250695</v>
      </c>
    </row>
    <row r="68" spans="1:10" x14ac:dyDescent="0.25">
      <c r="A68" s="9" t="s">
        <v>131</v>
      </c>
      <c r="B68" s="9">
        <v>6</v>
      </c>
      <c r="C68" s="9">
        <v>4908909</v>
      </c>
      <c r="D68" s="9" t="s">
        <v>132</v>
      </c>
      <c r="E68" s="10">
        <v>-5.51992518718128E-2</v>
      </c>
      <c r="F68" s="10">
        <v>1.26176601415539E-2</v>
      </c>
      <c r="G68" s="12">
        <v>2.7278022902511402E-6</v>
      </c>
      <c r="H68" s="11">
        <v>3.8702087342626201E-2</v>
      </c>
      <c r="I68" s="9">
        <v>0</v>
      </c>
      <c r="J68" s="11">
        <v>0.74062662450521</v>
      </c>
    </row>
    <row r="69" spans="1:10" x14ac:dyDescent="0.25">
      <c r="A69" s="9" t="s">
        <v>133</v>
      </c>
      <c r="B69" s="9">
        <v>14</v>
      </c>
      <c r="C69" s="9">
        <v>38207810</v>
      </c>
      <c r="D69" s="9" t="s">
        <v>134</v>
      </c>
      <c r="E69" s="10">
        <v>-7.0286616438309094E-2</v>
      </c>
      <c r="F69" s="10">
        <v>1.6077085517342E-2</v>
      </c>
      <c r="G69" s="12">
        <v>2.7697133438839502E-6</v>
      </c>
      <c r="H69" s="11">
        <v>3.8702087342626201E-2</v>
      </c>
      <c r="I69" s="9">
        <v>0</v>
      </c>
      <c r="J69" s="11">
        <v>0.74705564819060299</v>
      </c>
    </row>
    <row r="70" spans="1:10" x14ac:dyDescent="0.25">
      <c r="A70" s="9" t="s">
        <v>135</v>
      </c>
      <c r="B70" s="9">
        <v>16</v>
      </c>
      <c r="C70" s="9">
        <v>3672762</v>
      </c>
      <c r="D70" s="9" t="s">
        <v>136</v>
      </c>
      <c r="E70" s="10">
        <v>4.80606519141073E-2</v>
      </c>
      <c r="F70" s="10">
        <v>1.0997920345722501E-2</v>
      </c>
      <c r="G70" s="12">
        <v>2.7970270335098302E-6</v>
      </c>
      <c r="H70" s="11">
        <v>3.8702087342626201E-2</v>
      </c>
      <c r="I70" s="9">
        <v>0</v>
      </c>
      <c r="J70" s="11">
        <v>0.69496430170273105</v>
      </c>
    </row>
    <row r="71" spans="1:10" x14ac:dyDescent="0.25">
      <c r="A71" s="9" t="s">
        <v>137</v>
      </c>
      <c r="B71" s="9">
        <v>15</v>
      </c>
      <c r="C71" s="9">
        <v>62068795</v>
      </c>
      <c r="D71" s="9" t="s">
        <v>138</v>
      </c>
      <c r="E71" s="10">
        <v>-8.4157291815605703E-2</v>
      </c>
      <c r="F71" s="10">
        <v>1.92872265074122E-2</v>
      </c>
      <c r="G71" s="12">
        <v>2.8953880979705E-6</v>
      </c>
      <c r="H71" s="11">
        <v>3.9002714813207398E-2</v>
      </c>
      <c r="I71" s="9">
        <v>0</v>
      </c>
      <c r="J71" s="11">
        <v>0.72681426256294102</v>
      </c>
    </row>
    <row r="72" spans="1:10" x14ac:dyDescent="0.25">
      <c r="A72" s="9" t="s">
        <v>139</v>
      </c>
      <c r="B72" s="9">
        <v>2</v>
      </c>
      <c r="C72" s="9">
        <v>237334952</v>
      </c>
      <c r="D72" s="9" t="s">
        <v>140</v>
      </c>
      <c r="E72" s="10">
        <v>4.9622343644790103E-2</v>
      </c>
      <c r="F72" s="10">
        <v>1.13870228595217E-2</v>
      </c>
      <c r="G72" s="12">
        <v>2.9809029054810901E-6</v>
      </c>
      <c r="H72" s="11">
        <v>3.9002714813207398E-2</v>
      </c>
      <c r="I72" s="9">
        <v>0</v>
      </c>
      <c r="J72" s="11">
        <v>0.42417751682934202</v>
      </c>
    </row>
    <row r="73" spans="1:10" x14ac:dyDescent="0.25">
      <c r="A73" s="9" t="s">
        <v>141</v>
      </c>
      <c r="B73" s="9">
        <v>12</v>
      </c>
      <c r="C73" s="9">
        <v>132607009</v>
      </c>
      <c r="D73" s="9" t="s">
        <v>142</v>
      </c>
      <c r="E73" s="10">
        <v>-5.4092447711701498E-2</v>
      </c>
      <c r="F73" s="10">
        <v>1.2414294941599201E-2</v>
      </c>
      <c r="G73" s="12">
        <v>2.98911304394831E-6</v>
      </c>
      <c r="H73" s="11">
        <v>3.9002714813207398E-2</v>
      </c>
      <c r="I73" s="9">
        <v>0</v>
      </c>
      <c r="J73" s="11">
        <v>0.425589796776986</v>
      </c>
    </row>
    <row r="74" spans="1:10" x14ac:dyDescent="0.25">
      <c r="A74" s="9" t="s">
        <v>143</v>
      </c>
      <c r="B74" s="9">
        <v>9</v>
      </c>
      <c r="C74" s="9">
        <v>137454676</v>
      </c>
      <c r="D74" s="9" t="s">
        <v>144</v>
      </c>
      <c r="E74" s="10">
        <v>3.5291908006973502E-2</v>
      </c>
      <c r="F74" s="10">
        <v>8.1032875105158803E-3</v>
      </c>
      <c r="G74" s="12">
        <v>3.02068506738152E-6</v>
      </c>
      <c r="H74" s="11">
        <v>3.9002714813207398E-2</v>
      </c>
      <c r="I74" s="9">
        <v>0</v>
      </c>
      <c r="J74" s="11">
        <v>0.79284712834138205</v>
      </c>
    </row>
    <row r="75" spans="1:10" x14ac:dyDescent="0.25">
      <c r="A75" s="9" t="s">
        <v>145</v>
      </c>
      <c r="B75" s="9">
        <v>12</v>
      </c>
      <c r="C75" s="9">
        <v>12314137</v>
      </c>
      <c r="D75" s="9" t="s">
        <v>46</v>
      </c>
      <c r="E75" s="10">
        <v>5.32048590443885E-2</v>
      </c>
      <c r="F75" s="10">
        <v>1.2219376208228201E-2</v>
      </c>
      <c r="G75" s="12">
        <v>3.0383786085807498E-6</v>
      </c>
      <c r="H75" s="11">
        <v>3.9002714813207398E-2</v>
      </c>
      <c r="I75" s="9">
        <v>0</v>
      </c>
      <c r="J75" s="11">
        <v>0.87225159685227005</v>
      </c>
    </row>
    <row r="76" spans="1:10" x14ac:dyDescent="0.25">
      <c r="A76" s="9" t="s">
        <v>146</v>
      </c>
      <c r="B76" s="9">
        <v>13</v>
      </c>
      <c r="C76" s="9">
        <v>112724517</v>
      </c>
      <c r="D76" s="9" t="s">
        <v>147</v>
      </c>
      <c r="E76" s="10">
        <v>5.5120067124528202E-2</v>
      </c>
      <c r="F76" s="10">
        <v>1.2665223349646201E-2</v>
      </c>
      <c r="G76" s="12">
        <v>3.0711792867465701E-6</v>
      </c>
      <c r="H76" s="11">
        <v>3.9002714813207398E-2</v>
      </c>
      <c r="I76" s="9">
        <v>0</v>
      </c>
      <c r="J76" s="11">
        <v>0.80831761458172702</v>
      </c>
    </row>
    <row r="77" spans="1:10" x14ac:dyDescent="0.25">
      <c r="A77" s="9" t="s">
        <v>148</v>
      </c>
      <c r="B77" s="9">
        <v>15</v>
      </c>
      <c r="C77" s="9">
        <v>72473798</v>
      </c>
      <c r="D77" s="9" t="s">
        <v>149</v>
      </c>
      <c r="E77" s="10">
        <v>-5.5246858815899198E-2</v>
      </c>
      <c r="F77" s="10">
        <v>1.27243427131629E-2</v>
      </c>
      <c r="G77" s="12">
        <v>3.2397215965319901E-6</v>
      </c>
      <c r="H77" s="11">
        <v>4.0559763183419598E-2</v>
      </c>
      <c r="I77" s="9">
        <v>0</v>
      </c>
      <c r="J77" s="11">
        <v>0.59073531916700905</v>
      </c>
    </row>
    <row r="78" spans="1:10" x14ac:dyDescent="0.25">
      <c r="A78" s="9" t="s">
        <v>150</v>
      </c>
      <c r="B78" s="9">
        <v>10</v>
      </c>
      <c r="C78" s="9">
        <v>97292458</v>
      </c>
      <c r="D78" s="9" t="s">
        <v>151</v>
      </c>
      <c r="E78" s="10">
        <v>-3.9693813695167897E-2</v>
      </c>
      <c r="F78" s="10">
        <v>9.1524440593121897E-3</v>
      </c>
      <c r="G78" s="12">
        <v>3.3226688608255502E-6</v>
      </c>
      <c r="H78" s="11">
        <v>4.0559763183419598E-2</v>
      </c>
      <c r="I78" s="9">
        <v>0</v>
      </c>
      <c r="J78" s="11">
        <v>0.75454545780828097</v>
      </c>
    </row>
    <row r="79" spans="1:10" x14ac:dyDescent="0.25">
      <c r="A79" s="9" t="s">
        <v>152</v>
      </c>
      <c r="B79" s="9">
        <v>1</v>
      </c>
      <c r="C79" s="9">
        <v>6125939</v>
      </c>
      <c r="D79" s="9" t="s">
        <v>153</v>
      </c>
      <c r="E79" s="10">
        <v>3.8026056470193102E-2</v>
      </c>
      <c r="F79" s="10">
        <v>8.7681762306402108E-3</v>
      </c>
      <c r="G79" s="12">
        <v>3.3250369464440599E-6</v>
      </c>
      <c r="H79" s="11">
        <v>4.0559763183419598E-2</v>
      </c>
      <c r="I79" s="9">
        <v>0</v>
      </c>
      <c r="J79" s="11">
        <v>0.87033633217041395</v>
      </c>
    </row>
    <row r="80" spans="1:10" x14ac:dyDescent="0.25">
      <c r="A80" s="9" t="s">
        <v>154</v>
      </c>
      <c r="B80" s="9">
        <v>5</v>
      </c>
      <c r="C80" s="9">
        <v>34915700</v>
      </c>
      <c r="D80" s="9" t="s">
        <v>155</v>
      </c>
      <c r="E80" s="10">
        <v>4.5006720381354302E-2</v>
      </c>
      <c r="F80" s="10">
        <v>1.0396981476760801E-2</v>
      </c>
      <c r="G80" s="12">
        <v>3.4661078298441501E-6</v>
      </c>
      <c r="H80" s="11">
        <v>4.1731488127449597E-2</v>
      </c>
      <c r="I80" s="9">
        <v>0</v>
      </c>
      <c r="J80" s="11">
        <v>0.53877259418929702</v>
      </c>
    </row>
    <row r="81" spans="1:10" x14ac:dyDescent="0.25">
      <c r="A81" s="9" t="s">
        <v>156</v>
      </c>
      <c r="B81" s="9">
        <v>22</v>
      </c>
      <c r="C81" s="9">
        <v>25179279</v>
      </c>
      <c r="D81" s="9" t="s">
        <v>157</v>
      </c>
      <c r="E81" s="10">
        <v>3.9839689542048397E-2</v>
      </c>
      <c r="F81" s="10">
        <v>9.2187464453089094E-3</v>
      </c>
      <c r="G81" s="12">
        <v>3.59852482695165E-6</v>
      </c>
      <c r="H81" s="11">
        <v>4.2661834607383202E-2</v>
      </c>
      <c r="I81" s="9">
        <v>0</v>
      </c>
      <c r="J81" s="11">
        <v>0.98815395514933102</v>
      </c>
    </row>
    <row r="82" spans="1:10" x14ac:dyDescent="0.25">
      <c r="A82" s="9" t="s">
        <v>158</v>
      </c>
      <c r="B82" s="9">
        <v>14</v>
      </c>
      <c r="C82" s="9">
        <v>104793609</v>
      </c>
      <c r="D82" s="9" t="s">
        <v>159</v>
      </c>
      <c r="E82" s="10">
        <v>3.2633153364559103E-2</v>
      </c>
      <c r="F82" s="10">
        <v>7.5546245113272299E-3</v>
      </c>
      <c r="G82" s="12">
        <v>3.6354158089284198E-6</v>
      </c>
      <c r="H82" s="11">
        <v>4.2661834607383202E-2</v>
      </c>
      <c r="I82" s="9">
        <v>0</v>
      </c>
      <c r="J82" s="11">
        <v>0.44265342454619599</v>
      </c>
    </row>
    <row r="83" spans="1:10" x14ac:dyDescent="0.25">
      <c r="A83" s="9" t="s">
        <v>160</v>
      </c>
      <c r="B83" s="9">
        <v>2</v>
      </c>
      <c r="C83" s="9">
        <v>173965204</v>
      </c>
      <c r="D83" s="9" t="s">
        <v>161</v>
      </c>
      <c r="E83" s="10">
        <v>-6.6166643423223995E-2</v>
      </c>
      <c r="F83" s="10">
        <v>1.5341365597884399E-2</v>
      </c>
      <c r="G83" s="12">
        <v>3.7630899163612001E-6</v>
      </c>
      <c r="H83" s="11">
        <v>4.3123632700246203E-2</v>
      </c>
      <c r="I83" s="9">
        <v>0</v>
      </c>
      <c r="J83" s="11">
        <v>0.43848661591967503</v>
      </c>
    </row>
    <row r="84" spans="1:10" x14ac:dyDescent="0.25">
      <c r="A84" s="9" t="s">
        <v>162</v>
      </c>
      <c r="B84" s="9">
        <v>7</v>
      </c>
      <c r="C84" s="9">
        <v>157937572</v>
      </c>
      <c r="D84" s="9" t="s">
        <v>163</v>
      </c>
      <c r="E84" s="10">
        <v>4.4097837511523699E-2</v>
      </c>
      <c r="F84" s="10">
        <v>1.0225076477724099E-2</v>
      </c>
      <c r="G84" s="12">
        <v>3.7677998950671899E-6</v>
      </c>
      <c r="H84" s="11">
        <v>4.3123632700246203E-2</v>
      </c>
      <c r="I84" s="9">
        <v>0</v>
      </c>
      <c r="J84" s="11">
        <v>0.51655995337881699</v>
      </c>
    </row>
    <row r="85" spans="1:10" x14ac:dyDescent="0.25">
      <c r="A85" s="9" t="s">
        <v>164</v>
      </c>
      <c r="B85" s="9">
        <v>20</v>
      </c>
      <c r="C85" s="9">
        <v>44279167</v>
      </c>
      <c r="D85" s="9" t="s">
        <v>165</v>
      </c>
      <c r="E85" s="10">
        <v>2.9109339267249301E-2</v>
      </c>
      <c r="F85" s="10">
        <v>6.7576999961932397E-3</v>
      </c>
      <c r="G85" s="12">
        <v>3.8691131502300503E-6</v>
      </c>
      <c r="H85" s="11">
        <v>4.3743155221753302E-2</v>
      </c>
      <c r="I85" s="9">
        <v>0</v>
      </c>
      <c r="J85" s="11">
        <v>0.89154920741100696</v>
      </c>
    </row>
    <row r="86" spans="1:10" x14ac:dyDescent="0.25">
      <c r="A86" s="9" t="s">
        <v>166</v>
      </c>
      <c r="B86" s="9">
        <v>6</v>
      </c>
      <c r="C86" s="9">
        <v>158869557</v>
      </c>
      <c r="D86" s="9" t="s">
        <v>167</v>
      </c>
      <c r="E86" s="10">
        <v>8.2780106975284706E-2</v>
      </c>
      <c r="F86" s="10">
        <v>1.9230386141910302E-2</v>
      </c>
      <c r="G86" s="12">
        <v>3.9280914336837202E-6</v>
      </c>
      <c r="H86" s="11">
        <v>4.3874888258134501E-2</v>
      </c>
      <c r="I86" s="9">
        <v>0</v>
      </c>
      <c r="J86" s="11">
        <v>0.64935467247811995</v>
      </c>
    </row>
    <row r="87" spans="1:10" x14ac:dyDescent="0.25">
      <c r="A87" s="9" t="s">
        <v>168</v>
      </c>
      <c r="B87" s="9">
        <v>10</v>
      </c>
      <c r="C87" s="9">
        <v>110901943</v>
      </c>
      <c r="D87" s="9" t="s">
        <v>169</v>
      </c>
      <c r="E87" s="10">
        <v>-5.8470429707899702E-2</v>
      </c>
      <c r="F87" s="10">
        <v>1.36062002088745E-2</v>
      </c>
      <c r="G87" s="12">
        <v>4.0791260054379904E-6</v>
      </c>
      <c r="H87" s="11">
        <v>4.3919418739706999E-2</v>
      </c>
      <c r="I87" s="9">
        <v>0</v>
      </c>
      <c r="J87" s="11">
        <v>0.718751805211851</v>
      </c>
    </row>
    <row r="88" spans="1:10" x14ac:dyDescent="0.25">
      <c r="A88" s="9" t="s">
        <v>170</v>
      </c>
      <c r="B88" s="9">
        <v>20</v>
      </c>
      <c r="C88" s="9">
        <v>35274412</v>
      </c>
      <c r="D88" s="9" t="s">
        <v>46</v>
      </c>
      <c r="E88" s="10">
        <v>7.99536312672047E-2</v>
      </c>
      <c r="F88" s="10">
        <v>1.8607289139125099E-2</v>
      </c>
      <c r="G88" s="12">
        <v>4.0883605160676297E-6</v>
      </c>
      <c r="H88" s="11">
        <v>4.3919418739706999E-2</v>
      </c>
      <c r="I88" s="9">
        <v>0</v>
      </c>
      <c r="J88" s="11">
        <v>0.43172954992622398</v>
      </c>
    </row>
    <row r="89" spans="1:10" x14ac:dyDescent="0.25">
      <c r="A89" s="9" t="s">
        <v>171</v>
      </c>
      <c r="B89" s="9">
        <v>17</v>
      </c>
      <c r="C89" s="9">
        <v>75205670</v>
      </c>
      <c r="D89" s="9" t="s">
        <v>172</v>
      </c>
      <c r="E89" s="10">
        <v>3.3597067946339397E-2</v>
      </c>
      <c r="F89" s="10">
        <v>7.8205850352920502E-3</v>
      </c>
      <c r="G89" s="12">
        <v>4.1077804336370098E-6</v>
      </c>
      <c r="H89" s="11">
        <v>4.3919418739706999E-2</v>
      </c>
      <c r="I89" s="9">
        <v>0</v>
      </c>
      <c r="J89" s="11">
        <v>0.64142150377039697</v>
      </c>
    </row>
    <row r="90" spans="1:10" x14ac:dyDescent="0.25">
      <c r="A90" s="9" t="s">
        <v>173</v>
      </c>
      <c r="B90" s="9">
        <v>5</v>
      </c>
      <c r="C90" s="9">
        <v>140827773</v>
      </c>
      <c r="D90" s="9" t="s">
        <v>174</v>
      </c>
      <c r="E90" s="10">
        <v>-0.118365555682639</v>
      </c>
      <c r="F90" s="10">
        <v>2.75568132962822E-2</v>
      </c>
      <c r="G90" s="12">
        <v>4.1215759655198796E-6</v>
      </c>
      <c r="H90" s="11">
        <v>4.3919418739706999E-2</v>
      </c>
      <c r="I90" s="9">
        <v>0</v>
      </c>
      <c r="J90" s="11">
        <v>0.41756375680360702</v>
      </c>
    </row>
    <row r="91" spans="1:10" x14ac:dyDescent="0.25">
      <c r="A91" s="9" t="s">
        <v>175</v>
      </c>
      <c r="B91" s="9">
        <v>12</v>
      </c>
      <c r="C91" s="9">
        <v>131347449</v>
      </c>
      <c r="D91" s="9" t="s">
        <v>176</v>
      </c>
      <c r="E91" s="10">
        <v>4.9994907684194102E-2</v>
      </c>
      <c r="F91" s="10">
        <v>1.1660105699431701E-2</v>
      </c>
      <c r="G91" s="12">
        <v>4.2868859133890596E-6</v>
      </c>
      <c r="H91" s="11">
        <v>4.4740635180227001E-2</v>
      </c>
      <c r="I91" s="9">
        <v>0</v>
      </c>
      <c r="J91" s="11">
        <v>0.87168896953124597</v>
      </c>
    </row>
    <row r="92" spans="1:10" x14ac:dyDescent="0.25">
      <c r="A92" s="9" t="s">
        <v>177</v>
      </c>
      <c r="B92" s="9">
        <v>8</v>
      </c>
      <c r="C92" s="9">
        <v>142321087</v>
      </c>
      <c r="D92" s="9" t="s">
        <v>178</v>
      </c>
      <c r="E92" s="10">
        <v>-5.0249134036881603E-2</v>
      </c>
      <c r="F92" s="10">
        <v>1.1720422970818401E-2</v>
      </c>
      <c r="G92" s="12">
        <v>4.2951627504289897E-6</v>
      </c>
      <c r="H92" s="11">
        <v>4.4740635180227001E-2</v>
      </c>
      <c r="I92" s="9">
        <v>0</v>
      </c>
      <c r="J92" s="11">
        <v>0.88631385811667196</v>
      </c>
    </row>
    <row r="93" spans="1:10" x14ac:dyDescent="0.25">
      <c r="A93" s="9" t="s">
        <v>179</v>
      </c>
      <c r="B93" s="9">
        <v>17</v>
      </c>
      <c r="C93" s="9">
        <v>65563783</v>
      </c>
      <c r="D93" s="9" t="s">
        <v>46</v>
      </c>
      <c r="E93" s="10">
        <v>6.0155805872817797E-2</v>
      </c>
      <c r="F93" s="10">
        <v>1.40418991722193E-2</v>
      </c>
      <c r="G93" s="12">
        <v>4.3684788822472396E-6</v>
      </c>
      <c r="H93" s="11">
        <v>4.49036077749672E-2</v>
      </c>
      <c r="I93" s="9">
        <v>0</v>
      </c>
      <c r="J93" s="11">
        <v>0.98336544884229804</v>
      </c>
    </row>
    <row r="94" spans="1:10" x14ac:dyDescent="0.25">
      <c r="A94" s="9" t="s">
        <v>180</v>
      </c>
      <c r="B94" s="9">
        <v>2</v>
      </c>
      <c r="C94" s="9">
        <v>109185834</v>
      </c>
      <c r="D94" s="9" t="s">
        <v>181</v>
      </c>
      <c r="E94" s="10">
        <v>5.61720939106942E-2</v>
      </c>
      <c r="F94" s="10">
        <v>1.3131966808081199E-2</v>
      </c>
      <c r="G94" s="12">
        <v>4.5171020651230397E-6</v>
      </c>
      <c r="H94" s="11">
        <v>4.49036077749672E-2</v>
      </c>
      <c r="I94" s="9">
        <v>0</v>
      </c>
      <c r="J94" s="11">
        <v>0.75916408110998501</v>
      </c>
    </row>
    <row r="95" spans="1:10" x14ac:dyDescent="0.25">
      <c r="A95" s="9" t="s">
        <v>182</v>
      </c>
      <c r="B95" s="9">
        <v>2</v>
      </c>
      <c r="C95" s="9">
        <v>207711413</v>
      </c>
      <c r="D95" s="9" t="s">
        <v>183</v>
      </c>
      <c r="E95" s="10">
        <v>-2.54220696078385E-2</v>
      </c>
      <c r="F95" s="10">
        <v>5.9479064456539098E-3</v>
      </c>
      <c r="G95" s="12">
        <v>4.5962921687902096E-6</v>
      </c>
      <c r="H95" s="11">
        <v>4.49036077749672E-2</v>
      </c>
      <c r="I95" s="9">
        <v>0</v>
      </c>
      <c r="J95" s="11">
        <v>0.414456908539512</v>
      </c>
    </row>
    <row r="96" spans="1:10" x14ac:dyDescent="0.25">
      <c r="A96" s="9" t="s">
        <v>184</v>
      </c>
      <c r="B96" s="9">
        <v>17</v>
      </c>
      <c r="C96" s="9">
        <v>50542392</v>
      </c>
      <c r="D96" s="9" t="s">
        <v>185</v>
      </c>
      <c r="E96" s="10">
        <v>-5.3316031100743302E-2</v>
      </c>
      <c r="F96" s="10">
        <v>1.2476600640127899E-2</v>
      </c>
      <c r="G96" s="12">
        <v>4.6161050475083798E-6</v>
      </c>
      <c r="H96" s="11">
        <v>4.49036077749672E-2</v>
      </c>
      <c r="I96" s="9">
        <v>0</v>
      </c>
      <c r="J96" s="11">
        <v>0.42171514432767798</v>
      </c>
    </row>
    <row r="97" spans="1:10" x14ac:dyDescent="0.25">
      <c r="A97" s="9" t="s">
        <v>186</v>
      </c>
      <c r="B97" s="9">
        <v>22</v>
      </c>
      <c r="C97" s="9">
        <v>46122575</v>
      </c>
      <c r="D97" s="9" t="s">
        <v>46</v>
      </c>
      <c r="E97" s="10">
        <v>-5.5981136611418902E-2</v>
      </c>
      <c r="F97" s="10">
        <v>1.3102982055040501E-2</v>
      </c>
      <c r="G97" s="12">
        <v>4.6371034774388502E-6</v>
      </c>
      <c r="H97" s="11">
        <v>4.49036077749672E-2</v>
      </c>
      <c r="I97" s="9">
        <v>0</v>
      </c>
      <c r="J97" s="11">
        <v>0.65543780204119295</v>
      </c>
    </row>
    <row r="98" spans="1:10" x14ac:dyDescent="0.25">
      <c r="A98" s="9" t="s">
        <v>187</v>
      </c>
      <c r="B98" s="9">
        <v>20</v>
      </c>
      <c r="C98" s="9">
        <v>64164825</v>
      </c>
      <c r="D98" s="9" t="s">
        <v>188</v>
      </c>
      <c r="E98" s="10">
        <v>5.8169096195250097E-2</v>
      </c>
      <c r="F98" s="10">
        <v>1.36152283189203E-2</v>
      </c>
      <c r="G98" s="12">
        <v>4.63808074178358E-6</v>
      </c>
      <c r="H98" s="11">
        <v>4.49036077749672E-2</v>
      </c>
      <c r="I98" s="9">
        <v>0</v>
      </c>
      <c r="J98" s="11">
        <v>0.94740079770105301</v>
      </c>
    </row>
    <row r="99" spans="1:10" x14ac:dyDescent="0.25">
      <c r="A99" s="9" t="s">
        <v>189</v>
      </c>
      <c r="B99" s="9">
        <v>22</v>
      </c>
      <c r="C99" s="9">
        <v>38214369</v>
      </c>
      <c r="D99" s="9" t="s">
        <v>190</v>
      </c>
      <c r="E99" s="10">
        <v>6.1898347640164698E-2</v>
      </c>
      <c r="F99" s="10">
        <v>1.44897899398575E-2</v>
      </c>
      <c r="G99" s="12">
        <v>4.6498886670383001E-6</v>
      </c>
      <c r="H99" s="11">
        <v>4.49036077749672E-2</v>
      </c>
      <c r="I99" s="9">
        <v>0</v>
      </c>
      <c r="J99" s="11">
        <v>0.81786336997755904</v>
      </c>
    </row>
    <row r="100" spans="1:10" x14ac:dyDescent="0.25">
      <c r="A100" s="9" t="s">
        <v>191</v>
      </c>
      <c r="B100" s="9">
        <v>12</v>
      </c>
      <c r="C100" s="9">
        <v>57058393</v>
      </c>
      <c r="D100" s="9" t="s">
        <v>192</v>
      </c>
      <c r="E100" s="10">
        <v>5.1291232023656298E-2</v>
      </c>
      <c r="F100" s="10">
        <v>1.20188902961524E-2</v>
      </c>
      <c r="G100" s="12">
        <v>4.7536713069459298E-6</v>
      </c>
      <c r="H100" s="11">
        <v>4.49036077749672E-2</v>
      </c>
      <c r="I100" s="10">
        <v>0.18796679708556999</v>
      </c>
      <c r="J100" s="11">
        <v>0.29498474215537002</v>
      </c>
    </row>
    <row r="101" spans="1:10" x14ac:dyDescent="0.25">
      <c r="A101" s="9" t="s">
        <v>193</v>
      </c>
      <c r="B101" s="9">
        <v>13</v>
      </c>
      <c r="C101" s="9">
        <v>73059562</v>
      </c>
      <c r="D101" s="9" t="s">
        <v>194</v>
      </c>
      <c r="E101" s="10">
        <v>-4.8383675508735798E-2</v>
      </c>
      <c r="F101" s="10">
        <v>1.1344011068093299E-2</v>
      </c>
      <c r="G101" s="12">
        <v>4.8129861724312903E-6</v>
      </c>
      <c r="H101" s="11">
        <v>4.49036077749672E-2</v>
      </c>
      <c r="I101" s="9">
        <v>0</v>
      </c>
      <c r="J101" s="11">
        <v>0.44377751303479501</v>
      </c>
    </row>
    <row r="102" spans="1:10" x14ac:dyDescent="0.25">
      <c r="A102" s="9" t="s">
        <v>195</v>
      </c>
      <c r="B102" s="9">
        <v>11</v>
      </c>
      <c r="C102" s="9">
        <v>66291691</v>
      </c>
      <c r="D102" s="9" t="s">
        <v>196</v>
      </c>
      <c r="E102" s="10">
        <v>-8.6720781229391003E-2</v>
      </c>
      <c r="F102" s="10">
        <v>2.0347486342689101E-2</v>
      </c>
      <c r="G102" s="12">
        <v>4.89093050318099E-6</v>
      </c>
      <c r="H102" s="11">
        <v>4.49036077749672E-2</v>
      </c>
      <c r="I102" s="9">
        <v>0</v>
      </c>
      <c r="J102" s="11">
        <v>0.92643563058769796</v>
      </c>
    </row>
    <row r="103" spans="1:10" x14ac:dyDescent="0.25">
      <c r="A103" s="9" t="s">
        <v>197</v>
      </c>
      <c r="B103" s="9">
        <v>19</v>
      </c>
      <c r="C103" s="9">
        <v>38005047</v>
      </c>
      <c r="D103" s="9" t="s">
        <v>198</v>
      </c>
      <c r="E103" s="10">
        <v>8.17158150939329E-2</v>
      </c>
      <c r="F103" s="10">
        <v>1.9177243465938298E-2</v>
      </c>
      <c r="G103" s="12">
        <v>4.9136843266640799E-6</v>
      </c>
      <c r="H103" s="11">
        <v>4.49036077749672E-2</v>
      </c>
      <c r="I103" s="9">
        <v>0</v>
      </c>
      <c r="J103" s="11">
        <v>0.84302761039600804</v>
      </c>
    </row>
    <row r="104" spans="1:10" x14ac:dyDescent="0.25">
      <c r="A104" s="9" t="s">
        <v>199</v>
      </c>
      <c r="B104" s="9">
        <v>19</v>
      </c>
      <c r="C104" s="9">
        <v>42080499</v>
      </c>
      <c r="D104" s="9" t="s">
        <v>200</v>
      </c>
      <c r="E104" s="10">
        <v>-4.81486279628471E-2</v>
      </c>
      <c r="F104" s="10">
        <v>1.1302014459970901E-2</v>
      </c>
      <c r="G104" s="12">
        <v>4.9363853108648301E-6</v>
      </c>
      <c r="H104" s="11">
        <v>4.49036077749672E-2</v>
      </c>
      <c r="I104" s="9">
        <v>0</v>
      </c>
      <c r="J104" s="11">
        <v>0.80783011832794605</v>
      </c>
    </row>
    <row r="105" spans="1:10" x14ac:dyDescent="0.25">
      <c r="A105" s="9" t="s">
        <v>201</v>
      </c>
      <c r="B105" s="9">
        <v>11</v>
      </c>
      <c r="C105" s="9">
        <v>96046290</v>
      </c>
      <c r="D105" s="9" t="s">
        <v>202</v>
      </c>
      <c r="E105" s="10">
        <v>0.10492566717615499</v>
      </c>
      <c r="F105" s="10">
        <v>2.4630328330615799E-2</v>
      </c>
      <c r="G105" s="12">
        <v>4.9404769791349696E-6</v>
      </c>
      <c r="H105" s="11">
        <v>4.49036077749672E-2</v>
      </c>
      <c r="I105" s="9">
        <v>0</v>
      </c>
      <c r="J105" s="11">
        <v>0.70087586944738201</v>
      </c>
    </row>
    <row r="106" spans="1:10" x14ac:dyDescent="0.25">
      <c r="A106" s="9" t="s">
        <v>203</v>
      </c>
      <c r="B106" s="9">
        <v>3</v>
      </c>
      <c r="C106" s="9">
        <v>160412765</v>
      </c>
      <c r="D106" s="9" t="s">
        <v>204</v>
      </c>
      <c r="E106" s="10">
        <v>-0.43620825280562597</v>
      </c>
      <c r="F106" s="10">
        <v>0.10245603214346601</v>
      </c>
      <c r="G106" s="12">
        <v>5.0040802181159996E-6</v>
      </c>
      <c r="H106" s="11">
        <v>4.4964579548029501E-2</v>
      </c>
      <c r="I106" s="10">
        <v>0.163152304080319</v>
      </c>
      <c r="J106" s="11">
        <v>0.31064189853521701</v>
      </c>
    </row>
    <row r="107" spans="1:10" x14ac:dyDescent="0.25">
      <c r="A107" s="9" t="s">
        <v>205</v>
      </c>
      <c r="B107" s="9">
        <v>3</v>
      </c>
      <c r="C107" s="9">
        <v>140285402</v>
      </c>
      <c r="D107" s="9" t="s">
        <v>206</v>
      </c>
      <c r="E107" s="10">
        <v>4.5335455347567097E-2</v>
      </c>
      <c r="F107" s="10">
        <v>1.0652242575981701E-2</v>
      </c>
      <c r="G107" s="12">
        <v>5.0441889749372504E-6</v>
      </c>
      <c r="H107" s="11">
        <v>4.4964579548029501E-2</v>
      </c>
      <c r="I107" s="9">
        <v>0</v>
      </c>
      <c r="J107" s="11">
        <v>0.90337773022645595</v>
      </c>
    </row>
    <row r="108" spans="1:10" x14ac:dyDescent="0.25">
      <c r="A108" s="9" t="s">
        <v>207</v>
      </c>
      <c r="B108" s="9">
        <v>19</v>
      </c>
      <c r="C108" s="9">
        <v>29516438</v>
      </c>
      <c r="D108" s="9" t="s">
        <v>46</v>
      </c>
      <c r="E108" s="10">
        <v>4.1398938763842603E-2</v>
      </c>
      <c r="F108" s="10">
        <v>9.7380320617713508E-3</v>
      </c>
      <c r="G108" s="12">
        <v>5.1664591221105803E-6</v>
      </c>
      <c r="H108" s="11">
        <v>4.5315946629655199E-2</v>
      </c>
      <c r="I108" s="9">
        <v>0</v>
      </c>
      <c r="J108" s="11">
        <v>0.98550567235058695</v>
      </c>
    </row>
    <row r="109" spans="1:10" x14ac:dyDescent="0.25">
      <c r="A109" s="9" t="s">
        <v>208</v>
      </c>
      <c r="B109" s="9">
        <v>2</v>
      </c>
      <c r="C109" s="13">
        <v>169824154</v>
      </c>
      <c r="D109" s="9" t="s">
        <v>209</v>
      </c>
      <c r="E109" s="10">
        <v>7.9943304037448606E-2</v>
      </c>
      <c r="F109" s="10">
        <v>1.8807097331165101E-2</v>
      </c>
      <c r="G109" s="12">
        <v>5.1813674725138896E-6</v>
      </c>
      <c r="H109" s="11">
        <v>4.5315946629655199E-2</v>
      </c>
      <c r="I109" s="9">
        <v>0</v>
      </c>
      <c r="J109" s="11">
        <v>0.87709134888237295</v>
      </c>
    </row>
    <row r="110" spans="1:10" x14ac:dyDescent="0.25">
      <c r="A110" s="9" t="s">
        <v>210</v>
      </c>
      <c r="B110" s="9">
        <v>13</v>
      </c>
      <c r="C110" s="9">
        <v>48986675</v>
      </c>
      <c r="D110" s="9" t="s">
        <v>211</v>
      </c>
      <c r="E110" s="10">
        <v>4.00783126369854E-2</v>
      </c>
      <c r="F110" s="10">
        <v>9.4360473738940697E-3</v>
      </c>
      <c r="G110" s="12">
        <v>5.2702992897301496E-6</v>
      </c>
      <c r="H110" s="11">
        <v>4.5662956659160099E-2</v>
      </c>
      <c r="I110" s="9">
        <v>0</v>
      </c>
      <c r="J110" s="11">
        <v>0.57745077526214095</v>
      </c>
    </row>
    <row r="111" spans="1:10" x14ac:dyDescent="0.25">
      <c r="A111" s="9" t="s">
        <v>212</v>
      </c>
      <c r="B111" s="9">
        <v>14</v>
      </c>
      <c r="C111" s="9">
        <v>105421869</v>
      </c>
      <c r="D111" s="9" t="s">
        <v>213</v>
      </c>
      <c r="E111" s="10">
        <v>2.9350501870791999E-2</v>
      </c>
      <c r="F111" s="10">
        <v>6.9192312073610603E-3</v>
      </c>
      <c r="G111" s="12">
        <v>5.4198043240536403E-6</v>
      </c>
      <c r="H111" s="11">
        <v>4.60038766882244E-2</v>
      </c>
      <c r="I111" s="9">
        <v>0</v>
      </c>
      <c r="J111" s="11">
        <v>0.96243095803703604</v>
      </c>
    </row>
    <row r="112" spans="1:10" x14ac:dyDescent="0.25">
      <c r="A112" s="9" t="s">
        <v>214</v>
      </c>
      <c r="B112" s="9">
        <v>7</v>
      </c>
      <c r="C112" s="9">
        <v>151851026</v>
      </c>
      <c r="D112" s="9" t="s">
        <v>215</v>
      </c>
      <c r="E112" s="10">
        <v>4.8457396826416803E-2</v>
      </c>
      <c r="F112" s="10">
        <v>1.14280816317331E-2</v>
      </c>
      <c r="G112" s="12">
        <v>5.4660703825624896E-6</v>
      </c>
      <c r="H112" s="11">
        <v>4.60038766882244E-2</v>
      </c>
      <c r="I112" s="9">
        <v>0</v>
      </c>
      <c r="J112" s="11">
        <v>0.93685594183531695</v>
      </c>
    </row>
    <row r="113" spans="1:10" x14ac:dyDescent="0.25">
      <c r="A113" s="9" t="s">
        <v>216</v>
      </c>
      <c r="B113" s="9">
        <v>16</v>
      </c>
      <c r="C113" s="9">
        <v>2161632</v>
      </c>
      <c r="D113" s="9" t="s">
        <v>217</v>
      </c>
      <c r="E113" s="10">
        <v>4.2161037294105398E-2</v>
      </c>
      <c r="F113" s="10">
        <v>9.9447149374082399E-3</v>
      </c>
      <c r="G113" s="12">
        <v>5.4845192543207904E-6</v>
      </c>
      <c r="H113" s="11">
        <v>4.60038766882244E-2</v>
      </c>
      <c r="I113" s="9">
        <v>0</v>
      </c>
      <c r="J113" s="11">
        <v>0.57568408092321099</v>
      </c>
    </row>
    <row r="114" spans="1:10" x14ac:dyDescent="0.25">
      <c r="A114" s="9" t="s">
        <v>218</v>
      </c>
      <c r="B114" s="9">
        <v>2</v>
      </c>
      <c r="C114" s="9">
        <v>2869852</v>
      </c>
      <c r="D114" s="9" t="s">
        <v>46</v>
      </c>
      <c r="E114" s="10">
        <v>4.6805530665492603E-2</v>
      </c>
      <c r="F114" s="10">
        <v>1.1043964391675799E-2</v>
      </c>
      <c r="G114" s="12">
        <v>5.5246533503310698E-6</v>
      </c>
      <c r="H114" s="11">
        <v>4.60038766882244E-2</v>
      </c>
      <c r="I114" s="9">
        <v>0</v>
      </c>
      <c r="J114" s="11">
        <v>0.41464451548585801</v>
      </c>
    </row>
    <row r="115" spans="1:10" x14ac:dyDescent="0.25">
      <c r="A115" s="9" t="s">
        <v>219</v>
      </c>
      <c r="B115" s="9">
        <v>3</v>
      </c>
      <c r="C115" s="9">
        <v>138228269</v>
      </c>
      <c r="D115" s="9" t="s">
        <v>220</v>
      </c>
      <c r="E115" s="10">
        <v>-4.4485385288840502E-2</v>
      </c>
      <c r="F115" s="10">
        <v>1.0500815845875601E-2</v>
      </c>
      <c r="G115" s="12">
        <v>5.5736469485775197E-6</v>
      </c>
      <c r="H115" s="11">
        <v>4.60038766882244E-2</v>
      </c>
      <c r="I115" s="9">
        <v>0</v>
      </c>
      <c r="J115" s="11">
        <v>0.52548068895211197</v>
      </c>
    </row>
    <row r="116" spans="1:10" x14ac:dyDescent="0.25">
      <c r="A116" s="9" t="s">
        <v>221</v>
      </c>
      <c r="B116" s="9">
        <v>15</v>
      </c>
      <c r="C116" s="9">
        <v>31871059</v>
      </c>
      <c r="D116" s="9" t="s">
        <v>222</v>
      </c>
      <c r="E116" s="10">
        <v>-5.3800771259108898E-2</v>
      </c>
      <c r="F116" s="10">
        <v>1.2705989135406401E-2</v>
      </c>
      <c r="G116" s="12">
        <v>5.6332011504076802E-6</v>
      </c>
      <c r="H116" s="11">
        <v>4.60038766882244E-2</v>
      </c>
      <c r="I116" s="9">
        <v>0</v>
      </c>
      <c r="J116" s="11">
        <v>0.71088494869243501</v>
      </c>
    </row>
    <row r="117" spans="1:10" x14ac:dyDescent="0.25">
      <c r="A117" s="9" t="s">
        <v>223</v>
      </c>
      <c r="B117" s="9">
        <v>19</v>
      </c>
      <c r="C117" s="9">
        <v>3969524</v>
      </c>
      <c r="D117" s="9" t="s">
        <v>224</v>
      </c>
      <c r="E117" s="10">
        <v>3.41121057987466E-2</v>
      </c>
      <c r="F117" s="10">
        <v>8.0587354048912603E-3</v>
      </c>
      <c r="G117" s="12">
        <v>5.6719682723406904E-6</v>
      </c>
      <c r="H117" s="11">
        <v>4.60038766882244E-2</v>
      </c>
      <c r="I117" s="9">
        <v>0</v>
      </c>
      <c r="J117" s="11">
        <v>0.98067417132526402</v>
      </c>
    </row>
    <row r="118" spans="1:10" x14ac:dyDescent="0.25">
      <c r="A118" s="9" t="s">
        <v>225</v>
      </c>
      <c r="B118" s="9">
        <v>5</v>
      </c>
      <c r="C118" s="9">
        <v>103374043</v>
      </c>
      <c r="D118" s="9" t="s">
        <v>46</v>
      </c>
      <c r="E118" s="10">
        <v>8.2435408485226097E-2</v>
      </c>
      <c r="F118" s="10">
        <v>1.9480278800795701E-2</v>
      </c>
      <c r="G118" s="12">
        <v>5.7066303721896E-6</v>
      </c>
      <c r="H118" s="11">
        <v>4.60038766882244E-2</v>
      </c>
      <c r="I118" s="9">
        <v>0</v>
      </c>
      <c r="J118" s="11">
        <v>0.86655308644713003</v>
      </c>
    </row>
    <row r="119" spans="1:10" x14ac:dyDescent="0.25">
      <c r="A119" s="9" t="s">
        <v>226</v>
      </c>
      <c r="B119" s="9">
        <v>8</v>
      </c>
      <c r="C119" s="9">
        <v>42402859</v>
      </c>
      <c r="D119" s="9" t="s">
        <v>227</v>
      </c>
      <c r="E119" s="10">
        <v>-4.7709053172687303E-2</v>
      </c>
      <c r="F119" s="10">
        <v>1.1279487852792E-2</v>
      </c>
      <c r="G119" s="12">
        <v>5.7654561510317002E-6</v>
      </c>
      <c r="H119" s="11">
        <v>4.6010842609484001E-2</v>
      </c>
      <c r="I119" s="9">
        <v>0</v>
      </c>
      <c r="J119" s="11">
        <v>0.59681446141663896</v>
      </c>
    </row>
    <row r="120" spans="1:10" x14ac:dyDescent="0.25">
      <c r="A120" s="9" t="s">
        <v>228</v>
      </c>
      <c r="B120" s="9">
        <v>5</v>
      </c>
      <c r="C120" s="9">
        <v>173230270</v>
      </c>
      <c r="D120" s="9" t="s">
        <v>46</v>
      </c>
      <c r="E120" s="10">
        <v>-6.4126625532912304E-2</v>
      </c>
      <c r="F120" s="10">
        <v>1.5187104838382001E-2</v>
      </c>
      <c r="G120" s="12">
        <v>5.9824398517465803E-6</v>
      </c>
      <c r="H120" s="11">
        <v>4.6010842609484001E-2</v>
      </c>
      <c r="I120" s="9">
        <v>0</v>
      </c>
      <c r="J120" s="11">
        <v>0.41742952849616499</v>
      </c>
    </row>
    <row r="121" spans="1:10" x14ac:dyDescent="0.25">
      <c r="A121" s="9" t="s">
        <v>229</v>
      </c>
      <c r="B121" s="9">
        <v>15</v>
      </c>
      <c r="C121" s="9">
        <v>93311786</v>
      </c>
      <c r="D121" s="9" t="s">
        <v>46</v>
      </c>
      <c r="E121" s="10">
        <v>5.6429624687698E-2</v>
      </c>
      <c r="F121" s="10">
        <v>1.33707174467019E-2</v>
      </c>
      <c r="G121" s="12">
        <v>6.0449600432587996E-6</v>
      </c>
      <c r="H121" s="11">
        <v>4.6010842609484001E-2</v>
      </c>
      <c r="I121" s="9">
        <v>0</v>
      </c>
      <c r="J121" s="11">
        <v>0.56007235179862203</v>
      </c>
    </row>
    <row r="122" spans="1:10" x14ac:dyDescent="0.25">
      <c r="A122" s="9" t="s">
        <v>230</v>
      </c>
      <c r="B122" s="9">
        <v>3</v>
      </c>
      <c r="C122" s="9">
        <v>69936523</v>
      </c>
      <c r="D122" s="9" t="s">
        <v>231</v>
      </c>
      <c r="E122" s="10">
        <v>8.8982285007283904E-2</v>
      </c>
      <c r="F122" s="10">
        <v>2.1084840189666901E-2</v>
      </c>
      <c r="G122" s="12">
        <v>6.05068302533207E-6</v>
      </c>
      <c r="H122" s="11">
        <v>4.6010842609484001E-2</v>
      </c>
      <c r="I122" s="9">
        <v>0</v>
      </c>
      <c r="J122" s="11">
        <v>0.70132579496887604</v>
      </c>
    </row>
    <row r="123" spans="1:10" x14ac:dyDescent="0.25">
      <c r="A123" s="9" t="s">
        <v>232</v>
      </c>
      <c r="B123" s="9">
        <v>17</v>
      </c>
      <c r="C123" s="9">
        <v>43666132</v>
      </c>
      <c r="D123" s="9" t="s">
        <v>46</v>
      </c>
      <c r="E123" s="10">
        <v>3.4007531896265202E-2</v>
      </c>
      <c r="F123" s="10">
        <v>8.0593584314467299E-3</v>
      </c>
      <c r="G123" s="12">
        <v>6.0681703894390898E-6</v>
      </c>
      <c r="H123" s="11">
        <v>4.6010842609484001E-2</v>
      </c>
      <c r="I123" s="9">
        <v>0</v>
      </c>
      <c r="J123" s="11">
        <v>0.83327158773361198</v>
      </c>
    </row>
    <row r="124" spans="1:10" x14ac:dyDescent="0.25">
      <c r="A124" s="9" t="s">
        <v>233</v>
      </c>
      <c r="B124" s="9">
        <v>1</v>
      </c>
      <c r="C124" s="9">
        <v>22636493</v>
      </c>
      <c r="D124" s="9" t="s">
        <v>234</v>
      </c>
      <c r="E124" s="10">
        <v>3.57050690811875E-2</v>
      </c>
      <c r="F124" s="10">
        <v>8.4667529957117293E-3</v>
      </c>
      <c r="G124" s="12">
        <v>6.14681984919004E-6</v>
      </c>
      <c r="H124" s="11">
        <v>4.6010842609484001E-2</v>
      </c>
      <c r="I124" s="9">
        <v>0</v>
      </c>
      <c r="J124" s="11">
        <v>0.71033215609772205</v>
      </c>
    </row>
    <row r="125" spans="1:10" x14ac:dyDescent="0.25">
      <c r="A125" s="9" t="s">
        <v>235</v>
      </c>
      <c r="B125" s="9">
        <v>1</v>
      </c>
      <c r="C125" s="9">
        <v>15346756</v>
      </c>
      <c r="D125" s="9" t="s">
        <v>236</v>
      </c>
      <c r="E125" s="10">
        <v>2.7698647276471301E-2</v>
      </c>
      <c r="F125" s="10">
        <v>6.5711980515548397E-3</v>
      </c>
      <c r="G125" s="12">
        <v>6.2072511969503501E-6</v>
      </c>
      <c r="H125" s="11">
        <v>4.6010842609484001E-2</v>
      </c>
      <c r="I125" s="9">
        <v>0</v>
      </c>
      <c r="J125" s="11">
        <v>0.50281814032695504</v>
      </c>
    </row>
    <row r="126" spans="1:10" x14ac:dyDescent="0.25">
      <c r="A126" s="9" t="s">
        <v>237</v>
      </c>
      <c r="B126" s="9">
        <v>2</v>
      </c>
      <c r="C126" s="9">
        <v>9096339</v>
      </c>
      <c r="D126" s="9" t="s">
        <v>46</v>
      </c>
      <c r="E126" s="10">
        <v>4.7695643583261102E-2</v>
      </c>
      <c r="F126" s="10">
        <v>1.13197708608366E-2</v>
      </c>
      <c r="G126" s="12">
        <v>6.2602070591352704E-6</v>
      </c>
      <c r="H126" s="11">
        <v>4.6010842609484001E-2</v>
      </c>
      <c r="I126" s="9">
        <v>0</v>
      </c>
      <c r="J126" s="11">
        <v>0.97141306782266401</v>
      </c>
    </row>
    <row r="127" spans="1:10" x14ac:dyDescent="0.25">
      <c r="A127" s="9" t="s">
        <v>238</v>
      </c>
      <c r="B127" s="9">
        <v>18</v>
      </c>
      <c r="C127" s="9">
        <v>26227806</v>
      </c>
      <c r="D127" s="9" t="s">
        <v>239</v>
      </c>
      <c r="E127" s="10">
        <v>-5.1130451616983E-2</v>
      </c>
      <c r="F127" s="10">
        <v>1.21416424162327E-2</v>
      </c>
      <c r="G127" s="12">
        <v>6.3340389761817798E-6</v>
      </c>
      <c r="H127" s="11">
        <v>4.6010842609484001E-2</v>
      </c>
      <c r="I127" s="9">
        <v>0</v>
      </c>
      <c r="J127" s="11">
        <v>0.48343984629328002</v>
      </c>
    </row>
    <row r="128" spans="1:10" x14ac:dyDescent="0.25">
      <c r="A128" s="9" t="s">
        <v>240</v>
      </c>
      <c r="B128" s="9">
        <v>1</v>
      </c>
      <c r="C128" s="9">
        <v>42334558</v>
      </c>
      <c r="D128" s="9" t="s">
        <v>241</v>
      </c>
      <c r="E128" s="10">
        <v>5.6495229621900997E-2</v>
      </c>
      <c r="F128" s="10">
        <v>1.34227206097179E-2</v>
      </c>
      <c r="G128" s="12">
        <v>6.4061741770135699E-6</v>
      </c>
      <c r="H128" s="11">
        <v>4.6010842609484001E-2</v>
      </c>
      <c r="I128" s="9">
        <v>0</v>
      </c>
      <c r="J128" s="11">
        <v>0.95669943625949505</v>
      </c>
    </row>
    <row r="129" spans="1:10" x14ac:dyDescent="0.25">
      <c r="A129" s="9" t="s">
        <v>242</v>
      </c>
      <c r="B129" s="9">
        <v>4</v>
      </c>
      <c r="C129" s="9">
        <v>36641950</v>
      </c>
      <c r="D129" s="9" t="s">
        <v>243</v>
      </c>
      <c r="E129" s="10">
        <v>2.9171844349005299E-2</v>
      </c>
      <c r="F129" s="10">
        <v>6.9324180170282704E-3</v>
      </c>
      <c r="G129" s="12">
        <v>6.4351414548577101E-6</v>
      </c>
      <c r="H129" s="11">
        <v>4.6010842609484001E-2</v>
      </c>
      <c r="I129" s="9">
        <v>0</v>
      </c>
      <c r="J129" s="11">
        <v>0.69531342936321106</v>
      </c>
    </row>
    <row r="130" spans="1:10" x14ac:dyDescent="0.25">
      <c r="A130" s="9" t="s">
        <v>244</v>
      </c>
      <c r="B130" s="9">
        <v>9</v>
      </c>
      <c r="C130" s="9">
        <v>35057460</v>
      </c>
      <c r="D130" s="9" t="s">
        <v>245</v>
      </c>
      <c r="E130" s="10">
        <v>5.4725357562044899E-2</v>
      </c>
      <c r="F130" s="10">
        <v>1.3010180686082101E-2</v>
      </c>
      <c r="G130" s="12">
        <v>6.4901613301787598E-6</v>
      </c>
      <c r="H130" s="11">
        <v>4.6010842609484001E-2</v>
      </c>
      <c r="I130" s="9">
        <v>0</v>
      </c>
      <c r="J130" s="11">
        <v>0.51213802045463597</v>
      </c>
    </row>
    <row r="131" spans="1:10" x14ac:dyDescent="0.25">
      <c r="A131" s="9" t="s">
        <v>246</v>
      </c>
      <c r="B131" s="9">
        <v>11</v>
      </c>
      <c r="C131" s="9">
        <v>33402258</v>
      </c>
      <c r="D131" s="9" t="s">
        <v>247</v>
      </c>
      <c r="E131" s="10">
        <v>3.9274179369432297E-2</v>
      </c>
      <c r="F131" s="10">
        <v>9.3382033261562494E-3</v>
      </c>
      <c r="G131" s="12">
        <v>6.50972089873134E-6</v>
      </c>
      <c r="H131" s="11">
        <v>4.6010842609484001E-2</v>
      </c>
      <c r="I131" s="9">
        <v>0</v>
      </c>
      <c r="J131" s="11">
        <v>0.856858621382528</v>
      </c>
    </row>
    <row r="132" spans="1:10" x14ac:dyDescent="0.25">
      <c r="A132" s="9" t="s">
        <v>248</v>
      </c>
      <c r="B132" s="9">
        <v>12</v>
      </c>
      <c r="C132" s="9">
        <v>114448756</v>
      </c>
      <c r="D132" s="9" t="s">
        <v>46</v>
      </c>
      <c r="E132" s="10">
        <v>-7.3570886632234198E-2</v>
      </c>
      <c r="F132" s="10">
        <v>1.7495827548242301E-2</v>
      </c>
      <c r="G132" s="12">
        <v>6.5327867335189597E-6</v>
      </c>
      <c r="H132" s="11">
        <v>4.6010842609484001E-2</v>
      </c>
      <c r="I132" s="9">
        <v>0</v>
      </c>
      <c r="J132" s="11">
        <v>0.95512076689301995</v>
      </c>
    </row>
    <row r="133" spans="1:10" x14ac:dyDescent="0.25">
      <c r="A133" s="9" t="s">
        <v>249</v>
      </c>
      <c r="B133" s="9">
        <v>13</v>
      </c>
      <c r="C133" s="9">
        <v>97885153</v>
      </c>
      <c r="D133" s="9" t="s">
        <v>46</v>
      </c>
      <c r="E133" s="10">
        <v>5.98172000904241E-2</v>
      </c>
      <c r="F133" s="10">
        <v>1.4225462724249099E-2</v>
      </c>
      <c r="G133" s="12">
        <v>6.5365656667415401E-6</v>
      </c>
      <c r="H133" s="11">
        <v>4.6010842609484001E-2</v>
      </c>
      <c r="I133" s="9">
        <v>0</v>
      </c>
      <c r="J133" s="11">
        <v>0.69114341590587403</v>
      </c>
    </row>
    <row r="134" spans="1:10" x14ac:dyDescent="0.25">
      <c r="A134" s="9" t="s">
        <v>250</v>
      </c>
      <c r="B134" s="9">
        <v>2</v>
      </c>
      <c r="C134" s="9">
        <v>30732504</v>
      </c>
      <c r="D134" s="9" t="s">
        <v>251</v>
      </c>
      <c r="E134" s="10">
        <v>5.4492582214064902E-2</v>
      </c>
      <c r="F134" s="10">
        <v>1.29626916169125E-2</v>
      </c>
      <c r="G134" s="12">
        <v>6.5742274005930001E-6</v>
      </c>
      <c r="H134" s="11">
        <v>4.6010842609484001E-2</v>
      </c>
      <c r="I134" s="9">
        <v>0</v>
      </c>
      <c r="J134" s="11">
        <v>0.50535523588766595</v>
      </c>
    </row>
    <row r="135" spans="1:10" x14ac:dyDescent="0.25">
      <c r="A135" s="9" t="s">
        <v>252</v>
      </c>
      <c r="B135" s="9">
        <v>1</v>
      </c>
      <c r="C135" s="9">
        <v>43978931</v>
      </c>
      <c r="D135" s="9" t="s">
        <v>253</v>
      </c>
      <c r="E135" s="10">
        <v>3.1018132411595602E-2</v>
      </c>
      <c r="F135" s="10">
        <v>7.3802156232669501E-3</v>
      </c>
      <c r="G135" s="12">
        <v>6.6050216043807501E-6</v>
      </c>
      <c r="H135" s="11">
        <v>4.6010842609484001E-2</v>
      </c>
      <c r="I135" s="9">
        <v>0</v>
      </c>
      <c r="J135" s="11">
        <v>0.96324284014904404</v>
      </c>
    </row>
    <row r="136" spans="1:10" x14ac:dyDescent="0.25">
      <c r="A136" s="9" t="s">
        <v>254</v>
      </c>
      <c r="B136" s="9">
        <v>3</v>
      </c>
      <c r="C136" s="9">
        <v>45441496</v>
      </c>
      <c r="D136" s="9" t="s">
        <v>255</v>
      </c>
      <c r="E136" s="10">
        <v>4.0840401634306897E-2</v>
      </c>
      <c r="F136" s="10">
        <v>9.7177138680556701E-3</v>
      </c>
      <c r="G136" s="12">
        <v>6.6117057482295398E-6</v>
      </c>
      <c r="H136" s="11">
        <v>4.6010842609484001E-2</v>
      </c>
      <c r="I136" s="9">
        <v>0</v>
      </c>
      <c r="J136" s="11">
        <v>0.91593610720451402</v>
      </c>
    </row>
    <row r="137" spans="1:10" x14ac:dyDescent="0.25">
      <c r="A137" s="9" t="s">
        <v>256</v>
      </c>
      <c r="B137" s="9">
        <v>9</v>
      </c>
      <c r="C137" s="9">
        <v>137280289</v>
      </c>
      <c r="D137" s="9" t="s">
        <v>128</v>
      </c>
      <c r="E137" s="10">
        <v>2.5459196549340798E-2</v>
      </c>
      <c r="F137" s="10">
        <v>6.0609340421283204E-3</v>
      </c>
      <c r="G137" s="12">
        <v>6.6833811100390598E-6</v>
      </c>
      <c r="H137" s="11">
        <v>4.6010842609484001E-2</v>
      </c>
      <c r="I137" s="9">
        <v>0</v>
      </c>
      <c r="J137" s="11">
        <v>0.71908538810647105</v>
      </c>
    </row>
    <row r="138" spans="1:10" x14ac:dyDescent="0.25">
      <c r="A138" s="9" t="s">
        <v>257</v>
      </c>
      <c r="B138" s="9">
        <v>17</v>
      </c>
      <c r="C138" s="9">
        <v>1228130</v>
      </c>
      <c r="D138" s="9" t="s">
        <v>258</v>
      </c>
      <c r="E138" s="10">
        <v>6.9477515256922404E-2</v>
      </c>
      <c r="F138" s="10">
        <v>1.6542864017883699E-2</v>
      </c>
      <c r="G138" s="12">
        <v>6.7067652381282698E-6</v>
      </c>
      <c r="H138" s="11">
        <v>4.6010842609484001E-2</v>
      </c>
      <c r="I138" s="9">
        <v>0</v>
      </c>
      <c r="J138" s="11">
        <v>0.64137907121161297</v>
      </c>
    </row>
    <row r="139" spans="1:10" x14ac:dyDescent="0.25">
      <c r="A139" s="9" t="s">
        <v>259</v>
      </c>
      <c r="B139" s="9">
        <v>16</v>
      </c>
      <c r="C139" s="9">
        <v>88446245</v>
      </c>
      <c r="D139" s="9" t="s">
        <v>46</v>
      </c>
      <c r="E139" s="10">
        <v>2.5647952951479099E-2</v>
      </c>
      <c r="F139" s="10">
        <v>6.1094488233937099E-3</v>
      </c>
      <c r="G139" s="12">
        <v>6.7668735717344202E-6</v>
      </c>
      <c r="H139" s="11">
        <v>4.6010842609484001E-2</v>
      </c>
      <c r="I139" s="9">
        <v>0</v>
      </c>
      <c r="J139" s="11">
        <v>0.80852505866505398</v>
      </c>
    </row>
    <row r="140" spans="1:10" x14ac:dyDescent="0.25">
      <c r="A140" s="9" t="s">
        <v>260</v>
      </c>
      <c r="B140" s="9">
        <v>10</v>
      </c>
      <c r="C140" s="9">
        <v>69506154</v>
      </c>
      <c r="D140" s="9" t="s">
        <v>261</v>
      </c>
      <c r="E140" s="10">
        <v>4.0353899342351902E-2</v>
      </c>
      <c r="F140" s="10">
        <v>9.6146410658335003E-3</v>
      </c>
      <c r="G140" s="12">
        <v>6.7993629796016603E-6</v>
      </c>
      <c r="H140" s="11">
        <v>4.6010842609484001E-2</v>
      </c>
      <c r="I140" s="9">
        <v>0</v>
      </c>
      <c r="J140" s="11">
        <v>0.90866004091210795</v>
      </c>
    </row>
    <row r="141" spans="1:10" x14ac:dyDescent="0.25">
      <c r="A141" s="9" t="s">
        <v>262</v>
      </c>
      <c r="B141" s="9">
        <v>5</v>
      </c>
      <c r="C141" s="9">
        <v>176643734</v>
      </c>
      <c r="D141" s="9" t="s">
        <v>263</v>
      </c>
      <c r="E141" s="10">
        <v>4.3093730816575998E-2</v>
      </c>
      <c r="F141" s="10">
        <v>1.0280485347731501E-2</v>
      </c>
      <c r="G141" s="12">
        <v>6.9845419230854101E-6</v>
      </c>
      <c r="H141" s="11">
        <v>4.6700532290251499E-2</v>
      </c>
      <c r="I141" s="9">
        <v>0</v>
      </c>
      <c r="J141" s="11">
        <v>0.83327832962817405</v>
      </c>
    </row>
    <row r="142" spans="1:10" x14ac:dyDescent="0.25">
      <c r="A142" s="9" t="s">
        <v>264</v>
      </c>
      <c r="B142" s="9">
        <v>4</v>
      </c>
      <c r="C142" s="9">
        <v>17493178</v>
      </c>
      <c r="D142" s="9" t="s">
        <v>265</v>
      </c>
      <c r="E142" s="10">
        <v>-5.5949571820215697E-2</v>
      </c>
      <c r="F142" s="10">
        <v>1.33492809894629E-2</v>
      </c>
      <c r="G142" s="12">
        <v>7.00548477200333E-6</v>
      </c>
      <c r="H142" s="11">
        <v>4.6700532290251499E-2</v>
      </c>
      <c r="I142" s="9">
        <v>0</v>
      </c>
      <c r="J142" s="11">
        <v>0.93787322271546503</v>
      </c>
    </row>
    <row r="143" spans="1:10" x14ac:dyDescent="0.25">
      <c r="A143" s="9" t="s">
        <v>266</v>
      </c>
      <c r="B143" s="9">
        <v>20</v>
      </c>
      <c r="C143" s="9">
        <v>31473199</v>
      </c>
      <c r="D143" s="9" t="s">
        <v>267</v>
      </c>
      <c r="E143" s="10">
        <v>3.73296830035914E-2</v>
      </c>
      <c r="F143" s="10">
        <v>8.9102472122147697E-3</v>
      </c>
      <c r="G143" s="12">
        <v>7.0650843835308602E-6</v>
      </c>
      <c r="H143" s="11">
        <v>4.6700532290251499E-2</v>
      </c>
      <c r="I143" s="9">
        <v>0</v>
      </c>
      <c r="J143" s="11">
        <v>0.42101920391310099</v>
      </c>
    </row>
    <row r="144" spans="1:10" x14ac:dyDescent="0.25">
      <c r="A144" s="9" t="s">
        <v>268</v>
      </c>
      <c r="B144" s="9">
        <v>7</v>
      </c>
      <c r="C144" s="9">
        <v>32892329</v>
      </c>
      <c r="D144" s="9" t="s">
        <v>269</v>
      </c>
      <c r="E144" s="10">
        <v>-5.0405031017026501E-2</v>
      </c>
      <c r="F144" s="10">
        <v>1.20343856070914E-2</v>
      </c>
      <c r="G144" s="12">
        <v>7.1045059865159903E-6</v>
      </c>
      <c r="H144" s="11">
        <v>4.6700532290251499E-2</v>
      </c>
      <c r="I144" s="9">
        <v>0</v>
      </c>
      <c r="J144" s="11">
        <v>0.93451968407842201</v>
      </c>
    </row>
    <row r="145" spans="1:10" x14ac:dyDescent="0.25">
      <c r="A145" s="9" t="s">
        <v>270</v>
      </c>
      <c r="B145" s="9">
        <v>5</v>
      </c>
      <c r="C145" s="9">
        <v>134094952</v>
      </c>
      <c r="D145" s="9" t="s">
        <v>271</v>
      </c>
      <c r="E145" s="10">
        <v>2.2697403590592202E-2</v>
      </c>
      <c r="F145" s="10">
        <v>5.4208430022956496E-3</v>
      </c>
      <c r="G145" s="12">
        <v>7.1531551934759097E-6</v>
      </c>
      <c r="H145" s="11">
        <v>4.6700532290251499E-2</v>
      </c>
      <c r="I145" s="9">
        <v>0</v>
      </c>
      <c r="J145" s="11">
        <v>0.77517567019785405</v>
      </c>
    </row>
    <row r="146" spans="1:10" x14ac:dyDescent="0.25">
      <c r="A146" s="9" t="s">
        <v>272</v>
      </c>
      <c r="B146" s="9">
        <v>1</v>
      </c>
      <c r="C146" s="9">
        <v>151996650</v>
      </c>
      <c r="D146" s="9" t="s">
        <v>46</v>
      </c>
      <c r="E146" s="10">
        <v>2.1063003800078299E-2</v>
      </c>
      <c r="F146" s="10">
        <v>5.0327763291131197E-3</v>
      </c>
      <c r="G146" s="12">
        <v>7.2217085225907903E-6</v>
      </c>
      <c r="H146" s="11">
        <v>4.6754410409335097E-2</v>
      </c>
      <c r="I146" s="9">
        <v>0</v>
      </c>
      <c r="J146" s="11">
        <v>0.54264423004933804</v>
      </c>
    </row>
    <row r="147" spans="1:10" x14ac:dyDescent="0.25">
      <c r="A147" s="9" t="s">
        <v>273</v>
      </c>
      <c r="B147" s="9">
        <v>19</v>
      </c>
      <c r="C147" s="9">
        <v>43527233</v>
      </c>
      <c r="D147" s="9" t="s">
        <v>274</v>
      </c>
      <c r="E147" s="10">
        <v>-6.9340209794400698E-2</v>
      </c>
      <c r="F147" s="10">
        <v>1.6575405195946101E-2</v>
      </c>
      <c r="G147" s="12">
        <v>7.28909479923064E-6</v>
      </c>
      <c r="H147" s="11">
        <v>4.6754410409335097E-2</v>
      </c>
      <c r="I147" s="9">
        <v>0</v>
      </c>
      <c r="J147" s="11">
        <v>0.413373279768811</v>
      </c>
    </row>
    <row r="148" spans="1:10" x14ac:dyDescent="0.25">
      <c r="A148" s="9" t="s">
        <v>275</v>
      </c>
      <c r="B148" s="9">
        <v>2</v>
      </c>
      <c r="C148" s="9">
        <v>161244572</v>
      </c>
      <c r="D148" s="9" t="s">
        <v>14</v>
      </c>
      <c r="E148" s="10">
        <v>6.7607289945683394E-2</v>
      </c>
      <c r="F148" s="10">
        <v>1.6169042001243399E-2</v>
      </c>
      <c r="G148" s="12">
        <v>7.3642043722782299E-6</v>
      </c>
      <c r="H148" s="11">
        <v>4.6761184571287501E-2</v>
      </c>
      <c r="I148" s="9">
        <v>0</v>
      </c>
      <c r="J148" s="11">
        <v>0.44647043886509702</v>
      </c>
    </row>
    <row r="149" spans="1:10" x14ac:dyDescent="0.25">
      <c r="A149" s="9" t="s">
        <v>276</v>
      </c>
      <c r="B149" s="9">
        <v>1</v>
      </c>
      <c r="C149" s="9">
        <v>155976331</v>
      </c>
      <c r="D149" s="9" t="s">
        <v>277</v>
      </c>
      <c r="E149" s="10">
        <v>5.4259257163639697E-2</v>
      </c>
      <c r="F149" s="10">
        <v>1.2990502251986001E-2</v>
      </c>
      <c r="G149" s="12">
        <v>7.5302782909899803E-6</v>
      </c>
      <c r="H149" s="11">
        <v>4.7410014845633702E-2</v>
      </c>
      <c r="I149" s="9">
        <v>0</v>
      </c>
      <c r="J149" s="11">
        <v>0.54616449418580904</v>
      </c>
    </row>
    <row r="150" spans="1:10" x14ac:dyDescent="0.25">
      <c r="A150" s="9" t="s">
        <v>278</v>
      </c>
      <c r="B150" s="9">
        <v>7</v>
      </c>
      <c r="C150" s="9">
        <v>6017846</v>
      </c>
      <c r="D150" s="9" t="s">
        <v>279</v>
      </c>
      <c r="E150" s="10">
        <v>4.51611217992599E-2</v>
      </c>
      <c r="F150" s="10">
        <v>1.08216388351852E-2</v>
      </c>
      <c r="G150" s="12">
        <v>7.6682206292705092E-6</v>
      </c>
      <c r="H150" s="11">
        <v>4.7410014845633702E-2</v>
      </c>
      <c r="I150" s="9">
        <v>0</v>
      </c>
      <c r="J150" s="11">
        <v>0.74915054655865998</v>
      </c>
    </row>
    <row r="151" spans="1:10" x14ac:dyDescent="0.25">
      <c r="A151" s="9" t="s">
        <v>280</v>
      </c>
      <c r="B151" s="9">
        <v>2</v>
      </c>
      <c r="C151" s="9">
        <v>151973991</v>
      </c>
      <c r="D151" s="9" t="s">
        <v>281</v>
      </c>
      <c r="E151" s="10">
        <v>3.8827748653708402E-2</v>
      </c>
      <c r="F151" s="10">
        <v>9.3069456123756108E-3</v>
      </c>
      <c r="G151" s="12">
        <v>7.7188907271545893E-6</v>
      </c>
      <c r="H151" s="11">
        <v>4.7410014845633702E-2</v>
      </c>
      <c r="I151" s="9">
        <v>0</v>
      </c>
      <c r="J151" s="11">
        <v>0.97930773581836805</v>
      </c>
    </row>
    <row r="152" spans="1:10" x14ac:dyDescent="0.25">
      <c r="A152" s="9" t="s">
        <v>282</v>
      </c>
      <c r="B152" s="9">
        <v>12</v>
      </c>
      <c r="C152" s="9">
        <v>25054512</v>
      </c>
      <c r="D152" s="9" t="s">
        <v>283</v>
      </c>
      <c r="E152" s="10">
        <v>-8.2815080603842794E-2</v>
      </c>
      <c r="F152" s="10">
        <v>1.9852854912422498E-2</v>
      </c>
      <c r="G152" s="12">
        <v>7.7369747129791595E-6</v>
      </c>
      <c r="H152" s="11">
        <v>4.7410014845633702E-2</v>
      </c>
      <c r="I152" s="9">
        <v>0</v>
      </c>
      <c r="J152" s="11">
        <v>0.49819972741801</v>
      </c>
    </row>
    <row r="153" spans="1:10" x14ac:dyDescent="0.25">
      <c r="A153" s="9" t="s">
        <v>284</v>
      </c>
      <c r="B153" s="9">
        <v>17</v>
      </c>
      <c r="C153" s="9">
        <v>75828816</v>
      </c>
      <c r="D153" s="9" t="s">
        <v>285</v>
      </c>
      <c r="E153" s="10">
        <v>4.6911446958315103E-2</v>
      </c>
      <c r="F153" s="10">
        <v>1.12513985443825E-2</v>
      </c>
      <c r="G153" s="12">
        <v>7.8171591087446408E-6</v>
      </c>
      <c r="H153" s="11">
        <v>4.7410014845633702E-2</v>
      </c>
      <c r="I153" s="9">
        <v>0</v>
      </c>
      <c r="J153" s="11">
        <v>0.67882517565825196</v>
      </c>
    </row>
    <row r="154" spans="1:10" x14ac:dyDescent="0.25">
      <c r="A154" s="9" t="s">
        <v>286</v>
      </c>
      <c r="B154" s="9">
        <v>22</v>
      </c>
      <c r="C154" s="9">
        <v>48690742</v>
      </c>
      <c r="D154" s="9" t="s">
        <v>287</v>
      </c>
      <c r="E154" s="10">
        <v>4.7031763989335701E-2</v>
      </c>
      <c r="F154" s="10">
        <v>1.12815916929073E-2</v>
      </c>
      <c r="G154" s="12">
        <v>7.83652905755393E-6</v>
      </c>
      <c r="H154" s="11">
        <v>4.7410014845633702E-2</v>
      </c>
      <c r="I154" s="9">
        <v>0</v>
      </c>
      <c r="J154" s="11">
        <v>0.63218079733673604</v>
      </c>
    </row>
    <row r="155" spans="1:10" x14ac:dyDescent="0.25">
      <c r="A155" s="9" t="s">
        <v>288</v>
      </c>
      <c r="B155" s="9">
        <v>1</v>
      </c>
      <c r="C155" s="9">
        <v>1043018</v>
      </c>
      <c r="D155" s="9" t="s">
        <v>289</v>
      </c>
      <c r="E155" s="10">
        <v>5.0550225340655397E-2</v>
      </c>
      <c r="F155" s="10">
        <v>1.2130390564943999E-2</v>
      </c>
      <c r="G155" s="12">
        <v>7.9018458583000398E-6</v>
      </c>
      <c r="H155" s="11">
        <v>4.7410014845633702E-2</v>
      </c>
      <c r="I155" s="9">
        <v>0</v>
      </c>
      <c r="J155" s="11">
        <v>0.86953310243565396</v>
      </c>
    </row>
    <row r="156" spans="1:10" x14ac:dyDescent="0.25">
      <c r="A156" s="9" t="s">
        <v>290</v>
      </c>
      <c r="B156" s="9">
        <v>12</v>
      </c>
      <c r="C156" s="9">
        <v>56688660</v>
      </c>
      <c r="D156" s="9" t="s">
        <v>291</v>
      </c>
      <c r="E156" s="10">
        <v>-5.9547522174468202E-2</v>
      </c>
      <c r="F156" s="10">
        <v>1.4289455002206901E-2</v>
      </c>
      <c r="G156" s="12">
        <v>7.9019530312907096E-6</v>
      </c>
      <c r="H156" s="11">
        <v>4.7410014845633702E-2</v>
      </c>
      <c r="I156" s="9">
        <v>0</v>
      </c>
      <c r="J156" s="11">
        <v>0.62855066604867404</v>
      </c>
    </row>
    <row r="157" spans="1:10" x14ac:dyDescent="0.25">
      <c r="A157" s="9" t="s">
        <v>292</v>
      </c>
      <c r="B157" s="9">
        <v>12</v>
      </c>
      <c r="C157" s="9">
        <v>42299937</v>
      </c>
      <c r="D157" s="9" t="s">
        <v>293</v>
      </c>
      <c r="E157" s="10">
        <v>6.4614305992961099E-2</v>
      </c>
      <c r="F157" s="10">
        <v>1.5507634260920901E-2</v>
      </c>
      <c r="G157" s="12">
        <v>7.9266423259011996E-6</v>
      </c>
      <c r="H157" s="11">
        <v>4.7410014845633702E-2</v>
      </c>
      <c r="I157" s="9">
        <v>0</v>
      </c>
      <c r="J157" s="11">
        <v>0.74119439978038204</v>
      </c>
    </row>
    <row r="158" spans="1:10" x14ac:dyDescent="0.25">
      <c r="A158" s="9" t="s">
        <v>294</v>
      </c>
      <c r="B158" s="9">
        <v>19</v>
      </c>
      <c r="C158" s="9">
        <v>5694824</v>
      </c>
      <c r="D158" s="9" t="s">
        <v>295</v>
      </c>
      <c r="E158" s="10">
        <v>4.4973573985952503E-2</v>
      </c>
      <c r="F158" s="10">
        <v>1.0803041082618E-2</v>
      </c>
      <c r="G158" s="12">
        <v>8.0694324670632305E-6</v>
      </c>
      <c r="H158" s="11">
        <v>4.7954671520771201E-2</v>
      </c>
      <c r="I158" s="9">
        <v>0</v>
      </c>
      <c r="J158" s="11">
        <v>0.73337504328386804</v>
      </c>
    </row>
    <row r="159" spans="1:10" x14ac:dyDescent="0.25">
      <c r="A159" s="9" t="s">
        <v>296</v>
      </c>
      <c r="B159" s="9">
        <v>20</v>
      </c>
      <c r="C159" s="9">
        <v>56359926</v>
      </c>
      <c r="D159" s="9" t="s">
        <v>297</v>
      </c>
      <c r="E159" s="10">
        <v>2.7060863039329801E-2</v>
      </c>
      <c r="F159" s="10">
        <v>6.5025677993427802E-3</v>
      </c>
      <c r="G159" s="12">
        <v>8.1295053545124799E-6</v>
      </c>
      <c r="H159" s="11">
        <v>4.80009200466196E-2</v>
      </c>
      <c r="I159" s="10">
        <v>3.28880103979503E-2</v>
      </c>
      <c r="J159" s="11">
        <v>0.38790967499946899</v>
      </c>
    </row>
    <row r="160" spans="1:10" x14ac:dyDescent="0.25">
      <c r="A160" s="9" t="s">
        <v>298</v>
      </c>
      <c r="B160" s="9">
        <v>11</v>
      </c>
      <c r="C160" s="9">
        <v>64960283</v>
      </c>
      <c r="D160" s="9" t="s">
        <v>299</v>
      </c>
      <c r="E160" s="10">
        <v>5.4136078062848897E-2</v>
      </c>
      <c r="F160" s="10">
        <v>1.3012512600731401E-2</v>
      </c>
      <c r="G160" s="12">
        <v>8.1807688387779696E-6</v>
      </c>
      <c r="H160" s="11">
        <v>4.80009200466196E-2</v>
      </c>
      <c r="I160" s="9">
        <v>0</v>
      </c>
      <c r="J160" s="11">
        <v>0.80493404093134402</v>
      </c>
    </row>
    <row r="161" spans="1:10" x14ac:dyDescent="0.25">
      <c r="A161" s="9" t="s">
        <v>300</v>
      </c>
      <c r="B161" s="9">
        <v>12</v>
      </c>
      <c r="C161" s="9">
        <v>132306066</v>
      </c>
      <c r="D161" s="9" t="s">
        <v>301</v>
      </c>
      <c r="E161" s="10">
        <v>7.7419618239109297E-2</v>
      </c>
      <c r="F161" s="10">
        <v>1.8628411500796301E-2</v>
      </c>
      <c r="G161" s="12">
        <v>8.3591026650427396E-6</v>
      </c>
      <c r="H161" s="11">
        <v>4.8510346360601198E-2</v>
      </c>
      <c r="I161" s="9">
        <v>0</v>
      </c>
      <c r="J161" s="11">
        <v>0.499431065473177</v>
      </c>
    </row>
    <row r="162" spans="1:10" x14ac:dyDescent="0.25">
      <c r="A162" s="9" t="s">
        <v>302</v>
      </c>
      <c r="B162" s="9">
        <v>1</v>
      </c>
      <c r="C162" s="9">
        <v>161207252</v>
      </c>
      <c r="D162" s="9" t="s">
        <v>303</v>
      </c>
      <c r="E162" s="10">
        <v>6.65605653391316E-2</v>
      </c>
      <c r="F162" s="10">
        <v>1.6018907780379801E-2</v>
      </c>
      <c r="G162" s="12">
        <v>8.3955982131013203E-6</v>
      </c>
      <c r="H162" s="11">
        <v>4.8510346360601198E-2</v>
      </c>
      <c r="I162" s="10">
        <v>0.172658517503498</v>
      </c>
      <c r="J162" s="11">
        <v>0.30467583897304501</v>
      </c>
    </row>
    <row r="163" spans="1:10" x14ac:dyDescent="0.25">
      <c r="A163" s="9" t="s">
        <v>304</v>
      </c>
      <c r="B163" s="9">
        <v>17</v>
      </c>
      <c r="C163" s="9">
        <v>8763729</v>
      </c>
      <c r="D163" s="9" t="s">
        <v>46</v>
      </c>
      <c r="E163" s="10">
        <v>8.26450920597991E-2</v>
      </c>
      <c r="F163" s="10">
        <v>1.9900674268536402E-2</v>
      </c>
      <c r="G163" s="12">
        <v>8.4903371505236994E-6</v>
      </c>
      <c r="H163" s="11">
        <v>4.8510346360601198E-2</v>
      </c>
      <c r="I163" s="9">
        <v>0</v>
      </c>
      <c r="J163" s="11">
        <v>0.428309940689034</v>
      </c>
    </row>
    <row r="164" spans="1:10" x14ac:dyDescent="0.25">
      <c r="A164" s="9" t="s">
        <v>305</v>
      </c>
      <c r="B164" s="9">
        <v>17</v>
      </c>
      <c r="C164" s="9">
        <v>48293805</v>
      </c>
      <c r="D164" s="9" t="s">
        <v>306</v>
      </c>
      <c r="E164" s="10">
        <v>5.3418340536368E-2</v>
      </c>
      <c r="F164" s="10">
        <v>1.28656882633921E-2</v>
      </c>
      <c r="G164" s="12">
        <v>8.5276806165752604E-6</v>
      </c>
      <c r="H164" s="11">
        <v>4.8510346360601198E-2</v>
      </c>
      <c r="I164" s="10">
        <v>7.9670753852476295E-3</v>
      </c>
      <c r="J164" s="11">
        <v>0.40167576420762302</v>
      </c>
    </row>
    <row r="165" spans="1:10" x14ac:dyDescent="0.25">
      <c r="A165" s="9" t="s">
        <v>307</v>
      </c>
      <c r="B165" s="9">
        <v>23</v>
      </c>
      <c r="C165" s="9">
        <v>153494709</v>
      </c>
      <c r="D165" s="9" t="s">
        <v>308</v>
      </c>
      <c r="E165" s="10">
        <v>5.5009753251999999E-2</v>
      </c>
      <c r="F165" s="10">
        <v>1.3249092010705101E-2</v>
      </c>
      <c r="G165" s="12">
        <v>8.5292226657943796E-6</v>
      </c>
      <c r="H165" s="11">
        <v>4.8510346360601198E-2</v>
      </c>
      <c r="I165" s="9">
        <v>0</v>
      </c>
      <c r="J165" s="11">
        <v>0.81175456930992596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F800E-64EB-43B0-8167-D8761C8C7B6A}">
  <dimension ref="A1:O67"/>
  <sheetViews>
    <sheetView zoomScale="89" workbookViewId="0">
      <selection activeCell="A2" sqref="A2"/>
    </sheetView>
  </sheetViews>
  <sheetFormatPr defaultColWidth="9.140625" defaultRowHeight="15" x14ac:dyDescent="0.25"/>
  <cols>
    <col min="1" max="1" width="8.28515625" style="34" customWidth="1"/>
    <col min="2" max="3" width="10" style="34" bestFit="1" customWidth="1"/>
    <col min="4" max="4" width="7.85546875" style="34" customWidth="1"/>
    <col min="5" max="5" width="12.7109375" style="34" bestFit="1" customWidth="1"/>
    <col min="6" max="7" width="12" style="34" bestFit="1" customWidth="1"/>
    <col min="8" max="9" width="15.42578125" style="34" customWidth="1"/>
    <col min="10" max="10" width="21.7109375" style="34" customWidth="1"/>
    <col min="11" max="11" width="26" style="34" bestFit="1" customWidth="1"/>
    <col min="12" max="12" width="19.42578125" style="34" customWidth="1"/>
    <col min="13" max="13" width="10.7109375" style="34" bestFit="1" customWidth="1"/>
    <col min="14" max="14" width="10" style="34" bestFit="1" customWidth="1"/>
    <col min="15" max="15" width="12" style="34" bestFit="1" customWidth="1"/>
    <col min="16" max="16384" width="9.140625" style="34"/>
  </cols>
  <sheetData>
    <row r="1" spans="1:15" x14ac:dyDescent="0.25">
      <c r="A1" s="149" t="s">
        <v>2841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</row>
    <row r="3" spans="1:15" x14ac:dyDescent="0.25">
      <c r="A3" s="150" t="s">
        <v>2554</v>
      </c>
      <c r="B3" s="151"/>
      <c r="C3" s="151"/>
      <c r="D3" s="151"/>
      <c r="E3" s="151"/>
      <c r="F3" s="151"/>
      <c r="G3" s="152"/>
      <c r="H3" s="150" t="s">
        <v>2556</v>
      </c>
      <c r="I3" s="151"/>
      <c r="J3" s="151"/>
      <c r="K3" s="151"/>
      <c r="L3" s="151"/>
      <c r="M3" s="151"/>
      <c r="N3" s="151"/>
      <c r="O3" s="151"/>
    </row>
    <row r="4" spans="1:15" x14ac:dyDescent="0.25">
      <c r="A4" s="29" t="s">
        <v>8</v>
      </c>
      <c r="B4" s="29" t="s">
        <v>622</v>
      </c>
      <c r="C4" s="29" t="s">
        <v>623</v>
      </c>
      <c r="D4" s="72" t="s">
        <v>624</v>
      </c>
      <c r="E4" s="72" t="s">
        <v>311</v>
      </c>
      <c r="F4" s="72" t="s">
        <v>625</v>
      </c>
      <c r="G4" s="72" t="s">
        <v>363</v>
      </c>
      <c r="H4" s="72" t="s">
        <v>7</v>
      </c>
      <c r="I4" s="72" t="s">
        <v>2553</v>
      </c>
      <c r="J4" s="72" t="s">
        <v>10</v>
      </c>
      <c r="K4" s="72" t="s">
        <v>2558</v>
      </c>
      <c r="L4" s="72" t="s">
        <v>1702</v>
      </c>
      <c r="M4" s="72" t="s">
        <v>311</v>
      </c>
      <c r="N4" s="72" t="s">
        <v>625</v>
      </c>
      <c r="O4" s="72" t="s">
        <v>363</v>
      </c>
    </row>
    <row r="5" spans="1:15" x14ac:dyDescent="0.25">
      <c r="A5" s="124" t="s">
        <v>826</v>
      </c>
      <c r="B5" s="124">
        <v>133745203</v>
      </c>
      <c r="C5" s="124">
        <v>133747091</v>
      </c>
      <c r="D5" s="124">
        <v>15</v>
      </c>
      <c r="E5" s="147">
        <v>1.7851441487033898E-2</v>
      </c>
      <c r="F5" s="147">
        <v>3.6517487695809899E-3</v>
      </c>
      <c r="G5" s="148">
        <v>3.2904041143661898E-5</v>
      </c>
      <c r="H5" s="82" t="s">
        <v>2529</v>
      </c>
      <c r="I5" s="82">
        <v>133746127</v>
      </c>
      <c r="J5" s="125" t="s">
        <v>838</v>
      </c>
      <c r="K5" s="125" t="s">
        <v>2559</v>
      </c>
      <c r="L5" s="125" t="s">
        <v>2555</v>
      </c>
      <c r="M5" s="83">
        <v>3.6700000000000003E-2</v>
      </c>
      <c r="N5" s="83">
        <v>9.1999999999999998E-3</v>
      </c>
      <c r="O5" s="84">
        <v>6.3180000000000002E-5</v>
      </c>
    </row>
    <row r="6" spans="1:15" x14ac:dyDescent="0.25">
      <c r="A6" s="124"/>
      <c r="B6" s="124"/>
      <c r="C6" s="124"/>
      <c r="D6" s="124"/>
      <c r="E6" s="147"/>
      <c r="F6" s="147"/>
      <c r="G6" s="148"/>
      <c r="H6" s="82" t="s">
        <v>2530</v>
      </c>
      <c r="I6" s="82">
        <v>133746336</v>
      </c>
      <c r="J6" s="107"/>
      <c r="K6" s="106"/>
      <c r="L6" s="106"/>
      <c r="M6" s="83">
        <v>3.5799999999999998E-2</v>
      </c>
      <c r="N6" s="83">
        <v>8.6E-3</v>
      </c>
      <c r="O6" s="84">
        <v>3.3819999999999998E-5</v>
      </c>
    </row>
    <row r="7" spans="1:15" x14ac:dyDescent="0.25">
      <c r="A7" s="82" t="s">
        <v>842</v>
      </c>
      <c r="B7" s="82">
        <v>1228050</v>
      </c>
      <c r="C7" s="82">
        <v>1228833</v>
      </c>
      <c r="D7" s="82">
        <v>8</v>
      </c>
      <c r="E7" s="83">
        <v>1.8502099047401799E-2</v>
      </c>
      <c r="F7" s="83">
        <v>4.0255303587308404E-3</v>
      </c>
      <c r="G7" s="84">
        <v>9.4572166669093906E-5</v>
      </c>
      <c r="H7" s="82" t="s">
        <v>2543</v>
      </c>
      <c r="I7" s="82">
        <v>1228504</v>
      </c>
      <c r="J7" s="82" t="s">
        <v>62</v>
      </c>
      <c r="K7" s="107"/>
      <c r="L7" s="107"/>
      <c r="M7" s="83">
        <v>6.1100000000000002E-2</v>
      </c>
      <c r="N7" s="83">
        <v>1.2999999999999999E-2</v>
      </c>
      <c r="O7" s="84">
        <v>2.6510000000000001E-6</v>
      </c>
    </row>
    <row r="8" spans="1:15" x14ac:dyDescent="0.25">
      <c r="A8" s="125" t="s">
        <v>859</v>
      </c>
      <c r="B8" s="125">
        <v>33080167</v>
      </c>
      <c r="C8" s="125">
        <v>33081728</v>
      </c>
      <c r="D8" s="125">
        <v>21</v>
      </c>
      <c r="E8" s="141">
        <v>2.76098628813655E-2</v>
      </c>
      <c r="F8" s="141">
        <v>4.77204196785843E-3</v>
      </c>
      <c r="G8" s="144">
        <v>8.8983749712849204E-7</v>
      </c>
      <c r="H8" s="82" t="s">
        <v>2531</v>
      </c>
      <c r="I8" s="82">
        <v>33080706</v>
      </c>
      <c r="J8" s="125" t="s">
        <v>865</v>
      </c>
      <c r="K8" s="125" t="s">
        <v>2560</v>
      </c>
      <c r="L8" s="125" t="s">
        <v>2555</v>
      </c>
      <c r="M8" s="83">
        <v>-3.1E-2</v>
      </c>
      <c r="N8" s="83">
        <v>6.8999999999999999E-3</v>
      </c>
      <c r="O8" s="84">
        <v>6.7309999999999996E-6</v>
      </c>
    </row>
    <row r="9" spans="1:15" x14ac:dyDescent="0.25">
      <c r="A9" s="106"/>
      <c r="B9" s="106"/>
      <c r="C9" s="106"/>
      <c r="D9" s="106"/>
      <c r="E9" s="106"/>
      <c r="F9" s="106"/>
      <c r="G9" s="106"/>
      <c r="H9" s="124" t="s">
        <v>2532</v>
      </c>
      <c r="I9" s="124">
        <v>33080692</v>
      </c>
      <c r="J9" s="106"/>
      <c r="K9" s="140"/>
      <c r="L9" s="106"/>
      <c r="M9" s="83">
        <v>-3.1899999999999998E-2</v>
      </c>
      <c r="N9" s="83">
        <v>6.8999999999999999E-3</v>
      </c>
      <c r="O9" s="84">
        <v>3.3799999999999998E-6</v>
      </c>
    </row>
    <row r="10" spans="1:15" x14ac:dyDescent="0.25">
      <c r="A10" s="106"/>
      <c r="B10" s="106"/>
      <c r="C10" s="106"/>
      <c r="D10" s="106"/>
      <c r="E10" s="106"/>
      <c r="F10" s="106"/>
      <c r="G10" s="106"/>
      <c r="H10" s="124"/>
      <c r="I10" s="124"/>
      <c r="J10" s="106"/>
      <c r="K10" s="82" t="s">
        <v>2561</v>
      </c>
      <c r="L10" s="106"/>
      <c r="M10" s="83">
        <v>-6.8599999999999994E-2</v>
      </c>
      <c r="N10" s="83">
        <v>1.4E-2</v>
      </c>
      <c r="O10" s="84">
        <v>1.001E-6</v>
      </c>
    </row>
    <row r="11" spans="1:15" x14ac:dyDescent="0.25">
      <c r="A11" s="106"/>
      <c r="B11" s="106"/>
      <c r="C11" s="106"/>
      <c r="D11" s="106"/>
      <c r="E11" s="106"/>
      <c r="F11" s="106"/>
      <c r="G11" s="106"/>
      <c r="H11" s="82" t="s">
        <v>2533</v>
      </c>
      <c r="I11" s="82">
        <v>33081728</v>
      </c>
      <c r="J11" s="106"/>
      <c r="K11" s="125" t="s">
        <v>2560</v>
      </c>
      <c r="L11" s="106"/>
      <c r="M11" s="83">
        <v>-2.5999999999999999E-2</v>
      </c>
      <c r="N11" s="83">
        <v>6.4999999999999997E-3</v>
      </c>
      <c r="O11" s="84">
        <v>5.5019999999999998E-5</v>
      </c>
    </row>
    <row r="12" spans="1:15" x14ac:dyDescent="0.25">
      <c r="A12" s="106"/>
      <c r="B12" s="106"/>
      <c r="C12" s="106"/>
      <c r="D12" s="106"/>
      <c r="E12" s="106"/>
      <c r="F12" s="106"/>
      <c r="G12" s="106"/>
      <c r="H12" s="82" t="s">
        <v>2534</v>
      </c>
      <c r="I12" s="82">
        <v>33080708</v>
      </c>
      <c r="J12" s="106"/>
      <c r="K12" s="110"/>
      <c r="L12" s="106"/>
      <c r="M12" s="83">
        <v>-3.0099999999999998E-2</v>
      </c>
      <c r="N12" s="83">
        <v>6.8999999999999999E-3</v>
      </c>
      <c r="O12" s="84">
        <v>1.1250000000000001E-5</v>
      </c>
    </row>
    <row r="13" spans="1:15" x14ac:dyDescent="0.25">
      <c r="A13" s="106"/>
      <c r="B13" s="106"/>
      <c r="C13" s="106"/>
      <c r="D13" s="106"/>
      <c r="E13" s="106"/>
      <c r="F13" s="106"/>
      <c r="G13" s="106"/>
      <c r="H13" s="124" t="s">
        <v>2535</v>
      </c>
      <c r="I13" s="124">
        <v>33080514</v>
      </c>
      <c r="J13" s="106"/>
      <c r="K13" s="110"/>
      <c r="L13" s="107"/>
      <c r="M13" s="83">
        <v>-3.1699999999999999E-2</v>
      </c>
      <c r="N13" s="83">
        <v>6.4000000000000003E-3</v>
      </c>
      <c r="O13" s="84">
        <v>7.8449999999999996E-7</v>
      </c>
    </row>
    <row r="14" spans="1:15" x14ac:dyDescent="0.25">
      <c r="A14" s="106"/>
      <c r="B14" s="106"/>
      <c r="C14" s="106"/>
      <c r="D14" s="106"/>
      <c r="E14" s="106"/>
      <c r="F14" s="106"/>
      <c r="G14" s="106"/>
      <c r="H14" s="124"/>
      <c r="I14" s="124"/>
      <c r="J14" s="106"/>
      <c r="K14" s="125" t="s">
        <v>2561</v>
      </c>
      <c r="L14" s="125" t="s">
        <v>2555</v>
      </c>
      <c r="M14" s="83">
        <v>-6.7599999999999993E-2</v>
      </c>
      <c r="N14" s="83">
        <v>1.3100000000000001E-2</v>
      </c>
      <c r="O14" s="84">
        <v>2.3489999999999999E-7</v>
      </c>
    </row>
    <row r="15" spans="1:15" x14ac:dyDescent="0.25">
      <c r="A15" s="106"/>
      <c r="B15" s="106"/>
      <c r="C15" s="106"/>
      <c r="D15" s="106"/>
      <c r="E15" s="106"/>
      <c r="F15" s="106"/>
      <c r="G15" s="106"/>
      <c r="H15" s="82" t="s">
        <v>2536</v>
      </c>
      <c r="I15" s="82">
        <v>33080725</v>
      </c>
      <c r="J15" s="106"/>
      <c r="K15" s="106"/>
      <c r="L15" s="107"/>
      <c r="M15" s="83">
        <v>6.7100000000000007E-2</v>
      </c>
      <c r="N15" s="83">
        <v>1.72E-2</v>
      </c>
      <c r="O15" s="84">
        <v>9.1810000000000004E-5</v>
      </c>
    </row>
    <row r="16" spans="1:15" x14ac:dyDescent="0.25">
      <c r="A16" s="106"/>
      <c r="B16" s="106"/>
      <c r="C16" s="106"/>
      <c r="D16" s="106"/>
      <c r="E16" s="106"/>
      <c r="F16" s="106"/>
      <c r="G16" s="106"/>
      <c r="H16" s="82" t="s">
        <v>2552</v>
      </c>
      <c r="I16" s="82">
        <v>33081098</v>
      </c>
      <c r="J16" s="106"/>
      <c r="K16" s="106"/>
      <c r="L16" s="82" t="s">
        <v>2557</v>
      </c>
      <c r="M16" s="83">
        <v>0.44523299999999999</v>
      </c>
      <c r="N16" s="83">
        <v>0.100643</v>
      </c>
      <c r="O16" s="84">
        <v>9.694963E-6</v>
      </c>
    </row>
    <row r="17" spans="1:15" x14ac:dyDescent="0.25">
      <c r="A17" s="106"/>
      <c r="B17" s="106"/>
      <c r="C17" s="106"/>
      <c r="D17" s="106"/>
      <c r="E17" s="106"/>
      <c r="F17" s="106"/>
      <c r="G17" s="106"/>
      <c r="H17" s="82" t="s">
        <v>2531</v>
      </c>
      <c r="I17" s="82">
        <v>33080706</v>
      </c>
      <c r="J17" s="106"/>
      <c r="K17" s="106"/>
      <c r="L17" s="82" t="s">
        <v>1706</v>
      </c>
      <c r="M17" s="83">
        <v>-9.1886599999999999E-2</v>
      </c>
      <c r="N17" s="83">
        <v>2.30314E-2</v>
      </c>
      <c r="O17" s="84">
        <v>6.6179540000000002E-5</v>
      </c>
    </row>
    <row r="18" spans="1:15" x14ac:dyDescent="0.25">
      <c r="A18" s="106"/>
      <c r="B18" s="106"/>
      <c r="C18" s="106"/>
      <c r="D18" s="106"/>
      <c r="E18" s="106"/>
      <c r="F18" s="106"/>
      <c r="G18" s="106"/>
      <c r="H18" s="82" t="s">
        <v>2532</v>
      </c>
      <c r="I18" s="82">
        <v>33080692</v>
      </c>
      <c r="J18" s="106"/>
      <c r="K18" s="106"/>
      <c r="L18" s="82" t="s">
        <v>1706</v>
      </c>
      <c r="M18" s="83">
        <v>-0.101448</v>
      </c>
      <c r="N18" s="83">
        <v>2.5991799999999999E-2</v>
      </c>
      <c r="O18" s="84">
        <v>9.4982199999999993E-5</v>
      </c>
    </row>
    <row r="19" spans="1:15" x14ac:dyDescent="0.25">
      <c r="A19" s="106"/>
      <c r="B19" s="106"/>
      <c r="C19" s="106"/>
      <c r="D19" s="106"/>
      <c r="E19" s="106"/>
      <c r="F19" s="106"/>
      <c r="G19" s="106"/>
      <c r="H19" s="82" t="s">
        <v>2535</v>
      </c>
      <c r="I19" s="82">
        <v>33080514</v>
      </c>
      <c r="J19" s="106"/>
      <c r="K19" s="106"/>
      <c r="L19" s="82" t="s">
        <v>1706</v>
      </c>
      <c r="M19" s="83">
        <v>-7.9425200000000001E-2</v>
      </c>
      <c r="N19" s="83">
        <v>1.9556799999999999E-2</v>
      </c>
      <c r="O19" s="84">
        <v>4.8809240000000003E-5</v>
      </c>
    </row>
    <row r="20" spans="1:15" x14ac:dyDescent="0.25">
      <c r="A20" s="106"/>
      <c r="B20" s="106"/>
      <c r="C20" s="106"/>
      <c r="D20" s="106"/>
      <c r="E20" s="106"/>
      <c r="F20" s="106"/>
      <c r="G20" s="106"/>
      <c r="H20" s="125" t="s">
        <v>2507</v>
      </c>
      <c r="I20" s="125">
        <v>33080955</v>
      </c>
      <c r="J20" s="106"/>
      <c r="K20" s="106"/>
      <c r="L20" s="82" t="s">
        <v>1706</v>
      </c>
      <c r="M20" s="83">
        <v>-7.4548699999999996E-2</v>
      </c>
      <c r="N20" s="83">
        <v>1.81786E-2</v>
      </c>
      <c r="O20" s="84">
        <v>4.115246E-5</v>
      </c>
    </row>
    <row r="21" spans="1:15" x14ac:dyDescent="0.25">
      <c r="A21" s="106"/>
      <c r="B21" s="106"/>
      <c r="C21" s="106"/>
      <c r="D21" s="106"/>
      <c r="E21" s="106"/>
      <c r="F21" s="106"/>
      <c r="G21" s="106"/>
      <c r="H21" s="106"/>
      <c r="I21" s="106"/>
      <c r="J21" s="106"/>
      <c r="K21" s="107"/>
      <c r="L21" s="125" t="s">
        <v>2555</v>
      </c>
      <c r="M21" s="69">
        <v>-6.6799999999999998E-2</v>
      </c>
      <c r="N21" s="69">
        <v>1.2800000000000001E-2</v>
      </c>
      <c r="O21" s="70">
        <v>1.7240000000000001E-7</v>
      </c>
    </row>
    <row r="22" spans="1:15" x14ac:dyDescent="0.25">
      <c r="A22" s="107"/>
      <c r="B22" s="107"/>
      <c r="C22" s="107"/>
      <c r="D22" s="107"/>
      <c r="E22" s="107"/>
      <c r="F22" s="107"/>
      <c r="G22" s="107"/>
      <c r="H22" s="107"/>
      <c r="I22" s="107"/>
      <c r="J22" s="107"/>
      <c r="K22" s="125" t="s">
        <v>2560</v>
      </c>
      <c r="L22" s="106"/>
      <c r="M22" s="83">
        <v>-3.1199999999999999E-2</v>
      </c>
      <c r="N22" s="83">
        <v>6.3E-3</v>
      </c>
      <c r="O22" s="84">
        <v>6.6130000000000003E-7</v>
      </c>
    </row>
    <row r="23" spans="1:15" x14ac:dyDescent="0.25">
      <c r="A23" s="82" t="s">
        <v>887</v>
      </c>
      <c r="B23" s="82">
        <v>102738593</v>
      </c>
      <c r="C23" s="82">
        <v>102739395</v>
      </c>
      <c r="D23" s="82">
        <v>6</v>
      </c>
      <c r="E23" s="83">
        <v>5.2048807771246E-2</v>
      </c>
      <c r="F23" s="83">
        <v>7.8519939202529292E-3</v>
      </c>
      <c r="G23" s="84">
        <v>1.7957736692804599E-8</v>
      </c>
      <c r="H23" s="82" t="s">
        <v>2537</v>
      </c>
      <c r="I23" s="82">
        <v>102738593</v>
      </c>
      <c r="J23" s="82" t="s">
        <v>46</v>
      </c>
      <c r="K23" s="106"/>
      <c r="L23" s="107"/>
      <c r="M23" s="83">
        <v>4.8099999999999997E-2</v>
      </c>
      <c r="N23" s="83">
        <v>1.0699999999999999E-2</v>
      </c>
      <c r="O23" s="84">
        <v>7.4739999999999999E-6</v>
      </c>
    </row>
    <row r="24" spans="1:15" x14ac:dyDescent="0.25">
      <c r="A24" s="125" t="s">
        <v>702</v>
      </c>
      <c r="B24" s="125">
        <v>73925876</v>
      </c>
      <c r="C24" s="125">
        <v>73928435</v>
      </c>
      <c r="D24" s="125">
        <v>24</v>
      </c>
      <c r="E24" s="141">
        <v>1.1909463843027299E-2</v>
      </c>
      <c r="F24" s="141">
        <v>2.4050095042876798E-3</v>
      </c>
      <c r="G24" s="144">
        <v>2.5959128023492201E-5</v>
      </c>
      <c r="H24" s="82" t="s">
        <v>2526</v>
      </c>
      <c r="I24" s="82">
        <v>73928176</v>
      </c>
      <c r="J24" s="125" t="s">
        <v>704</v>
      </c>
      <c r="K24" s="106"/>
      <c r="L24" s="125" t="s">
        <v>1703</v>
      </c>
      <c r="M24" s="83">
        <v>3.4000000000000002E-2</v>
      </c>
      <c r="N24" s="83">
        <v>7.7999999999999996E-3</v>
      </c>
      <c r="O24" s="84">
        <v>1.155E-5</v>
      </c>
    </row>
    <row r="25" spans="1:15" x14ac:dyDescent="0.25">
      <c r="A25" s="110"/>
      <c r="B25" s="110"/>
      <c r="C25" s="110"/>
      <c r="D25" s="110"/>
      <c r="E25" s="143"/>
      <c r="F25" s="143"/>
      <c r="G25" s="145"/>
      <c r="H25" s="82" t="s">
        <v>2527</v>
      </c>
      <c r="I25" s="82">
        <v>73928435</v>
      </c>
      <c r="J25" s="110"/>
      <c r="K25" s="106"/>
      <c r="L25" s="140"/>
      <c r="M25" s="83">
        <v>1.7500000000000002E-2</v>
      </c>
      <c r="N25" s="83">
        <v>3.8999999999999998E-3</v>
      </c>
      <c r="O25" s="84">
        <v>6.3069999999999999E-6</v>
      </c>
    </row>
    <row r="26" spans="1:15" x14ac:dyDescent="0.25">
      <c r="A26" s="110"/>
      <c r="B26" s="110"/>
      <c r="C26" s="110"/>
      <c r="D26" s="110"/>
      <c r="E26" s="143"/>
      <c r="F26" s="143"/>
      <c r="G26" s="145"/>
      <c r="H26" s="82" t="s">
        <v>2526</v>
      </c>
      <c r="I26" s="82">
        <v>73928176</v>
      </c>
      <c r="J26" s="110"/>
      <c r="K26" s="106"/>
      <c r="L26" s="125" t="s">
        <v>2555</v>
      </c>
      <c r="M26" s="83">
        <v>1.7899999999999999E-2</v>
      </c>
      <c r="N26" s="83">
        <v>3.8E-3</v>
      </c>
      <c r="O26" s="84">
        <v>2.17E-6</v>
      </c>
    </row>
    <row r="27" spans="1:15" x14ac:dyDescent="0.25">
      <c r="A27" s="110"/>
      <c r="B27" s="110"/>
      <c r="C27" s="110"/>
      <c r="D27" s="110"/>
      <c r="E27" s="143"/>
      <c r="F27" s="143"/>
      <c r="G27" s="145"/>
      <c r="H27" s="82" t="s">
        <v>2549</v>
      </c>
      <c r="I27" s="82">
        <v>73926127</v>
      </c>
      <c r="J27" s="110"/>
      <c r="K27" s="106"/>
      <c r="L27" s="110"/>
      <c r="M27" s="83">
        <v>-1.29E-2</v>
      </c>
      <c r="N27" s="83">
        <v>2.8999999999999998E-3</v>
      </c>
      <c r="O27" s="84">
        <v>7.8250000000000005E-6</v>
      </c>
    </row>
    <row r="28" spans="1:15" x14ac:dyDescent="0.25">
      <c r="A28" s="140"/>
      <c r="B28" s="140"/>
      <c r="C28" s="140"/>
      <c r="D28" s="140"/>
      <c r="E28" s="142"/>
      <c r="F28" s="142"/>
      <c r="G28" s="146"/>
      <c r="H28" s="82" t="s">
        <v>2527</v>
      </c>
      <c r="I28" s="82">
        <v>73928435</v>
      </c>
      <c r="J28" s="140"/>
      <c r="K28" s="107"/>
      <c r="L28" s="110"/>
      <c r="M28" s="83">
        <v>1.7500000000000002E-2</v>
      </c>
      <c r="N28" s="83">
        <v>3.8999999999999998E-3</v>
      </c>
      <c r="O28" s="84">
        <v>6.3069999999999999E-6</v>
      </c>
    </row>
    <row r="29" spans="1:15" x14ac:dyDescent="0.25">
      <c r="A29" s="125" t="s">
        <v>730</v>
      </c>
      <c r="B29" s="82">
        <v>7349870</v>
      </c>
      <c r="C29" s="82">
        <v>7350401</v>
      </c>
      <c r="D29" s="82">
        <v>8</v>
      </c>
      <c r="E29" s="83">
        <v>5.6439029317490001E-2</v>
      </c>
      <c r="F29" s="83">
        <v>8.4274456612295108E-3</v>
      </c>
      <c r="G29" s="84">
        <v>1.28060566351135E-8</v>
      </c>
      <c r="H29" s="82" t="s">
        <v>2538</v>
      </c>
      <c r="I29" s="82">
        <v>7350021</v>
      </c>
      <c r="J29" s="82" t="s">
        <v>735</v>
      </c>
      <c r="K29" s="125" t="s">
        <v>2559</v>
      </c>
      <c r="L29" s="140"/>
      <c r="M29" s="83">
        <v>-4.3700000000000003E-2</v>
      </c>
      <c r="N29" s="83">
        <v>1.04E-2</v>
      </c>
      <c r="O29" s="84">
        <v>2.4700000000000001E-5</v>
      </c>
    </row>
    <row r="30" spans="1:15" x14ac:dyDescent="0.25">
      <c r="A30" s="110"/>
      <c r="B30" s="125">
        <v>45843947</v>
      </c>
      <c r="C30" s="125">
        <v>45845509</v>
      </c>
      <c r="D30" s="125">
        <v>15</v>
      </c>
      <c r="E30" s="141">
        <v>1.37348189225764E-2</v>
      </c>
      <c r="F30" s="141">
        <v>2.7022240533837801E-3</v>
      </c>
      <c r="G30" s="144">
        <v>1.57852200609819E-5</v>
      </c>
      <c r="H30" s="125" t="s">
        <v>2520</v>
      </c>
      <c r="I30" s="125">
        <v>45844271</v>
      </c>
      <c r="J30" s="125" t="s">
        <v>746</v>
      </c>
      <c r="K30" s="140"/>
      <c r="L30" s="125" t="s">
        <v>1703</v>
      </c>
      <c r="M30" s="83">
        <v>12.867900000000001</v>
      </c>
      <c r="N30" s="83">
        <v>2.6776</v>
      </c>
      <c r="O30" s="84">
        <v>1.5409999999999999E-6</v>
      </c>
    </row>
    <row r="31" spans="1:15" x14ac:dyDescent="0.25">
      <c r="A31" s="110"/>
      <c r="B31" s="110"/>
      <c r="C31" s="110"/>
      <c r="D31" s="110"/>
      <c r="E31" s="143"/>
      <c r="F31" s="143"/>
      <c r="G31" s="145"/>
      <c r="H31" s="107"/>
      <c r="I31" s="107"/>
      <c r="J31" s="110"/>
      <c r="K31" s="125" t="s">
        <v>2561</v>
      </c>
      <c r="L31" s="110"/>
      <c r="M31" s="83">
        <v>9.1822999999999997</v>
      </c>
      <c r="N31" s="83">
        <v>1.8676999999999999</v>
      </c>
      <c r="O31" s="84">
        <v>8.8140000000000004E-7</v>
      </c>
    </row>
    <row r="32" spans="1:15" x14ac:dyDescent="0.25">
      <c r="A32" s="110"/>
      <c r="B32" s="110"/>
      <c r="C32" s="110"/>
      <c r="D32" s="110"/>
      <c r="E32" s="143"/>
      <c r="F32" s="143"/>
      <c r="G32" s="145"/>
      <c r="H32" s="82" t="s">
        <v>2521</v>
      </c>
      <c r="I32" s="82">
        <v>45845509</v>
      </c>
      <c r="J32" s="110"/>
      <c r="K32" s="107"/>
      <c r="L32" s="140"/>
      <c r="M32" s="83">
        <v>0.35299999999999998</v>
      </c>
      <c r="N32" s="83">
        <v>9.01E-2</v>
      </c>
      <c r="O32" s="84">
        <v>8.933E-5</v>
      </c>
    </row>
    <row r="33" spans="1:15" x14ac:dyDescent="0.25">
      <c r="A33" s="110"/>
      <c r="B33" s="110"/>
      <c r="C33" s="110"/>
      <c r="D33" s="110"/>
      <c r="E33" s="143"/>
      <c r="F33" s="143"/>
      <c r="G33" s="145"/>
      <c r="H33" s="125" t="s">
        <v>2539</v>
      </c>
      <c r="I33" s="125">
        <v>45844497</v>
      </c>
      <c r="J33" s="110"/>
      <c r="K33" s="82" t="s">
        <v>2559</v>
      </c>
      <c r="L33" s="125" t="s">
        <v>2555</v>
      </c>
      <c r="M33" s="83">
        <v>0.19120000000000001</v>
      </c>
      <c r="N33" s="83">
        <v>4.7E-2</v>
      </c>
      <c r="O33" s="84">
        <v>4.8210000000000001E-5</v>
      </c>
    </row>
    <row r="34" spans="1:15" x14ac:dyDescent="0.25">
      <c r="A34" s="110"/>
      <c r="B34" s="110"/>
      <c r="C34" s="110"/>
      <c r="D34" s="110"/>
      <c r="E34" s="143"/>
      <c r="F34" s="143"/>
      <c r="G34" s="145"/>
      <c r="H34" s="140"/>
      <c r="I34" s="140"/>
      <c r="J34" s="110"/>
      <c r="K34" s="82" t="s">
        <v>2561</v>
      </c>
      <c r="L34" s="110"/>
      <c r="M34" s="83">
        <v>0.13059999999999999</v>
      </c>
      <c r="N34" s="83">
        <v>3.2199999999999999E-2</v>
      </c>
      <c r="O34" s="84">
        <v>4.9209999999999998E-5</v>
      </c>
    </row>
    <row r="35" spans="1:15" x14ac:dyDescent="0.25">
      <c r="A35" s="110"/>
      <c r="B35" s="110"/>
      <c r="C35" s="110"/>
      <c r="D35" s="110"/>
      <c r="E35" s="143"/>
      <c r="F35" s="143"/>
      <c r="G35" s="145"/>
      <c r="H35" s="125" t="s">
        <v>2540</v>
      </c>
      <c r="I35" s="125">
        <v>45844844</v>
      </c>
      <c r="J35" s="110"/>
      <c r="K35" s="82" t="s">
        <v>2559</v>
      </c>
      <c r="L35" s="110"/>
      <c r="M35" s="83">
        <v>0.1603</v>
      </c>
      <c r="N35" s="83">
        <v>3.6700000000000003E-2</v>
      </c>
      <c r="O35" s="84">
        <v>1.288E-5</v>
      </c>
    </row>
    <row r="36" spans="1:15" x14ac:dyDescent="0.25">
      <c r="A36" s="110"/>
      <c r="B36" s="110"/>
      <c r="C36" s="110"/>
      <c r="D36" s="110"/>
      <c r="E36" s="143"/>
      <c r="F36" s="143"/>
      <c r="G36" s="145"/>
      <c r="H36" s="140"/>
      <c r="I36" s="140"/>
      <c r="J36" s="110"/>
      <c r="K36" s="82" t="s">
        <v>2561</v>
      </c>
      <c r="L36" s="110"/>
      <c r="M36" s="83">
        <v>0.1095</v>
      </c>
      <c r="N36" s="83">
        <v>2.5100000000000001E-2</v>
      </c>
      <c r="O36" s="84">
        <v>1.323E-5</v>
      </c>
    </row>
    <row r="37" spans="1:15" x14ac:dyDescent="0.25">
      <c r="A37" s="110"/>
      <c r="B37" s="110"/>
      <c r="C37" s="110"/>
      <c r="D37" s="110"/>
      <c r="E37" s="143"/>
      <c r="F37" s="143"/>
      <c r="G37" s="145"/>
      <c r="H37" s="125" t="s">
        <v>2541</v>
      </c>
      <c r="I37" s="125">
        <v>45844874</v>
      </c>
      <c r="J37" s="110"/>
      <c r="K37" s="82" t="s">
        <v>2559</v>
      </c>
      <c r="L37" s="110"/>
      <c r="M37" s="83">
        <v>0.19389999999999999</v>
      </c>
      <c r="N37" s="83">
        <v>4.8000000000000001E-2</v>
      </c>
      <c r="O37" s="84">
        <v>5.3789999999999998E-5</v>
      </c>
    </row>
    <row r="38" spans="1:15" x14ac:dyDescent="0.25">
      <c r="A38" s="110"/>
      <c r="B38" s="110"/>
      <c r="C38" s="110"/>
      <c r="D38" s="110"/>
      <c r="E38" s="143"/>
      <c r="F38" s="143"/>
      <c r="G38" s="145"/>
      <c r="H38" s="140"/>
      <c r="I38" s="140"/>
      <c r="J38" s="110"/>
      <c r="K38" s="82" t="s">
        <v>2561</v>
      </c>
      <c r="L38" s="110"/>
      <c r="M38" s="83">
        <v>0.13250000000000001</v>
      </c>
      <c r="N38" s="83">
        <v>3.2800000000000003E-2</v>
      </c>
      <c r="O38" s="84">
        <v>5.4880000000000003E-5</v>
      </c>
    </row>
    <row r="39" spans="1:15" x14ac:dyDescent="0.25">
      <c r="A39" s="110"/>
      <c r="B39" s="110"/>
      <c r="C39" s="110"/>
      <c r="D39" s="110"/>
      <c r="E39" s="143"/>
      <c r="F39" s="143"/>
      <c r="G39" s="145"/>
      <c r="H39" s="125" t="s">
        <v>2520</v>
      </c>
      <c r="I39" s="125">
        <v>45844271</v>
      </c>
      <c r="J39" s="110"/>
      <c r="K39" s="82" t="s">
        <v>2559</v>
      </c>
      <c r="L39" s="110"/>
      <c r="M39" s="83">
        <v>12.867900000000001</v>
      </c>
      <c r="N39" s="83">
        <v>2.6776</v>
      </c>
      <c r="O39" s="84">
        <v>1.5409999999999999E-6</v>
      </c>
    </row>
    <row r="40" spans="1:15" x14ac:dyDescent="0.25">
      <c r="A40" s="110"/>
      <c r="B40" s="110"/>
      <c r="C40" s="110"/>
      <c r="D40" s="110"/>
      <c r="E40" s="143"/>
      <c r="F40" s="143"/>
      <c r="G40" s="145"/>
      <c r="H40" s="140"/>
      <c r="I40" s="140"/>
      <c r="J40" s="110"/>
      <c r="K40" s="82" t="s">
        <v>2561</v>
      </c>
      <c r="L40" s="110"/>
      <c r="M40" s="83">
        <v>9.1822999999999997</v>
      </c>
      <c r="N40" s="83">
        <v>1.8676999999999999</v>
      </c>
      <c r="O40" s="84">
        <v>8.8140000000000004E-7</v>
      </c>
    </row>
    <row r="41" spans="1:15" x14ac:dyDescent="0.25">
      <c r="A41" s="110"/>
      <c r="B41" s="110"/>
      <c r="C41" s="110"/>
      <c r="D41" s="110"/>
      <c r="E41" s="143"/>
      <c r="F41" s="143"/>
      <c r="G41" s="145"/>
      <c r="H41" s="125" t="s">
        <v>2542</v>
      </c>
      <c r="I41" s="125">
        <v>45844878</v>
      </c>
      <c r="J41" s="110"/>
      <c r="K41" s="82" t="s">
        <v>2559</v>
      </c>
      <c r="L41" s="110"/>
      <c r="M41" s="83">
        <v>0.1835</v>
      </c>
      <c r="N41" s="83">
        <v>4.4400000000000002E-2</v>
      </c>
      <c r="O41" s="84">
        <v>3.5240000000000001E-5</v>
      </c>
    </row>
    <row r="42" spans="1:15" x14ac:dyDescent="0.25">
      <c r="A42" s="110"/>
      <c r="B42" s="110"/>
      <c r="C42" s="110"/>
      <c r="D42" s="110"/>
      <c r="E42" s="143"/>
      <c r="F42" s="143"/>
      <c r="G42" s="145"/>
      <c r="H42" s="140"/>
      <c r="I42" s="140"/>
      <c r="J42" s="110"/>
      <c r="K42" s="124" t="s">
        <v>2561</v>
      </c>
      <c r="L42" s="110"/>
      <c r="M42" s="83">
        <v>0.12540000000000001</v>
      </c>
      <c r="N42" s="83">
        <v>3.0300000000000001E-2</v>
      </c>
      <c r="O42" s="84">
        <v>3.6019999999999997E-5</v>
      </c>
    </row>
    <row r="43" spans="1:15" x14ac:dyDescent="0.25">
      <c r="A43" s="110"/>
      <c r="B43" s="110"/>
      <c r="C43" s="110"/>
      <c r="D43" s="110"/>
      <c r="E43" s="143"/>
      <c r="F43" s="143"/>
      <c r="G43" s="145"/>
      <c r="H43" s="82" t="s">
        <v>2521</v>
      </c>
      <c r="I43" s="82">
        <v>45845509</v>
      </c>
      <c r="J43" s="110"/>
      <c r="K43" s="124"/>
      <c r="L43" s="140"/>
      <c r="M43" s="83">
        <v>0.35299999999999998</v>
      </c>
      <c r="N43" s="83">
        <v>9.01E-2</v>
      </c>
      <c r="O43" s="84">
        <v>8.933E-5</v>
      </c>
    </row>
    <row r="44" spans="1:15" x14ac:dyDescent="0.25">
      <c r="A44" s="110"/>
      <c r="B44" s="110"/>
      <c r="C44" s="110"/>
      <c r="D44" s="110"/>
      <c r="E44" s="143"/>
      <c r="F44" s="143"/>
      <c r="G44" s="145"/>
      <c r="H44" s="82" t="s">
        <v>2539</v>
      </c>
      <c r="I44" s="82">
        <v>45844497</v>
      </c>
      <c r="J44" s="110"/>
      <c r="K44" s="125" t="s">
        <v>2559</v>
      </c>
      <c r="L44" s="125" t="s">
        <v>1706</v>
      </c>
      <c r="M44" s="83">
        <v>0.19117400000000001</v>
      </c>
      <c r="N44" s="83">
        <v>4.7039499999999998E-2</v>
      </c>
      <c r="O44" s="84">
        <v>4.8215189999999998E-5</v>
      </c>
    </row>
    <row r="45" spans="1:15" x14ac:dyDescent="0.25">
      <c r="A45" s="110"/>
      <c r="B45" s="110"/>
      <c r="C45" s="110"/>
      <c r="D45" s="110"/>
      <c r="E45" s="143"/>
      <c r="F45" s="143"/>
      <c r="G45" s="145"/>
      <c r="H45" s="82" t="s">
        <v>2540</v>
      </c>
      <c r="I45" s="82">
        <v>45844844</v>
      </c>
      <c r="J45" s="110"/>
      <c r="K45" s="110"/>
      <c r="L45" s="110"/>
      <c r="M45" s="83">
        <v>0.16028200000000001</v>
      </c>
      <c r="N45" s="83">
        <v>3.6743499999999998E-2</v>
      </c>
      <c r="O45" s="84">
        <v>1.2877900000000001E-5</v>
      </c>
    </row>
    <row r="46" spans="1:15" x14ac:dyDescent="0.25">
      <c r="A46" s="110"/>
      <c r="B46" s="110"/>
      <c r="C46" s="110"/>
      <c r="D46" s="110"/>
      <c r="E46" s="143"/>
      <c r="F46" s="143"/>
      <c r="G46" s="145"/>
      <c r="H46" s="82" t="s">
        <v>2541</v>
      </c>
      <c r="I46" s="82">
        <v>45844874</v>
      </c>
      <c r="J46" s="110"/>
      <c r="K46" s="110"/>
      <c r="L46" s="110"/>
      <c r="M46" s="83">
        <v>0.19389000000000001</v>
      </c>
      <c r="N46" s="83">
        <v>4.8009999999999997E-2</v>
      </c>
      <c r="O46" s="84">
        <v>5.3788320000000003E-5</v>
      </c>
    </row>
    <row r="47" spans="1:15" x14ac:dyDescent="0.25">
      <c r="A47" s="110"/>
      <c r="B47" s="110"/>
      <c r="C47" s="110"/>
      <c r="D47" s="110"/>
      <c r="E47" s="143"/>
      <c r="F47" s="143"/>
      <c r="G47" s="145"/>
      <c r="H47" s="82" t="s">
        <v>2542</v>
      </c>
      <c r="I47" s="82">
        <v>45844878</v>
      </c>
      <c r="J47" s="110"/>
      <c r="K47" s="110"/>
      <c r="L47" s="110"/>
      <c r="M47" s="83">
        <v>0.18354200000000001</v>
      </c>
      <c r="N47" s="83">
        <v>4.4369800000000001E-2</v>
      </c>
      <c r="O47" s="84">
        <v>3.5241099999999997E-5</v>
      </c>
    </row>
    <row r="48" spans="1:15" x14ac:dyDescent="0.25">
      <c r="A48" s="110"/>
      <c r="B48" s="110"/>
      <c r="C48" s="110"/>
      <c r="D48" s="110"/>
      <c r="E48" s="143"/>
      <c r="F48" s="143"/>
      <c r="G48" s="145"/>
      <c r="H48" s="82" t="s">
        <v>2551</v>
      </c>
      <c r="I48" s="82">
        <v>45844756</v>
      </c>
      <c r="J48" s="110"/>
      <c r="K48" s="140"/>
      <c r="L48" s="110"/>
      <c r="M48" s="83">
        <v>0.192911</v>
      </c>
      <c r="N48" s="83">
        <v>4.7658899999999997E-2</v>
      </c>
      <c r="O48" s="84">
        <v>5.171545E-5</v>
      </c>
    </row>
    <row r="49" spans="1:15" x14ac:dyDescent="0.25">
      <c r="A49" s="110"/>
      <c r="B49" s="110"/>
      <c r="C49" s="110"/>
      <c r="D49" s="110"/>
      <c r="E49" s="143"/>
      <c r="F49" s="143"/>
      <c r="G49" s="145"/>
      <c r="H49" s="82" t="s">
        <v>2539</v>
      </c>
      <c r="I49" s="82">
        <v>45844497</v>
      </c>
      <c r="J49" s="110"/>
      <c r="K49" s="125" t="s">
        <v>2561</v>
      </c>
      <c r="L49" s="110"/>
      <c r="M49" s="83">
        <v>0.130606</v>
      </c>
      <c r="N49" s="83">
        <v>3.2174300000000003E-2</v>
      </c>
      <c r="O49" s="84">
        <v>4.9213659999999997E-5</v>
      </c>
    </row>
    <row r="50" spans="1:15" x14ac:dyDescent="0.25">
      <c r="A50" s="110"/>
      <c r="B50" s="110"/>
      <c r="C50" s="110"/>
      <c r="D50" s="110"/>
      <c r="E50" s="143"/>
      <c r="F50" s="143"/>
      <c r="G50" s="145"/>
      <c r="H50" s="82" t="s">
        <v>2540</v>
      </c>
      <c r="I50" s="82">
        <v>45844844</v>
      </c>
      <c r="J50" s="110"/>
      <c r="K50" s="106"/>
      <c r="L50" s="110"/>
      <c r="M50" s="83">
        <v>0.109501</v>
      </c>
      <c r="N50" s="83">
        <v>2.5136499999999999E-2</v>
      </c>
      <c r="O50" s="84">
        <v>1.3230639999999999E-5</v>
      </c>
    </row>
    <row r="51" spans="1:15" x14ac:dyDescent="0.25">
      <c r="A51" s="110"/>
      <c r="B51" s="110"/>
      <c r="C51" s="110"/>
      <c r="D51" s="110"/>
      <c r="E51" s="143"/>
      <c r="F51" s="143"/>
      <c r="G51" s="145"/>
      <c r="H51" s="82" t="s">
        <v>2541</v>
      </c>
      <c r="I51" s="82">
        <v>45844874</v>
      </c>
      <c r="J51" s="110"/>
      <c r="K51" s="106"/>
      <c r="L51" s="110"/>
      <c r="M51" s="83">
        <v>0.132461</v>
      </c>
      <c r="N51" s="83">
        <v>3.2837600000000002E-2</v>
      </c>
      <c r="O51" s="84">
        <v>5.4874830000000001E-5</v>
      </c>
    </row>
    <row r="52" spans="1:15" x14ac:dyDescent="0.25">
      <c r="A52" s="110"/>
      <c r="B52" s="110"/>
      <c r="C52" s="110"/>
      <c r="D52" s="110"/>
      <c r="E52" s="143"/>
      <c r="F52" s="143"/>
      <c r="G52" s="145"/>
      <c r="H52" s="82" t="s">
        <v>2542</v>
      </c>
      <c r="I52" s="82">
        <v>45844878</v>
      </c>
      <c r="J52" s="110"/>
      <c r="K52" s="106"/>
      <c r="L52" s="110"/>
      <c r="M52" s="83">
        <v>0.125392</v>
      </c>
      <c r="N52" s="83">
        <v>3.0349500000000001E-2</v>
      </c>
      <c r="O52" s="84">
        <v>3.602362E-5</v>
      </c>
    </row>
    <row r="53" spans="1:15" x14ac:dyDescent="0.25">
      <c r="A53" s="140"/>
      <c r="B53" s="140"/>
      <c r="C53" s="140"/>
      <c r="D53" s="140"/>
      <c r="E53" s="142"/>
      <c r="F53" s="142"/>
      <c r="G53" s="146"/>
      <c r="H53" s="82" t="s">
        <v>2551</v>
      </c>
      <c r="I53" s="82">
        <v>45844756</v>
      </c>
      <c r="J53" s="140"/>
      <c r="K53" s="106"/>
      <c r="L53" s="110"/>
      <c r="M53" s="83">
        <v>0.13179199999999999</v>
      </c>
      <c r="N53" s="83">
        <v>3.2597599999999997E-2</v>
      </c>
      <c r="O53" s="84">
        <v>5.2769499999999997E-5</v>
      </c>
    </row>
    <row r="54" spans="1:15" x14ac:dyDescent="0.25">
      <c r="A54" s="125" t="s">
        <v>760</v>
      </c>
      <c r="B54" s="125">
        <v>48752866</v>
      </c>
      <c r="C54" s="125">
        <v>48753104</v>
      </c>
      <c r="D54" s="125">
        <v>2</v>
      </c>
      <c r="E54" s="141">
        <v>-4.7395955166080098E-2</v>
      </c>
      <c r="F54" s="141">
        <v>9.2329055570609091E-3</v>
      </c>
      <c r="G54" s="144">
        <v>1.29819686903026E-5</v>
      </c>
      <c r="H54" s="125" t="s">
        <v>2528</v>
      </c>
      <c r="I54" s="125">
        <v>48753104</v>
      </c>
      <c r="J54" s="125" t="s">
        <v>19</v>
      </c>
      <c r="K54" s="125" t="s">
        <v>2560</v>
      </c>
      <c r="L54" s="140"/>
      <c r="M54" s="83">
        <v>-9.3945799999999996E-2</v>
      </c>
      <c r="N54" s="83">
        <v>2.2441099999999999E-2</v>
      </c>
      <c r="O54" s="84">
        <v>2.835071E-5</v>
      </c>
    </row>
    <row r="55" spans="1:15" x14ac:dyDescent="0.25">
      <c r="A55" s="140"/>
      <c r="B55" s="140"/>
      <c r="C55" s="140"/>
      <c r="D55" s="140"/>
      <c r="E55" s="142"/>
      <c r="F55" s="142"/>
      <c r="G55" s="146"/>
      <c r="H55" s="107"/>
      <c r="I55" s="107"/>
      <c r="J55" s="140"/>
      <c r="K55" s="107"/>
      <c r="L55" s="125" t="s">
        <v>2555</v>
      </c>
      <c r="M55" s="83">
        <v>-9.3899999999999997E-2</v>
      </c>
      <c r="N55" s="83">
        <v>2.24E-2</v>
      </c>
      <c r="O55" s="84">
        <v>2.8350000000000001E-5</v>
      </c>
    </row>
    <row r="56" spans="1:15" x14ac:dyDescent="0.25">
      <c r="A56" s="125" t="s">
        <v>803</v>
      </c>
      <c r="B56" s="125">
        <v>64061757</v>
      </c>
      <c r="C56" s="125">
        <v>64064781</v>
      </c>
      <c r="D56" s="125">
        <v>18</v>
      </c>
      <c r="E56" s="141">
        <v>1.27953506965158E-2</v>
      </c>
      <c r="F56" s="141">
        <v>2.7145803255577798E-3</v>
      </c>
      <c r="G56" s="144">
        <v>6.2329565443626104E-5</v>
      </c>
      <c r="H56" s="82" t="s">
        <v>2522</v>
      </c>
      <c r="I56" s="82">
        <v>64064216</v>
      </c>
      <c r="J56" s="125" t="s">
        <v>2523</v>
      </c>
      <c r="K56" s="125" t="s">
        <v>2561</v>
      </c>
      <c r="L56" s="106"/>
      <c r="M56" s="83">
        <v>8.6599999999999996E-2</v>
      </c>
      <c r="N56" s="83">
        <v>2.1700000000000001E-2</v>
      </c>
      <c r="O56" s="84">
        <v>6.8050000000000001E-5</v>
      </c>
    </row>
    <row r="57" spans="1:15" x14ac:dyDescent="0.25">
      <c r="A57" s="110"/>
      <c r="B57" s="110"/>
      <c r="C57" s="110"/>
      <c r="D57" s="110"/>
      <c r="E57" s="143"/>
      <c r="F57" s="143"/>
      <c r="G57" s="145"/>
      <c r="H57" s="82" t="s">
        <v>2524</v>
      </c>
      <c r="I57" s="82">
        <v>64063821</v>
      </c>
      <c r="J57" s="106"/>
      <c r="K57" s="106"/>
      <c r="L57" s="106"/>
      <c r="M57" s="83">
        <v>0.1106</v>
      </c>
      <c r="N57" s="83">
        <v>2.53E-2</v>
      </c>
      <c r="O57" s="84">
        <v>1.2289999999999999E-5</v>
      </c>
    </row>
    <row r="58" spans="1:15" x14ac:dyDescent="0.25">
      <c r="A58" s="110"/>
      <c r="B58" s="110"/>
      <c r="C58" s="110"/>
      <c r="D58" s="110"/>
      <c r="E58" s="143"/>
      <c r="F58" s="143"/>
      <c r="G58" s="145"/>
      <c r="H58" s="82" t="s">
        <v>2544</v>
      </c>
      <c r="I58" s="82">
        <v>64062652</v>
      </c>
      <c r="J58" s="106"/>
      <c r="K58" s="106"/>
      <c r="L58" s="106"/>
      <c r="M58" s="83">
        <v>6.0600000000000001E-2</v>
      </c>
      <c r="N58" s="83">
        <v>1.4200000000000001E-2</v>
      </c>
      <c r="O58" s="84">
        <v>1.853E-5</v>
      </c>
    </row>
    <row r="59" spans="1:15" x14ac:dyDescent="0.25">
      <c r="A59" s="110"/>
      <c r="B59" s="110"/>
      <c r="C59" s="110"/>
      <c r="D59" s="110"/>
      <c r="E59" s="143"/>
      <c r="F59" s="143"/>
      <c r="G59" s="145"/>
      <c r="H59" s="82" t="s">
        <v>2545</v>
      </c>
      <c r="I59" s="82">
        <v>64062304</v>
      </c>
      <c r="J59" s="106"/>
      <c r="K59" s="106"/>
      <c r="L59" s="106"/>
      <c r="M59" s="83">
        <v>3.49E-2</v>
      </c>
      <c r="N59" s="83">
        <v>8.0000000000000002E-3</v>
      </c>
      <c r="O59" s="84">
        <v>1.225E-5</v>
      </c>
    </row>
    <row r="60" spans="1:15" x14ac:dyDescent="0.25">
      <c r="A60" s="110"/>
      <c r="B60" s="110"/>
      <c r="C60" s="110"/>
      <c r="D60" s="110"/>
      <c r="E60" s="143"/>
      <c r="F60" s="143"/>
      <c r="G60" s="145"/>
      <c r="H60" s="82" t="s">
        <v>2546</v>
      </c>
      <c r="I60" s="82">
        <v>64062598</v>
      </c>
      <c r="J60" s="106"/>
      <c r="K60" s="106"/>
      <c r="L60" s="106"/>
      <c r="M60" s="83">
        <v>3.27E-2</v>
      </c>
      <c r="N60" s="83">
        <v>7.1999999999999998E-3</v>
      </c>
      <c r="O60" s="84">
        <v>6.0249999999999999E-6</v>
      </c>
    </row>
    <row r="61" spans="1:15" x14ac:dyDescent="0.25">
      <c r="A61" s="110"/>
      <c r="B61" s="110"/>
      <c r="C61" s="110"/>
      <c r="D61" s="110"/>
      <c r="E61" s="143"/>
      <c r="F61" s="143"/>
      <c r="G61" s="145"/>
      <c r="H61" s="82" t="s">
        <v>2547</v>
      </c>
      <c r="I61" s="82">
        <v>64062647</v>
      </c>
      <c r="J61" s="106"/>
      <c r="K61" s="106"/>
      <c r="L61" s="106"/>
      <c r="M61" s="83">
        <v>5.7500000000000002E-2</v>
      </c>
      <c r="N61" s="83">
        <v>1.3100000000000001E-2</v>
      </c>
      <c r="O61" s="84">
        <v>1.119E-5</v>
      </c>
    </row>
    <row r="62" spans="1:15" x14ac:dyDescent="0.25">
      <c r="A62" s="110"/>
      <c r="B62" s="110"/>
      <c r="C62" s="110"/>
      <c r="D62" s="110"/>
      <c r="E62" s="143"/>
      <c r="F62" s="143"/>
      <c r="G62" s="145"/>
      <c r="H62" s="82" t="s">
        <v>2548</v>
      </c>
      <c r="I62" s="82">
        <v>64062590</v>
      </c>
      <c r="J62" s="106"/>
      <c r="K62" s="106"/>
      <c r="L62" s="106"/>
      <c r="M62" s="83">
        <v>5.8700000000000002E-2</v>
      </c>
      <c r="N62" s="83">
        <v>1.2999999999999999E-2</v>
      </c>
      <c r="O62" s="84">
        <v>5.891E-6</v>
      </c>
    </row>
    <row r="63" spans="1:15" x14ac:dyDescent="0.25">
      <c r="A63" s="110"/>
      <c r="B63" s="110"/>
      <c r="C63" s="110"/>
      <c r="D63" s="110"/>
      <c r="E63" s="143"/>
      <c r="F63" s="143"/>
      <c r="G63" s="145"/>
      <c r="H63" s="125" t="s">
        <v>2525</v>
      </c>
      <c r="I63" s="125">
        <v>64062618</v>
      </c>
      <c r="J63" s="106"/>
      <c r="K63" s="107"/>
      <c r="L63" s="106"/>
      <c r="M63" s="83">
        <v>3.3300000000000003E-2</v>
      </c>
      <c r="N63" s="83">
        <v>7.0000000000000001E-3</v>
      </c>
      <c r="O63" s="84">
        <v>2.2560000000000001E-6</v>
      </c>
    </row>
    <row r="64" spans="1:15" x14ac:dyDescent="0.25">
      <c r="A64" s="110"/>
      <c r="B64" s="110"/>
      <c r="C64" s="110"/>
      <c r="D64" s="110"/>
      <c r="E64" s="143"/>
      <c r="F64" s="143"/>
      <c r="G64" s="145"/>
      <c r="H64" s="106"/>
      <c r="I64" s="106"/>
      <c r="J64" s="106"/>
      <c r="K64" s="96" t="s">
        <v>2559</v>
      </c>
      <c r="L64" s="107"/>
      <c r="M64" s="83">
        <v>0.04</v>
      </c>
      <c r="N64" s="83">
        <v>1.03E-2</v>
      </c>
      <c r="O64" s="84">
        <v>9.9630000000000007E-5</v>
      </c>
    </row>
    <row r="65" spans="1:15" x14ac:dyDescent="0.25">
      <c r="A65" s="110"/>
      <c r="B65" s="110"/>
      <c r="C65" s="110"/>
      <c r="D65" s="110"/>
      <c r="E65" s="143"/>
      <c r="F65" s="143"/>
      <c r="G65" s="145"/>
      <c r="H65" s="107"/>
      <c r="I65" s="107"/>
      <c r="J65" s="106"/>
      <c r="K65" s="125" t="s">
        <v>2561</v>
      </c>
      <c r="L65" s="124" t="s">
        <v>1703</v>
      </c>
      <c r="M65" s="83">
        <v>4.24E-2</v>
      </c>
      <c r="N65" s="83">
        <v>1.06E-2</v>
      </c>
      <c r="O65" s="84">
        <v>6.4129999999999998E-5</v>
      </c>
    </row>
    <row r="66" spans="1:15" x14ac:dyDescent="0.25">
      <c r="A66" s="110"/>
      <c r="B66" s="110"/>
      <c r="C66" s="110"/>
      <c r="D66" s="110"/>
      <c r="E66" s="143"/>
      <c r="F66" s="143"/>
      <c r="G66" s="145"/>
      <c r="H66" s="82" t="s">
        <v>2522</v>
      </c>
      <c r="I66" s="82">
        <v>64064216</v>
      </c>
      <c r="J66" s="106"/>
      <c r="K66" s="106"/>
      <c r="L66" s="123"/>
      <c r="M66" s="83">
        <v>8.6599999999999996E-2</v>
      </c>
      <c r="N66" s="83">
        <v>2.1700000000000001E-2</v>
      </c>
      <c r="O66" s="84">
        <v>6.8050000000000001E-5</v>
      </c>
    </row>
    <row r="67" spans="1:15" x14ac:dyDescent="0.25">
      <c r="A67" s="140"/>
      <c r="B67" s="140"/>
      <c r="C67" s="140"/>
      <c r="D67" s="140"/>
      <c r="E67" s="142"/>
      <c r="F67" s="142"/>
      <c r="G67" s="146"/>
      <c r="H67" s="82" t="s">
        <v>2524</v>
      </c>
      <c r="I67" s="82">
        <v>64063821</v>
      </c>
      <c r="J67" s="107"/>
      <c r="K67" s="107"/>
      <c r="L67" s="123"/>
      <c r="M67" s="83">
        <v>0.1106</v>
      </c>
      <c r="N67" s="83">
        <v>2.53E-2</v>
      </c>
      <c r="O67" s="84">
        <v>1.2289999999999999E-5</v>
      </c>
    </row>
  </sheetData>
  <mergeCells count="97">
    <mergeCell ref="K49:K53"/>
    <mergeCell ref="K54:K55"/>
    <mergeCell ref="L21:L23"/>
    <mergeCell ref="A1:O1"/>
    <mergeCell ref="J24:J28"/>
    <mergeCell ref="J30:J53"/>
    <mergeCell ref="J54:J55"/>
    <mergeCell ref="L30:L32"/>
    <mergeCell ref="L33:L43"/>
    <mergeCell ref="K42:K43"/>
    <mergeCell ref="L44:L54"/>
    <mergeCell ref="A3:G3"/>
    <mergeCell ref="H3:O3"/>
    <mergeCell ref="K8:K9"/>
    <mergeCell ref="K11:K13"/>
    <mergeCell ref="A8:A22"/>
    <mergeCell ref="C8:C22"/>
    <mergeCell ref="D8:D22"/>
    <mergeCell ref="A5:A6"/>
    <mergeCell ref="C5:C6"/>
    <mergeCell ref="D5:D6"/>
    <mergeCell ref="E5:E6"/>
    <mergeCell ref="F5:F6"/>
    <mergeCell ref="G5:G6"/>
    <mergeCell ref="L14:L15"/>
    <mergeCell ref="A24:A28"/>
    <mergeCell ref="B24:B28"/>
    <mergeCell ref="C24:C28"/>
    <mergeCell ref="F24:F28"/>
    <mergeCell ref="G24:G28"/>
    <mergeCell ref="D24:D28"/>
    <mergeCell ref="E24:E28"/>
    <mergeCell ref="B5:B6"/>
    <mergeCell ref="G8:G22"/>
    <mergeCell ref="F8:F22"/>
    <mergeCell ref="E8:E22"/>
    <mergeCell ref="B8:B22"/>
    <mergeCell ref="A56:A67"/>
    <mergeCell ref="D30:D53"/>
    <mergeCell ref="C30:C53"/>
    <mergeCell ref="B30:B53"/>
    <mergeCell ref="A29:A53"/>
    <mergeCell ref="A54:A55"/>
    <mergeCell ref="D56:D67"/>
    <mergeCell ref="C56:C67"/>
    <mergeCell ref="B54:B55"/>
    <mergeCell ref="C54:C55"/>
    <mergeCell ref="D54:D55"/>
    <mergeCell ref="B56:B67"/>
    <mergeCell ref="E54:E55"/>
    <mergeCell ref="F54:F55"/>
    <mergeCell ref="E30:E53"/>
    <mergeCell ref="G56:G67"/>
    <mergeCell ref="F56:F67"/>
    <mergeCell ref="E56:E67"/>
    <mergeCell ref="G54:G55"/>
    <mergeCell ref="G30:G53"/>
    <mergeCell ref="F30:F53"/>
    <mergeCell ref="I39:I40"/>
    <mergeCell ref="H33:H34"/>
    <mergeCell ref="I33:I34"/>
    <mergeCell ref="H41:H42"/>
    <mergeCell ref="I41:I42"/>
    <mergeCell ref="H35:H36"/>
    <mergeCell ref="I35:I36"/>
    <mergeCell ref="H63:H65"/>
    <mergeCell ref="I63:I65"/>
    <mergeCell ref="H54:H55"/>
    <mergeCell ref="I54:I55"/>
    <mergeCell ref="J8:J22"/>
    <mergeCell ref="H20:H22"/>
    <mergeCell ref="I20:I22"/>
    <mergeCell ref="H30:H31"/>
    <mergeCell ref="I30:I31"/>
    <mergeCell ref="H9:H10"/>
    <mergeCell ref="I9:I10"/>
    <mergeCell ref="H13:H14"/>
    <mergeCell ref="I13:I14"/>
    <mergeCell ref="H37:H38"/>
    <mergeCell ref="I37:I38"/>
    <mergeCell ref="H39:H40"/>
    <mergeCell ref="K56:K63"/>
    <mergeCell ref="L55:L64"/>
    <mergeCell ref="L65:L67"/>
    <mergeCell ref="K65:K67"/>
    <mergeCell ref="J5:J6"/>
    <mergeCell ref="K5:K7"/>
    <mergeCell ref="L5:L7"/>
    <mergeCell ref="L8:L13"/>
    <mergeCell ref="J56:J67"/>
    <mergeCell ref="K14:K21"/>
    <mergeCell ref="K22:K28"/>
    <mergeCell ref="K31:K32"/>
    <mergeCell ref="L24:L25"/>
    <mergeCell ref="L26:L29"/>
    <mergeCell ref="K29:K30"/>
    <mergeCell ref="K44:K48"/>
  </mergeCells>
  <phoneticPr fontId="8" type="noConversion"/>
  <conditionalFormatting sqref="E23:E1048576 E2 E5:E8">
    <cfRule type="duplicateValues" dxfId="0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3FDE7-8DDA-4923-A9EC-B37DC5761F74}">
  <dimension ref="A1:O83"/>
  <sheetViews>
    <sheetView workbookViewId="0">
      <selection activeCell="A2" sqref="A2"/>
    </sheetView>
  </sheetViews>
  <sheetFormatPr defaultColWidth="9.140625" defaultRowHeight="15" x14ac:dyDescent="0.25"/>
  <cols>
    <col min="1" max="1" width="10.42578125" style="39" customWidth="1"/>
    <col min="2" max="3" width="10" style="39" bestFit="1" customWidth="1"/>
    <col min="4" max="4" width="6.85546875" style="39" bestFit="1" customWidth="1"/>
    <col min="5" max="5" width="22.85546875" style="39" customWidth="1"/>
    <col min="6" max="6" width="12.7109375" style="39" bestFit="1" customWidth="1"/>
    <col min="7" max="8" width="12" style="39" bestFit="1" customWidth="1"/>
    <col min="9" max="9" width="14.85546875" style="39" customWidth="1"/>
    <col min="10" max="10" width="14.5703125" style="39" customWidth="1"/>
    <col min="11" max="11" width="18.5703125" style="39" bestFit="1" customWidth="1"/>
    <col min="12" max="12" width="18.5703125" style="39" customWidth="1"/>
    <col min="13" max="13" width="7.7109375" style="39" bestFit="1" customWidth="1"/>
    <col min="14" max="14" width="8.5703125" style="39" bestFit="1" customWidth="1"/>
    <col min="15" max="15" width="12" style="39" bestFit="1" customWidth="1"/>
    <col min="16" max="16384" width="9.140625" style="39"/>
  </cols>
  <sheetData>
    <row r="1" spans="1:15" x14ac:dyDescent="0.25">
      <c r="A1" s="33" t="s">
        <v>2842</v>
      </c>
      <c r="B1" s="58"/>
      <c r="C1" s="58"/>
      <c r="D1" s="58"/>
      <c r="E1" s="58"/>
      <c r="F1" s="58"/>
      <c r="G1" s="58"/>
      <c r="H1" s="58"/>
      <c r="I1" s="58"/>
      <c r="J1" s="58"/>
      <c r="M1" s="58"/>
      <c r="N1" s="58"/>
      <c r="O1" s="58"/>
    </row>
    <row r="2" spans="1:15" ht="14.25" customHeight="1" x14ac:dyDescent="0.25">
      <c r="A2" s="85"/>
      <c r="B2" s="58"/>
      <c r="C2" s="58"/>
      <c r="D2" s="58"/>
      <c r="E2" s="58"/>
      <c r="F2" s="58"/>
      <c r="G2" s="58"/>
      <c r="H2" s="58"/>
      <c r="I2" s="58"/>
      <c r="J2" s="58"/>
      <c r="M2" s="58"/>
      <c r="N2" s="58"/>
      <c r="O2" s="58"/>
    </row>
    <row r="3" spans="1:15" ht="14.25" customHeight="1" x14ac:dyDescent="0.25">
      <c r="A3" s="108" t="s">
        <v>2606</v>
      </c>
      <c r="B3" s="108"/>
      <c r="C3" s="108"/>
      <c r="D3" s="108"/>
      <c r="E3" s="108"/>
      <c r="F3" s="108"/>
      <c r="G3" s="108"/>
      <c r="H3" s="108"/>
      <c r="I3" s="108" t="s">
        <v>2607</v>
      </c>
      <c r="J3" s="108"/>
      <c r="K3" s="108"/>
      <c r="L3" s="108"/>
      <c r="M3" s="108"/>
      <c r="N3" s="108"/>
      <c r="O3" s="108"/>
    </row>
    <row r="4" spans="1:15" x14ac:dyDescent="0.25">
      <c r="A4" s="29" t="s">
        <v>8</v>
      </c>
      <c r="B4" s="29" t="s">
        <v>622</v>
      </c>
      <c r="C4" s="29" t="s">
        <v>623</v>
      </c>
      <c r="D4" s="72" t="s">
        <v>624</v>
      </c>
      <c r="E4" s="72" t="s">
        <v>2558</v>
      </c>
      <c r="F4" s="72" t="s">
        <v>311</v>
      </c>
      <c r="G4" s="72" t="s">
        <v>625</v>
      </c>
      <c r="H4" s="72" t="s">
        <v>363</v>
      </c>
      <c r="I4" s="72" t="s">
        <v>7</v>
      </c>
      <c r="J4" s="72" t="s">
        <v>2553</v>
      </c>
      <c r="K4" s="72" t="s">
        <v>10</v>
      </c>
      <c r="L4" s="72" t="s">
        <v>1702</v>
      </c>
      <c r="M4" s="72" t="s">
        <v>311</v>
      </c>
      <c r="N4" s="72" t="s">
        <v>625</v>
      </c>
      <c r="O4" s="72" t="s">
        <v>363</v>
      </c>
    </row>
    <row r="5" spans="1:15" x14ac:dyDescent="0.25">
      <c r="A5" s="123" t="s">
        <v>627</v>
      </c>
      <c r="B5" s="123">
        <v>161504353</v>
      </c>
      <c r="C5" s="123">
        <v>161505450</v>
      </c>
      <c r="D5" s="123">
        <v>7</v>
      </c>
      <c r="E5" s="147" t="s">
        <v>2608</v>
      </c>
      <c r="F5" s="147">
        <v>3.9510424095700797E-2</v>
      </c>
      <c r="G5" s="154">
        <v>6.3853932667802798E-3</v>
      </c>
      <c r="H5" s="153">
        <v>3.8701262159440797E-5</v>
      </c>
      <c r="I5" s="61" t="s">
        <v>2574</v>
      </c>
      <c r="J5" s="61">
        <v>161505180</v>
      </c>
      <c r="K5" s="123" t="s">
        <v>973</v>
      </c>
      <c r="L5" s="61" t="s">
        <v>1703</v>
      </c>
      <c r="M5" s="69">
        <v>-1.6299999999999999E-2</v>
      </c>
      <c r="N5" s="69">
        <v>3.8999999999999998E-3</v>
      </c>
      <c r="O5" s="70">
        <v>3.0049999999999999E-5</v>
      </c>
    </row>
    <row r="6" spans="1:15" x14ac:dyDescent="0.25">
      <c r="A6" s="123"/>
      <c r="B6" s="123"/>
      <c r="C6" s="123"/>
      <c r="D6" s="123"/>
      <c r="E6" s="147"/>
      <c r="F6" s="147"/>
      <c r="G6" s="154"/>
      <c r="H6" s="153"/>
      <c r="I6" s="61" t="s">
        <v>2575</v>
      </c>
      <c r="J6" s="61">
        <v>161505186</v>
      </c>
      <c r="K6" s="123"/>
      <c r="L6" s="61" t="s">
        <v>1703</v>
      </c>
      <c r="M6" s="69">
        <v>-1.2800000000000001E-2</v>
      </c>
      <c r="N6" s="69">
        <v>3.2000000000000002E-3</v>
      </c>
      <c r="O6" s="70">
        <v>5.1600000000000001E-5</v>
      </c>
    </row>
    <row r="7" spans="1:15" x14ac:dyDescent="0.25">
      <c r="A7" s="123"/>
      <c r="B7" s="123"/>
      <c r="C7" s="123"/>
      <c r="D7" s="123"/>
      <c r="E7" s="147"/>
      <c r="F7" s="147"/>
      <c r="G7" s="154"/>
      <c r="H7" s="153"/>
      <c r="I7" s="61" t="s">
        <v>2575</v>
      </c>
      <c r="J7" s="61">
        <v>161505186</v>
      </c>
      <c r="K7" s="123"/>
      <c r="L7" s="61" t="s">
        <v>2555</v>
      </c>
      <c r="M7" s="69">
        <v>-1.3599999999999999E-2</v>
      </c>
      <c r="N7" s="69">
        <v>2.8999999999999998E-3</v>
      </c>
      <c r="O7" s="70">
        <v>3.5389999999999999E-6</v>
      </c>
    </row>
    <row r="8" spans="1:15" x14ac:dyDescent="0.25">
      <c r="A8" s="123" t="s">
        <v>781</v>
      </c>
      <c r="B8" s="123">
        <v>240896958</v>
      </c>
      <c r="C8" s="123">
        <v>240897087</v>
      </c>
      <c r="D8" s="123">
        <v>4</v>
      </c>
      <c r="E8" s="147" t="s">
        <v>2609</v>
      </c>
      <c r="F8" s="147">
        <v>9.1205038278444603E-2</v>
      </c>
      <c r="G8" s="154">
        <v>1.5994571229194499E-2</v>
      </c>
      <c r="H8" s="153">
        <v>6.5877043372695402E-5</v>
      </c>
      <c r="I8" s="123" t="s">
        <v>2580</v>
      </c>
      <c r="J8" s="123">
        <v>240896958</v>
      </c>
      <c r="K8" s="123" t="s">
        <v>2581</v>
      </c>
      <c r="L8" s="61" t="s">
        <v>1703</v>
      </c>
      <c r="M8" s="69">
        <v>-4.4000000000000003E-3</v>
      </c>
      <c r="N8" s="69">
        <v>1.1000000000000001E-3</v>
      </c>
      <c r="O8" s="70">
        <v>7.2379999999999995E-5</v>
      </c>
    </row>
    <row r="9" spans="1:15" x14ac:dyDescent="0.25">
      <c r="A9" s="123"/>
      <c r="B9" s="123"/>
      <c r="C9" s="123"/>
      <c r="D9" s="123"/>
      <c r="E9" s="147"/>
      <c r="F9" s="147"/>
      <c r="G9" s="154"/>
      <c r="H9" s="153"/>
      <c r="I9" s="123"/>
      <c r="J9" s="123"/>
      <c r="K9" s="123"/>
      <c r="L9" s="123" t="s">
        <v>2555</v>
      </c>
      <c r="M9" s="69">
        <v>-4.4000000000000003E-3</v>
      </c>
      <c r="N9" s="69">
        <v>8.9999999999999998E-4</v>
      </c>
      <c r="O9" s="70">
        <v>3.1690000000000001E-6</v>
      </c>
    </row>
    <row r="10" spans="1:15" x14ac:dyDescent="0.25">
      <c r="A10" s="123"/>
      <c r="B10" s="123"/>
      <c r="C10" s="123"/>
      <c r="D10" s="123"/>
      <c r="E10" s="147"/>
      <c r="F10" s="147"/>
      <c r="G10" s="154"/>
      <c r="H10" s="153"/>
      <c r="I10" s="61" t="s">
        <v>2599</v>
      </c>
      <c r="J10" s="61">
        <v>240896992</v>
      </c>
      <c r="K10" s="123"/>
      <c r="L10" s="123"/>
      <c r="M10" s="69">
        <v>-4.7999999999999996E-3</v>
      </c>
      <c r="N10" s="69">
        <v>1.1000000000000001E-3</v>
      </c>
      <c r="O10" s="70">
        <v>7.5490000000000001E-6</v>
      </c>
    </row>
    <row r="11" spans="1:15" x14ac:dyDescent="0.25">
      <c r="A11" s="61" t="s">
        <v>842</v>
      </c>
      <c r="B11" s="61">
        <v>786803</v>
      </c>
      <c r="C11" s="61">
        <v>787484</v>
      </c>
      <c r="D11" s="61">
        <v>5</v>
      </c>
      <c r="E11" s="147" t="s">
        <v>2610</v>
      </c>
      <c r="F11" s="83">
        <v>4.7348474722478898E-2</v>
      </c>
      <c r="G11" s="69">
        <v>8.9295814050647602E-3</v>
      </c>
      <c r="H11" s="70">
        <v>5.16705750241573E-6</v>
      </c>
      <c r="I11" s="61" t="s">
        <v>2591</v>
      </c>
      <c r="J11" s="61">
        <v>787484</v>
      </c>
      <c r="K11" s="61" t="s">
        <v>46</v>
      </c>
      <c r="L11" s="61" t="s">
        <v>1703</v>
      </c>
      <c r="M11" s="69">
        <v>0.29430000000000001</v>
      </c>
      <c r="N11" s="69">
        <v>6.4899999999999999E-2</v>
      </c>
      <c r="O11" s="70">
        <v>5.6710000000000004E-6</v>
      </c>
    </row>
    <row r="12" spans="1:15" x14ac:dyDescent="0.25">
      <c r="A12" s="61" t="s">
        <v>847</v>
      </c>
      <c r="B12" s="61">
        <v>179621526</v>
      </c>
      <c r="C12" s="61">
        <v>179621966</v>
      </c>
      <c r="D12" s="61">
        <v>3</v>
      </c>
      <c r="E12" s="147"/>
      <c r="F12" s="83">
        <v>6.02109913666685E-2</v>
      </c>
      <c r="G12" s="69">
        <v>1.20951361880508E-2</v>
      </c>
      <c r="H12" s="70">
        <v>1.8763944311010598E-5</v>
      </c>
      <c r="I12" s="61" t="s">
        <v>2602</v>
      </c>
      <c r="J12" s="61">
        <v>179621526</v>
      </c>
      <c r="K12" s="61" t="s">
        <v>1638</v>
      </c>
      <c r="L12" s="61" t="s">
        <v>2555</v>
      </c>
      <c r="M12" s="69">
        <v>9.4000000000000004E-3</v>
      </c>
      <c r="N12" s="69">
        <v>2.3999999999999998E-3</v>
      </c>
      <c r="O12" s="70">
        <v>8.5599999999999994E-5</v>
      </c>
    </row>
    <row r="13" spans="1:15" x14ac:dyDescent="0.25">
      <c r="A13" s="123" t="s">
        <v>859</v>
      </c>
      <c r="B13" s="61">
        <v>116060446</v>
      </c>
      <c r="C13" s="61">
        <v>116060813</v>
      </c>
      <c r="D13" s="61">
        <v>5</v>
      </c>
      <c r="E13" s="147"/>
      <c r="F13" s="83">
        <v>3.81992878073791E-2</v>
      </c>
      <c r="G13" s="69">
        <v>7.8407615617043895E-3</v>
      </c>
      <c r="H13" s="70">
        <v>2.81673432550075E-5</v>
      </c>
      <c r="I13" s="61" t="s">
        <v>2600</v>
      </c>
      <c r="J13" s="61">
        <v>116060446</v>
      </c>
      <c r="K13" s="61" t="s">
        <v>1659</v>
      </c>
      <c r="L13" s="61" t="s">
        <v>2555</v>
      </c>
      <c r="M13" s="69">
        <v>-2.7400000000000001E-2</v>
      </c>
      <c r="N13" s="69">
        <v>6.3E-3</v>
      </c>
      <c r="O13" s="70">
        <v>1.185E-5</v>
      </c>
    </row>
    <row r="14" spans="1:15" x14ac:dyDescent="0.25">
      <c r="A14" s="123"/>
      <c r="B14" s="123">
        <v>29680147</v>
      </c>
      <c r="C14" s="123">
        <v>29681358</v>
      </c>
      <c r="D14" s="123">
        <v>24</v>
      </c>
      <c r="E14" s="147"/>
      <c r="F14" s="147">
        <v>9.6166296526565304E-2</v>
      </c>
      <c r="G14" s="154">
        <v>9.9357594141990194E-3</v>
      </c>
      <c r="H14" s="153">
        <v>8.8144690653353702E-17</v>
      </c>
      <c r="I14" s="61" t="s">
        <v>1997</v>
      </c>
      <c r="J14" s="61">
        <v>29680675</v>
      </c>
      <c r="K14" s="123" t="s">
        <v>1642</v>
      </c>
      <c r="L14" s="123" t="s">
        <v>1703</v>
      </c>
      <c r="M14" s="69">
        <v>0.1169</v>
      </c>
      <c r="N14" s="69">
        <v>2.2200000000000001E-2</v>
      </c>
      <c r="O14" s="70">
        <v>1.3799999999999999E-7</v>
      </c>
    </row>
    <row r="15" spans="1:15" x14ac:dyDescent="0.25">
      <c r="A15" s="123"/>
      <c r="B15" s="123"/>
      <c r="C15" s="123"/>
      <c r="D15" s="123"/>
      <c r="E15" s="147"/>
      <c r="F15" s="147"/>
      <c r="G15" s="154"/>
      <c r="H15" s="153"/>
      <c r="I15" s="61" t="s">
        <v>1999</v>
      </c>
      <c r="J15" s="61">
        <v>29680846</v>
      </c>
      <c r="K15" s="123"/>
      <c r="L15" s="123"/>
      <c r="M15" s="69">
        <v>9.2200000000000004E-2</v>
      </c>
      <c r="N15" s="69">
        <v>1.7299999999999999E-2</v>
      </c>
      <c r="O15" s="70">
        <v>1.046E-7</v>
      </c>
    </row>
    <row r="16" spans="1:15" x14ac:dyDescent="0.25">
      <c r="A16" s="123"/>
      <c r="B16" s="123"/>
      <c r="C16" s="123"/>
      <c r="D16" s="123"/>
      <c r="E16" s="147"/>
      <c r="F16" s="147"/>
      <c r="G16" s="154"/>
      <c r="H16" s="153"/>
      <c r="I16" s="61" t="s">
        <v>1966</v>
      </c>
      <c r="J16" s="61">
        <v>29680623</v>
      </c>
      <c r="K16" s="123"/>
      <c r="L16" s="123"/>
      <c r="M16" s="69">
        <v>8.5199999999999998E-2</v>
      </c>
      <c r="N16" s="69">
        <v>1.14E-2</v>
      </c>
      <c r="O16" s="70">
        <v>8.1860000000000004E-14</v>
      </c>
    </row>
    <row r="17" spans="1:15" x14ac:dyDescent="0.25">
      <c r="A17" s="123"/>
      <c r="B17" s="123"/>
      <c r="C17" s="123"/>
      <c r="D17" s="123"/>
      <c r="E17" s="147"/>
      <c r="F17" s="147"/>
      <c r="G17" s="154"/>
      <c r="H17" s="153"/>
      <c r="I17" s="61" t="s">
        <v>2592</v>
      </c>
      <c r="J17" s="61">
        <v>29680571</v>
      </c>
      <c r="K17" s="123"/>
      <c r="L17" s="123"/>
      <c r="M17" s="69">
        <v>0.14199999999999999</v>
      </c>
      <c r="N17" s="69">
        <v>2.9000000000000001E-2</v>
      </c>
      <c r="O17" s="70">
        <v>9.5660000000000008E-7</v>
      </c>
    </row>
    <row r="18" spans="1:15" x14ac:dyDescent="0.25">
      <c r="A18" s="123"/>
      <c r="B18" s="123"/>
      <c r="C18" s="123"/>
      <c r="D18" s="123"/>
      <c r="E18" s="147"/>
      <c r="F18" s="147"/>
      <c r="G18" s="154"/>
      <c r="H18" s="153"/>
      <c r="I18" s="61" t="s">
        <v>1976</v>
      </c>
      <c r="J18" s="61">
        <v>29680813</v>
      </c>
      <c r="K18" s="123"/>
      <c r="L18" s="123"/>
      <c r="M18" s="69">
        <v>9.5399999999999999E-2</v>
      </c>
      <c r="N18" s="69">
        <v>1.2699999999999999E-2</v>
      </c>
      <c r="O18" s="70">
        <v>6.7739999999999997E-14</v>
      </c>
    </row>
    <row r="19" spans="1:15" x14ac:dyDescent="0.25">
      <c r="A19" s="123"/>
      <c r="B19" s="123"/>
      <c r="C19" s="123"/>
      <c r="D19" s="123"/>
      <c r="E19" s="147"/>
      <c r="F19" s="147"/>
      <c r="G19" s="154"/>
      <c r="H19" s="153"/>
      <c r="I19" s="61" t="s">
        <v>1994</v>
      </c>
      <c r="J19" s="61">
        <v>29680448</v>
      </c>
      <c r="K19" s="123"/>
      <c r="L19" s="123"/>
      <c r="M19" s="69">
        <v>0.1129</v>
      </c>
      <c r="N19" s="69">
        <v>2.1399999999999999E-2</v>
      </c>
      <c r="O19" s="70">
        <v>1.2669999999999999E-7</v>
      </c>
    </row>
    <row r="20" spans="1:15" x14ac:dyDescent="0.25">
      <c r="A20" s="123"/>
      <c r="B20" s="123"/>
      <c r="C20" s="123"/>
      <c r="D20" s="123"/>
      <c r="E20" s="147"/>
      <c r="F20" s="147"/>
      <c r="G20" s="154"/>
      <c r="H20" s="153"/>
      <c r="I20" s="61" t="s">
        <v>2000</v>
      </c>
      <c r="J20" s="61">
        <v>29680979</v>
      </c>
      <c r="K20" s="123"/>
      <c r="L20" s="123"/>
      <c r="M20" s="69">
        <v>8.9599999999999999E-2</v>
      </c>
      <c r="N20" s="69">
        <v>1.7000000000000001E-2</v>
      </c>
      <c r="O20" s="70">
        <v>1.423E-7</v>
      </c>
    </row>
    <row r="21" spans="1:15" x14ac:dyDescent="0.25">
      <c r="A21" s="123"/>
      <c r="B21" s="123"/>
      <c r="C21" s="123"/>
      <c r="D21" s="123"/>
      <c r="E21" s="147"/>
      <c r="F21" s="147"/>
      <c r="G21" s="154"/>
      <c r="H21" s="153"/>
      <c r="I21" s="61" t="s">
        <v>1995</v>
      </c>
      <c r="J21" s="61">
        <v>29680494</v>
      </c>
      <c r="K21" s="123"/>
      <c r="L21" s="123"/>
      <c r="M21" s="69">
        <v>0.13669999999999999</v>
      </c>
      <c r="N21" s="69">
        <v>2.5999999999999999E-2</v>
      </c>
      <c r="O21" s="70">
        <v>1.5309999999999999E-7</v>
      </c>
    </row>
    <row r="22" spans="1:15" x14ac:dyDescent="0.25">
      <c r="A22" s="123"/>
      <c r="B22" s="123"/>
      <c r="C22" s="123"/>
      <c r="D22" s="123"/>
      <c r="E22" s="147"/>
      <c r="F22" s="147"/>
      <c r="G22" s="154"/>
      <c r="H22" s="153"/>
      <c r="I22" s="61" t="s">
        <v>1998</v>
      </c>
      <c r="J22" s="61">
        <v>29680730</v>
      </c>
      <c r="K22" s="123"/>
      <c r="L22" s="123"/>
      <c r="M22" s="69">
        <v>0.1004</v>
      </c>
      <c r="N22" s="69">
        <v>1.89E-2</v>
      </c>
      <c r="O22" s="70">
        <v>1.133E-7</v>
      </c>
    </row>
    <row r="23" spans="1:15" x14ac:dyDescent="0.25">
      <c r="A23" s="123"/>
      <c r="B23" s="123"/>
      <c r="C23" s="123"/>
      <c r="D23" s="123"/>
      <c r="E23" s="147"/>
      <c r="F23" s="147"/>
      <c r="G23" s="154"/>
      <c r="H23" s="153"/>
      <c r="I23" s="61" t="s">
        <v>2001</v>
      </c>
      <c r="J23" s="61">
        <v>29681247</v>
      </c>
      <c r="K23" s="123"/>
      <c r="L23" s="123"/>
      <c r="M23" s="69">
        <v>9.6000000000000002E-2</v>
      </c>
      <c r="N23" s="69">
        <v>1.83E-2</v>
      </c>
      <c r="O23" s="70">
        <v>1.557E-7</v>
      </c>
    </row>
    <row r="24" spans="1:15" x14ac:dyDescent="0.25">
      <c r="A24" s="123"/>
      <c r="B24" s="123"/>
      <c r="C24" s="123"/>
      <c r="D24" s="123"/>
      <c r="E24" s="147"/>
      <c r="F24" s="147"/>
      <c r="G24" s="154"/>
      <c r="H24" s="153"/>
      <c r="I24" s="61" t="s">
        <v>2048</v>
      </c>
      <c r="J24" s="61">
        <v>29680827</v>
      </c>
      <c r="K24" s="123"/>
      <c r="L24" s="123"/>
      <c r="M24" s="69">
        <v>0.1013</v>
      </c>
      <c r="N24" s="69">
        <v>1.9099999999999999E-2</v>
      </c>
      <c r="O24" s="70">
        <v>1.195E-7</v>
      </c>
    </row>
    <row r="25" spans="1:15" x14ac:dyDescent="0.25">
      <c r="A25" s="123"/>
      <c r="B25" s="123"/>
      <c r="C25" s="123"/>
      <c r="D25" s="123"/>
      <c r="E25" s="147"/>
      <c r="F25" s="147"/>
      <c r="G25" s="154"/>
      <c r="H25" s="153"/>
      <c r="I25" s="61" t="s">
        <v>2045</v>
      </c>
      <c r="J25" s="61">
        <v>29680498</v>
      </c>
      <c r="K25" s="123"/>
      <c r="L25" s="123"/>
      <c r="M25" s="69">
        <v>0.1918</v>
      </c>
      <c r="N25" s="69">
        <v>3.6700000000000003E-2</v>
      </c>
      <c r="O25" s="70">
        <v>1.687E-7</v>
      </c>
    </row>
    <row r="26" spans="1:15" x14ac:dyDescent="0.25">
      <c r="A26" s="123"/>
      <c r="B26" s="123"/>
      <c r="C26" s="123"/>
      <c r="D26" s="123"/>
      <c r="E26" s="147"/>
      <c r="F26" s="147"/>
      <c r="G26" s="154"/>
      <c r="H26" s="153"/>
      <c r="I26" s="61" t="s">
        <v>2046</v>
      </c>
      <c r="J26" s="61">
        <v>29680602</v>
      </c>
      <c r="K26" s="123"/>
      <c r="L26" s="123"/>
      <c r="M26" s="69">
        <v>0.12989999999999999</v>
      </c>
      <c r="N26" s="69">
        <v>2.4500000000000001E-2</v>
      </c>
      <c r="O26" s="70">
        <v>1.1000000000000001E-7</v>
      </c>
    </row>
    <row r="27" spans="1:15" x14ac:dyDescent="0.25">
      <c r="A27" s="123"/>
      <c r="B27" s="123"/>
      <c r="C27" s="123"/>
      <c r="D27" s="123"/>
      <c r="E27" s="147"/>
      <c r="F27" s="147"/>
      <c r="G27" s="154"/>
      <c r="H27" s="153"/>
      <c r="I27" s="61" t="s">
        <v>2047</v>
      </c>
      <c r="J27" s="61">
        <v>29680604</v>
      </c>
      <c r="K27" s="123"/>
      <c r="L27" s="123"/>
      <c r="M27" s="69">
        <v>0.14269999999999999</v>
      </c>
      <c r="N27" s="69">
        <v>2.7E-2</v>
      </c>
      <c r="O27" s="70">
        <v>1.2410000000000001E-7</v>
      </c>
    </row>
    <row r="28" spans="1:15" x14ac:dyDescent="0.25">
      <c r="A28" s="123"/>
      <c r="B28" s="123">
        <v>31307371</v>
      </c>
      <c r="C28" s="123">
        <v>31309020</v>
      </c>
      <c r="D28" s="123">
        <v>23</v>
      </c>
      <c r="E28" s="147"/>
      <c r="F28" s="147">
        <v>3.2798779789029502E-2</v>
      </c>
      <c r="G28" s="154">
        <v>5.40894864716558E-3</v>
      </c>
      <c r="H28" s="153">
        <v>1.8646313111175101E-7</v>
      </c>
      <c r="I28" s="61" t="s">
        <v>2342</v>
      </c>
      <c r="J28" s="61">
        <v>31307371</v>
      </c>
      <c r="K28" s="123" t="s">
        <v>46</v>
      </c>
      <c r="L28" s="123" t="s">
        <v>1703</v>
      </c>
      <c r="M28" s="69">
        <v>2.06E-2</v>
      </c>
      <c r="N28" s="69">
        <v>5.1000000000000004E-3</v>
      </c>
      <c r="O28" s="70">
        <v>6.2020000000000006E-5</v>
      </c>
    </row>
    <row r="29" spans="1:15" x14ac:dyDescent="0.25">
      <c r="A29" s="123"/>
      <c r="B29" s="123"/>
      <c r="C29" s="123"/>
      <c r="D29" s="123"/>
      <c r="E29" s="147"/>
      <c r="F29" s="147"/>
      <c r="G29" s="154"/>
      <c r="H29" s="153"/>
      <c r="I29" s="61" t="s">
        <v>2593</v>
      </c>
      <c r="J29" s="61">
        <v>31307490</v>
      </c>
      <c r="K29" s="123"/>
      <c r="L29" s="123"/>
      <c r="M29" s="69">
        <v>2.1000000000000001E-2</v>
      </c>
      <c r="N29" s="69">
        <v>5.1999999999999998E-3</v>
      </c>
      <c r="O29" s="70">
        <v>6.3120000000000006E-5</v>
      </c>
    </row>
    <row r="30" spans="1:15" x14ac:dyDescent="0.25">
      <c r="A30" s="123"/>
      <c r="B30" s="123"/>
      <c r="C30" s="123"/>
      <c r="D30" s="123"/>
      <c r="E30" s="147"/>
      <c r="F30" s="147"/>
      <c r="G30" s="154"/>
      <c r="H30" s="153"/>
      <c r="I30" s="61" t="s">
        <v>2342</v>
      </c>
      <c r="J30" s="61">
        <v>31307371</v>
      </c>
      <c r="K30" s="123"/>
      <c r="L30" s="123" t="s">
        <v>2555</v>
      </c>
      <c r="M30" s="69">
        <v>1.7899999999999999E-2</v>
      </c>
      <c r="N30" s="69">
        <v>3.3999999999999998E-3</v>
      </c>
      <c r="O30" s="70">
        <v>1.786E-7</v>
      </c>
    </row>
    <row r="31" spans="1:15" x14ac:dyDescent="0.25">
      <c r="A31" s="123"/>
      <c r="B31" s="123"/>
      <c r="C31" s="123"/>
      <c r="D31" s="123"/>
      <c r="E31" s="147"/>
      <c r="F31" s="147"/>
      <c r="G31" s="154"/>
      <c r="H31" s="153"/>
      <c r="I31" s="61" t="s">
        <v>2593</v>
      </c>
      <c r="J31" s="61">
        <v>31307490</v>
      </c>
      <c r="K31" s="123"/>
      <c r="L31" s="123"/>
      <c r="M31" s="69">
        <v>0.02</v>
      </c>
      <c r="N31" s="69">
        <v>3.7000000000000002E-3</v>
      </c>
      <c r="O31" s="70">
        <v>9.1380000000000002E-8</v>
      </c>
    </row>
    <row r="32" spans="1:15" x14ac:dyDescent="0.25">
      <c r="A32" s="123"/>
      <c r="B32" s="123">
        <v>31765657</v>
      </c>
      <c r="C32" s="123">
        <v>31766803</v>
      </c>
      <c r="D32" s="123">
        <v>19</v>
      </c>
      <c r="E32" s="83" t="s">
        <v>2609</v>
      </c>
      <c r="F32" s="83">
        <v>5.84699633563645E-2</v>
      </c>
      <c r="G32" s="69">
        <v>7.1986211826133E-3</v>
      </c>
      <c r="H32" s="70">
        <v>1.31249368466185E-8</v>
      </c>
      <c r="I32" s="123" t="s">
        <v>2514</v>
      </c>
      <c r="J32" s="123">
        <v>31766033</v>
      </c>
      <c r="K32" s="123" t="s">
        <v>863</v>
      </c>
      <c r="L32" s="123" t="s">
        <v>1703</v>
      </c>
      <c r="M32" s="154">
        <v>2.3400000000000001E-2</v>
      </c>
      <c r="N32" s="154">
        <v>5.8999999999999999E-3</v>
      </c>
      <c r="O32" s="153">
        <v>8.1240000000000001E-5</v>
      </c>
    </row>
    <row r="33" spans="1:15" x14ac:dyDescent="0.25">
      <c r="A33" s="123"/>
      <c r="B33" s="123"/>
      <c r="C33" s="123"/>
      <c r="D33" s="123"/>
      <c r="E33" s="83" t="s">
        <v>2608</v>
      </c>
      <c r="F33" s="83">
        <v>3.1120233336016399E-2</v>
      </c>
      <c r="G33" s="69">
        <v>3.5895699189286401E-3</v>
      </c>
      <c r="H33" s="70">
        <v>8.1289687758286901E-9</v>
      </c>
      <c r="I33" s="123"/>
      <c r="J33" s="123"/>
      <c r="K33" s="123"/>
      <c r="L33" s="123"/>
      <c r="M33" s="154"/>
      <c r="N33" s="154"/>
      <c r="O33" s="153"/>
    </row>
    <row r="34" spans="1:15" x14ac:dyDescent="0.25">
      <c r="A34" s="123"/>
      <c r="B34" s="123"/>
      <c r="C34" s="123"/>
      <c r="D34" s="123"/>
      <c r="E34" s="83" t="s">
        <v>2609</v>
      </c>
      <c r="F34" s="83">
        <v>5.84699633563645E-2</v>
      </c>
      <c r="G34" s="69">
        <v>7.1986211826133E-3</v>
      </c>
      <c r="H34" s="70">
        <v>1.31249368466185E-8</v>
      </c>
      <c r="I34" s="123" t="s">
        <v>2515</v>
      </c>
      <c r="J34" s="123">
        <v>31766415</v>
      </c>
      <c r="K34" s="123"/>
      <c r="L34" s="123"/>
      <c r="M34" s="154">
        <v>2.7799999999999998E-2</v>
      </c>
      <c r="N34" s="154">
        <v>6.8999999999999999E-3</v>
      </c>
      <c r="O34" s="153">
        <v>5.7970000000000002E-5</v>
      </c>
    </row>
    <row r="35" spans="1:15" x14ac:dyDescent="0.25">
      <c r="A35" s="123"/>
      <c r="B35" s="123"/>
      <c r="C35" s="123"/>
      <c r="D35" s="123"/>
      <c r="E35" s="83" t="s">
        <v>2608</v>
      </c>
      <c r="F35" s="83">
        <v>3.1120233336016399E-2</v>
      </c>
      <c r="G35" s="69">
        <v>3.5895699189286401E-3</v>
      </c>
      <c r="H35" s="70">
        <v>8.1289687758286901E-9</v>
      </c>
      <c r="I35" s="123"/>
      <c r="J35" s="123"/>
      <c r="K35" s="123"/>
      <c r="L35" s="123"/>
      <c r="M35" s="154"/>
      <c r="N35" s="154"/>
      <c r="O35" s="153"/>
    </row>
    <row r="36" spans="1:15" x14ac:dyDescent="0.25">
      <c r="A36" s="123"/>
      <c r="B36" s="123"/>
      <c r="C36" s="123"/>
      <c r="D36" s="123"/>
      <c r="E36" s="83" t="s">
        <v>2609</v>
      </c>
      <c r="F36" s="83">
        <v>5.84699633563645E-2</v>
      </c>
      <c r="G36" s="69">
        <v>7.1986211826133E-3</v>
      </c>
      <c r="H36" s="70">
        <v>1.31249368466185E-8</v>
      </c>
      <c r="I36" s="123" t="s">
        <v>2516</v>
      </c>
      <c r="J36" s="123">
        <v>31766440</v>
      </c>
      <c r="K36" s="123"/>
      <c r="L36" s="123"/>
      <c r="M36" s="154">
        <v>2.93E-2</v>
      </c>
      <c r="N36" s="154">
        <v>7.4000000000000003E-3</v>
      </c>
      <c r="O36" s="153">
        <v>7.8079999999999998E-5</v>
      </c>
    </row>
    <row r="37" spans="1:15" x14ac:dyDescent="0.25">
      <c r="A37" s="123"/>
      <c r="B37" s="123"/>
      <c r="C37" s="123"/>
      <c r="D37" s="123"/>
      <c r="E37" s="83" t="s">
        <v>2608</v>
      </c>
      <c r="F37" s="83">
        <v>3.1120233336016399E-2</v>
      </c>
      <c r="G37" s="69">
        <v>3.5895699189286401E-3</v>
      </c>
      <c r="H37" s="70">
        <v>8.1289687758286901E-9</v>
      </c>
      <c r="I37" s="123"/>
      <c r="J37" s="123"/>
      <c r="K37" s="123"/>
      <c r="L37" s="123"/>
      <c r="M37" s="154"/>
      <c r="N37" s="154"/>
      <c r="O37" s="153"/>
    </row>
    <row r="38" spans="1:15" x14ac:dyDescent="0.25">
      <c r="A38" s="123"/>
      <c r="B38" s="123"/>
      <c r="C38" s="123"/>
      <c r="D38" s="123"/>
      <c r="E38" s="83" t="s">
        <v>2609</v>
      </c>
      <c r="F38" s="83">
        <v>5.84699633563645E-2</v>
      </c>
      <c r="G38" s="69">
        <v>7.1986211826133E-3</v>
      </c>
      <c r="H38" s="70">
        <v>1.31249368466185E-8</v>
      </c>
      <c r="I38" s="123" t="s">
        <v>2517</v>
      </c>
      <c r="J38" s="123">
        <v>31766613</v>
      </c>
      <c r="K38" s="123"/>
      <c r="L38" s="123"/>
      <c r="M38" s="154">
        <v>3.1600000000000003E-2</v>
      </c>
      <c r="N38" s="154">
        <v>7.9000000000000008E-3</v>
      </c>
      <c r="O38" s="153">
        <v>6.9410000000000001E-5</v>
      </c>
    </row>
    <row r="39" spans="1:15" x14ac:dyDescent="0.25">
      <c r="A39" s="123"/>
      <c r="B39" s="123"/>
      <c r="C39" s="123"/>
      <c r="D39" s="123"/>
      <c r="E39" s="83" t="s">
        <v>2608</v>
      </c>
      <c r="F39" s="83">
        <v>3.1120233336016399E-2</v>
      </c>
      <c r="G39" s="69">
        <v>3.5895699189286401E-3</v>
      </c>
      <c r="H39" s="70">
        <v>8.1289687758286901E-9</v>
      </c>
      <c r="I39" s="123"/>
      <c r="J39" s="123"/>
      <c r="K39" s="123"/>
      <c r="L39" s="123"/>
      <c r="M39" s="154"/>
      <c r="N39" s="154"/>
      <c r="O39" s="153"/>
    </row>
    <row r="40" spans="1:15" x14ac:dyDescent="0.25">
      <c r="A40" s="123"/>
      <c r="B40" s="123"/>
      <c r="C40" s="123"/>
      <c r="D40" s="123"/>
      <c r="E40" s="83" t="s">
        <v>2609</v>
      </c>
      <c r="F40" s="83">
        <v>5.84699633563645E-2</v>
      </c>
      <c r="G40" s="69">
        <v>7.1986211826133E-3</v>
      </c>
      <c r="H40" s="70">
        <v>1.31249368466185E-8</v>
      </c>
      <c r="I40" s="123" t="s">
        <v>2518</v>
      </c>
      <c r="J40" s="123">
        <v>31766681</v>
      </c>
      <c r="K40" s="123"/>
      <c r="L40" s="123"/>
      <c r="M40" s="154">
        <v>3.3500000000000002E-2</v>
      </c>
      <c r="N40" s="154">
        <v>8.5000000000000006E-3</v>
      </c>
      <c r="O40" s="153">
        <v>7.8319999999999996E-5</v>
      </c>
    </row>
    <row r="41" spans="1:15" x14ac:dyDescent="0.25">
      <c r="A41" s="123"/>
      <c r="B41" s="123"/>
      <c r="C41" s="123"/>
      <c r="D41" s="123"/>
      <c r="E41" s="83" t="s">
        <v>2608</v>
      </c>
      <c r="F41" s="83">
        <v>3.1120233336016399E-2</v>
      </c>
      <c r="G41" s="69">
        <v>3.5895699189286401E-3</v>
      </c>
      <c r="H41" s="70">
        <v>8.1289687758286901E-9</v>
      </c>
      <c r="I41" s="123"/>
      <c r="J41" s="123"/>
      <c r="K41" s="123"/>
      <c r="L41" s="123"/>
      <c r="M41" s="154"/>
      <c r="N41" s="154"/>
      <c r="O41" s="153"/>
    </row>
    <row r="42" spans="1:15" x14ac:dyDescent="0.25">
      <c r="A42" s="123"/>
      <c r="B42" s="123"/>
      <c r="C42" s="123"/>
      <c r="D42" s="123"/>
      <c r="E42" s="83" t="s">
        <v>2609</v>
      </c>
      <c r="F42" s="83">
        <v>5.84699633563645E-2</v>
      </c>
      <c r="G42" s="69">
        <v>7.1986211826133E-3</v>
      </c>
      <c r="H42" s="70">
        <v>1.31249368466185E-8</v>
      </c>
      <c r="I42" s="123" t="s">
        <v>2519</v>
      </c>
      <c r="J42" s="123">
        <v>31766455</v>
      </c>
      <c r="K42" s="123"/>
      <c r="L42" s="123"/>
      <c r="M42" s="154">
        <v>0.03</v>
      </c>
      <c r="N42" s="154">
        <v>7.4999999999999997E-3</v>
      </c>
      <c r="O42" s="153">
        <v>6.622E-5</v>
      </c>
    </row>
    <row r="43" spans="1:15" x14ac:dyDescent="0.25">
      <c r="A43" s="123"/>
      <c r="B43" s="123"/>
      <c r="C43" s="123"/>
      <c r="D43" s="123"/>
      <c r="E43" s="83" t="s">
        <v>2608</v>
      </c>
      <c r="F43" s="83">
        <v>3.1120233336016399E-2</v>
      </c>
      <c r="G43" s="69">
        <v>3.5895699189286401E-3</v>
      </c>
      <c r="H43" s="70">
        <v>8.1289687758286901E-9</v>
      </c>
      <c r="I43" s="123"/>
      <c r="J43" s="123"/>
      <c r="K43" s="123"/>
      <c r="L43" s="123"/>
      <c r="M43" s="154"/>
      <c r="N43" s="154"/>
      <c r="O43" s="153"/>
    </row>
    <row r="44" spans="1:15" x14ac:dyDescent="0.25">
      <c r="A44" s="123"/>
      <c r="B44" s="123">
        <v>33304371</v>
      </c>
      <c r="C44" s="123">
        <v>33306704</v>
      </c>
      <c r="D44" s="123">
        <v>20</v>
      </c>
      <c r="E44" s="147" t="s">
        <v>2610</v>
      </c>
      <c r="F44" s="147">
        <v>1.0281094342218199E-2</v>
      </c>
      <c r="G44" s="154">
        <v>2.2170320823233299E-3</v>
      </c>
      <c r="H44" s="153">
        <v>6.7147610453581699E-5</v>
      </c>
      <c r="I44" s="123" t="s">
        <v>1973</v>
      </c>
      <c r="J44" s="123">
        <v>33304787</v>
      </c>
      <c r="K44" s="123" t="s">
        <v>1653</v>
      </c>
      <c r="L44" s="61" t="s">
        <v>1703</v>
      </c>
      <c r="M44" s="69">
        <v>1.46E-2</v>
      </c>
      <c r="N44" s="69">
        <v>2.8E-3</v>
      </c>
      <c r="O44" s="70">
        <v>1.586E-7</v>
      </c>
    </row>
    <row r="45" spans="1:15" x14ac:dyDescent="0.25">
      <c r="A45" s="123"/>
      <c r="B45" s="123"/>
      <c r="C45" s="123"/>
      <c r="D45" s="123"/>
      <c r="E45" s="147"/>
      <c r="F45" s="147"/>
      <c r="G45" s="154"/>
      <c r="H45" s="153"/>
      <c r="I45" s="123"/>
      <c r="J45" s="123"/>
      <c r="K45" s="123"/>
      <c r="L45" s="61" t="s">
        <v>1706</v>
      </c>
      <c r="M45" s="69">
        <v>1.53899E-2</v>
      </c>
      <c r="N45" s="69">
        <v>3.61086E-3</v>
      </c>
      <c r="O45" s="70">
        <v>2.0251279999999999E-5</v>
      </c>
    </row>
    <row r="46" spans="1:15" x14ac:dyDescent="0.25">
      <c r="A46" s="123" t="s">
        <v>874</v>
      </c>
      <c r="B46" s="123">
        <v>2605908</v>
      </c>
      <c r="C46" s="123">
        <v>2609461</v>
      </c>
      <c r="D46" s="123">
        <v>21</v>
      </c>
      <c r="E46" s="83" t="s">
        <v>2608</v>
      </c>
      <c r="F46" s="83">
        <v>1.7702899290196899E-2</v>
      </c>
      <c r="G46" s="69">
        <v>2.78443354277556E-3</v>
      </c>
      <c r="H46" s="70">
        <v>2.3548370187691399E-5</v>
      </c>
      <c r="I46" s="123" t="s">
        <v>2594</v>
      </c>
      <c r="J46" s="123">
        <v>2608293</v>
      </c>
      <c r="K46" s="123" t="s">
        <v>1286</v>
      </c>
      <c r="L46" s="105" t="s">
        <v>1703</v>
      </c>
      <c r="M46" s="154">
        <v>2.7300000000000001E-2</v>
      </c>
      <c r="N46" s="154">
        <v>6.0000000000000001E-3</v>
      </c>
      <c r="O46" s="153">
        <v>4.9089999999999999E-6</v>
      </c>
    </row>
    <row r="47" spans="1:15" x14ac:dyDescent="0.25">
      <c r="A47" s="123"/>
      <c r="B47" s="123"/>
      <c r="C47" s="123"/>
      <c r="D47" s="123"/>
      <c r="E47" s="83" t="s">
        <v>2610</v>
      </c>
      <c r="F47" s="83">
        <v>1.14919136654198E-2</v>
      </c>
      <c r="G47" s="69">
        <v>2.5062330373168702E-3</v>
      </c>
      <c r="H47" s="70">
        <v>8.0979363777308405E-5</v>
      </c>
      <c r="I47" s="123"/>
      <c r="J47" s="123"/>
      <c r="K47" s="123"/>
      <c r="L47" s="106"/>
      <c r="M47" s="154"/>
      <c r="N47" s="154"/>
      <c r="O47" s="153"/>
    </row>
    <row r="48" spans="1:15" x14ac:dyDescent="0.25">
      <c r="A48" s="123"/>
      <c r="B48" s="123"/>
      <c r="C48" s="123"/>
      <c r="D48" s="123"/>
      <c r="E48" s="83" t="s">
        <v>2608</v>
      </c>
      <c r="F48" s="83">
        <v>1.7702899290196899E-2</v>
      </c>
      <c r="G48" s="69">
        <v>2.78443354277556E-3</v>
      </c>
      <c r="H48" s="70">
        <v>2.3548370187691399E-5</v>
      </c>
      <c r="I48" s="123" t="s">
        <v>2595</v>
      </c>
      <c r="J48" s="123">
        <v>2608383</v>
      </c>
      <c r="K48" s="123"/>
      <c r="L48" s="106"/>
      <c r="M48" s="154">
        <v>2.4199999999999999E-2</v>
      </c>
      <c r="N48" s="154">
        <v>5.1000000000000004E-3</v>
      </c>
      <c r="O48" s="153">
        <v>1.933E-6</v>
      </c>
    </row>
    <row r="49" spans="1:15" x14ac:dyDescent="0.25">
      <c r="A49" s="123"/>
      <c r="B49" s="123"/>
      <c r="C49" s="123"/>
      <c r="D49" s="123"/>
      <c r="E49" s="83" t="s">
        <v>2610</v>
      </c>
      <c r="F49" s="83">
        <v>1.14919136654198E-2</v>
      </c>
      <c r="G49" s="69">
        <v>2.5062330373168702E-3</v>
      </c>
      <c r="H49" s="70">
        <v>8.0979363777308405E-5</v>
      </c>
      <c r="I49" s="123"/>
      <c r="J49" s="123"/>
      <c r="K49" s="123"/>
      <c r="L49" s="106"/>
      <c r="M49" s="154"/>
      <c r="N49" s="154"/>
      <c r="O49" s="153"/>
    </row>
    <row r="50" spans="1:15" x14ac:dyDescent="0.25">
      <c r="A50" s="123"/>
      <c r="B50" s="123"/>
      <c r="C50" s="123"/>
      <c r="D50" s="123"/>
      <c r="E50" s="83" t="s">
        <v>2608</v>
      </c>
      <c r="F50" s="83">
        <v>1.7702899290196899E-2</v>
      </c>
      <c r="G50" s="69">
        <v>2.78443354277556E-3</v>
      </c>
      <c r="H50" s="70">
        <v>2.3548370187691399E-5</v>
      </c>
      <c r="I50" s="123" t="s">
        <v>2596</v>
      </c>
      <c r="J50" s="123">
        <v>2608588</v>
      </c>
      <c r="K50" s="123"/>
      <c r="L50" s="106"/>
      <c r="M50" s="154">
        <v>2.0400000000000001E-2</v>
      </c>
      <c r="N50" s="154">
        <v>4.3E-3</v>
      </c>
      <c r="O50" s="153">
        <v>2.3489999999999999E-6</v>
      </c>
    </row>
    <row r="51" spans="1:15" x14ac:dyDescent="0.25">
      <c r="A51" s="123"/>
      <c r="B51" s="123"/>
      <c r="C51" s="123"/>
      <c r="D51" s="123"/>
      <c r="E51" s="83" t="s">
        <v>2610</v>
      </c>
      <c r="F51" s="83">
        <v>1.14919136654198E-2</v>
      </c>
      <c r="G51" s="69">
        <v>2.5062330373168702E-3</v>
      </c>
      <c r="H51" s="70">
        <v>8.0979363777308405E-5</v>
      </c>
      <c r="I51" s="123"/>
      <c r="J51" s="123"/>
      <c r="K51" s="123"/>
      <c r="L51" s="106"/>
      <c r="M51" s="154"/>
      <c r="N51" s="154"/>
      <c r="O51" s="153"/>
    </row>
    <row r="52" spans="1:15" x14ac:dyDescent="0.25">
      <c r="A52" s="123"/>
      <c r="B52" s="123"/>
      <c r="C52" s="123"/>
      <c r="D52" s="123"/>
      <c r="E52" s="83" t="s">
        <v>2608</v>
      </c>
      <c r="F52" s="83">
        <v>1.7702899290196899E-2</v>
      </c>
      <c r="G52" s="69">
        <v>2.78443354277556E-3</v>
      </c>
      <c r="H52" s="70">
        <v>2.3548370187691399E-5</v>
      </c>
      <c r="I52" s="123" t="s">
        <v>2597</v>
      </c>
      <c r="J52" s="123">
        <v>2608655</v>
      </c>
      <c r="K52" s="123"/>
      <c r="L52" s="106"/>
      <c r="M52" s="154">
        <v>2.12E-2</v>
      </c>
      <c r="N52" s="154">
        <v>4.5999999999999999E-3</v>
      </c>
      <c r="O52" s="153">
        <v>3.6839999999999998E-6</v>
      </c>
    </row>
    <row r="53" spans="1:15" x14ac:dyDescent="0.25">
      <c r="A53" s="123"/>
      <c r="B53" s="123"/>
      <c r="C53" s="123"/>
      <c r="D53" s="123"/>
      <c r="E53" s="83" t="s">
        <v>2610</v>
      </c>
      <c r="F53" s="83">
        <v>1.14919136654198E-2</v>
      </c>
      <c r="G53" s="69">
        <v>2.5062330373168702E-3</v>
      </c>
      <c r="H53" s="70">
        <v>8.0979363777308405E-5</v>
      </c>
      <c r="I53" s="123"/>
      <c r="J53" s="123"/>
      <c r="K53" s="123"/>
      <c r="L53" s="106"/>
      <c r="M53" s="154"/>
      <c r="N53" s="154"/>
      <c r="O53" s="153"/>
    </row>
    <row r="54" spans="1:15" x14ac:dyDescent="0.25">
      <c r="A54" s="61" t="s">
        <v>896</v>
      </c>
      <c r="B54" s="61">
        <v>137032793</v>
      </c>
      <c r="C54" s="61">
        <v>137033210</v>
      </c>
      <c r="D54" s="61">
        <v>5</v>
      </c>
      <c r="E54" s="83" t="s">
        <v>2608</v>
      </c>
      <c r="F54" s="83">
        <v>3.6066985873705402E-2</v>
      </c>
      <c r="G54" s="69">
        <v>4.4874957085448298E-3</v>
      </c>
      <c r="H54" s="70">
        <v>9.0328742158466198E-8</v>
      </c>
      <c r="I54" s="61" t="s">
        <v>2598</v>
      </c>
      <c r="J54" s="61">
        <v>137032793</v>
      </c>
      <c r="K54" s="61" t="s">
        <v>1334</v>
      </c>
      <c r="L54" s="106"/>
      <c r="M54" s="69">
        <v>1.54E-2</v>
      </c>
      <c r="N54" s="69">
        <v>3.5000000000000001E-3</v>
      </c>
      <c r="O54" s="70">
        <v>9.7110000000000007E-6</v>
      </c>
    </row>
    <row r="55" spans="1:15" x14ac:dyDescent="0.25">
      <c r="A55" s="61" t="s">
        <v>655</v>
      </c>
      <c r="B55" s="61">
        <v>3156392</v>
      </c>
      <c r="C55" s="61">
        <v>3157092</v>
      </c>
      <c r="D55" s="61">
        <v>7</v>
      </c>
      <c r="E55" s="83" t="s">
        <v>2610</v>
      </c>
      <c r="F55" s="83">
        <v>2.2181357834720399E-2</v>
      </c>
      <c r="G55" s="69">
        <v>4.8459318889582399E-3</v>
      </c>
      <c r="H55" s="70">
        <v>8.3338534985084994E-5</v>
      </c>
      <c r="I55" s="61" t="s">
        <v>2582</v>
      </c>
      <c r="J55" s="61">
        <v>3156958</v>
      </c>
      <c r="K55" s="61" t="s">
        <v>46</v>
      </c>
      <c r="L55" s="106"/>
      <c r="M55" s="69">
        <v>-1.54E-2</v>
      </c>
      <c r="N55" s="69">
        <v>3.7000000000000002E-3</v>
      </c>
      <c r="O55" s="70">
        <v>3.6739999999999997E-5</v>
      </c>
    </row>
    <row r="56" spans="1:15" x14ac:dyDescent="0.25">
      <c r="A56" s="123" t="s">
        <v>672</v>
      </c>
      <c r="B56" s="123">
        <v>46825843</v>
      </c>
      <c r="C56" s="123">
        <v>46826414</v>
      </c>
      <c r="D56" s="123">
        <v>12</v>
      </c>
      <c r="E56" s="147" t="s">
        <v>2609</v>
      </c>
      <c r="F56" s="147">
        <v>-7.6682653195268805E-2</v>
      </c>
      <c r="G56" s="154">
        <v>1.3489762517029E-2</v>
      </c>
      <c r="H56" s="153">
        <v>6.9413108492623001E-5</v>
      </c>
      <c r="I56" s="61" t="s">
        <v>2562</v>
      </c>
      <c r="J56" s="61">
        <v>46826309</v>
      </c>
      <c r="K56" s="123" t="s">
        <v>2563</v>
      </c>
      <c r="L56" s="106"/>
      <c r="M56" s="69">
        <v>1.41E-2</v>
      </c>
      <c r="N56" s="69">
        <v>3.2000000000000002E-3</v>
      </c>
      <c r="O56" s="70">
        <v>1.2269999999999999E-5</v>
      </c>
    </row>
    <row r="57" spans="1:15" x14ac:dyDescent="0.25">
      <c r="A57" s="123"/>
      <c r="B57" s="123"/>
      <c r="C57" s="123"/>
      <c r="D57" s="123"/>
      <c r="E57" s="147"/>
      <c r="F57" s="147"/>
      <c r="G57" s="154"/>
      <c r="H57" s="153"/>
      <c r="I57" s="61" t="s">
        <v>2564</v>
      </c>
      <c r="J57" s="61">
        <v>46826175</v>
      </c>
      <c r="K57" s="123"/>
      <c r="L57" s="106"/>
      <c r="M57" s="69">
        <v>8.9999999999999993E-3</v>
      </c>
      <c r="N57" s="69">
        <v>1.9E-3</v>
      </c>
      <c r="O57" s="70">
        <v>2.3760000000000002E-6</v>
      </c>
    </row>
    <row r="58" spans="1:15" x14ac:dyDescent="0.25">
      <c r="A58" s="123"/>
      <c r="B58" s="123"/>
      <c r="C58" s="123"/>
      <c r="D58" s="123"/>
      <c r="E58" s="147"/>
      <c r="F58" s="147"/>
      <c r="G58" s="154"/>
      <c r="H58" s="153"/>
      <c r="I58" s="61" t="s">
        <v>2565</v>
      </c>
      <c r="J58" s="61">
        <v>46826058</v>
      </c>
      <c r="K58" s="123"/>
      <c r="L58" s="106"/>
      <c r="M58" s="69">
        <v>7.4999999999999997E-3</v>
      </c>
      <c r="N58" s="69">
        <v>1.5E-3</v>
      </c>
      <c r="O58" s="70">
        <v>8.3480000000000004E-7</v>
      </c>
    </row>
    <row r="59" spans="1:15" x14ac:dyDescent="0.25">
      <c r="A59" s="123"/>
      <c r="B59" s="123"/>
      <c r="C59" s="123"/>
      <c r="D59" s="123"/>
      <c r="E59" s="147"/>
      <c r="F59" s="147"/>
      <c r="G59" s="154"/>
      <c r="H59" s="153"/>
      <c r="I59" s="61" t="s">
        <v>2566</v>
      </c>
      <c r="J59" s="61">
        <v>46825954</v>
      </c>
      <c r="K59" s="123"/>
      <c r="L59" s="106"/>
      <c r="M59" s="69">
        <v>7.6E-3</v>
      </c>
      <c r="N59" s="69">
        <v>1.5E-3</v>
      </c>
      <c r="O59" s="70">
        <v>3.545E-7</v>
      </c>
    </row>
    <row r="60" spans="1:15" x14ac:dyDescent="0.25">
      <c r="A60" s="123"/>
      <c r="B60" s="123"/>
      <c r="C60" s="123"/>
      <c r="D60" s="123"/>
      <c r="E60" s="147"/>
      <c r="F60" s="147"/>
      <c r="G60" s="154"/>
      <c r="H60" s="153"/>
      <c r="I60" s="61" t="s">
        <v>2567</v>
      </c>
      <c r="J60" s="61">
        <v>46826094</v>
      </c>
      <c r="K60" s="123"/>
      <c r="L60" s="106"/>
      <c r="M60" s="69">
        <v>6.7999999999999996E-3</v>
      </c>
      <c r="N60" s="69">
        <v>1.6000000000000001E-3</v>
      </c>
      <c r="O60" s="70">
        <v>1.0890000000000001E-5</v>
      </c>
    </row>
    <row r="61" spans="1:15" x14ac:dyDescent="0.25">
      <c r="A61" s="123"/>
      <c r="B61" s="123"/>
      <c r="C61" s="123"/>
      <c r="D61" s="123"/>
      <c r="E61" s="147"/>
      <c r="F61" s="147"/>
      <c r="G61" s="154"/>
      <c r="H61" s="153"/>
      <c r="I61" s="61" t="s">
        <v>2568</v>
      </c>
      <c r="J61" s="61">
        <v>46826137</v>
      </c>
      <c r="K61" s="123"/>
      <c r="L61" s="106"/>
      <c r="M61" s="69">
        <v>8.6999999999999994E-3</v>
      </c>
      <c r="N61" s="69">
        <v>1.8E-3</v>
      </c>
      <c r="O61" s="70">
        <v>2.0439999999999998E-6</v>
      </c>
    </row>
    <row r="62" spans="1:15" x14ac:dyDescent="0.25">
      <c r="A62" s="123"/>
      <c r="B62" s="123"/>
      <c r="C62" s="123"/>
      <c r="D62" s="123"/>
      <c r="E62" s="147"/>
      <c r="F62" s="147"/>
      <c r="G62" s="154"/>
      <c r="H62" s="153"/>
      <c r="I62" s="61" t="s">
        <v>2569</v>
      </c>
      <c r="J62" s="61">
        <v>46825843</v>
      </c>
      <c r="K62" s="123"/>
      <c r="L62" s="106"/>
      <c r="M62" s="69">
        <v>7.0000000000000001E-3</v>
      </c>
      <c r="N62" s="69">
        <v>1.5E-3</v>
      </c>
      <c r="O62" s="70">
        <v>6.7109999999999998E-6</v>
      </c>
    </row>
    <row r="63" spans="1:15" x14ac:dyDescent="0.25">
      <c r="A63" s="123"/>
      <c r="B63" s="123"/>
      <c r="C63" s="123"/>
      <c r="D63" s="123"/>
      <c r="E63" s="147"/>
      <c r="F63" s="147"/>
      <c r="G63" s="154"/>
      <c r="H63" s="153"/>
      <c r="I63" s="61" t="s">
        <v>2570</v>
      </c>
      <c r="J63" s="61">
        <v>46826010</v>
      </c>
      <c r="K63" s="123"/>
      <c r="L63" s="106"/>
      <c r="M63" s="69">
        <v>7.1999999999999998E-3</v>
      </c>
      <c r="N63" s="69">
        <v>1.4E-3</v>
      </c>
      <c r="O63" s="70">
        <v>4.8569999999999996E-7</v>
      </c>
    </row>
    <row r="64" spans="1:15" x14ac:dyDescent="0.25">
      <c r="A64" s="123"/>
      <c r="B64" s="123"/>
      <c r="C64" s="123"/>
      <c r="D64" s="123"/>
      <c r="E64" s="147"/>
      <c r="F64" s="147"/>
      <c r="G64" s="154"/>
      <c r="H64" s="153"/>
      <c r="I64" s="61" t="s">
        <v>2571</v>
      </c>
      <c r="J64" s="61">
        <v>46826173</v>
      </c>
      <c r="K64" s="123"/>
      <c r="L64" s="106"/>
      <c r="M64" s="69">
        <v>9.2999999999999992E-3</v>
      </c>
      <c r="N64" s="69">
        <v>2E-3</v>
      </c>
      <c r="O64" s="70">
        <v>4.0539999999999996E-6</v>
      </c>
    </row>
    <row r="65" spans="1:15" x14ac:dyDescent="0.25">
      <c r="A65" s="123"/>
      <c r="B65" s="123"/>
      <c r="C65" s="123"/>
      <c r="D65" s="123"/>
      <c r="E65" s="147"/>
      <c r="F65" s="147"/>
      <c r="G65" s="154"/>
      <c r="H65" s="153"/>
      <c r="I65" s="61" t="s">
        <v>2572</v>
      </c>
      <c r="J65" s="61">
        <v>46826038</v>
      </c>
      <c r="K65" s="123"/>
      <c r="L65" s="106"/>
      <c r="M65" s="69">
        <v>7.1000000000000004E-3</v>
      </c>
      <c r="N65" s="69">
        <v>1.5E-3</v>
      </c>
      <c r="O65" s="70">
        <v>3.8890000000000004E-6</v>
      </c>
    </row>
    <row r="66" spans="1:15" x14ac:dyDescent="0.25">
      <c r="A66" s="123"/>
      <c r="B66" s="61">
        <v>54352136</v>
      </c>
      <c r="C66" s="61">
        <v>54352832</v>
      </c>
      <c r="D66" s="61">
        <v>5</v>
      </c>
      <c r="E66" s="83" t="s">
        <v>2610</v>
      </c>
      <c r="F66" s="83">
        <v>-2.5112966376032501E-2</v>
      </c>
      <c r="G66" s="69">
        <v>4.8597383561132298E-3</v>
      </c>
      <c r="H66" s="70">
        <v>8.9146349632604305E-6</v>
      </c>
      <c r="I66" s="61" t="s">
        <v>2573</v>
      </c>
      <c r="J66" s="61">
        <v>54352283</v>
      </c>
      <c r="K66" s="61" t="s">
        <v>1418</v>
      </c>
      <c r="L66" s="107"/>
      <c r="M66" s="69">
        <v>-2.35E-2</v>
      </c>
      <c r="N66" s="69">
        <v>5.7000000000000002E-3</v>
      </c>
      <c r="O66" s="70">
        <v>3.6730000000000002E-5</v>
      </c>
    </row>
    <row r="67" spans="1:15" x14ac:dyDescent="0.25">
      <c r="A67" s="123" t="s">
        <v>702</v>
      </c>
      <c r="B67" s="123">
        <v>90883437</v>
      </c>
      <c r="C67" s="123">
        <v>90885226</v>
      </c>
      <c r="D67" s="123">
        <v>18</v>
      </c>
      <c r="E67" s="154" t="s">
        <v>2608</v>
      </c>
      <c r="F67" s="154">
        <v>2.0130158134893199E-2</v>
      </c>
      <c r="G67" s="154">
        <v>3.0840193159556999E-3</v>
      </c>
      <c r="H67" s="153">
        <v>1.41857674454987E-5</v>
      </c>
      <c r="I67" s="61" t="s">
        <v>2603</v>
      </c>
      <c r="J67" s="61">
        <v>90884131</v>
      </c>
      <c r="K67" s="123" t="s">
        <v>1088</v>
      </c>
      <c r="L67" s="105" t="s">
        <v>1706</v>
      </c>
      <c r="M67" s="69">
        <v>-4.2695499999999997E-2</v>
      </c>
      <c r="N67" s="69">
        <v>9.5008100000000002E-3</v>
      </c>
      <c r="O67" s="70">
        <v>6.9937270000000002E-6</v>
      </c>
    </row>
    <row r="68" spans="1:15" x14ac:dyDescent="0.25">
      <c r="A68" s="123"/>
      <c r="B68" s="123"/>
      <c r="C68" s="123"/>
      <c r="D68" s="123"/>
      <c r="E68" s="154"/>
      <c r="F68" s="154"/>
      <c r="G68" s="154"/>
      <c r="H68" s="153"/>
      <c r="I68" s="61" t="s">
        <v>2604</v>
      </c>
      <c r="J68" s="61">
        <v>90883437</v>
      </c>
      <c r="K68" s="123"/>
      <c r="L68" s="106"/>
      <c r="M68" s="69">
        <v>-2.615E-2</v>
      </c>
      <c r="N68" s="69">
        <v>4.8312499999999996E-3</v>
      </c>
      <c r="O68" s="70">
        <v>6.2091109999999999E-8</v>
      </c>
    </row>
    <row r="69" spans="1:15" x14ac:dyDescent="0.25">
      <c r="A69" s="123"/>
      <c r="B69" s="123"/>
      <c r="C69" s="123"/>
      <c r="D69" s="123"/>
      <c r="E69" s="154"/>
      <c r="F69" s="154"/>
      <c r="G69" s="154"/>
      <c r="H69" s="153"/>
      <c r="I69" s="61" t="s">
        <v>2579</v>
      </c>
      <c r="J69" s="61">
        <v>90883954</v>
      </c>
      <c r="K69" s="123"/>
      <c r="L69" s="106"/>
      <c r="M69" s="69">
        <v>-2.83962E-2</v>
      </c>
      <c r="N69" s="69">
        <v>6.8861699999999996E-3</v>
      </c>
      <c r="O69" s="70">
        <v>3.7291459999999998E-5</v>
      </c>
    </row>
    <row r="70" spans="1:15" x14ac:dyDescent="0.25">
      <c r="A70" s="123"/>
      <c r="B70" s="123"/>
      <c r="C70" s="123"/>
      <c r="D70" s="123"/>
      <c r="E70" s="154"/>
      <c r="F70" s="154"/>
      <c r="G70" s="154"/>
      <c r="H70" s="153"/>
      <c r="I70" s="61" t="s">
        <v>2605</v>
      </c>
      <c r="J70" s="61">
        <v>90884133</v>
      </c>
      <c r="K70" s="123"/>
      <c r="L70" s="107"/>
      <c r="M70" s="69">
        <v>-3.74658E-2</v>
      </c>
      <c r="N70" s="69">
        <v>7.84054E-3</v>
      </c>
      <c r="O70" s="70">
        <v>1.766348E-6</v>
      </c>
    </row>
    <row r="71" spans="1:15" x14ac:dyDescent="0.25">
      <c r="A71" s="123"/>
      <c r="B71" s="123"/>
      <c r="C71" s="123"/>
      <c r="D71" s="123"/>
      <c r="E71" s="154"/>
      <c r="F71" s="154"/>
      <c r="G71" s="154"/>
      <c r="H71" s="153"/>
      <c r="I71" s="61" t="s">
        <v>2576</v>
      </c>
      <c r="J71" s="61">
        <v>90884973</v>
      </c>
      <c r="K71" s="123"/>
      <c r="L71" s="105" t="s">
        <v>1703</v>
      </c>
      <c r="M71" s="69">
        <v>-1.2190000000000001</v>
      </c>
      <c r="N71" s="69">
        <v>0.27839999999999998</v>
      </c>
      <c r="O71" s="70">
        <v>1.1919999999999999E-5</v>
      </c>
    </row>
    <row r="72" spans="1:15" x14ac:dyDescent="0.25">
      <c r="A72" s="123"/>
      <c r="B72" s="123"/>
      <c r="C72" s="123"/>
      <c r="D72" s="123"/>
      <c r="E72" s="154"/>
      <c r="F72" s="154"/>
      <c r="G72" s="154"/>
      <c r="H72" s="153"/>
      <c r="I72" s="61" t="s">
        <v>2577</v>
      </c>
      <c r="J72" s="61">
        <v>90884735</v>
      </c>
      <c r="K72" s="123"/>
      <c r="L72" s="106"/>
      <c r="M72" s="69">
        <v>6.2199999999999998E-2</v>
      </c>
      <c r="N72" s="69">
        <v>1.5699999999999999E-2</v>
      </c>
      <c r="O72" s="70">
        <v>7.5300000000000001E-5</v>
      </c>
    </row>
    <row r="73" spans="1:15" x14ac:dyDescent="0.25">
      <c r="A73" s="123"/>
      <c r="B73" s="123"/>
      <c r="C73" s="123"/>
      <c r="D73" s="123"/>
      <c r="E73" s="154"/>
      <c r="F73" s="154"/>
      <c r="G73" s="154"/>
      <c r="H73" s="153"/>
      <c r="I73" s="61" t="s">
        <v>2578</v>
      </c>
      <c r="J73" s="61">
        <v>90884909</v>
      </c>
      <c r="K73" s="123"/>
      <c r="L73" s="106"/>
      <c r="M73" s="69">
        <v>-1.2777000000000001</v>
      </c>
      <c r="N73" s="69">
        <v>0.29649999999999999</v>
      </c>
      <c r="O73" s="70">
        <v>1.6339999999999999E-5</v>
      </c>
    </row>
    <row r="74" spans="1:15" x14ac:dyDescent="0.25">
      <c r="A74" s="123"/>
      <c r="B74" s="123"/>
      <c r="C74" s="123"/>
      <c r="D74" s="123"/>
      <c r="E74" s="154"/>
      <c r="F74" s="154"/>
      <c r="G74" s="154"/>
      <c r="H74" s="153"/>
      <c r="I74" s="61" t="s">
        <v>2579</v>
      </c>
      <c r="J74" s="61">
        <v>90883954</v>
      </c>
      <c r="K74" s="123"/>
      <c r="L74" s="107"/>
      <c r="M74" s="69">
        <v>-6.6299999999999998E-2</v>
      </c>
      <c r="N74" s="69">
        <v>1.6299999999999999E-2</v>
      </c>
      <c r="O74" s="70">
        <v>4.5569999999999999E-5</v>
      </c>
    </row>
    <row r="75" spans="1:15" x14ac:dyDescent="0.25">
      <c r="A75" s="123"/>
      <c r="B75" s="61">
        <v>74201900</v>
      </c>
      <c r="C75" s="61">
        <v>74203699</v>
      </c>
      <c r="D75" s="61">
        <v>17</v>
      </c>
      <c r="E75" s="141" t="s">
        <v>2610</v>
      </c>
      <c r="F75" s="83">
        <v>1.6379878323169599E-2</v>
      </c>
      <c r="G75" s="69">
        <v>2.9249564544260899E-3</v>
      </c>
      <c r="H75" s="70">
        <v>1.48152928089084E-6</v>
      </c>
      <c r="I75" s="61" t="s">
        <v>2601</v>
      </c>
      <c r="J75" s="61">
        <v>74203043</v>
      </c>
      <c r="K75" s="61" t="s">
        <v>707</v>
      </c>
      <c r="L75" s="61" t="s">
        <v>2555</v>
      </c>
      <c r="M75" s="69">
        <v>-1.06E-2</v>
      </c>
      <c r="N75" s="69">
        <v>2.3E-3</v>
      </c>
      <c r="O75" s="70">
        <v>4.5220000000000001E-6</v>
      </c>
    </row>
    <row r="76" spans="1:15" x14ac:dyDescent="0.25">
      <c r="A76" s="123" t="s">
        <v>818</v>
      </c>
      <c r="B76" s="123">
        <v>46053581</v>
      </c>
      <c r="C76" s="123">
        <v>46054827</v>
      </c>
      <c r="D76" s="123">
        <v>11</v>
      </c>
      <c r="E76" s="143"/>
      <c r="F76" s="147">
        <v>3.4696020177927701E-2</v>
      </c>
      <c r="G76" s="154">
        <v>7.2643665698077196E-3</v>
      </c>
      <c r="H76" s="153">
        <v>4.03365201182287E-5</v>
      </c>
      <c r="I76" s="61" t="s">
        <v>2583</v>
      </c>
      <c r="J76" s="61">
        <v>46054179</v>
      </c>
      <c r="K76" s="123" t="s">
        <v>1587</v>
      </c>
      <c r="L76" s="105" t="s">
        <v>1703</v>
      </c>
      <c r="M76" s="69">
        <v>-1.17E-2</v>
      </c>
      <c r="N76" s="69">
        <v>2.7000000000000001E-3</v>
      </c>
      <c r="O76" s="70">
        <v>1.047E-5</v>
      </c>
    </row>
    <row r="77" spans="1:15" x14ac:dyDescent="0.25">
      <c r="A77" s="123"/>
      <c r="B77" s="123"/>
      <c r="C77" s="123"/>
      <c r="D77" s="123"/>
      <c r="E77" s="143"/>
      <c r="F77" s="147"/>
      <c r="G77" s="154"/>
      <c r="H77" s="153"/>
      <c r="I77" s="61" t="s">
        <v>2584</v>
      </c>
      <c r="J77" s="61">
        <v>46053670</v>
      </c>
      <c r="K77" s="123"/>
      <c r="L77" s="106"/>
      <c r="M77" s="69">
        <v>-1.37E-2</v>
      </c>
      <c r="N77" s="69">
        <v>2.8999999999999998E-3</v>
      </c>
      <c r="O77" s="70">
        <v>2.7030000000000002E-6</v>
      </c>
    </row>
    <row r="78" spans="1:15" x14ac:dyDescent="0.25">
      <c r="A78" s="123"/>
      <c r="B78" s="123"/>
      <c r="C78" s="123"/>
      <c r="D78" s="123"/>
      <c r="E78" s="143"/>
      <c r="F78" s="147"/>
      <c r="G78" s="154"/>
      <c r="H78" s="153"/>
      <c r="I78" s="61" t="s">
        <v>2585</v>
      </c>
      <c r="J78" s="61">
        <v>46053941</v>
      </c>
      <c r="K78" s="123"/>
      <c r="L78" s="106"/>
      <c r="M78" s="69">
        <v>-1.2500000000000001E-2</v>
      </c>
      <c r="N78" s="69">
        <v>2.5000000000000001E-3</v>
      </c>
      <c r="O78" s="70">
        <v>7.5600000000000005E-7</v>
      </c>
    </row>
    <row r="79" spans="1:15" x14ac:dyDescent="0.25">
      <c r="A79" s="123"/>
      <c r="B79" s="123"/>
      <c r="C79" s="123"/>
      <c r="D79" s="123"/>
      <c r="E79" s="143"/>
      <c r="F79" s="147"/>
      <c r="G79" s="154"/>
      <c r="H79" s="153"/>
      <c r="I79" s="61" t="s">
        <v>2586</v>
      </c>
      <c r="J79" s="61">
        <v>46053618</v>
      </c>
      <c r="K79" s="123"/>
      <c r="L79" s="106"/>
      <c r="M79" s="69">
        <v>-1.43E-2</v>
      </c>
      <c r="N79" s="69">
        <v>3.0000000000000001E-3</v>
      </c>
      <c r="O79" s="70">
        <v>2.2800000000000002E-6</v>
      </c>
    </row>
    <row r="80" spans="1:15" x14ac:dyDescent="0.25">
      <c r="A80" s="123"/>
      <c r="B80" s="123"/>
      <c r="C80" s="123"/>
      <c r="D80" s="123"/>
      <c r="E80" s="143"/>
      <c r="F80" s="147"/>
      <c r="G80" s="154"/>
      <c r="H80" s="153"/>
      <c r="I80" s="61" t="s">
        <v>2587</v>
      </c>
      <c r="J80" s="61">
        <v>46054227</v>
      </c>
      <c r="K80" s="123"/>
      <c r="L80" s="106"/>
      <c r="M80" s="69">
        <v>-1.2800000000000001E-2</v>
      </c>
      <c r="N80" s="69">
        <v>2.7000000000000001E-3</v>
      </c>
      <c r="O80" s="70">
        <v>2.4569999999999999E-6</v>
      </c>
    </row>
    <row r="81" spans="1:15" x14ac:dyDescent="0.25">
      <c r="A81" s="123"/>
      <c r="B81" s="123"/>
      <c r="C81" s="123"/>
      <c r="D81" s="123"/>
      <c r="E81" s="143"/>
      <c r="F81" s="147"/>
      <c r="G81" s="154"/>
      <c r="H81" s="153"/>
      <c r="I81" s="61" t="s">
        <v>2588</v>
      </c>
      <c r="J81" s="61">
        <v>46053581</v>
      </c>
      <c r="K81" s="123"/>
      <c r="L81" s="106"/>
      <c r="M81" s="69">
        <v>-1.32E-2</v>
      </c>
      <c r="N81" s="69">
        <v>2.8E-3</v>
      </c>
      <c r="O81" s="70">
        <v>1.9230000000000001E-6</v>
      </c>
    </row>
    <row r="82" spans="1:15" x14ac:dyDescent="0.25">
      <c r="A82" s="123"/>
      <c r="B82" s="123"/>
      <c r="C82" s="123"/>
      <c r="D82" s="123"/>
      <c r="E82" s="143"/>
      <c r="F82" s="147"/>
      <c r="G82" s="154"/>
      <c r="H82" s="153"/>
      <c r="I82" s="61" t="s">
        <v>2589</v>
      </c>
      <c r="J82" s="61">
        <v>46054234</v>
      </c>
      <c r="K82" s="123"/>
      <c r="L82" s="106"/>
      <c r="M82" s="69">
        <v>-1.6500000000000001E-2</v>
      </c>
      <c r="N82" s="69">
        <v>3.8E-3</v>
      </c>
      <c r="O82" s="70">
        <v>1.11E-5</v>
      </c>
    </row>
    <row r="83" spans="1:15" x14ac:dyDescent="0.25">
      <c r="A83" s="123"/>
      <c r="B83" s="123"/>
      <c r="C83" s="123"/>
      <c r="D83" s="123"/>
      <c r="E83" s="142"/>
      <c r="F83" s="147"/>
      <c r="G83" s="154"/>
      <c r="H83" s="153"/>
      <c r="I83" s="61" t="s">
        <v>2590</v>
      </c>
      <c r="J83" s="61">
        <v>46054222</v>
      </c>
      <c r="K83" s="123"/>
      <c r="L83" s="107"/>
      <c r="M83" s="69">
        <v>-1.3299999999999999E-2</v>
      </c>
      <c r="N83" s="69">
        <v>2.8999999999999998E-3</v>
      </c>
      <c r="O83" s="70">
        <v>3.4300000000000002E-6</v>
      </c>
    </row>
  </sheetData>
  <mergeCells count="143">
    <mergeCell ref="A3:H3"/>
    <mergeCell ref="I3:O3"/>
    <mergeCell ref="D5:D7"/>
    <mergeCell ref="E5:E7"/>
    <mergeCell ref="F5:F7"/>
    <mergeCell ref="G5:G7"/>
    <mergeCell ref="H5:H7"/>
    <mergeCell ref="E8:E10"/>
    <mergeCell ref="M42:M43"/>
    <mergeCell ref="N34:N35"/>
    <mergeCell ref="N36:N37"/>
    <mergeCell ref="N38:N39"/>
    <mergeCell ref="N40:N41"/>
    <mergeCell ref="N42:N43"/>
    <mergeCell ref="N32:N33"/>
    <mergeCell ref="O32:O33"/>
    <mergeCell ref="M34:M35"/>
    <mergeCell ref="K5:K7"/>
    <mergeCell ref="K8:K10"/>
    <mergeCell ref="B14:B27"/>
    <mergeCell ref="C14:C27"/>
    <mergeCell ref="A5:A7"/>
    <mergeCell ref="B5:B7"/>
    <mergeCell ref="C5:C7"/>
    <mergeCell ref="E75:E83"/>
    <mergeCell ref="G76:G83"/>
    <mergeCell ref="L9:L10"/>
    <mergeCell ref="O42:O43"/>
    <mergeCell ref="L14:L27"/>
    <mergeCell ref="E11:E31"/>
    <mergeCell ref="L28:L29"/>
    <mergeCell ref="L30:L31"/>
    <mergeCell ref="L32:L43"/>
    <mergeCell ref="M36:M37"/>
    <mergeCell ref="M38:M39"/>
    <mergeCell ref="M40:M41"/>
    <mergeCell ref="O34:O35"/>
    <mergeCell ref="O36:O37"/>
    <mergeCell ref="O38:O39"/>
    <mergeCell ref="O40:O41"/>
    <mergeCell ref="H8:H10"/>
    <mergeCell ref="K28:K31"/>
    <mergeCell ref="M32:M33"/>
    <mergeCell ref="G8:G10"/>
    <mergeCell ref="F8:F10"/>
    <mergeCell ref="N50:N51"/>
    <mergeCell ref="O50:O51"/>
    <mergeCell ref="M52:M53"/>
    <mergeCell ref="N52:N53"/>
    <mergeCell ref="O52:O53"/>
    <mergeCell ref="L46:L66"/>
    <mergeCell ref="E44:E45"/>
    <mergeCell ref="E56:E65"/>
    <mergeCell ref="B46:B53"/>
    <mergeCell ref="C46:C53"/>
    <mergeCell ref="D46:D53"/>
    <mergeCell ref="M46:M47"/>
    <mergeCell ref="N46:N47"/>
    <mergeCell ref="O46:O47"/>
    <mergeCell ref="M48:M49"/>
    <mergeCell ref="N48:N49"/>
    <mergeCell ref="O48:O49"/>
    <mergeCell ref="M50:M51"/>
    <mergeCell ref="C44:C45"/>
    <mergeCell ref="D44:D45"/>
    <mergeCell ref="F44:F45"/>
    <mergeCell ref="G44:G45"/>
    <mergeCell ref="H44:H45"/>
    <mergeCell ref="B44:B45"/>
    <mergeCell ref="F28:F31"/>
    <mergeCell ref="G28:G31"/>
    <mergeCell ref="B32:B43"/>
    <mergeCell ref="B8:B10"/>
    <mergeCell ref="C8:C10"/>
    <mergeCell ref="D8:D10"/>
    <mergeCell ref="A8:A10"/>
    <mergeCell ref="J8:J9"/>
    <mergeCell ref="I8:I9"/>
    <mergeCell ref="F14:F27"/>
    <mergeCell ref="G14:G27"/>
    <mergeCell ref="H14:H27"/>
    <mergeCell ref="C67:C74"/>
    <mergeCell ref="D32:D43"/>
    <mergeCell ref="J42:J43"/>
    <mergeCell ref="C32:C43"/>
    <mergeCell ref="A67:A75"/>
    <mergeCell ref="K14:K27"/>
    <mergeCell ref="A13:A45"/>
    <mergeCell ref="B28:B31"/>
    <mergeCell ref="C28:C31"/>
    <mergeCell ref="K46:K53"/>
    <mergeCell ref="I48:I49"/>
    <mergeCell ref="J48:J49"/>
    <mergeCell ref="I50:I51"/>
    <mergeCell ref="J50:J51"/>
    <mergeCell ref="I52:I53"/>
    <mergeCell ref="J52:J53"/>
    <mergeCell ref="I46:I47"/>
    <mergeCell ref="J46:J47"/>
    <mergeCell ref="A46:A53"/>
    <mergeCell ref="D14:D27"/>
    <mergeCell ref="D28:D31"/>
    <mergeCell ref="H28:H31"/>
    <mergeCell ref="K44:K45"/>
    <mergeCell ref="J44:J45"/>
    <mergeCell ref="E67:E74"/>
    <mergeCell ref="K32:K43"/>
    <mergeCell ref="I34:I35"/>
    <mergeCell ref="J34:J35"/>
    <mergeCell ref="I36:I37"/>
    <mergeCell ref="J36:J37"/>
    <mergeCell ref="I38:I39"/>
    <mergeCell ref="J38:J39"/>
    <mergeCell ref="I40:I41"/>
    <mergeCell ref="J40:J41"/>
    <mergeCell ref="I42:I43"/>
    <mergeCell ref="I32:I33"/>
    <mergeCell ref="J32:J33"/>
    <mergeCell ref="I44:I45"/>
    <mergeCell ref="H76:H83"/>
    <mergeCell ref="K76:K83"/>
    <mergeCell ref="L76:L83"/>
    <mergeCell ref="A76:A83"/>
    <mergeCell ref="B76:B83"/>
    <mergeCell ref="C76:C83"/>
    <mergeCell ref="D76:D83"/>
    <mergeCell ref="F76:F83"/>
    <mergeCell ref="H56:H65"/>
    <mergeCell ref="K56:K65"/>
    <mergeCell ref="B56:B65"/>
    <mergeCell ref="C56:C65"/>
    <mergeCell ref="D56:D65"/>
    <mergeCell ref="F56:F65"/>
    <mergeCell ref="G56:G65"/>
    <mergeCell ref="K67:K74"/>
    <mergeCell ref="H67:H74"/>
    <mergeCell ref="L67:L70"/>
    <mergeCell ref="L71:L74"/>
    <mergeCell ref="A56:A66"/>
    <mergeCell ref="D67:D74"/>
    <mergeCell ref="F67:F74"/>
    <mergeCell ref="G67:G74"/>
    <mergeCell ref="B67:B74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8C8E-21B3-4250-8382-537216299A0C}">
  <dimension ref="A1:K154"/>
  <sheetViews>
    <sheetView workbookViewId="0">
      <selection activeCell="A2" sqref="A2"/>
    </sheetView>
  </sheetViews>
  <sheetFormatPr defaultRowHeight="15" x14ac:dyDescent="0.25"/>
  <cols>
    <col min="1" max="1" width="27" style="27" customWidth="1"/>
    <col min="2" max="2" width="12.7109375" style="15" customWidth="1"/>
    <col min="3" max="3" width="9.7109375" style="15" customWidth="1"/>
    <col min="4" max="4" width="11.140625" style="15" customWidth="1"/>
    <col min="5" max="5" width="17.42578125" style="15" bestFit="1" customWidth="1"/>
    <col min="6" max="9" width="14.28515625" style="15" customWidth="1"/>
    <col min="10" max="10" width="8.28515625" style="15" customWidth="1"/>
    <col min="11" max="11" width="14.28515625" style="15" customWidth="1"/>
  </cols>
  <sheetData>
    <row r="1" spans="1:11" s="20" customFormat="1" x14ac:dyDescent="0.25">
      <c r="A1" s="58" t="s">
        <v>283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s="22" customFormat="1" x14ac:dyDescent="0.25">
      <c r="A2" s="21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s="22" customFormat="1" ht="15.75" thickBot="1" x14ac:dyDescent="0.3">
      <c r="A3" s="51" t="s">
        <v>366</v>
      </c>
      <c r="B3" s="52" t="s">
        <v>7</v>
      </c>
      <c r="C3" s="52" t="s">
        <v>8</v>
      </c>
      <c r="D3" s="52" t="s">
        <v>9</v>
      </c>
      <c r="E3" s="52" t="s">
        <v>10</v>
      </c>
      <c r="F3" s="52" t="s">
        <v>311</v>
      </c>
      <c r="G3" s="52" t="s">
        <v>312</v>
      </c>
      <c r="H3" s="52" t="s">
        <v>363</v>
      </c>
      <c r="I3" s="52" t="s">
        <v>367</v>
      </c>
      <c r="J3" s="52" t="s">
        <v>11</v>
      </c>
      <c r="K3" s="52" t="s">
        <v>12</v>
      </c>
    </row>
    <row r="4" spans="1:11" s="14" customFormat="1" ht="15.75" thickBot="1" x14ac:dyDescent="0.3">
      <c r="A4" s="53" t="s">
        <v>368</v>
      </c>
      <c r="B4" s="54" t="s">
        <v>369</v>
      </c>
      <c r="C4" s="54">
        <v>8</v>
      </c>
      <c r="D4" s="54">
        <v>29862036</v>
      </c>
      <c r="E4" s="54" t="s">
        <v>370</v>
      </c>
      <c r="F4" s="55">
        <v>0.17916922575244201</v>
      </c>
      <c r="G4" s="55">
        <v>2.78827590666244E-2</v>
      </c>
      <c r="H4" s="56">
        <v>1.02520414146619E-8</v>
      </c>
      <c r="I4" s="55">
        <v>9.5044010424562494E-3</v>
      </c>
      <c r="J4" s="54">
        <v>0</v>
      </c>
      <c r="K4" s="55">
        <v>0.62645133523951202</v>
      </c>
    </row>
    <row r="5" spans="1:11" s="22" customFormat="1" x14ac:dyDescent="0.25">
      <c r="A5" s="109" t="s">
        <v>371</v>
      </c>
      <c r="B5" s="44" t="s">
        <v>372</v>
      </c>
      <c r="C5" s="44">
        <v>14</v>
      </c>
      <c r="D5" s="44">
        <v>102071793</v>
      </c>
      <c r="E5" s="44" t="s">
        <v>373</v>
      </c>
      <c r="F5" s="45">
        <v>7.1087171861570805E-2</v>
      </c>
      <c r="G5" s="45">
        <v>1.07179595501456E-2</v>
      </c>
      <c r="H5" s="46">
        <v>1.2008454532682799E-8</v>
      </c>
      <c r="I5" s="45">
        <v>1.11327259774324E-2</v>
      </c>
      <c r="J5" s="44">
        <v>0</v>
      </c>
      <c r="K5" s="45">
        <v>0.47776989699011801</v>
      </c>
    </row>
    <row r="6" spans="1:11" s="22" customFormat="1" x14ac:dyDescent="0.25">
      <c r="A6" s="110"/>
      <c r="B6" s="9" t="s">
        <v>374</v>
      </c>
      <c r="C6" s="9">
        <v>22</v>
      </c>
      <c r="D6" s="9">
        <v>38424184</v>
      </c>
      <c r="E6" s="9" t="s">
        <v>46</v>
      </c>
      <c r="F6" s="11">
        <v>4.4753909832906703E-2</v>
      </c>
      <c r="G6" s="11">
        <v>7.0355244812840096E-3</v>
      </c>
      <c r="H6" s="12">
        <v>4.5930583927747199E-8</v>
      </c>
      <c r="I6" s="11">
        <v>1.9468014504250199E-2</v>
      </c>
      <c r="J6" s="9">
        <v>0</v>
      </c>
      <c r="K6" s="11">
        <v>0.50862841445070095</v>
      </c>
    </row>
    <row r="7" spans="1:11" s="22" customFormat="1" x14ac:dyDescent="0.25">
      <c r="A7" s="110"/>
      <c r="B7" s="9" t="s">
        <v>355</v>
      </c>
      <c r="C7" s="9">
        <v>3</v>
      </c>
      <c r="D7" s="9">
        <v>148990304</v>
      </c>
      <c r="E7" s="9" t="s">
        <v>356</v>
      </c>
      <c r="F7" s="11">
        <v>0.10675363749679</v>
      </c>
      <c r="G7" s="11">
        <v>1.6956846715757801E-2</v>
      </c>
      <c r="H7" s="12">
        <v>6.2998254198424801E-8</v>
      </c>
      <c r="I7" s="11">
        <v>1.9468014504250199E-2</v>
      </c>
      <c r="J7" s="9">
        <v>0</v>
      </c>
      <c r="K7" s="11">
        <v>0.496319277727089</v>
      </c>
    </row>
    <row r="8" spans="1:11" s="22" customFormat="1" x14ac:dyDescent="0.25">
      <c r="A8" s="110"/>
      <c r="B8" s="24" t="s">
        <v>375</v>
      </c>
      <c r="C8" s="24">
        <v>8</v>
      </c>
      <c r="D8" s="24">
        <v>22747821</v>
      </c>
      <c r="E8" s="24" t="s">
        <v>376</v>
      </c>
      <c r="F8" s="25">
        <v>5.9766822038060899E-2</v>
      </c>
      <c r="G8" s="25">
        <v>9.7465729680418604E-3</v>
      </c>
      <c r="H8" s="28">
        <v>1.3675483796230201E-7</v>
      </c>
      <c r="I8" s="25">
        <v>3.1695463662265701E-2</v>
      </c>
      <c r="J8" s="24">
        <v>0</v>
      </c>
      <c r="K8" s="25">
        <v>0.66958887488067098</v>
      </c>
    </row>
    <row r="9" spans="1:11" s="22" customFormat="1" x14ac:dyDescent="0.25">
      <c r="A9" s="110"/>
      <c r="B9" s="24" t="s">
        <v>314</v>
      </c>
      <c r="C9" s="24">
        <v>5</v>
      </c>
      <c r="D9" s="24">
        <v>6573763</v>
      </c>
      <c r="E9" s="9" t="s">
        <v>46</v>
      </c>
      <c r="F9" s="25">
        <v>7.5361354199802194E-2</v>
      </c>
      <c r="G9" s="25">
        <v>1.26739573914541E-2</v>
      </c>
      <c r="H9" s="28">
        <v>3.2253474023914202E-7</v>
      </c>
      <c r="I9" s="25">
        <v>4.4670178125352601E-2</v>
      </c>
      <c r="J9" s="24">
        <v>0</v>
      </c>
      <c r="K9" s="25">
        <v>0.40298636499872498</v>
      </c>
    </row>
    <row r="10" spans="1:11" s="22" customFormat="1" x14ac:dyDescent="0.25">
      <c r="A10" s="110"/>
      <c r="B10" s="24" t="s">
        <v>377</v>
      </c>
      <c r="C10" s="24">
        <v>8</v>
      </c>
      <c r="D10" s="24">
        <v>67504525</v>
      </c>
      <c r="E10" s="24" t="s">
        <v>378</v>
      </c>
      <c r="F10" s="25">
        <v>6.5024115795551604E-2</v>
      </c>
      <c r="G10" s="25">
        <v>1.09365938936033E-2</v>
      </c>
      <c r="H10" s="28">
        <v>3.23421258724649E-7</v>
      </c>
      <c r="I10" s="25">
        <v>4.4670178125352601E-2</v>
      </c>
      <c r="J10" s="24">
        <v>0</v>
      </c>
      <c r="K10" s="25">
        <v>0.72694791126107206</v>
      </c>
    </row>
    <row r="11" spans="1:11" s="22" customFormat="1" x14ac:dyDescent="0.25">
      <c r="A11" s="110"/>
      <c r="B11" s="24" t="s">
        <v>379</v>
      </c>
      <c r="C11" s="24">
        <v>1</v>
      </c>
      <c r="D11" s="24">
        <v>206080031</v>
      </c>
      <c r="E11" s="24" t="s">
        <v>380</v>
      </c>
      <c r="F11" s="25">
        <v>6.32923260961097E-2</v>
      </c>
      <c r="G11" s="25">
        <v>1.0661885221435401E-2</v>
      </c>
      <c r="H11" s="28">
        <v>3.37288336074001E-7</v>
      </c>
      <c r="I11" s="25">
        <v>4.4670178125352601E-2</v>
      </c>
      <c r="J11" s="24">
        <v>0</v>
      </c>
      <c r="K11" s="25">
        <v>0.72723269172470495</v>
      </c>
    </row>
    <row r="12" spans="1:11" s="22" customFormat="1" x14ac:dyDescent="0.25">
      <c r="A12" s="110"/>
      <c r="B12" s="24" t="s">
        <v>381</v>
      </c>
      <c r="C12" s="24">
        <v>17</v>
      </c>
      <c r="D12" s="24">
        <v>66426275</v>
      </c>
      <c r="E12" s="24" t="s">
        <v>382</v>
      </c>
      <c r="F12" s="25">
        <v>5.9686113650461399E-2</v>
      </c>
      <c r="G12" s="25">
        <v>1.01669035821466E-2</v>
      </c>
      <c r="H12" s="28">
        <v>4.5382046580282102E-7</v>
      </c>
      <c r="I12" s="25">
        <v>4.6001232793407801E-2</v>
      </c>
      <c r="J12" s="24">
        <v>0</v>
      </c>
      <c r="K12" s="25">
        <v>0.40092545760175602</v>
      </c>
    </row>
    <row r="13" spans="1:11" s="22" customFormat="1" x14ac:dyDescent="0.25">
      <c r="A13" s="110"/>
      <c r="B13" s="24" t="s">
        <v>383</v>
      </c>
      <c r="C13" s="24">
        <v>1</v>
      </c>
      <c r="D13" s="24">
        <v>109167310</v>
      </c>
      <c r="E13" s="24" t="s">
        <v>384</v>
      </c>
      <c r="F13" s="25">
        <v>8.8333956518246395E-2</v>
      </c>
      <c r="G13" s="25">
        <v>1.5083680366467201E-2</v>
      </c>
      <c r="H13" s="28">
        <v>4.8405725758597105E-7</v>
      </c>
      <c r="I13" s="25">
        <v>4.6001232793407801E-2</v>
      </c>
      <c r="J13" s="24">
        <v>0</v>
      </c>
      <c r="K13" s="25">
        <v>0.36850709732590198</v>
      </c>
    </row>
    <row r="14" spans="1:11" s="22" customFormat="1" ht="15.75" thickBot="1" x14ac:dyDescent="0.3">
      <c r="A14" s="111"/>
      <c r="B14" s="47" t="s">
        <v>385</v>
      </c>
      <c r="C14" s="47">
        <v>2</v>
      </c>
      <c r="D14" s="47">
        <v>206982797</v>
      </c>
      <c r="E14" s="48" t="s">
        <v>46</v>
      </c>
      <c r="F14" s="49">
        <v>8.9699738351179795E-2</v>
      </c>
      <c r="G14" s="49">
        <v>1.53313669918674E-2</v>
      </c>
      <c r="H14" s="50">
        <v>4.9619806826000702E-7</v>
      </c>
      <c r="I14" s="49">
        <v>4.6001232793407801E-2</v>
      </c>
      <c r="J14" s="47">
        <v>0</v>
      </c>
      <c r="K14" s="49">
        <v>0.60820020602097502</v>
      </c>
    </row>
    <row r="15" spans="1:11" s="26" customFormat="1" x14ac:dyDescent="0.25">
      <c r="A15" s="112" t="s">
        <v>2634</v>
      </c>
      <c r="B15" s="44" t="s">
        <v>386</v>
      </c>
      <c r="C15" s="44">
        <v>3</v>
      </c>
      <c r="D15" s="44">
        <v>177359039</v>
      </c>
      <c r="E15" s="44" t="s">
        <v>387</v>
      </c>
      <c r="F15" s="45">
        <v>5.3468854845504003E-2</v>
      </c>
      <c r="G15" s="45">
        <v>1.0026552117964599E-2</v>
      </c>
      <c r="H15" s="46">
        <v>1.14787219639733E-8</v>
      </c>
      <c r="I15" s="45">
        <v>7.0003820069337603E-3</v>
      </c>
      <c r="J15" s="44">
        <v>0</v>
      </c>
      <c r="K15" s="45">
        <v>0.57946453193000103</v>
      </c>
    </row>
    <row r="16" spans="1:11" s="26" customFormat="1" x14ac:dyDescent="0.25">
      <c r="A16" s="113"/>
      <c r="B16" s="9" t="s">
        <v>388</v>
      </c>
      <c r="C16" s="9">
        <v>3</v>
      </c>
      <c r="D16" s="9">
        <v>126473768</v>
      </c>
      <c r="E16" s="9" t="s">
        <v>389</v>
      </c>
      <c r="F16" s="11">
        <v>8.1668043163394002E-2</v>
      </c>
      <c r="G16" s="11">
        <v>1.5441843289897599E-2</v>
      </c>
      <c r="H16" s="12">
        <v>1.5117235472742E-8</v>
      </c>
      <c r="I16" s="11">
        <v>7.0003820069337603E-3</v>
      </c>
      <c r="J16" s="9">
        <v>0</v>
      </c>
      <c r="K16" s="11">
        <v>0.82085190689277399</v>
      </c>
    </row>
    <row r="17" spans="1:11" s="26" customFormat="1" x14ac:dyDescent="0.25">
      <c r="A17" s="113"/>
      <c r="B17" s="9" t="s">
        <v>390</v>
      </c>
      <c r="C17" s="9">
        <v>19</v>
      </c>
      <c r="D17" s="9">
        <v>33946860</v>
      </c>
      <c r="E17" s="9" t="s">
        <v>46</v>
      </c>
      <c r="F17" s="11">
        <v>-7.2636622806151005E-2</v>
      </c>
      <c r="G17" s="11">
        <v>1.3905695550524099E-2</v>
      </c>
      <c r="H17" s="12">
        <v>2.26531496092019E-8</v>
      </c>
      <c r="I17" s="11">
        <v>7.0003820069337603E-3</v>
      </c>
      <c r="J17" s="9">
        <v>0</v>
      </c>
      <c r="K17" s="11">
        <v>0.46780162385174501</v>
      </c>
    </row>
    <row r="18" spans="1:11" x14ac:dyDescent="0.25">
      <c r="A18" s="113"/>
      <c r="B18" s="9" t="s">
        <v>391</v>
      </c>
      <c r="C18" s="9">
        <v>20</v>
      </c>
      <c r="D18" s="9">
        <v>916407</v>
      </c>
      <c r="E18" s="9" t="s">
        <v>392</v>
      </c>
      <c r="F18" s="11">
        <v>4.18301820612531E-2</v>
      </c>
      <c r="G18" s="11">
        <v>8.1158058599947007E-3</v>
      </c>
      <c r="H18" s="12">
        <v>3.4643334457922199E-8</v>
      </c>
      <c r="I18" s="11">
        <v>7.0863223025371003E-3</v>
      </c>
      <c r="J18" s="9">
        <v>0</v>
      </c>
      <c r="K18" s="11">
        <v>0.56319548271431796</v>
      </c>
    </row>
    <row r="19" spans="1:11" x14ac:dyDescent="0.25">
      <c r="A19" s="113"/>
      <c r="B19" s="9" t="s">
        <v>393</v>
      </c>
      <c r="C19" s="9">
        <v>1</v>
      </c>
      <c r="D19" s="9">
        <v>13700596</v>
      </c>
      <c r="E19" s="9" t="s">
        <v>394</v>
      </c>
      <c r="F19" s="11">
        <v>4.0763311991240801E-2</v>
      </c>
      <c r="G19" s="11">
        <v>7.9548019154067895E-3</v>
      </c>
      <c r="H19" s="12">
        <v>4.1511643064214299E-8</v>
      </c>
      <c r="I19" s="11">
        <v>7.0863223025371003E-3</v>
      </c>
      <c r="J19" s="9">
        <v>0</v>
      </c>
      <c r="K19" s="11">
        <v>0.37221884212277301</v>
      </c>
    </row>
    <row r="20" spans="1:11" x14ac:dyDescent="0.25">
      <c r="A20" s="113"/>
      <c r="B20" s="9" t="s">
        <v>395</v>
      </c>
      <c r="C20" s="9">
        <v>1</v>
      </c>
      <c r="D20" s="9">
        <v>159923906</v>
      </c>
      <c r="E20" s="9" t="s">
        <v>396</v>
      </c>
      <c r="F20" s="11">
        <v>-6.4602354001838697E-2</v>
      </c>
      <c r="G20" s="11">
        <v>1.26475995014441E-2</v>
      </c>
      <c r="H20" s="12">
        <v>4.5862502686109901E-8</v>
      </c>
      <c r="I20" s="11">
        <v>7.0863223025371003E-3</v>
      </c>
      <c r="J20" s="9">
        <v>0</v>
      </c>
      <c r="K20" s="11">
        <v>0.40828185336200701</v>
      </c>
    </row>
    <row r="21" spans="1:11" x14ac:dyDescent="0.25">
      <c r="A21" s="113"/>
      <c r="B21" s="9" t="s">
        <v>397</v>
      </c>
      <c r="C21" s="9">
        <v>17</v>
      </c>
      <c r="D21" s="9">
        <v>74873535</v>
      </c>
      <c r="E21" s="9" t="s">
        <v>398</v>
      </c>
      <c r="F21" s="11">
        <v>6.2375316144445803E-2</v>
      </c>
      <c r="G21" s="11">
        <v>1.2497797130883E-2</v>
      </c>
      <c r="H21" s="12">
        <v>9.2199739254417607E-8</v>
      </c>
      <c r="I21" s="11">
        <v>1.0208623563200099E-2</v>
      </c>
      <c r="J21" s="9">
        <v>0</v>
      </c>
      <c r="K21" s="11">
        <v>0.72311659563730402</v>
      </c>
    </row>
    <row r="22" spans="1:11" x14ac:dyDescent="0.25">
      <c r="A22" s="113"/>
      <c r="B22" s="9" t="s">
        <v>399</v>
      </c>
      <c r="C22" s="9">
        <v>19</v>
      </c>
      <c r="D22" s="9">
        <v>48815187</v>
      </c>
      <c r="E22" s="9" t="s">
        <v>400</v>
      </c>
      <c r="F22" s="11">
        <v>5.4754816171383301E-2</v>
      </c>
      <c r="G22" s="11">
        <v>1.0981495274147299E-2</v>
      </c>
      <c r="H22" s="12">
        <v>9.4852788000807204E-8</v>
      </c>
      <c r="I22" s="11">
        <v>1.0208623563200099E-2</v>
      </c>
      <c r="J22" s="9">
        <v>0</v>
      </c>
      <c r="K22" s="11">
        <v>0.93874057704267799</v>
      </c>
    </row>
    <row r="23" spans="1:11" x14ac:dyDescent="0.25">
      <c r="A23" s="113"/>
      <c r="B23" s="9" t="s">
        <v>401</v>
      </c>
      <c r="C23" s="9">
        <v>8</v>
      </c>
      <c r="D23" s="9">
        <v>86343642</v>
      </c>
      <c r="E23" s="9" t="s">
        <v>402</v>
      </c>
      <c r="F23" s="11">
        <v>6.8917610567791901E-2</v>
      </c>
      <c r="G23" s="11">
        <v>1.38426024885983E-2</v>
      </c>
      <c r="H23" s="12">
        <v>9.9104938838540595E-8</v>
      </c>
      <c r="I23" s="11">
        <v>1.0208623563200099E-2</v>
      </c>
      <c r="J23" s="9">
        <v>0</v>
      </c>
      <c r="K23" s="11">
        <v>0.56107797965867801</v>
      </c>
    </row>
    <row r="24" spans="1:11" x14ac:dyDescent="0.25">
      <c r="A24" s="113"/>
      <c r="B24" s="9" t="s">
        <v>403</v>
      </c>
      <c r="C24" s="9">
        <v>20</v>
      </c>
      <c r="D24" s="9">
        <v>25363343</v>
      </c>
      <c r="E24" s="9" t="s">
        <v>404</v>
      </c>
      <c r="F24" s="11">
        <v>-2.97230180796231E-2</v>
      </c>
      <c r="G24" s="11">
        <v>6.0860548122844797E-3</v>
      </c>
      <c r="H24" s="12">
        <v>1.7244587066884701E-7</v>
      </c>
      <c r="I24" s="11">
        <v>1.5987008310445101E-2</v>
      </c>
      <c r="J24" s="10">
        <v>8.6644955150293503E-3</v>
      </c>
      <c r="K24" s="11">
        <v>0.36467810261454903</v>
      </c>
    </row>
    <row r="25" spans="1:11" s="22" customFormat="1" x14ac:dyDescent="0.25">
      <c r="A25" s="113"/>
      <c r="B25" s="9" t="s">
        <v>405</v>
      </c>
      <c r="C25" s="9">
        <v>12</v>
      </c>
      <c r="D25" s="9">
        <v>116879533</v>
      </c>
      <c r="E25" s="9" t="s">
        <v>406</v>
      </c>
      <c r="F25" s="11">
        <v>-4.0916926037061797E-2</v>
      </c>
      <c r="G25" s="11">
        <v>8.4487694414698694E-3</v>
      </c>
      <c r="H25" s="12">
        <v>2.1821623250806399E-7</v>
      </c>
      <c r="I25" s="11">
        <v>1.78087466953229E-2</v>
      </c>
      <c r="J25" s="9">
        <v>0</v>
      </c>
      <c r="K25" s="11">
        <v>0.54821399312888996</v>
      </c>
    </row>
    <row r="26" spans="1:11" s="22" customFormat="1" x14ac:dyDescent="0.25">
      <c r="A26" s="113"/>
      <c r="B26" s="9" t="s">
        <v>407</v>
      </c>
      <c r="C26" s="9">
        <v>19</v>
      </c>
      <c r="D26" s="9">
        <v>33629854</v>
      </c>
      <c r="E26" s="9" t="s">
        <v>408</v>
      </c>
      <c r="F26" s="11">
        <v>3.8469626866912798E-2</v>
      </c>
      <c r="G26" s="11">
        <v>7.9713202085702605E-3</v>
      </c>
      <c r="H26" s="12">
        <v>2.40465221163098E-7</v>
      </c>
      <c r="I26" s="11">
        <v>1.78087466953229E-2</v>
      </c>
      <c r="J26" s="9">
        <v>0</v>
      </c>
      <c r="K26" s="11">
        <v>0.49142678583747801</v>
      </c>
    </row>
    <row r="27" spans="1:11" s="22" customFormat="1" x14ac:dyDescent="0.25">
      <c r="A27" s="113"/>
      <c r="B27" s="9" t="s">
        <v>409</v>
      </c>
      <c r="C27" s="9">
        <v>17</v>
      </c>
      <c r="D27" s="9">
        <v>67715458</v>
      </c>
      <c r="E27" s="9" t="s">
        <v>46</v>
      </c>
      <c r="F27" s="11">
        <v>8.7691008127755501E-2</v>
      </c>
      <c r="G27" s="11">
        <v>1.82661606024314E-2</v>
      </c>
      <c r="H27" s="12">
        <v>2.7777265675040902E-7</v>
      </c>
      <c r="I27" s="11">
        <v>1.78087466953229E-2</v>
      </c>
      <c r="J27" s="9">
        <v>0</v>
      </c>
      <c r="K27" s="11">
        <v>0.81228507263528704</v>
      </c>
    </row>
    <row r="28" spans="1:11" s="22" customFormat="1" x14ac:dyDescent="0.25">
      <c r="A28" s="113"/>
      <c r="B28" s="9" t="s">
        <v>410</v>
      </c>
      <c r="C28" s="9">
        <v>18</v>
      </c>
      <c r="D28" s="9">
        <v>77478821</v>
      </c>
      <c r="E28" s="9" t="s">
        <v>46</v>
      </c>
      <c r="F28" s="11">
        <v>9.0293537751380604E-2</v>
      </c>
      <c r="G28" s="11">
        <v>1.88425569120758E-2</v>
      </c>
      <c r="H28" s="12">
        <v>2.9192510565371898E-7</v>
      </c>
      <c r="I28" s="11">
        <v>1.78087466953229E-2</v>
      </c>
      <c r="J28" s="9">
        <v>0</v>
      </c>
      <c r="K28" s="11">
        <v>0.95364382161378103</v>
      </c>
    </row>
    <row r="29" spans="1:11" s="22" customFormat="1" x14ac:dyDescent="0.25">
      <c r="A29" s="113"/>
      <c r="B29" s="9" t="s">
        <v>411</v>
      </c>
      <c r="C29" s="9">
        <v>2</v>
      </c>
      <c r="D29" s="9">
        <v>200322280</v>
      </c>
      <c r="E29" s="9" t="s">
        <v>412</v>
      </c>
      <c r="F29" s="11">
        <v>-7.7690136668178006E-2</v>
      </c>
      <c r="G29" s="11">
        <v>1.6268604790812501E-2</v>
      </c>
      <c r="H29" s="12">
        <v>3.20646060699304E-7</v>
      </c>
      <c r="I29" s="11">
        <v>1.78087466953229E-2</v>
      </c>
      <c r="J29" s="9">
        <v>0</v>
      </c>
      <c r="K29" s="11">
        <v>0.82860775635461104</v>
      </c>
    </row>
    <row r="30" spans="1:11" s="22" customFormat="1" x14ac:dyDescent="0.25">
      <c r="A30" s="113"/>
      <c r="B30" s="9" t="s">
        <v>413</v>
      </c>
      <c r="C30" s="9">
        <v>22</v>
      </c>
      <c r="D30" s="9">
        <v>45547131</v>
      </c>
      <c r="E30" s="9" t="s">
        <v>414</v>
      </c>
      <c r="F30" s="11">
        <v>4.6507427401080097E-2</v>
      </c>
      <c r="G30" s="11">
        <v>9.7537899078646208E-3</v>
      </c>
      <c r="H30" s="12">
        <v>3.3422299981104602E-7</v>
      </c>
      <c r="I30" s="11">
        <v>1.78087466953229E-2</v>
      </c>
      <c r="J30" s="9">
        <v>0</v>
      </c>
      <c r="K30" s="11">
        <v>0.38352635349988801</v>
      </c>
    </row>
    <row r="31" spans="1:11" s="22" customFormat="1" x14ac:dyDescent="0.25">
      <c r="A31" s="113"/>
      <c r="B31" s="9" t="s">
        <v>415</v>
      </c>
      <c r="C31" s="9">
        <v>3</v>
      </c>
      <c r="D31" s="9">
        <v>170767051</v>
      </c>
      <c r="E31" s="9" t="s">
        <v>416</v>
      </c>
      <c r="F31" s="11">
        <v>2.4943229637211101E-2</v>
      </c>
      <c r="G31" s="11">
        <v>5.238396190008E-3</v>
      </c>
      <c r="H31" s="12">
        <v>3.4678027213093199E-7</v>
      </c>
      <c r="I31" s="11">
        <v>1.78087466953229E-2</v>
      </c>
      <c r="J31" s="9">
        <v>0</v>
      </c>
      <c r="K31" s="11">
        <v>0.42039421870885502</v>
      </c>
    </row>
    <row r="32" spans="1:11" s="22" customFormat="1" x14ac:dyDescent="0.25">
      <c r="A32" s="113"/>
      <c r="B32" s="9" t="s">
        <v>417</v>
      </c>
      <c r="C32" s="9">
        <v>6</v>
      </c>
      <c r="D32" s="9">
        <v>14228907</v>
      </c>
      <c r="E32" s="9" t="s">
        <v>46</v>
      </c>
      <c r="F32" s="11">
        <v>-5.8068075378938599E-2</v>
      </c>
      <c r="G32" s="11">
        <v>1.2214158823323201E-2</v>
      </c>
      <c r="H32" s="12">
        <v>3.6168836837781101E-7</v>
      </c>
      <c r="I32" s="11">
        <v>1.78087466953229E-2</v>
      </c>
      <c r="J32" s="9">
        <v>0</v>
      </c>
      <c r="K32" s="11">
        <v>0.76850601467493995</v>
      </c>
    </row>
    <row r="33" spans="1:11" s="22" customFormat="1" x14ac:dyDescent="0.25">
      <c r="A33" s="113"/>
      <c r="B33" s="9" t="s">
        <v>418</v>
      </c>
      <c r="C33" s="9">
        <v>12</v>
      </c>
      <c r="D33" s="9">
        <v>50229866</v>
      </c>
      <c r="E33" s="9" t="s">
        <v>46</v>
      </c>
      <c r="F33" s="11">
        <v>4.6570740547240502E-2</v>
      </c>
      <c r="G33" s="11">
        <v>9.7990988094527592E-3</v>
      </c>
      <c r="H33" s="12">
        <v>3.6498293255029801E-7</v>
      </c>
      <c r="I33" s="11">
        <v>1.78087466953229E-2</v>
      </c>
      <c r="J33" s="9">
        <v>0</v>
      </c>
      <c r="K33" s="11">
        <v>0.83843423547868401</v>
      </c>
    </row>
    <row r="34" spans="1:11" s="22" customFormat="1" x14ac:dyDescent="0.25">
      <c r="A34" s="113"/>
      <c r="B34" s="9" t="s">
        <v>419</v>
      </c>
      <c r="C34" s="9">
        <v>6</v>
      </c>
      <c r="D34" s="9">
        <v>17281096</v>
      </c>
      <c r="E34" s="9" t="s">
        <v>420</v>
      </c>
      <c r="F34" s="11">
        <v>-7.4600490098283706E-2</v>
      </c>
      <c r="G34" s="11">
        <v>1.5730820473256701E-2</v>
      </c>
      <c r="H34" s="12">
        <v>3.8665987379876997E-7</v>
      </c>
      <c r="I34" s="11">
        <v>1.7923115792105999E-2</v>
      </c>
      <c r="J34" s="9">
        <v>0</v>
      </c>
      <c r="K34" s="11">
        <v>0.65852988005400503</v>
      </c>
    </row>
    <row r="35" spans="1:11" s="22" customFormat="1" x14ac:dyDescent="0.25">
      <c r="A35" s="113"/>
      <c r="B35" s="9" t="s">
        <v>421</v>
      </c>
      <c r="C35" s="9">
        <v>7</v>
      </c>
      <c r="D35" s="9">
        <v>159011596</v>
      </c>
      <c r="E35" s="9" t="s">
        <v>422</v>
      </c>
      <c r="F35" s="11">
        <v>5.81473927947792E-2</v>
      </c>
      <c r="G35" s="11">
        <v>1.23313588677219E-2</v>
      </c>
      <c r="H35" s="12">
        <v>4.4970563859103198E-7</v>
      </c>
      <c r="I35" s="11">
        <v>1.9389646161580301E-2</v>
      </c>
      <c r="J35" s="9">
        <v>0</v>
      </c>
      <c r="K35" s="11">
        <v>0.47975708368182401</v>
      </c>
    </row>
    <row r="36" spans="1:11" s="22" customFormat="1" x14ac:dyDescent="0.25">
      <c r="A36" s="113"/>
      <c r="B36" s="9" t="s">
        <v>423</v>
      </c>
      <c r="C36" s="9">
        <v>10</v>
      </c>
      <c r="D36" s="9">
        <v>128047245</v>
      </c>
      <c r="E36" s="9" t="s">
        <v>424</v>
      </c>
      <c r="F36" s="11">
        <v>3.80257130617533E-2</v>
      </c>
      <c r="G36" s="11">
        <v>8.0711465627561797E-3</v>
      </c>
      <c r="H36" s="12">
        <v>4.6012747154462902E-7</v>
      </c>
      <c r="I36" s="11">
        <v>1.9389646161580301E-2</v>
      </c>
      <c r="J36" s="9">
        <v>0</v>
      </c>
      <c r="K36" s="11">
        <v>0.49353797226016699</v>
      </c>
    </row>
    <row r="37" spans="1:11" s="22" customFormat="1" x14ac:dyDescent="0.25">
      <c r="A37" s="113"/>
      <c r="B37" s="9" t="s">
        <v>425</v>
      </c>
      <c r="C37" s="9">
        <v>10</v>
      </c>
      <c r="D37" s="9">
        <v>82943137</v>
      </c>
      <c r="E37" s="9" t="s">
        <v>426</v>
      </c>
      <c r="F37" s="11">
        <v>4.1591896280147901E-2</v>
      </c>
      <c r="G37" s="11">
        <v>8.9614263431107306E-3</v>
      </c>
      <c r="H37" s="12">
        <v>6.7923232457510502E-7</v>
      </c>
      <c r="I37" s="11">
        <v>2.65361974276918E-2</v>
      </c>
      <c r="J37" s="9">
        <v>0</v>
      </c>
      <c r="K37" s="11">
        <v>0.61752722384028302</v>
      </c>
    </row>
    <row r="38" spans="1:11" s="22" customFormat="1" x14ac:dyDescent="0.25">
      <c r="A38" s="113"/>
      <c r="B38" s="9" t="s">
        <v>427</v>
      </c>
      <c r="C38" s="9">
        <v>14</v>
      </c>
      <c r="D38" s="9">
        <v>99982583</v>
      </c>
      <c r="E38" s="9" t="s">
        <v>428</v>
      </c>
      <c r="F38" s="11">
        <v>5.47377108527465E-2</v>
      </c>
      <c r="G38" s="11">
        <v>1.17990535415249E-2</v>
      </c>
      <c r="H38" s="12">
        <v>6.8696645388027604E-7</v>
      </c>
      <c r="I38" s="11">
        <v>2.65361974276918E-2</v>
      </c>
      <c r="J38" s="10">
        <v>0.22035425423279101</v>
      </c>
      <c r="K38" s="11">
        <v>0.27730596418339798</v>
      </c>
    </row>
    <row r="39" spans="1:11" s="22" customFormat="1" x14ac:dyDescent="0.25">
      <c r="A39" s="113"/>
      <c r="B39" s="9" t="s">
        <v>429</v>
      </c>
      <c r="C39" s="9">
        <v>11</v>
      </c>
      <c r="D39" s="9">
        <v>74398629</v>
      </c>
      <c r="E39" s="9" t="s">
        <v>430</v>
      </c>
      <c r="F39" s="11">
        <v>6.23416468982348E-2</v>
      </c>
      <c r="G39" s="11">
        <v>1.3500510216518101E-2</v>
      </c>
      <c r="H39" s="12">
        <v>7.72970738543879E-7</v>
      </c>
      <c r="I39" s="11">
        <v>2.7570340761060699E-2</v>
      </c>
      <c r="J39" s="9">
        <v>0</v>
      </c>
      <c r="K39" s="11">
        <v>0.62982689506271095</v>
      </c>
    </row>
    <row r="40" spans="1:11" s="22" customFormat="1" x14ac:dyDescent="0.25">
      <c r="A40" s="113"/>
      <c r="B40" s="9" t="s">
        <v>431</v>
      </c>
      <c r="C40" s="9">
        <v>7</v>
      </c>
      <c r="D40" s="9">
        <v>25385644</v>
      </c>
      <c r="E40" s="9" t="s">
        <v>46</v>
      </c>
      <c r="F40" s="11">
        <v>-3.9466520097305301E-2</v>
      </c>
      <c r="G40" s="11">
        <v>8.5468521140830995E-3</v>
      </c>
      <c r="H40" s="12">
        <v>7.7321644203976904E-7</v>
      </c>
      <c r="I40" s="11">
        <v>2.7570340761060699E-2</v>
      </c>
      <c r="J40" s="9">
        <v>0</v>
      </c>
      <c r="K40" s="11">
        <v>0.65500981888374898</v>
      </c>
    </row>
    <row r="41" spans="1:11" s="22" customFormat="1" x14ac:dyDescent="0.25">
      <c r="A41" s="113"/>
      <c r="B41" s="9" t="s">
        <v>432</v>
      </c>
      <c r="C41" s="9">
        <v>3</v>
      </c>
      <c r="D41" s="9">
        <v>8733830</v>
      </c>
      <c r="E41" s="9" t="s">
        <v>433</v>
      </c>
      <c r="F41" s="11">
        <v>5.4316179364636702E-2</v>
      </c>
      <c r="G41" s="11">
        <v>1.18125737741253E-2</v>
      </c>
      <c r="H41" s="12">
        <v>8.6042316907968296E-7</v>
      </c>
      <c r="I41" s="11">
        <v>2.9543553668569499E-2</v>
      </c>
      <c r="J41" s="9">
        <v>0</v>
      </c>
      <c r="K41" s="11">
        <v>0.76327096540216399</v>
      </c>
    </row>
    <row r="42" spans="1:11" s="22" customFormat="1" x14ac:dyDescent="0.25">
      <c r="A42" s="113"/>
      <c r="B42" s="9" t="s">
        <v>434</v>
      </c>
      <c r="C42" s="9">
        <v>8</v>
      </c>
      <c r="D42" s="9">
        <v>52713304</v>
      </c>
      <c r="E42" s="9" t="s">
        <v>435</v>
      </c>
      <c r="F42" s="11">
        <v>4.9925314975420097E-2</v>
      </c>
      <c r="G42" s="11">
        <v>1.08807952497013E-2</v>
      </c>
      <c r="H42" s="12">
        <v>9.0764093502927796E-7</v>
      </c>
      <c r="I42" s="11">
        <v>3.0051796864333302E-2</v>
      </c>
      <c r="J42" s="9">
        <v>0</v>
      </c>
      <c r="K42" s="11">
        <v>0.74351928610622497</v>
      </c>
    </row>
    <row r="43" spans="1:11" s="22" customFormat="1" x14ac:dyDescent="0.25">
      <c r="A43" s="113"/>
      <c r="B43" s="9" t="s">
        <v>436</v>
      </c>
      <c r="C43" s="9">
        <v>5</v>
      </c>
      <c r="D43" s="9">
        <v>112922952</v>
      </c>
      <c r="E43" s="9" t="s">
        <v>437</v>
      </c>
      <c r="F43" s="11">
        <v>4.4479501576760103E-2</v>
      </c>
      <c r="G43" s="11">
        <v>9.7246720557613506E-3</v>
      </c>
      <c r="H43" s="12">
        <v>9.8231729775262696E-7</v>
      </c>
      <c r="I43" s="11">
        <v>3.1402787120576502E-2</v>
      </c>
      <c r="J43" s="9">
        <v>0</v>
      </c>
      <c r="K43" s="11">
        <v>0.83467143007983402</v>
      </c>
    </row>
    <row r="44" spans="1:11" s="22" customFormat="1" x14ac:dyDescent="0.25">
      <c r="A44" s="113"/>
      <c r="B44" s="9" t="s">
        <v>438</v>
      </c>
      <c r="C44" s="9">
        <v>16</v>
      </c>
      <c r="D44" s="9">
        <v>5851358</v>
      </c>
      <c r="E44" s="9" t="s">
        <v>439</v>
      </c>
      <c r="F44" s="11">
        <v>-4.9476539297945599E-2</v>
      </c>
      <c r="G44" s="11">
        <v>1.0879379805735501E-2</v>
      </c>
      <c r="H44" s="12">
        <v>1.13210546935315E-6</v>
      </c>
      <c r="I44" s="11">
        <v>3.2521000788829899E-2</v>
      </c>
      <c r="J44" s="9">
        <v>0</v>
      </c>
      <c r="K44" s="11">
        <v>0.88133148444783704</v>
      </c>
    </row>
    <row r="45" spans="1:11" s="22" customFormat="1" x14ac:dyDescent="0.25">
      <c r="A45" s="113"/>
      <c r="B45" s="9" t="s">
        <v>440</v>
      </c>
      <c r="C45" s="9">
        <v>19</v>
      </c>
      <c r="D45" s="9">
        <v>19528073</v>
      </c>
      <c r="E45" s="9" t="s">
        <v>441</v>
      </c>
      <c r="F45" s="11">
        <v>5.3803201925526199E-2</v>
      </c>
      <c r="G45" s="11">
        <v>1.1836811803695601E-2</v>
      </c>
      <c r="H45" s="12">
        <v>1.1464220725077501E-6</v>
      </c>
      <c r="I45" s="11">
        <v>3.2521000788829899E-2</v>
      </c>
      <c r="J45" s="9">
        <v>0</v>
      </c>
      <c r="K45" s="11">
        <v>0.67431106433389099</v>
      </c>
    </row>
    <row r="46" spans="1:11" s="22" customFormat="1" x14ac:dyDescent="0.25">
      <c r="A46" s="113"/>
      <c r="B46" s="9" t="s">
        <v>442</v>
      </c>
      <c r="C46" s="9">
        <v>1</v>
      </c>
      <c r="D46" s="9">
        <v>174799518</v>
      </c>
      <c r="E46" s="9" t="s">
        <v>443</v>
      </c>
      <c r="F46" s="11">
        <v>7.9665561450471697E-2</v>
      </c>
      <c r="G46" s="11">
        <v>1.7547122912052199E-2</v>
      </c>
      <c r="H46" s="12">
        <v>1.17988860976645E-6</v>
      </c>
      <c r="I46" s="11">
        <v>3.2521000788829899E-2</v>
      </c>
      <c r="J46" s="9">
        <v>0</v>
      </c>
      <c r="K46" s="11">
        <v>0.866350727339538</v>
      </c>
    </row>
    <row r="47" spans="1:11" s="22" customFormat="1" x14ac:dyDescent="0.25">
      <c r="A47" s="113"/>
      <c r="B47" s="9" t="s">
        <v>444</v>
      </c>
      <c r="C47" s="9">
        <v>2</v>
      </c>
      <c r="D47" s="9">
        <v>226943509</v>
      </c>
      <c r="E47" s="9" t="s">
        <v>445</v>
      </c>
      <c r="F47" s="11">
        <v>-5.53047913622342E-2</v>
      </c>
      <c r="G47" s="11">
        <v>1.22099305400647E-2</v>
      </c>
      <c r="H47" s="12">
        <v>1.2493821589393E-6</v>
      </c>
      <c r="I47" s="11">
        <v>3.2521000788829899E-2</v>
      </c>
      <c r="J47" s="9">
        <v>0</v>
      </c>
      <c r="K47" s="11">
        <v>0.74379117747741097</v>
      </c>
    </row>
    <row r="48" spans="1:11" s="22" customFormat="1" x14ac:dyDescent="0.25">
      <c r="A48" s="113"/>
      <c r="B48" s="9" t="s">
        <v>446</v>
      </c>
      <c r="C48" s="9">
        <v>1</v>
      </c>
      <c r="D48" s="9">
        <v>26361489</v>
      </c>
      <c r="E48" s="9" t="s">
        <v>46</v>
      </c>
      <c r="F48" s="11">
        <v>4.3140095644138399E-2</v>
      </c>
      <c r="G48" s="11">
        <v>9.5247677235087095E-3</v>
      </c>
      <c r="H48" s="12">
        <v>1.2509892602545101E-6</v>
      </c>
      <c r="I48" s="11">
        <v>3.2521000788829899E-2</v>
      </c>
      <c r="J48" s="9">
        <v>0</v>
      </c>
      <c r="K48" s="11">
        <v>0.38061587513306</v>
      </c>
    </row>
    <row r="49" spans="1:11" s="22" customFormat="1" x14ac:dyDescent="0.25">
      <c r="A49" s="113"/>
      <c r="B49" s="9" t="s">
        <v>447</v>
      </c>
      <c r="C49" s="9">
        <v>17</v>
      </c>
      <c r="D49" s="9">
        <v>81197010</v>
      </c>
      <c r="E49" s="9" t="s">
        <v>448</v>
      </c>
      <c r="F49" s="11">
        <v>0.14093903948373401</v>
      </c>
      <c r="G49" s="11">
        <v>3.1241983787435999E-2</v>
      </c>
      <c r="H49" s="12">
        <v>1.3786237924411E-6</v>
      </c>
      <c r="I49" s="11">
        <v>3.2521000788829899E-2</v>
      </c>
      <c r="J49" s="9">
        <v>0</v>
      </c>
      <c r="K49" s="11">
        <v>0.87990031434000204</v>
      </c>
    </row>
    <row r="50" spans="1:11" s="22" customFormat="1" x14ac:dyDescent="0.25">
      <c r="A50" s="113"/>
      <c r="B50" s="9" t="s">
        <v>449</v>
      </c>
      <c r="C50" s="9">
        <v>3</v>
      </c>
      <c r="D50" s="9">
        <v>181490110</v>
      </c>
      <c r="E50" s="9" t="s">
        <v>450</v>
      </c>
      <c r="F50" s="11">
        <v>8.9567388472921297E-2</v>
      </c>
      <c r="G50" s="11">
        <v>1.9855260168926501E-2</v>
      </c>
      <c r="H50" s="12">
        <v>1.38003830626029E-6</v>
      </c>
      <c r="I50" s="11">
        <v>3.2521000788829899E-2</v>
      </c>
      <c r="J50" s="9">
        <v>0</v>
      </c>
      <c r="K50" s="11">
        <v>0.42471200889340499</v>
      </c>
    </row>
    <row r="51" spans="1:11" s="22" customFormat="1" x14ac:dyDescent="0.25">
      <c r="A51" s="113"/>
      <c r="B51" s="9" t="s">
        <v>451</v>
      </c>
      <c r="C51" s="9">
        <v>2</v>
      </c>
      <c r="D51" s="9">
        <v>131445683</v>
      </c>
      <c r="E51" s="9" t="s">
        <v>452</v>
      </c>
      <c r="F51" s="11">
        <v>-4.89754624315809E-2</v>
      </c>
      <c r="G51" s="11">
        <v>1.08586997500097E-2</v>
      </c>
      <c r="H51" s="12">
        <v>1.3857180877625399E-6</v>
      </c>
      <c r="I51" s="11">
        <v>3.2521000788829899E-2</v>
      </c>
      <c r="J51" s="9">
        <v>0</v>
      </c>
      <c r="K51" s="11">
        <v>0.89826777834531402</v>
      </c>
    </row>
    <row r="52" spans="1:11" s="22" customFormat="1" x14ac:dyDescent="0.25">
      <c r="A52" s="113"/>
      <c r="B52" s="9" t="s">
        <v>453</v>
      </c>
      <c r="C52" s="9">
        <v>2</v>
      </c>
      <c r="D52" s="9">
        <v>234493306</v>
      </c>
      <c r="E52" s="9" t="s">
        <v>454</v>
      </c>
      <c r="F52" s="11">
        <v>7.6349927728030398E-2</v>
      </c>
      <c r="G52" s="11">
        <v>1.69389099026824E-2</v>
      </c>
      <c r="H52" s="12">
        <v>1.4073282118126199E-6</v>
      </c>
      <c r="I52" s="11">
        <v>3.2521000788829899E-2</v>
      </c>
      <c r="J52" s="9">
        <v>0</v>
      </c>
      <c r="K52" s="11">
        <v>0.82226814643394797</v>
      </c>
    </row>
    <row r="53" spans="1:11" s="22" customFormat="1" x14ac:dyDescent="0.25">
      <c r="A53" s="113"/>
      <c r="B53" s="9" t="s">
        <v>455</v>
      </c>
      <c r="C53" s="9">
        <v>3</v>
      </c>
      <c r="D53" s="9">
        <v>177359037</v>
      </c>
      <c r="E53" s="9" t="s">
        <v>46</v>
      </c>
      <c r="F53" s="11">
        <v>4.4568547014665498E-2</v>
      </c>
      <c r="G53" s="11">
        <v>9.8901954010025203E-3</v>
      </c>
      <c r="H53" s="12">
        <v>1.4151559796931901E-6</v>
      </c>
      <c r="I53" s="11">
        <v>3.2521000788829899E-2</v>
      </c>
      <c r="J53" s="9">
        <v>0</v>
      </c>
      <c r="K53" s="11">
        <v>0.65729777700304204</v>
      </c>
    </row>
    <row r="54" spans="1:11" s="22" customFormat="1" x14ac:dyDescent="0.25">
      <c r="A54" s="113"/>
      <c r="B54" s="9" t="s">
        <v>456</v>
      </c>
      <c r="C54" s="9">
        <v>17</v>
      </c>
      <c r="D54" s="9">
        <v>35898503</v>
      </c>
      <c r="E54" s="9" t="s">
        <v>46</v>
      </c>
      <c r="F54" s="11">
        <v>6.7805172732792796E-2</v>
      </c>
      <c r="G54" s="11">
        <v>1.5050617536494001E-2</v>
      </c>
      <c r="H54" s="12">
        <v>1.4242544521602999E-6</v>
      </c>
      <c r="I54" s="11">
        <v>3.2521000788829899E-2</v>
      </c>
      <c r="J54" s="9">
        <v>0</v>
      </c>
      <c r="K54" s="11">
        <v>0.49271712165888099</v>
      </c>
    </row>
    <row r="55" spans="1:11" s="22" customFormat="1" x14ac:dyDescent="0.25">
      <c r="A55" s="113"/>
      <c r="B55" s="9" t="s">
        <v>457</v>
      </c>
      <c r="C55" s="9">
        <v>4</v>
      </c>
      <c r="D55" s="9">
        <v>146235746</v>
      </c>
      <c r="E55" s="9" t="s">
        <v>46</v>
      </c>
      <c r="F55" s="11">
        <v>4.0199652224719398E-2</v>
      </c>
      <c r="G55" s="11">
        <v>8.9360030100568699E-3</v>
      </c>
      <c r="H55" s="12">
        <v>1.4749777338524401E-6</v>
      </c>
      <c r="I55" s="11">
        <v>3.2521000788829899E-2</v>
      </c>
      <c r="J55" s="9">
        <v>0</v>
      </c>
      <c r="K55" s="11">
        <v>0.94425139601673302</v>
      </c>
    </row>
    <row r="56" spans="1:11" s="22" customFormat="1" x14ac:dyDescent="0.25">
      <c r="A56" s="113"/>
      <c r="B56" s="9" t="s">
        <v>458</v>
      </c>
      <c r="C56" s="9">
        <v>12</v>
      </c>
      <c r="D56" s="9">
        <v>70637422</v>
      </c>
      <c r="E56" s="9" t="s">
        <v>459</v>
      </c>
      <c r="F56" s="11">
        <v>4.3039212124616602E-2</v>
      </c>
      <c r="G56" s="11">
        <v>9.5702079244798198E-3</v>
      </c>
      <c r="H56" s="12">
        <v>1.4861561087683401E-6</v>
      </c>
      <c r="I56" s="11">
        <v>3.2521000788829899E-2</v>
      </c>
      <c r="J56" s="9">
        <v>0</v>
      </c>
      <c r="K56" s="11">
        <v>0.479197844722141</v>
      </c>
    </row>
    <row r="57" spans="1:11" s="22" customFormat="1" x14ac:dyDescent="0.25">
      <c r="A57" s="113"/>
      <c r="B57" s="9" t="s">
        <v>460</v>
      </c>
      <c r="C57" s="9">
        <v>20</v>
      </c>
      <c r="D57" s="9">
        <v>43014068</v>
      </c>
      <c r="E57" s="9" t="s">
        <v>461</v>
      </c>
      <c r="F57" s="11">
        <v>-5.3856730428901697E-2</v>
      </c>
      <c r="G57" s="11">
        <v>1.1982986068834E-2</v>
      </c>
      <c r="H57" s="12">
        <v>1.50840497513649E-6</v>
      </c>
      <c r="I57" s="11">
        <v>3.2521000788829899E-2</v>
      </c>
      <c r="J57" s="9">
        <v>0</v>
      </c>
      <c r="K57" s="11">
        <v>0.730224524423981</v>
      </c>
    </row>
    <row r="58" spans="1:11" s="22" customFormat="1" x14ac:dyDescent="0.25">
      <c r="A58" s="113"/>
      <c r="B58" s="9" t="s">
        <v>462</v>
      </c>
      <c r="C58" s="9">
        <v>17</v>
      </c>
      <c r="D58" s="9">
        <v>42824403</v>
      </c>
      <c r="E58" s="9" t="s">
        <v>463</v>
      </c>
      <c r="F58" s="11">
        <v>-5.7226837820157701E-2</v>
      </c>
      <c r="G58" s="11">
        <v>1.27874382078467E-2</v>
      </c>
      <c r="H58" s="12">
        <v>1.67133917856365E-6</v>
      </c>
      <c r="I58" s="11">
        <v>3.3533985652071899E-2</v>
      </c>
      <c r="J58" s="10">
        <v>4.3086661519762703E-2</v>
      </c>
      <c r="K58" s="11">
        <v>0.35168242503115199</v>
      </c>
    </row>
    <row r="59" spans="1:11" s="22" customFormat="1" x14ac:dyDescent="0.25">
      <c r="A59" s="113"/>
      <c r="B59" s="9" t="s">
        <v>464</v>
      </c>
      <c r="C59" s="9">
        <v>6</v>
      </c>
      <c r="D59" s="9">
        <v>29926471</v>
      </c>
      <c r="E59" s="9" t="s">
        <v>465</v>
      </c>
      <c r="F59" s="11">
        <v>0.123799487770259</v>
      </c>
      <c r="G59" s="11">
        <v>2.7681707639253601E-2</v>
      </c>
      <c r="H59" s="12">
        <v>1.6981935879453E-6</v>
      </c>
      <c r="I59" s="11">
        <v>3.3533985652071899E-2</v>
      </c>
      <c r="J59" s="9">
        <v>0</v>
      </c>
      <c r="K59" s="11">
        <v>0.65102776659024497</v>
      </c>
    </row>
    <row r="60" spans="1:11" s="22" customFormat="1" x14ac:dyDescent="0.25">
      <c r="A60" s="113"/>
      <c r="B60" s="9" t="s">
        <v>466</v>
      </c>
      <c r="C60" s="9">
        <v>17</v>
      </c>
      <c r="D60" s="9">
        <v>81197330</v>
      </c>
      <c r="E60" s="9" t="s">
        <v>448</v>
      </c>
      <c r="F60" s="11">
        <v>8.6650562509835494E-2</v>
      </c>
      <c r="G60" s="11">
        <v>1.93759424485766E-2</v>
      </c>
      <c r="H60" s="12">
        <v>1.69981794368418E-6</v>
      </c>
      <c r="I60" s="11">
        <v>3.3533985652071899E-2</v>
      </c>
      <c r="J60" s="9">
        <v>0</v>
      </c>
      <c r="K60" s="11">
        <v>0.811729980534039</v>
      </c>
    </row>
    <row r="61" spans="1:11" s="22" customFormat="1" x14ac:dyDescent="0.25">
      <c r="A61" s="113"/>
      <c r="B61" s="9" t="s">
        <v>467</v>
      </c>
      <c r="C61" s="9">
        <v>4</v>
      </c>
      <c r="D61" s="9">
        <v>82802113</v>
      </c>
      <c r="E61" s="9" t="s">
        <v>46</v>
      </c>
      <c r="F61" s="11">
        <v>5.5254111241832597E-2</v>
      </c>
      <c r="G61" s="11">
        <v>1.2355457339596599E-2</v>
      </c>
      <c r="H61" s="12">
        <v>1.7000771520368101E-6</v>
      </c>
      <c r="I61" s="11">
        <v>3.3533985652071899E-2</v>
      </c>
      <c r="J61" s="9">
        <v>0</v>
      </c>
      <c r="K61" s="11">
        <v>0.57534982975933202</v>
      </c>
    </row>
    <row r="62" spans="1:11" s="22" customFormat="1" x14ac:dyDescent="0.25">
      <c r="A62" s="113"/>
      <c r="B62" s="9" t="s">
        <v>468</v>
      </c>
      <c r="C62" s="9">
        <v>5</v>
      </c>
      <c r="D62" s="9">
        <v>1159277</v>
      </c>
      <c r="E62" s="9" t="s">
        <v>46</v>
      </c>
      <c r="F62" s="11">
        <v>4.5630504377313502E-2</v>
      </c>
      <c r="G62" s="11">
        <v>1.0220250095860599E-2</v>
      </c>
      <c r="H62" s="12">
        <v>1.76771686891244E-6</v>
      </c>
      <c r="I62" s="11">
        <v>3.3701900834625202E-2</v>
      </c>
      <c r="J62" s="9">
        <v>0</v>
      </c>
      <c r="K62" s="11">
        <v>0.85784924075366498</v>
      </c>
    </row>
    <row r="63" spans="1:11" s="22" customFormat="1" x14ac:dyDescent="0.25">
      <c r="A63" s="113"/>
      <c r="B63" s="9" t="s">
        <v>469</v>
      </c>
      <c r="C63" s="9">
        <v>3</v>
      </c>
      <c r="D63" s="9">
        <v>126491355</v>
      </c>
      <c r="E63" s="9" t="s">
        <v>470</v>
      </c>
      <c r="F63" s="11">
        <v>5.1826446699131001E-2</v>
      </c>
      <c r="G63" s="11">
        <v>1.1611748141288099E-2</v>
      </c>
      <c r="H63" s="12">
        <v>1.7812959277216599E-6</v>
      </c>
      <c r="I63" s="11">
        <v>3.3701900834625202E-2</v>
      </c>
      <c r="J63" s="9">
        <v>0</v>
      </c>
      <c r="K63" s="11">
        <v>0.73174064993378296</v>
      </c>
    </row>
    <row r="64" spans="1:11" s="22" customFormat="1" x14ac:dyDescent="0.25">
      <c r="A64" s="113"/>
      <c r="B64" s="9" t="s">
        <v>471</v>
      </c>
      <c r="C64" s="9">
        <v>19</v>
      </c>
      <c r="D64" s="9">
        <v>41707112</v>
      </c>
      <c r="E64" s="9" t="s">
        <v>46</v>
      </c>
      <c r="F64" s="11">
        <v>4.9997129530488703E-2</v>
      </c>
      <c r="G64" s="11">
        <v>1.12325772841205E-2</v>
      </c>
      <c r="H64" s="12">
        <v>1.9005292122731799E-6</v>
      </c>
      <c r="I64" s="11">
        <v>3.4947827923054002E-2</v>
      </c>
      <c r="J64" s="9">
        <v>0</v>
      </c>
      <c r="K64" s="11">
        <v>0.69579342191358395</v>
      </c>
    </row>
    <row r="65" spans="1:11" s="22" customFormat="1" x14ac:dyDescent="0.25">
      <c r="A65" s="113"/>
      <c r="B65" s="9" t="s">
        <v>472</v>
      </c>
      <c r="C65" s="9">
        <v>10</v>
      </c>
      <c r="D65" s="9">
        <v>21407031</v>
      </c>
      <c r="E65" s="9" t="s">
        <v>46</v>
      </c>
      <c r="F65" s="11">
        <v>6.3342901002900701E-2</v>
      </c>
      <c r="G65" s="11">
        <v>1.4252441219628599E-2</v>
      </c>
      <c r="H65" s="12">
        <v>1.9695605695725601E-6</v>
      </c>
      <c r="I65" s="11">
        <v>3.4947827923054002E-2</v>
      </c>
      <c r="J65" s="9">
        <v>0</v>
      </c>
      <c r="K65" s="11">
        <v>0.67319618861035602</v>
      </c>
    </row>
    <row r="66" spans="1:11" s="22" customFormat="1" x14ac:dyDescent="0.25">
      <c r="A66" s="113"/>
      <c r="B66" s="9" t="s">
        <v>473</v>
      </c>
      <c r="C66" s="9">
        <v>11</v>
      </c>
      <c r="D66" s="9">
        <v>70064046</v>
      </c>
      <c r="E66" s="9" t="s">
        <v>474</v>
      </c>
      <c r="F66" s="11">
        <v>-6.8254087530002006E-2</v>
      </c>
      <c r="G66" s="11">
        <v>1.5374775432934199E-2</v>
      </c>
      <c r="H66" s="12">
        <v>2.0224081049662402E-6</v>
      </c>
      <c r="I66" s="11">
        <v>3.4947827923054002E-2</v>
      </c>
      <c r="J66" s="9">
        <v>0</v>
      </c>
      <c r="K66" s="11">
        <v>0.43207362231216601</v>
      </c>
    </row>
    <row r="67" spans="1:11" s="22" customFormat="1" x14ac:dyDescent="0.25">
      <c r="A67" s="113"/>
      <c r="B67" s="9" t="s">
        <v>475</v>
      </c>
      <c r="C67" s="9">
        <v>1</v>
      </c>
      <c r="D67" s="9">
        <v>201382209</v>
      </c>
      <c r="E67" s="9" t="s">
        <v>476</v>
      </c>
      <c r="F67" s="11">
        <v>5.1573071287056703E-2</v>
      </c>
      <c r="G67" s="11">
        <v>1.1621343401647201E-2</v>
      </c>
      <c r="H67" s="12">
        <v>2.0392399236326798E-6</v>
      </c>
      <c r="I67" s="11">
        <v>3.4947827923054002E-2</v>
      </c>
      <c r="J67" s="9">
        <v>0</v>
      </c>
      <c r="K67" s="11">
        <v>0.95033509754257794</v>
      </c>
    </row>
    <row r="68" spans="1:11" s="22" customFormat="1" x14ac:dyDescent="0.25">
      <c r="A68" s="113"/>
      <c r="B68" s="9" t="s">
        <v>477</v>
      </c>
      <c r="C68" s="9">
        <v>7</v>
      </c>
      <c r="D68" s="9">
        <v>50398822</v>
      </c>
      <c r="E68" s="9" t="s">
        <v>46</v>
      </c>
      <c r="F68" s="11">
        <v>5.6155998340652602E-2</v>
      </c>
      <c r="G68" s="11">
        <v>1.2660213884008901E-2</v>
      </c>
      <c r="H68" s="12">
        <v>2.06269056693068E-6</v>
      </c>
      <c r="I68" s="11">
        <v>3.4947827923054002E-2</v>
      </c>
      <c r="J68" s="9">
        <v>0</v>
      </c>
      <c r="K68" s="11">
        <v>0.85865957194606402</v>
      </c>
    </row>
    <row r="69" spans="1:11" s="22" customFormat="1" x14ac:dyDescent="0.25">
      <c r="A69" s="113"/>
      <c r="B69" s="9" t="s">
        <v>478</v>
      </c>
      <c r="C69" s="9">
        <v>13</v>
      </c>
      <c r="D69" s="9">
        <v>59478035</v>
      </c>
      <c r="E69" s="9" t="s">
        <v>46</v>
      </c>
      <c r="F69" s="11">
        <v>-5.5293140818593697E-2</v>
      </c>
      <c r="G69" s="11">
        <v>1.24785553559293E-2</v>
      </c>
      <c r="H69" s="12">
        <v>2.1131892573327E-6</v>
      </c>
      <c r="I69" s="11">
        <v>3.4947827923054002E-2</v>
      </c>
      <c r="J69" s="9">
        <v>0</v>
      </c>
      <c r="K69" s="11">
        <v>0.69630264853184298</v>
      </c>
    </row>
    <row r="70" spans="1:11" s="22" customFormat="1" x14ac:dyDescent="0.25">
      <c r="A70" s="113"/>
      <c r="B70" s="9" t="s">
        <v>479</v>
      </c>
      <c r="C70" s="9">
        <v>14</v>
      </c>
      <c r="D70" s="9">
        <v>74838397</v>
      </c>
      <c r="E70" s="9" t="s">
        <v>480</v>
      </c>
      <c r="F70" s="11">
        <v>-8.6226385774672107E-2</v>
      </c>
      <c r="G70" s="11">
        <v>1.9460472805619002E-2</v>
      </c>
      <c r="H70" s="12">
        <v>2.11548672955188E-6</v>
      </c>
      <c r="I70" s="11">
        <v>3.4947827923054002E-2</v>
      </c>
      <c r="J70" s="9">
        <v>0</v>
      </c>
      <c r="K70" s="11">
        <v>0.40765716606695002</v>
      </c>
    </row>
    <row r="71" spans="1:11" s="22" customFormat="1" x14ac:dyDescent="0.25">
      <c r="A71" s="113"/>
      <c r="B71" s="9" t="s">
        <v>481</v>
      </c>
      <c r="C71" s="9">
        <v>8</v>
      </c>
      <c r="D71" s="9">
        <v>7978313</v>
      </c>
      <c r="E71" s="9" t="s">
        <v>482</v>
      </c>
      <c r="F71" s="11">
        <v>5.3509457986213801E-2</v>
      </c>
      <c r="G71" s="11">
        <v>1.2084623029978101E-2</v>
      </c>
      <c r="H71" s="12">
        <v>2.1487240410302498E-6</v>
      </c>
      <c r="I71" s="11">
        <v>3.4947827923054002E-2</v>
      </c>
      <c r="J71" s="9">
        <v>0</v>
      </c>
      <c r="K71" s="11">
        <v>0.85636219935070002</v>
      </c>
    </row>
    <row r="72" spans="1:11" s="22" customFormat="1" x14ac:dyDescent="0.25">
      <c r="A72" s="113"/>
      <c r="B72" s="9" t="s">
        <v>483</v>
      </c>
      <c r="C72" s="9">
        <v>2</v>
      </c>
      <c r="D72" s="9">
        <v>200479905</v>
      </c>
      <c r="E72" s="9" t="s">
        <v>412</v>
      </c>
      <c r="F72" s="11">
        <v>5.0521085927706197E-2</v>
      </c>
      <c r="G72" s="11">
        <v>1.143557025317E-2</v>
      </c>
      <c r="H72" s="12">
        <v>2.2652023084368799E-6</v>
      </c>
      <c r="I72" s="11">
        <v>3.5790027467573801E-2</v>
      </c>
      <c r="J72" s="9">
        <v>0</v>
      </c>
      <c r="K72" s="11">
        <v>0.96511262465950698</v>
      </c>
    </row>
    <row r="73" spans="1:11" s="22" customFormat="1" x14ac:dyDescent="0.25">
      <c r="A73" s="113"/>
      <c r="B73" s="9" t="s">
        <v>484</v>
      </c>
      <c r="C73" s="9">
        <v>5</v>
      </c>
      <c r="D73" s="9">
        <v>106321514</v>
      </c>
      <c r="E73" s="9" t="s">
        <v>46</v>
      </c>
      <c r="F73" s="11">
        <v>5.2106844451245901E-2</v>
      </c>
      <c r="G73" s="11">
        <v>1.1816906822155301E-2</v>
      </c>
      <c r="H73" s="12">
        <v>2.36730115320867E-6</v>
      </c>
      <c r="I73" s="11">
        <v>3.5790027467573801E-2</v>
      </c>
      <c r="J73" s="9">
        <v>0</v>
      </c>
      <c r="K73" s="11">
        <v>0.64911701888159901</v>
      </c>
    </row>
    <row r="74" spans="1:11" s="22" customFormat="1" x14ac:dyDescent="0.25">
      <c r="A74" s="113"/>
      <c r="B74" s="9" t="s">
        <v>485</v>
      </c>
      <c r="C74" s="9">
        <v>10</v>
      </c>
      <c r="D74" s="9">
        <v>5516346</v>
      </c>
      <c r="E74" s="9" t="s">
        <v>486</v>
      </c>
      <c r="F74" s="11">
        <v>6.9298275917934901E-2</v>
      </c>
      <c r="G74" s="11">
        <v>1.57284660928164E-2</v>
      </c>
      <c r="H74" s="12">
        <v>2.4125684506216901E-6</v>
      </c>
      <c r="I74" s="11">
        <v>3.5790027467573801E-2</v>
      </c>
      <c r="J74" s="9">
        <v>0</v>
      </c>
      <c r="K74" s="11">
        <v>0.59345845559051802</v>
      </c>
    </row>
    <row r="75" spans="1:11" s="22" customFormat="1" x14ac:dyDescent="0.25">
      <c r="A75" s="113"/>
      <c r="B75" s="9" t="s">
        <v>487</v>
      </c>
      <c r="C75" s="9">
        <v>9</v>
      </c>
      <c r="D75" s="9">
        <v>127898120</v>
      </c>
      <c r="E75" s="7" t="s">
        <v>488</v>
      </c>
      <c r="F75" s="11">
        <v>4.6924560121256502E-2</v>
      </c>
      <c r="G75" s="11">
        <v>1.06550237053328E-2</v>
      </c>
      <c r="H75" s="12">
        <v>2.4371625100318801E-6</v>
      </c>
      <c r="I75" s="11">
        <v>3.5790027467573801E-2</v>
      </c>
      <c r="J75" s="9">
        <v>0</v>
      </c>
      <c r="K75" s="11">
        <v>0.96609811899224196</v>
      </c>
    </row>
    <row r="76" spans="1:11" s="22" customFormat="1" x14ac:dyDescent="0.25">
      <c r="A76" s="113"/>
      <c r="B76" s="9" t="s">
        <v>489</v>
      </c>
      <c r="C76" s="9">
        <v>6</v>
      </c>
      <c r="D76" s="9">
        <v>26285004</v>
      </c>
      <c r="E76" s="9" t="s">
        <v>490</v>
      </c>
      <c r="F76" s="11">
        <v>5.3470915933144902E-2</v>
      </c>
      <c r="G76" s="11">
        <v>1.21429169077115E-2</v>
      </c>
      <c r="H76" s="12">
        <v>2.4438183623848601E-6</v>
      </c>
      <c r="I76" s="11">
        <v>3.5790027467573801E-2</v>
      </c>
      <c r="J76" s="9">
        <v>0</v>
      </c>
      <c r="K76" s="11">
        <v>0.59810973987296601</v>
      </c>
    </row>
    <row r="77" spans="1:11" s="22" customFormat="1" x14ac:dyDescent="0.25">
      <c r="A77" s="113"/>
      <c r="B77" s="9" t="s">
        <v>491</v>
      </c>
      <c r="C77" s="9">
        <v>3</v>
      </c>
      <c r="D77" s="9">
        <v>32375111</v>
      </c>
      <c r="E77" s="9" t="s">
        <v>46</v>
      </c>
      <c r="F77" s="11">
        <v>4.46661522427668E-2</v>
      </c>
      <c r="G77" s="11">
        <v>1.0150862721955299E-2</v>
      </c>
      <c r="H77" s="12">
        <v>2.48567440809753E-6</v>
      </c>
      <c r="I77" s="11">
        <v>3.5790027467573801E-2</v>
      </c>
      <c r="J77" s="9">
        <v>0</v>
      </c>
      <c r="K77" s="11">
        <v>0.39109077604952303</v>
      </c>
    </row>
    <row r="78" spans="1:11" s="22" customFormat="1" x14ac:dyDescent="0.25">
      <c r="A78" s="113"/>
      <c r="B78" s="9" t="s">
        <v>492</v>
      </c>
      <c r="C78" s="9">
        <v>10</v>
      </c>
      <c r="D78" s="9">
        <v>16777530</v>
      </c>
      <c r="E78" s="9" t="s">
        <v>493</v>
      </c>
      <c r="F78" s="11">
        <v>6.0033767181570503E-2</v>
      </c>
      <c r="G78" s="11">
        <v>1.3648472775514399E-2</v>
      </c>
      <c r="H78" s="12">
        <v>2.50745327923182E-6</v>
      </c>
      <c r="I78" s="11">
        <v>3.5790027467573801E-2</v>
      </c>
      <c r="J78" s="9">
        <v>0</v>
      </c>
      <c r="K78" s="11">
        <v>0.64857726657391301</v>
      </c>
    </row>
    <row r="79" spans="1:11" s="22" customFormat="1" x14ac:dyDescent="0.25">
      <c r="A79" s="113"/>
      <c r="B79" s="9" t="s">
        <v>494</v>
      </c>
      <c r="C79" s="9">
        <v>2</v>
      </c>
      <c r="D79" s="9">
        <v>240566865</v>
      </c>
      <c r="E79" s="9" t="s">
        <v>495</v>
      </c>
      <c r="F79" s="11">
        <v>6.3974966764507105E-2</v>
      </c>
      <c r="G79" s="11">
        <v>1.45515561513415E-2</v>
      </c>
      <c r="H79" s="12">
        <v>2.5357103171398601E-6</v>
      </c>
      <c r="I79" s="11">
        <v>3.5790027467573801E-2</v>
      </c>
      <c r="J79" s="9">
        <v>0</v>
      </c>
      <c r="K79" s="11">
        <v>0.61085681388825996</v>
      </c>
    </row>
    <row r="80" spans="1:11" s="22" customFormat="1" x14ac:dyDescent="0.25">
      <c r="A80" s="113"/>
      <c r="B80" s="9" t="s">
        <v>496</v>
      </c>
      <c r="C80" s="9">
        <v>3</v>
      </c>
      <c r="D80" s="9">
        <v>149393583</v>
      </c>
      <c r="E80" s="9" t="s">
        <v>46</v>
      </c>
      <c r="F80" s="11">
        <v>5.7456747120874299E-2</v>
      </c>
      <c r="G80" s="11">
        <v>1.3071671433284301E-2</v>
      </c>
      <c r="H80" s="12">
        <v>2.5479538988903501E-6</v>
      </c>
      <c r="I80" s="11">
        <v>3.5790027467573801E-2</v>
      </c>
      <c r="J80" s="9">
        <v>0</v>
      </c>
      <c r="K80" s="11">
        <v>0.49671490709074201</v>
      </c>
    </row>
    <row r="81" spans="1:11" s="22" customFormat="1" x14ac:dyDescent="0.25">
      <c r="A81" s="113"/>
      <c r="B81" s="9" t="s">
        <v>497</v>
      </c>
      <c r="C81" s="9">
        <v>1</v>
      </c>
      <c r="D81" s="9">
        <v>224114648</v>
      </c>
      <c r="E81" s="9" t="s">
        <v>498</v>
      </c>
      <c r="F81" s="11">
        <v>6.0590158386488402E-2</v>
      </c>
      <c r="G81" s="11">
        <v>1.3794292897447999E-2</v>
      </c>
      <c r="H81" s="12">
        <v>2.58982760570679E-6</v>
      </c>
      <c r="I81" s="11">
        <v>3.5835251309448E-2</v>
      </c>
      <c r="J81" s="9">
        <v>0</v>
      </c>
      <c r="K81" s="11">
        <v>0.59712293924426296</v>
      </c>
    </row>
    <row r="82" spans="1:11" s="22" customFormat="1" x14ac:dyDescent="0.25">
      <c r="A82" s="113"/>
      <c r="B82" s="9" t="s">
        <v>499</v>
      </c>
      <c r="C82" s="9">
        <v>15</v>
      </c>
      <c r="D82" s="9">
        <v>90265441</v>
      </c>
      <c r="E82" s="9" t="s">
        <v>500</v>
      </c>
      <c r="F82" s="11">
        <v>5.8282077746517703E-2</v>
      </c>
      <c r="G82" s="11">
        <v>1.3300348588394901E-2</v>
      </c>
      <c r="H82" s="12">
        <v>2.7349289692757598E-6</v>
      </c>
      <c r="I82" s="11">
        <v>3.6443631647374797E-2</v>
      </c>
      <c r="J82" s="9">
        <v>0</v>
      </c>
      <c r="K82" s="11">
        <v>0.96428195991482801</v>
      </c>
    </row>
    <row r="83" spans="1:11" s="22" customFormat="1" x14ac:dyDescent="0.25">
      <c r="A83" s="113"/>
      <c r="B83" s="9" t="s">
        <v>501</v>
      </c>
      <c r="C83" s="9">
        <v>3</v>
      </c>
      <c r="D83" s="9">
        <v>127755093</v>
      </c>
      <c r="E83" s="9" t="s">
        <v>502</v>
      </c>
      <c r="F83" s="11">
        <v>0.12803084856552699</v>
      </c>
      <c r="G83" s="11">
        <v>2.9228200571548998E-2</v>
      </c>
      <c r="H83" s="12">
        <v>2.75803227764481E-6</v>
      </c>
      <c r="I83" s="11">
        <v>3.6443631647374797E-2</v>
      </c>
      <c r="J83" s="9">
        <v>0</v>
      </c>
      <c r="K83" s="11">
        <v>0.37598117580455398</v>
      </c>
    </row>
    <row r="84" spans="1:11" s="22" customFormat="1" x14ac:dyDescent="0.25">
      <c r="A84" s="113"/>
      <c r="B84" s="9" t="s">
        <v>503</v>
      </c>
      <c r="C84" s="9">
        <v>2</v>
      </c>
      <c r="D84" s="9">
        <v>136423606</v>
      </c>
      <c r="E84" s="9" t="s">
        <v>46</v>
      </c>
      <c r="F84" s="11">
        <v>-5.8155316733273697E-2</v>
      </c>
      <c r="G84" s="11">
        <v>1.3282768975224001E-2</v>
      </c>
      <c r="H84" s="12">
        <v>2.7889867789981398E-6</v>
      </c>
      <c r="I84" s="11">
        <v>3.6443631647374797E-2</v>
      </c>
      <c r="J84" s="10">
        <v>8.3770197061526098E-3</v>
      </c>
      <c r="K84" s="11">
        <v>0.36478476400760301</v>
      </c>
    </row>
    <row r="85" spans="1:11" s="22" customFormat="1" x14ac:dyDescent="0.25">
      <c r="A85" s="113"/>
      <c r="B85" s="9" t="s">
        <v>504</v>
      </c>
      <c r="C85" s="9">
        <v>6</v>
      </c>
      <c r="D85" s="9">
        <v>31714105</v>
      </c>
      <c r="E85" s="9" t="s">
        <v>505</v>
      </c>
      <c r="F85" s="11">
        <v>2.7661514971033301E-2</v>
      </c>
      <c r="G85" s="11">
        <v>6.3181379465013197E-3</v>
      </c>
      <c r="H85" s="12">
        <v>2.7910370121086401E-6</v>
      </c>
      <c r="I85" s="11">
        <v>3.6443631647374797E-2</v>
      </c>
      <c r="J85" s="9">
        <v>0</v>
      </c>
      <c r="K85" s="11">
        <v>0.55728328426379703</v>
      </c>
    </row>
    <row r="86" spans="1:11" s="22" customFormat="1" x14ac:dyDescent="0.25">
      <c r="A86" s="113"/>
      <c r="B86" s="9" t="s">
        <v>506</v>
      </c>
      <c r="C86" s="9">
        <v>4</v>
      </c>
      <c r="D86" s="9">
        <v>99219748</v>
      </c>
      <c r="E86" s="9" t="s">
        <v>507</v>
      </c>
      <c r="F86" s="11">
        <v>-9.0780803893400694E-2</v>
      </c>
      <c r="G86" s="11">
        <v>2.0768690790570001E-2</v>
      </c>
      <c r="H86" s="12">
        <v>2.8960176928970402E-6</v>
      </c>
      <c r="I86" s="11">
        <v>3.7289204258678203E-2</v>
      </c>
      <c r="J86" s="9">
        <v>0</v>
      </c>
      <c r="K86" s="11">
        <v>0.939508285530402</v>
      </c>
    </row>
    <row r="87" spans="1:11" s="22" customFormat="1" x14ac:dyDescent="0.25">
      <c r="A87" s="113"/>
      <c r="B87" s="9" t="s">
        <v>508</v>
      </c>
      <c r="C87" s="9">
        <v>13</v>
      </c>
      <c r="D87" s="9">
        <v>26591265</v>
      </c>
      <c r="E87" s="9" t="s">
        <v>509</v>
      </c>
      <c r="F87" s="11">
        <v>4.6128105062030897E-2</v>
      </c>
      <c r="G87" s="11">
        <v>1.0573461487684E-2</v>
      </c>
      <c r="H87" s="12">
        <v>3.0258324788599301E-6</v>
      </c>
      <c r="I87" s="11">
        <v>3.7614990317487801E-2</v>
      </c>
      <c r="J87" s="9">
        <v>0</v>
      </c>
      <c r="K87" s="11">
        <v>0.52861339102682703</v>
      </c>
    </row>
    <row r="88" spans="1:11" s="22" customFormat="1" x14ac:dyDescent="0.25">
      <c r="A88" s="113"/>
      <c r="B88" s="9" t="s">
        <v>510</v>
      </c>
      <c r="C88" s="9">
        <v>2</v>
      </c>
      <c r="D88" s="9">
        <v>121075541</v>
      </c>
      <c r="E88" s="9" t="s">
        <v>46</v>
      </c>
      <c r="F88" s="11">
        <v>5.2782795071197097E-2</v>
      </c>
      <c r="G88" s="11">
        <v>1.2102793710520201E-2</v>
      </c>
      <c r="H88" s="12">
        <v>3.0483392553757899E-6</v>
      </c>
      <c r="I88" s="11">
        <v>3.7614990317487801E-2</v>
      </c>
      <c r="J88" s="9">
        <v>0</v>
      </c>
      <c r="K88" s="11">
        <v>0.86737893669128596</v>
      </c>
    </row>
    <row r="89" spans="1:11" s="22" customFormat="1" x14ac:dyDescent="0.25">
      <c r="A89" s="113"/>
      <c r="B89" s="9" t="s">
        <v>511</v>
      </c>
      <c r="C89" s="9">
        <v>10</v>
      </c>
      <c r="D89" s="9">
        <v>75007933</v>
      </c>
      <c r="E89" s="9" t="s">
        <v>46</v>
      </c>
      <c r="F89" s="11">
        <v>-8.10852646450166E-2</v>
      </c>
      <c r="G89" s="11">
        <v>1.86014924177751E-2</v>
      </c>
      <c r="H89" s="12">
        <v>3.0824020775108402E-6</v>
      </c>
      <c r="I89" s="11">
        <v>3.7614990317487801E-2</v>
      </c>
      <c r="J89" s="9">
        <v>0</v>
      </c>
      <c r="K89" s="11">
        <v>0.74212589489670899</v>
      </c>
    </row>
    <row r="90" spans="1:11" s="22" customFormat="1" x14ac:dyDescent="0.25">
      <c r="A90" s="113"/>
      <c r="B90" s="9" t="s">
        <v>512</v>
      </c>
      <c r="C90" s="9">
        <v>3</v>
      </c>
      <c r="D90" s="9">
        <v>186787543</v>
      </c>
      <c r="E90" s="9" t="s">
        <v>513</v>
      </c>
      <c r="F90" s="11">
        <v>4.10980421113867E-2</v>
      </c>
      <c r="G90" s="11">
        <v>9.4300751033566405E-3</v>
      </c>
      <c r="H90" s="12">
        <v>3.0966299471836698E-6</v>
      </c>
      <c r="I90" s="11">
        <v>3.7614990317487801E-2</v>
      </c>
      <c r="J90" s="9">
        <v>0</v>
      </c>
      <c r="K90" s="11">
        <v>0.68740594401393096</v>
      </c>
    </row>
    <row r="91" spans="1:11" s="22" customFormat="1" x14ac:dyDescent="0.25">
      <c r="A91" s="113"/>
      <c r="B91" s="9" t="s">
        <v>514</v>
      </c>
      <c r="C91" s="9">
        <v>9</v>
      </c>
      <c r="D91" s="9">
        <v>134935747</v>
      </c>
      <c r="E91" s="9" t="s">
        <v>46</v>
      </c>
      <c r="F91" s="11">
        <v>4.8605634421032502E-2</v>
      </c>
      <c r="G91" s="11">
        <v>1.11602990760511E-2</v>
      </c>
      <c r="H91" s="12">
        <v>3.1447055173911799E-6</v>
      </c>
      <c r="I91" s="11">
        <v>3.7614990317487801E-2</v>
      </c>
      <c r="J91" s="9">
        <v>0</v>
      </c>
      <c r="K91" s="11">
        <v>0.45820838532192598</v>
      </c>
    </row>
    <row r="92" spans="1:11" s="22" customFormat="1" x14ac:dyDescent="0.25">
      <c r="A92" s="113"/>
      <c r="B92" s="9" t="s">
        <v>515</v>
      </c>
      <c r="C92" s="9">
        <v>1</v>
      </c>
      <c r="D92" s="9">
        <v>211519550</v>
      </c>
      <c r="E92" s="9" t="s">
        <v>46</v>
      </c>
      <c r="F92" s="11">
        <v>-5.3322992776966303E-2</v>
      </c>
      <c r="G92" s="11">
        <v>1.2246885889468701E-2</v>
      </c>
      <c r="H92" s="12">
        <v>3.1647627317388399E-6</v>
      </c>
      <c r="I92" s="11">
        <v>3.7614990317487801E-2</v>
      </c>
      <c r="J92" s="9">
        <v>0</v>
      </c>
      <c r="K92" s="11">
        <v>0.96876155080559001</v>
      </c>
    </row>
    <row r="93" spans="1:11" s="22" customFormat="1" x14ac:dyDescent="0.25">
      <c r="A93" s="113"/>
      <c r="B93" s="9" t="s">
        <v>516</v>
      </c>
      <c r="C93" s="9">
        <v>10</v>
      </c>
      <c r="D93" s="9">
        <v>78267247</v>
      </c>
      <c r="E93" s="9" t="s">
        <v>517</v>
      </c>
      <c r="F93" s="11">
        <v>3.1439656406152698E-2</v>
      </c>
      <c r="G93" s="11">
        <v>7.2315537307331302E-3</v>
      </c>
      <c r="H93" s="12">
        <v>3.27242150867822E-6</v>
      </c>
      <c r="I93" s="11">
        <v>3.82771041973093E-2</v>
      </c>
      <c r="J93" s="9">
        <v>0</v>
      </c>
      <c r="K93" s="11">
        <v>0.44667010894608</v>
      </c>
    </row>
    <row r="94" spans="1:11" s="22" customFormat="1" x14ac:dyDescent="0.25">
      <c r="A94" s="113"/>
      <c r="B94" s="9" t="s">
        <v>518</v>
      </c>
      <c r="C94" s="9">
        <v>20</v>
      </c>
      <c r="D94" s="9">
        <v>54133585</v>
      </c>
      <c r="E94" s="9" t="s">
        <v>46</v>
      </c>
      <c r="F94" s="11">
        <v>7.4409915569928306E-2</v>
      </c>
      <c r="G94" s="11">
        <v>1.7131662563737202E-2</v>
      </c>
      <c r="H94" s="12">
        <v>3.34368867908239E-6</v>
      </c>
      <c r="I94" s="11">
        <v>3.82771041973093E-2</v>
      </c>
      <c r="J94" s="9">
        <v>0</v>
      </c>
      <c r="K94" s="11">
        <v>0.66919727690667796</v>
      </c>
    </row>
    <row r="95" spans="1:11" s="22" customFormat="1" x14ac:dyDescent="0.25">
      <c r="A95" s="113"/>
      <c r="B95" s="9" t="s">
        <v>519</v>
      </c>
      <c r="C95" s="9">
        <v>2</v>
      </c>
      <c r="D95" s="9">
        <v>12726803</v>
      </c>
      <c r="E95" s="9" t="s">
        <v>520</v>
      </c>
      <c r="F95" s="11">
        <v>-5.77091755557637E-2</v>
      </c>
      <c r="G95" s="11">
        <v>1.3289809850924299E-2</v>
      </c>
      <c r="H95" s="12">
        <v>3.3619837170275098E-6</v>
      </c>
      <c r="I95" s="11">
        <v>3.82771041973093E-2</v>
      </c>
      <c r="J95" s="9">
        <v>0</v>
      </c>
      <c r="K95" s="11">
        <v>0.88250656043449405</v>
      </c>
    </row>
    <row r="96" spans="1:11" s="22" customFormat="1" x14ac:dyDescent="0.25">
      <c r="A96" s="113"/>
      <c r="B96" s="9" t="s">
        <v>521</v>
      </c>
      <c r="C96" s="9">
        <v>15</v>
      </c>
      <c r="D96" s="9">
        <v>46280934</v>
      </c>
      <c r="E96" s="9" t="s">
        <v>46</v>
      </c>
      <c r="F96" s="11">
        <v>9.5818905235502599E-2</v>
      </c>
      <c r="G96" s="11">
        <v>2.2121822919246401E-2</v>
      </c>
      <c r="H96" s="12">
        <v>3.5580764565697902E-6</v>
      </c>
      <c r="I96" s="11">
        <v>3.82771041973093E-2</v>
      </c>
      <c r="J96" s="9">
        <v>0</v>
      </c>
      <c r="K96" s="11">
        <v>0.83996353480414399</v>
      </c>
    </row>
    <row r="97" spans="1:11" s="22" customFormat="1" x14ac:dyDescent="0.25">
      <c r="A97" s="113"/>
      <c r="B97" s="9" t="s">
        <v>522</v>
      </c>
      <c r="C97" s="9">
        <v>9</v>
      </c>
      <c r="D97" s="9">
        <v>87499840</v>
      </c>
      <c r="E97" s="9" t="s">
        <v>523</v>
      </c>
      <c r="F97" s="11">
        <v>6.4780779176013506E-2</v>
      </c>
      <c r="G97" s="11">
        <v>1.4963562800048701E-2</v>
      </c>
      <c r="H97" s="12">
        <v>3.5985232625317201E-6</v>
      </c>
      <c r="I97" s="11">
        <v>3.82771041973093E-2</v>
      </c>
      <c r="J97" s="9">
        <v>0</v>
      </c>
      <c r="K97" s="11">
        <v>0.82547760925509805</v>
      </c>
    </row>
    <row r="98" spans="1:11" s="22" customFormat="1" x14ac:dyDescent="0.25">
      <c r="A98" s="113"/>
      <c r="B98" s="9" t="s">
        <v>524</v>
      </c>
      <c r="C98" s="9">
        <v>9</v>
      </c>
      <c r="D98" s="9">
        <v>136019519</v>
      </c>
      <c r="E98" s="9" t="s">
        <v>525</v>
      </c>
      <c r="F98" s="11">
        <v>4.5679461224790899E-2</v>
      </c>
      <c r="G98" s="11">
        <v>1.05630020820733E-2</v>
      </c>
      <c r="H98" s="12">
        <v>3.688126144511E-6</v>
      </c>
      <c r="I98" s="11">
        <v>3.82771041973093E-2</v>
      </c>
      <c r="J98" s="9">
        <v>0</v>
      </c>
      <c r="K98" s="11">
        <v>0.438737368321998</v>
      </c>
    </row>
    <row r="99" spans="1:11" s="22" customFormat="1" x14ac:dyDescent="0.25">
      <c r="A99" s="113"/>
      <c r="B99" s="9" t="s">
        <v>526</v>
      </c>
      <c r="C99" s="9">
        <v>8</v>
      </c>
      <c r="D99" s="9">
        <v>11868585</v>
      </c>
      <c r="E99" s="9" t="s">
        <v>527</v>
      </c>
      <c r="F99" s="11">
        <v>4.0830151408127201E-2</v>
      </c>
      <c r="G99" s="11">
        <v>9.4484358221897501E-3</v>
      </c>
      <c r="H99" s="12">
        <v>3.7478662280724201E-6</v>
      </c>
      <c r="I99" s="11">
        <v>3.82771041973093E-2</v>
      </c>
      <c r="J99" s="9">
        <v>0</v>
      </c>
      <c r="K99" s="11">
        <v>0.445186013666374</v>
      </c>
    </row>
    <row r="100" spans="1:11" s="22" customFormat="1" x14ac:dyDescent="0.25">
      <c r="A100" s="113"/>
      <c r="B100" s="9" t="s">
        <v>528</v>
      </c>
      <c r="C100" s="9">
        <v>21</v>
      </c>
      <c r="D100" s="9">
        <v>43659426</v>
      </c>
      <c r="E100" s="9" t="s">
        <v>529</v>
      </c>
      <c r="F100" s="11">
        <v>4.4536392620744998E-2</v>
      </c>
      <c r="G100" s="11">
        <v>1.0309862785008899E-2</v>
      </c>
      <c r="H100" s="12">
        <v>3.7785814935443798E-6</v>
      </c>
      <c r="I100" s="11">
        <v>3.82771041973093E-2</v>
      </c>
      <c r="J100" s="9">
        <v>0</v>
      </c>
      <c r="K100" s="11">
        <v>0.94875843614102995</v>
      </c>
    </row>
    <row r="101" spans="1:11" s="22" customFormat="1" x14ac:dyDescent="0.25">
      <c r="A101" s="113"/>
      <c r="B101" s="9" t="s">
        <v>530</v>
      </c>
      <c r="C101" s="9">
        <v>4</v>
      </c>
      <c r="D101" s="9">
        <v>37665961</v>
      </c>
      <c r="E101" s="9" t="s">
        <v>531</v>
      </c>
      <c r="F101" s="11">
        <v>3.12720552674913E-2</v>
      </c>
      <c r="G101" s="11">
        <v>7.2440576475772704E-3</v>
      </c>
      <c r="H101" s="12">
        <v>3.8347571987060596E-6</v>
      </c>
      <c r="I101" s="11">
        <v>3.82771041973093E-2</v>
      </c>
      <c r="J101" s="9">
        <v>0</v>
      </c>
      <c r="K101" s="11">
        <v>0.47018552323111001</v>
      </c>
    </row>
    <row r="102" spans="1:11" s="22" customFormat="1" x14ac:dyDescent="0.25">
      <c r="A102" s="113"/>
      <c r="B102" s="9" t="s">
        <v>532</v>
      </c>
      <c r="C102" s="9">
        <v>17</v>
      </c>
      <c r="D102" s="9">
        <v>69828245</v>
      </c>
      <c r="E102" s="9" t="s">
        <v>533</v>
      </c>
      <c r="F102" s="11">
        <v>7.42535673172664E-2</v>
      </c>
      <c r="G102" s="11">
        <v>1.72028846473395E-2</v>
      </c>
      <c r="H102" s="12">
        <v>3.8462720851188601E-6</v>
      </c>
      <c r="I102" s="11">
        <v>3.82771041973093E-2</v>
      </c>
      <c r="J102" s="9">
        <v>0</v>
      </c>
      <c r="K102" s="11">
        <v>0.52370680900719102</v>
      </c>
    </row>
    <row r="103" spans="1:11" s="22" customFormat="1" x14ac:dyDescent="0.25">
      <c r="A103" s="113"/>
      <c r="B103" s="9" t="s">
        <v>534</v>
      </c>
      <c r="C103" s="9">
        <v>3</v>
      </c>
      <c r="D103" s="9">
        <v>184602335</v>
      </c>
      <c r="E103" s="9" t="s">
        <v>46</v>
      </c>
      <c r="F103" s="11">
        <v>-5.8730478572884999E-2</v>
      </c>
      <c r="G103" s="11">
        <v>1.3608363956533601E-2</v>
      </c>
      <c r="H103" s="12">
        <v>3.8578068128346996E-6</v>
      </c>
      <c r="I103" s="11">
        <v>3.82771041973093E-2</v>
      </c>
      <c r="J103" s="9">
        <v>0</v>
      </c>
      <c r="K103" s="11">
        <v>0.46239025321039101</v>
      </c>
    </row>
    <row r="104" spans="1:11" s="22" customFormat="1" x14ac:dyDescent="0.25">
      <c r="A104" s="113"/>
      <c r="B104" s="9" t="s">
        <v>535</v>
      </c>
      <c r="C104" s="9">
        <v>2</v>
      </c>
      <c r="D104" s="9">
        <v>130351762</v>
      </c>
      <c r="E104" s="9" t="s">
        <v>46</v>
      </c>
      <c r="F104" s="11">
        <v>3.65426820907283E-2</v>
      </c>
      <c r="G104" s="11">
        <v>8.4702172320217702E-3</v>
      </c>
      <c r="H104" s="12">
        <v>3.8879163719362101E-6</v>
      </c>
      <c r="I104" s="11">
        <v>3.82771041973093E-2</v>
      </c>
      <c r="J104" s="9">
        <v>0</v>
      </c>
      <c r="K104" s="11">
        <v>0.41979371701130702</v>
      </c>
    </row>
    <row r="105" spans="1:11" s="22" customFormat="1" x14ac:dyDescent="0.25">
      <c r="A105" s="113"/>
      <c r="B105" s="9" t="s">
        <v>536</v>
      </c>
      <c r="C105" s="9">
        <v>5</v>
      </c>
      <c r="D105" s="9">
        <v>40798621</v>
      </c>
      <c r="E105" s="9" t="s">
        <v>537</v>
      </c>
      <c r="F105" s="11">
        <v>-5.6745345773242702E-2</v>
      </c>
      <c r="G105" s="11">
        <v>1.31581653260426E-2</v>
      </c>
      <c r="H105" s="12">
        <v>3.9220945879760997E-6</v>
      </c>
      <c r="I105" s="11">
        <v>3.82771041973093E-2</v>
      </c>
      <c r="J105" s="9">
        <v>0</v>
      </c>
      <c r="K105" s="11">
        <v>0.64225779592281695</v>
      </c>
    </row>
    <row r="106" spans="1:11" s="22" customFormat="1" x14ac:dyDescent="0.25">
      <c r="A106" s="113"/>
      <c r="B106" s="9" t="s">
        <v>538</v>
      </c>
      <c r="C106" s="9">
        <v>1</v>
      </c>
      <c r="D106" s="9">
        <v>83698801</v>
      </c>
      <c r="E106" s="9" t="s">
        <v>539</v>
      </c>
      <c r="F106" s="11">
        <v>-5.5092626364124403E-2</v>
      </c>
      <c r="G106" s="11">
        <v>1.2782551390514801E-2</v>
      </c>
      <c r="H106" s="12">
        <v>3.9743915498134101E-6</v>
      </c>
      <c r="I106" s="11">
        <v>3.82771041973093E-2</v>
      </c>
      <c r="J106" s="10">
        <v>2.4923366055629999E-2</v>
      </c>
      <c r="K106" s="11">
        <v>0.35859544584784098</v>
      </c>
    </row>
    <row r="107" spans="1:11" s="22" customFormat="1" x14ac:dyDescent="0.25">
      <c r="A107" s="113"/>
      <c r="B107" s="9" t="s">
        <v>540</v>
      </c>
      <c r="C107" s="9">
        <v>2</v>
      </c>
      <c r="D107" s="9">
        <v>3418697</v>
      </c>
      <c r="E107" s="9" t="s">
        <v>541</v>
      </c>
      <c r="F107" s="11">
        <v>4.2798397404161102E-2</v>
      </c>
      <c r="G107" s="11">
        <v>9.9333926001131095E-3</v>
      </c>
      <c r="H107" s="12">
        <v>4.0041586873888503E-6</v>
      </c>
      <c r="I107" s="11">
        <v>3.82771041973093E-2</v>
      </c>
      <c r="J107" s="9">
        <v>0</v>
      </c>
      <c r="K107" s="11">
        <v>0.50083588051761996</v>
      </c>
    </row>
    <row r="108" spans="1:11" s="22" customFormat="1" x14ac:dyDescent="0.25">
      <c r="A108" s="113"/>
      <c r="B108" s="9" t="s">
        <v>542</v>
      </c>
      <c r="C108" s="9">
        <v>19</v>
      </c>
      <c r="D108" s="9">
        <v>19034017</v>
      </c>
      <c r="E108" s="9" t="s">
        <v>543</v>
      </c>
      <c r="F108" s="11">
        <v>5.75639257392907E-2</v>
      </c>
      <c r="G108" s="11">
        <v>1.33605741069372E-2</v>
      </c>
      <c r="H108" s="12">
        <v>4.0051043223126502E-6</v>
      </c>
      <c r="I108" s="11">
        <v>3.82771041973093E-2</v>
      </c>
      <c r="J108" s="9">
        <v>0</v>
      </c>
      <c r="K108" s="11">
        <v>0.54371018298597396</v>
      </c>
    </row>
    <row r="109" spans="1:11" s="22" customFormat="1" x14ac:dyDescent="0.25">
      <c r="A109" s="113"/>
      <c r="B109" s="9" t="s">
        <v>544</v>
      </c>
      <c r="C109" s="9">
        <v>1</v>
      </c>
      <c r="D109" s="9">
        <v>18202983</v>
      </c>
      <c r="E109" s="9" t="s">
        <v>545</v>
      </c>
      <c r="F109" s="11">
        <v>3.7942146558298098E-2</v>
      </c>
      <c r="G109" s="11">
        <v>8.8146637490360003E-3</v>
      </c>
      <c r="H109" s="12">
        <v>4.08961414672922E-6</v>
      </c>
      <c r="I109" s="11">
        <v>3.82771041973093E-2</v>
      </c>
      <c r="J109" s="9">
        <v>0</v>
      </c>
      <c r="K109" s="11">
        <v>0.37969120000137402</v>
      </c>
    </row>
    <row r="110" spans="1:11" s="22" customFormat="1" x14ac:dyDescent="0.25">
      <c r="A110" s="113"/>
      <c r="B110" s="9" t="s">
        <v>546</v>
      </c>
      <c r="C110" s="9">
        <v>11</v>
      </c>
      <c r="D110" s="9">
        <v>66277696</v>
      </c>
      <c r="E110" s="9" t="s">
        <v>547</v>
      </c>
      <c r="F110" s="11">
        <v>4.60514200041163E-2</v>
      </c>
      <c r="G110" s="11">
        <v>1.0702745002609501E-2</v>
      </c>
      <c r="H110" s="12">
        <v>4.12484768153021E-6</v>
      </c>
      <c r="I110" s="11">
        <v>3.82771041973093E-2</v>
      </c>
      <c r="J110" s="9">
        <v>0</v>
      </c>
      <c r="K110" s="11">
        <v>0.950928266425911</v>
      </c>
    </row>
    <row r="111" spans="1:11" s="22" customFormat="1" x14ac:dyDescent="0.25">
      <c r="A111" s="113"/>
      <c r="B111" s="9" t="s">
        <v>548</v>
      </c>
      <c r="C111" s="9">
        <v>10</v>
      </c>
      <c r="D111" s="9">
        <v>3095745</v>
      </c>
      <c r="E111" s="9" t="s">
        <v>549</v>
      </c>
      <c r="F111" s="11">
        <v>7.86904914299352E-2</v>
      </c>
      <c r="G111" s="11">
        <v>1.8288927206512401E-2</v>
      </c>
      <c r="H111" s="12">
        <v>4.1277535632906999E-6</v>
      </c>
      <c r="I111" s="11">
        <v>3.82771041973093E-2</v>
      </c>
      <c r="J111" s="9">
        <v>0</v>
      </c>
      <c r="K111" s="11">
        <v>0.98270936980730395</v>
      </c>
    </row>
    <row r="112" spans="1:11" s="22" customFormat="1" x14ac:dyDescent="0.25">
      <c r="A112" s="113"/>
      <c r="B112" s="9" t="s">
        <v>550</v>
      </c>
      <c r="C112" s="9">
        <v>9</v>
      </c>
      <c r="D112" s="9">
        <v>137444474</v>
      </c>
      <c r="E112" s="9" t="s">
        <v>46</v>
      </c>
      <c r="F112" s="11">
        <v>7.5797525153767295E-2</v>
      </c>
      <c r="G112" s="11">
        <v>1.7617046068833499E-2</v>
      </c>
      <c r="H112" s="12">
        <v>4.1302969691144998E-6</v>
      </c>
      <c r="I112" s="11">
        <v>3.82771041973093E-2</v>
      </c>
      <c r="J112" s="9">
        <v>0</v>
      </c>
      <c r="K112" s="11">
        <v>0.49874365231185003</v>
      </c>
    </row>
    <row r="113" spans="1:11" s="22" customFormat="1" x14ac:dyDescent="0.25">
      <c r="A113" s="113"/>
      <c r="B113" s="9" t="s">
        <v>551</v>
      </c>
      <c r="C113" s="9">
        <v>11</v>
      </c>
      <c r="D113" s="9">
        <v>2410373</v>
      </c>
      <c r="E113" s="9" t="s">
        <v>552</v>
      </c>
      <c r="F113" s="11">
        <v>3.4277556201778601E-2</v>
      </c>
      <c r="G113" s="11">
        <v>7.9673007328876291E-3</v>
      </c>
      <c r="H113" s="12">
        <v>4.1352013744775097E-6</v>
      </c>
      <c r="I113" s="11">
        <v>3.82771041973093E-2</v>
      </c>
      <c r="J113" s="9">
        <v>0</v>
      </c>
      <c r="K113" s="11">
        <v>0.97905643150896304</v>
      </c>
    </row>
    <row r="114" spans="1:11" s="22" customFormat="1" x14ac:dyDescent="0.25">
      <c r="A114" s="113"/>
      <c r="B114" s="9" t="s">
        <v>553</v>
      </c>
      <c r="C114" s="9">
        <v>10</v>
      </c>
      <c r="D114" s="9">
        <v>109870136</v>
      </c>
      <c r="E114" s="9" t="s">
        <v>554</v>
      </c>
      <c r="F114" s="11">
        <v>-5.0171600499090599E-2</v>
      </c>
      <c r="G114" s="11">
        <v>1.16659208971517E-2</v>
      </c>
      <c r="H114" s="12">
        <v>4.1689706882377602E-6</v>
      </c>
      <c r="I114" s="11">
        <v>3.82771041973093E-2</v>
      </c>
      <c r="J114" s="9">
        <v>0</v>
      </c>
      <c r="K114" s="11">
        <v>0.44225039687867201</v>
      </c>
    </row>
    <row r="115" spans="1:11" s="22" customFormat="1" x14ac:dyDescent="0.25">
      <c r="A115" s="113"/>
      <c r="B115" s="9" t="s">
        <v>555</v>
      </c>
      <c r="C115" s="9">
        <v>10</v>
      </c>
      <c r="D115" s="9">
        <v>71694925</v>
      </c>
      <c r="E115" s="9" t="s">
        <v>556</v>
      </c>
      <c r="F115" s="11">
        <v>3.4878399720267399E-2</v>
      </c>
      <c r="G115" s="11">
        <v>8.1112255755041197E-3</v>
      </c>
      <c r="H115" s="12">
        <v>4.1836071603325398E-6</v>
      </c>
      <c r="I115" s="11">
        <v>3.82771041973093E-2</v>
      </c>
      <c r="J115" s="9">
        <v>0</v>
      </c>
      <c r="K115" s="11">
        <v>0.88735810842523399</v>
      </c>
    </row>
    <row r="116" spans="1:11" s="22" customFormat="1" x14ac:dyDescent="0.25">
      <c r="A116" s="113"/>
      <c r="B116" s="9" t="s">
        <v>557</v>
      </c>
      <c r="C116" s="9">
        <v>1</v>
      </c>
      <c r="D116" s="9">
        <v>145904138</v>
      </c>
      <c r="E116" s="9" t="s">
        <v>558</v>
      </c>
      <c r="F116" s="11">
        <v>-7.1330764522875706E-2</v>
      </c>
      <c r="G116" s="11">
        <v>1.6600127960936899E-2</v>
      </c>
      <c r="H116" s="12">
        <v>4.2489244738285298E-6</v>
      </c>
      <c r="I116" s="11">
        <v>3.82771041973093E-2</v>
      </c>
      <c r="J116" s="10">
        <v>0.34776155674022802</v>
      </c>
      <c r="K116" s="11">
        <v>0.21584782561261201</v>
      </c>
    </row>
    <row r="117" spans="1:11" s="22" customFormat="1" x14ac:dyDescent="0.25">
      <c r="A117" s="113"/>
      <c r="B117" s="9" t="s">
        <v>559</v>
      </c>
      <c r="C117" s="9">
        <v>3</v>
      </c>
      <c r="D117" s="9">
        <v>73056527</v>
      </c>
      <c r="E117" s="9" t="s">
        <v>560</v>
      </c>
      <c r="F117" s="11">
        <v>6.6284919325180602E-2</v>
      </c>
      <c r="G117" s="11">
        <v>1.54294751173804E-2</v>
      </c>
      <c r="H117" s="12">
        <v>4.2709725067792503E-6</v>
      </c>
      <c r="I117" s="11">
        <v>3.82771041973093E-2</v>
      </c>
      <c r="J117" s="9">
        <v>0</v>
      </c>
      <c r="K117" s="11">
        <v>0.95064632438649299</v>
      </c>
    </row>
    <row r="118" spans="1:11" s="22" customFormat="1" x14ac:dyDescent="0.25">
      <c r="A118" s="113"/>
      <c r="B118" s="9" t="s">
        <v>561</v>
      </c>
      <c r="C118" s="9">
        <v>16</v>
      </c>
      <c r="D118" s="9">
        <v>107217</v>
      </c>
      <c r="E118" s="9" t="s">
        <v>562</v>
      </c>
      <c r="F118" s="11">
        <v>5.0610614523281999E-2</v>
      </c>
      <c r="G118" s="11">
        <v>1.1783755578488399E-2</v>
      </c>
      <c r="H118" s="12">
        <v>4.2939601763399298E-6</v>
      </c>
      <c r="I118" s="11">
        <v>3.82771041973093E-2</v>
      </c>
      <c r="J118" s="9">
        <v>0</v>
      </c>
      <c r="K118" s="11">
        <v>0.92380641576140798</v>
      </c>
    </row>
    <row r="119" spans="1:11" s="22" customFormat="1" x14ac:dyDescent="0.25">
      <c r="A119" s="113"/>
      <c r="B119" s="9" t="s">
        <v>563</v>
      </c>
      <c r="C119" s="9">
        <v>12</v>
      </c>
      <c r="D119" s="9">
        <v>62524159</v>
      </c>
      <c r="E119" s="9" t="s">
        <v>564</v>
      </c>
      <c r="F119" s="11">
        <v>-5.6138135950914402E-2</v>
      </c>
      <c r="G119" s="11">
        <v>1.3082899669878001E-2</v>
      </c>
      <c r="H119" s="12">
        <v>4.3828508916149796E-6</v>
      </c>
      <c r="I119" s="11">
        <v>3.8578079573383398E-2</v>
      </c>
      <c r="J119" s="9">
        <v>0</v>
      </c>
      <c r="K119" s="11">
        <v>0.95651897651192697</v>
      </c>
    </row>
    <row r="120" spans="1:11" s="22" customFormat="1" x14ac:dyDescent="0.25">
      <c r="A120" s="113"/>
      <c r="B120" s="9" t="s">
        <v>565</v>
      </c>
      <c r="C120" s="9">
        <v>12</v>
      </c>
      <c r="D120" s="9">
        <v>56143463</v>
      </c>
      <c r="E120" s="9" t="s">
        <v>566</v>
      </c>
      <c r="F120" s="11">
        <v>6.22081570217198E-2</v>
      </c>
      <c r="G120" s="11">
        <v>1.4501718783876899E-2</v>
      </c>
      <c r="H120" s="12">
        <v>4.4109493252735396E-6</v>
      </c>
      <c r="I120" s="11">
        <v>3.8578079573383398E-2</v>
      </c>
      <c r="J120" s="9">
        <v>0</v>
      </c>
      <c r="K120" s="11">
        <v>0.52965332871216098</v>
      </c>
    </row>
    <row r="121" spans="1:11" s="22" customFormat="1" x14ac:dyDescent="0.25">
      <c r="A121" s="113"/>
      <c r="B121" s="9" t="s">
        <v>567</v>
      </c>
      <c r="C121" s="9">
        <v>14</v>
      </c>
      <c r="D121" s="9">
        <v>23007217</v>
      </c>
      <c r="E121" s="9" t="s">
        <v>568</v>
      </c>
      <c r="F121" s="11">
        <v>-5.2835698200447402E-2</v>
      </c>
      <c r="G121" s="11">
        <v>1.23461297621451E-2</v>
      </c>
      <c r="H121" s="12">
        <v>4.6469413874636301E-6</v>
      </c>
      <c r="I121" s="11">
        <v>4.02622293443127E-2</v>
      </c>
      <c r="J121" s="9">
        <v>0</v>
      </c>
      <c r="K121" s="11">
        <v>0.55590605495434697</v>
      </c>
    </row>
    <row r="122" spans="1:11" s="22" customFormat="1" x14ac:dyDescent="0.25">
      <c r="A122" s="113"/>
      <c r="B122" s="9" t="s">
        <v>569</v>
      </c>
      <c r="C122" s="9">
        <v>1</v>
      </c>
      <c r="D122" s="9">
        <v>92486960</v>
      </c>
      <c r="E122" s="9" t="s">
        <v>570</v>
      </c>
      <c r="F122" s="11">
        <v>7.3806819402886206E-2</v>
      </c>
      <c r="G122" s="11">
        <v>1.72677476586224E-2</v>
      </c>
      <c r="H122" s="12">
        <v>4.7740539116958697E-6</v>
      </c>
      <c r="I122" s="11">
        <v>4.0980567186403097E-2</v>
      </c>
      <c r="J122" s="9">
        <v>0</v>
      </c>
      <c r="K122" s="11">
        <v>0.53822650086523904</v>
      </c>
    </row>
    <row r="123" spans="1:11" s="22" customFormat="1" x14ac:dyDescent="0.25">
      <c r="A123" s="113"/>
      <c r="B123" s="9" t="s">
        <v>571</v>
      </c>
      <c r="C123" s="9">
        <v>8</v>
      </c>
      <c r="D123" s="9">
        <v>40531073</v>
      </c>
      <c r="E123" s="9" t="s">
        <v>572</v>
      </c>
      <c r="F123" s="11">
        <v>3.8959287491883397E-2</v>
      </c>
      <c r="G123" s="11">
        <v>9.12783635801564E-3</v>
      </c>
      <c r="H123" s="12">
        <v>4.9245063187267003E-6</v>
      </c>
      <c r="I123" s="11">
        <v>4.1753629728821198E-2</v>
      </c>
      <c r="J123" s="9">
        <v>0</v>
      </c>
      <c r="K123" s="11">
        <v>0.63429537526031099</v>
      </c>
    </row>
    <row r="124" spans="1:11" s="22" customFormat="1" x14ac:dyDescent="0.25">
      <c r="A124" s="113"/>
      <c r="B124" s="9" t="s">
        <v>573</v>
      </c>
      <c r="C124" s="9">
        <v>11</v>
      </c>
      <c r="D124" s="9">
        <v>64238315</v>
      </c>
      <c r="E124" s="9" t="s">
        <v>574</v>
      </c>
      <c r="F124" s="11">
        <v>4.2269988640336403E-2</v>
      </c>
      <c r="G124" s="11">
        <v>9.9062386438306706E-3</v>
      </c>
      <c r="H124" s="12">
        <v>4.9541884144850801E-6</v>
      </c>
      <c r="I124" s="11">
        <v>4.1753629728821198E-2</v>
      </c>
      <c r="J124" s="9">
        <v>0</v>
      </c>
      <c r="K124" s="11">
        <v>0.57808929133075804</v>
      </c>
    </row>
    <row r="125" spans="1:11" s="22" customFormat="1" x14ac:dyDescent="0.25">
      <c r="A125" s="113"/>
      <c r="B125" s="9" t="s">
        <v>575</v>
      </c>
      <c r="C125" s="9">
        <v>1</v>
      </c>
      <c r="D125" s="9">
        <v>171137180</v>
      </c>
      <c r="E125" s="9" t="s">
        <v>576</v>
      </c>
      <c r="F125" s="11">
        <v>-6.4389554891987097E-2</v>
      </c>
      <c r="G125" s="11">
        <v>1.51092819116886E-2</v>
      </c>
      <c r="H125" s="12">
        <v>5.0929905028348999E-6</v>
      </c>
      <c r="I125" s="11">
        <v>4.2437186372410202E-2</v>
      </c>
      <c r="J125" s="9">
        <v>0</v>
      </c>
      <c r="K125" s="11">
        <v>0.98180029899752097</v>
      </c>
    </row>
    <row r="126" spans="1:11" s="22" customFormat="1" x14ac:dyDescent="0.25">
      <c r="A126" s="113"/>
      <c r="B126" s="9" t="s">
        <v>577</v>
      </c>
      <c r="C126" s="9">
        <v>20</v>
      </c>
      <c r="D126" s="9">
        <v>59755382</v>
      </c>
      <c r="E126" s="9" t="s">
        <v>578</v>
      </c>
      <c r="F126" s="11">
        <v>6.3883101447174795E-2</v>
      </c>
      <c r="G126" s="11">
        <v>1.49950144029586E-2</v>
      </c>
      <c r="H126" s="12">
        <v>5.1268451857240502E-6</v>
      </c>
      <c r="I126" s="11">
        <v>4.2437186372410202E-2</v>
      </c>
      <c r="J126" s="9">
        <v>0</v>
      </c>
      <c r="K126" s="11">
        <v>0.50279789193721602</v>
      </c>
    </row>
    <row r="127" spans="1:11" s="22" customFormat="1" x14ac:dyDescent="0.25">
      <c r="A127" s="113"/>
      <c r="B127" s="9" t="s">
        <v>579</v>
      </c>
      <c r="C127" s="9">
        <v>10</v>
      </c>
      <c r="D127" s="9">
        <v>7621022</v>
      </c>
      <c r="E127" s="9" t="s">
        <v>580</v>
      </c>
      <c r="F127" s="11">
        <v>-4.9803460716501297E-2</v>
      </c>
      <c r="G127" s="11">
        <v>1.1696725381583501E-2</v>
      </c>
      <c r="H127" s="12">
        <v>5.1896973836099399E-6</v>
      </c>
      <c r="I127" s="11">
        <v>4.2577287718697301E-2</v>
      </c>
      <c r="J127" s="9">
        <v>0</v>
      </c>
      <c r="K127" s="11">
        <v>0.397903833907641</v>
      </c>
    </row>
    <row r="128" spans="1:11" s="22" customFormat="1" x14ac:dyDescent="0.25">
      <c r="A128" s="113"/>
      <c r="B128" s="9" t="s">
        <v>581</v>
      </c>
      <c r="C128" s="9">
        <v>13</v>
      </c>
      <c r="D128" s="9">
        <v>29524187</v>
      </c>
      <c r="E128" s="9" t="s">
        <v>582</v>
      </c>
      <c r="F128" s="11">
        <v>-5.2386791672369801E-2</v>
      </c>
      <c r="G128" s="11">
        <v>1.2319718543485E-2</v>
      </c>
      <c r="H128" s="12">
        <v>5.3404668499235203E-6</v>
      </c>
      <c r="I128" s="11">
        <v>4.3284574355380002E-2</v>
      </c>
      <c r="J128" s="9">
        <v>0</v>
      </c>
      <c r="K128" s="11">
        <v>0.71055146611957498</v>
      </c>
    </row>
    <row r="129" spans="1:11" s="22" customFormat="1" x14ac:dyDescent="0.25">
      <c r="A129" s="113"/>
      <c r="B129" s="9" t="s">
        <v>583</v>
      </c>
      <c r="C129" s="9">
        <v>6</v>
      </c>
      <c r="D129" s="9">
        <v>163052500</v>
      </c>
      <c r="E129" s="9" t="s">
        <v>584</v>
      </c>
      <c r="F129" s="11">
        <v>2.7847415670640498E-2</v>
      </c>
      <c r="G129" s="11">
        <v>6.5504624078184604E-3</v>
      </c>
      <c r="H129" s="12">
        <v>5.3692866490363197E-6</v>
      </c>
      <c r="I129" s="11">
        <v>4.3284574355380002E-2</v>
      </c>
      <c r="J129" s="9">
        <v>0</v>
      </c>
      <c r="K129" s="11">
        <v>0.59055265542667101</v>
      </c>
    </row>
    <row r="130" spans="1:11" s="22" customFormat="1" x14ac:dyDescent="0.25">
      <c r="A130" s="113"/>
      <c r="B130" s="9" t="s">
        <v>585</v>
      </c>
      <c r="C130" s="9">
        <v>3</v>
      </c>
      <c r="D130" s="9">
        <v>57142633</v>
      </c>
      <c r="E130" s="9" t="s">
        <v>586</v>
      </c>
      <c r="F130" s="11">
        <v>6.4494396140118704E-2</v>
      </c>
      <c r="G130" s="11">
        <v>1.5183740879168E-2</v>
      </c>
      <c r="H130" s="12">
        <v>5.4689569881753196E-6</v>
      </c>
      <c r="I130" s="11">
        <v>4.3707998541859E-2</v>
      </c>
      <c r="J130" s="9">
        <v>0</v>
      </c>
      <c r="K130" s="11">
        <v>0.86532820575181002</v>
      </c>
    </row>
    <row r="131" spans="1:11" s="22" customFormat="1" x14ac:dyDescent="0.25">
      <c r="A131" s="113"/>
      <c r="B131" s="9" t="s">
        <v>587</v>
      </c>
      <c r="C131" s="9">
        <v>1</v>
      </c>
      <c r="D131" s="9">
        <v>11353413</v>
      </c>
      <c r="E131" s="9" t="s">
        <v>46</v>
      </c>
      <c r="F131" s="11">
        <v>4.5221383125342102E-2</v>
      </c>
      <c r="G131" s="11">
        <v>1.0657408845025799E-2</v>
      </c>
      <c r="H131" s="12">
        <v>5.5928077619410999E-6</v>
      </c>
      <c r="I131" s="11">
        <v>4.4192595011146599E-2</v>
      </c>
      <c r="J131" s="9">
        <v>0</v>
      </c>
      <c r="K131" s="11">
        <v>0.91824379329583505</v>
      </c>
    </row>
    <row r="132" spans="1:11" s="22" customFormat="1" x14ac:dyDescent="0.25">
      <c r="A132" s="113"/>
      <c r="B132" s="9" t="s">
        <v>588</v>
      </c>
      <c r="C132" s="9">
        <v>17</v>
      </c>
      <c r="D132" s="9">
        <v>76202632</v>
      </c>
      <c r="E132" s="9" t="s">
        <v>589</v>
      </c>
      <c r="F132" s="11">
        <v>-5.1171837514754598E-2</v>
      </c>
      <c r="G132" s="11">
        <v>1.20698554191092E-2</v>
      </c>
      <c r="H132" s="12">
        <v>5.6944224078585904E-6</v>
      </c>
      <c r="I132" s="11">
        <v>4.4192595011146599E-2</v>
      </c>
      <c r="J132" s="9">
        <v>0</v>
      </c>
      <c r="K132" s="11">
        <v>0.44036938394417302</v>
      </c>
    </row>
    <row r="133" spans="1:11" s="22" customFormat="1" x14ac:dyDescent="0.25">
      <c r="A133" s="113"/>
      <c r="B133" s="9" t="s">
        <v>590</v>
      </c>
      <c r="C133" s="9">
        <v>17</v>
      </c>
      <c r="D133" s="9">
        <v>46449242</v>
      </c>
      <c r="E133" s="9" t="s">
        <v>591</v>
      </c>
      <c r="F133" s="11">
        <v>0.31557007153174099</v>
      </c>
      <c r="G133" s="11">
        <v>7.4449769271869096E-2</v>
      </c>
      <c r="H133" s="12">
        <v>5.7216945459414202E-6</v>
      </c>
      <c r="I133" s="11">
        <v>4.4192595011146599E-2</v>
      </c>
      <c r="J133" s="9">
        <v>0</v>
      </c>
      <c r="K133" s="11">
        <v>0.63390474851266898</v>
      </c>
    </row>
    <row r="134" spans="1:11" s="22" customFormat="1" x14ac:dyDescent="0.25">
      <c r="A134" s="113"/>
      <c r="B134" s="9" t="s">
        <v>592</v>
      </c>
      <c r="C134" s="9">
        <v>18</v>
      </c>
      <c r="D134" s="9">
        <v>34990800</v>
      </c>
      <c r="E134" s="9" t="s">
        <v>593</v>
      </c>
      <c r="F134" s="11">
        <v>5.45758543913442E-2</v>
      </c>
      <c r="G134" s="11">
        <v>1.2876831355519199E-2</v>
      </c>
      <c r="H134" s="12">
        <v>5.7332949127047102E-6</v>
      </c>
      <c r="I134" s="11">
        <v>4.4192595011146599E-2</v>
      </c>
      <c r="J134" s="9">
        <v>0</v>
      </c>
      <c r="K134" s="11">
        <v>0.77588389674242397</v>
      </c>
    </row>
    <row r="135" spans="1:11" s="22" customFormat="1" x14ac:dyDescent="0.25">
      <c r="A135" s="113"/>
      <c r="B135" s="9" t="s">
        <v>594</v>
      </c>
      <c r="C135" s="9">
        <v>12</v>
      </c>
      <c r="D135" s="9">
        <v>132452104</v>
      </c>
      <c r="E135" s="9" t="s">
        <v>46</v>
      </c>
      <c r="F135" s="11">
        <v>2.96480099382887E-2</v>
      </c>
      <c r="G135" s="11">
        <v>6.9983175518603096E-3</v>
      </c>
      <c r="H135" s="12">
        <v>5.7873383002726998E-6</v>
      </c>
      <c r="I135" s="11">
        <v>4.4192595011146599E-2</v>
      </c>
      <c r="J135" s="9">
        <v>0</v>
      </c>
      <c r="K135" s="11">
        <v>0.50101374264938903</v>
      </c>
    </row>
    <row r="136" spans="1:11" s="22" customFormat="1" x14ac:dyDescent="0.25">
      <c r="A136" s="113"/>
      <c r="B136" s="9" t="s">
        <v>595</v>
      </c>
      <c r="C136" s="9">
        <v>20</v>
      </c>
      <c r="D136" s="9">
        <v>62611275</v>
      </c>
      <c r="E136" s="9" t="s">
        <v>46</v>
      </c>
      <c r="F136" s="11">
        <v>5.0731271430968498E-2</v>
      </c>
      <c r="G136" s="11">
        <v>1.1977671261223699E-2</v>
      </c>
      <c r="H136" s="12">
        <v>5.8156054331799703E-6</v>
      </c>
      <c r="I136" s="11">
        <v>4.4192595011146599E-2</v>
      </c>
      <c r="J136" s="9">
        <v>0</v>
      </c>
      <c r="K136" s="11">
        <v>0.542362207367862</v>
      </c>
    </row>
    <row r="137" spans="1:11" s="22" customFormat="1" x14ac:dyDescent="0.25">
      <c r="A137" s="113"/>
      <c r="B137" s="9" t="s">
        <v>596</v>
      </c>
      <c r="C137" s="9">
        <v>9</v>
      </c>
      <c r="D137" s="9">
        <v>129505802</v>
      </c>
      <c r="E137" s="9" t="s">
        <v>46</v>
      </c>
      <c r="F137" s="11">
        <v>5.4707316762316903E-2</v>
      </c>
      <c r="G137" s="11">
        <v>1.2936176965971101E-2</v>
      </c>
      <c r="H137" s="12">
        <v>6.0093387714900098E-6</v>
      </c>
      <c r="I137" s="11">
        <v>4.4973973302442502E-2</v>
      </c>
      <c r="J137" s="10">
        <v>4.7276365746631499E-3</v>
      </c>
      <c r="K137" s="11">
        <v>0.36613612324593198</v>
      </c>
    </row>
    <row r="138" spans="1:11" s="22" customFormat="1" x14ac:dyDescent="0.25">
      <c r="A138" s="113"/>
      <c r="B138" s="9" t="s">
        <v>597</v>
      </c>
      <c r="C138" s="9">
        <v>15</v>
      </c>
      <c r="D138" s="9">
        <v>47812596</v>
      </c>
      <c r="E138" s="9" t="s">
        <v>598</v>
      </c>
      <c r="F138" s="11">
        <v>-5.99645671181522E-2</v>
      </c>
      <c r="G138" s="11">
        <v>1.4179988532032299E-2</v>
      </c>
      <c r="H138" s="12">
        <v>6.0154558206819103E-6</v>
      </c>
      <c r="I138" s="11">
        <v>4.4973973302442502E-2</v>
      </c>
      <c r="J138" s="9">
        <v>0</v>
      </c>
      <c r="K138" s="11">
        <v>0.58906094192760095</v>
      </c>
    </row>
    <row r="139" spans="1:11" s="22" customFormat="1" x14ac:dyDescent="0.25">
      <c r="A139" s="113"/>
      <c r="B139" s="9" t="s">
        <v>599</v>
      </c>
      <c r="C139" s="9">
        <v>3</v>
      </c>
      <c r="D139" s="9">
        <v>141369114</v>
      </c>
      <c r="E139" s="9" t="s">
        <v>600</v>
      </c>
      <c r="F139" s="11">
        <v>4.4082425533510099E-2</v>
      </c>
      <c r="G139" s="11">
        <v>1.0434722228694199E-2</v>
      </c>
      <c r="H139" s="12">
        <v>6.1454505671904501E-6</v>
      </c>
      <c r="I139" s="11">
        <v>4.5066046163502203E-2</v>
      </c>
      <c r="J139" s="9">
        <v>0</v>
      </c>
      <c r="K139" s="11">
        <v>0.58066693735318298</v>
      </c>
    </row>
    <row r="140" spans="1:11" s="22" customFormat="1" x14ac:dyDescent="0.25">
      <c r="A140" s="113"/>
      <c r="B140" s="9" t="s">
        <v>601</v>
      </c>
      <c r="C140" s="9">
        <v>7</v>
      </c>
      <c r="D140" s="9">
        <v>148636882</v>
      </c>
      <c r="E140" s="9" t="s">
        <v>46</v>
      </c>
      <c r="F140" s="11">
        <v>-4.5376333944628602E-2</v>
      </c>
      <c r="G140" s="11">
        <v>1.0741784667644701E-2</v>
      </c>
      <c r="H140" s="12">
        <v>6.1550176843920303E-6</v>
      </c>
      <c r="I140" s="11">
        <v>4.5066046163502203E-2</v>
      </c>
      <c r="J140" s="9">
        <v>0</v>
      </c>
      <c r="K140" s="11">
        <v>0.80111630184068106</v>
      </c>
    </row>
    <row r="141" spans="1:11" s="22" customFormat="1" x14ac:dyDescent="0.25">
      <c r="A141" s="113"/>
      <c r="B141" s="9" t="s">
        <v>602</v>
      </c>
      <c r="C141" s="9">
        <v>8</v>
      </c>
      <c r="D141" s="9">
        <v>10526253</v>
      </c>
      <c r="E141" s="9" t="s">
        <v>603</v>
      </c>
      <c r="F141" s="11">
        <v>3.1468131254354097E-2</v>
      </c>
      <c r="G141" s="11">
        <v>7.4526776917776703E-3</v>
      </c>
      <c r="H141" s="12">
        <v>6.2141069663239897E-6</v>
      </c>
      <c r="I141" s="11">
        <v>4.5066046163502203E-2</v>
      </c>
      <c r="J141" s="9">
        <v>0</v>
      </c>
      <c r="K141" s="11">
        <v>0.77572443123052603</v>
      </c>
    </row>
    <row r="142" spans="1:11" s="22" customFormat="1" x14ac:dyDescent="0.25">
      <c r="A142" s="113"/>
      <c r="B142" s="9" t="s">
        <v>604</v>
      </c>
      <c r="C142" s="9">
        <v>15</v>
      </c>
      <c r="D142" s="9">
        <v>59493107</v>
      </c>
      <c r="E142" s="9" t="s">
        <v>605</v>
      </c>
      <c r="F142" s="11">
        <v>5.75606147569383E-2</v>
      </c>
      <c r="G142" s="11">
        <v>1.36330600447461E-2</v>
      </c>
      <c r="H142" s="12">
        <v>6.2222151726057301E-6</v>
      </c>
      <c r="I142" s="11">
        <v>4.5066046163502203E-2</v>
      </c>
      <c r="J142" s="9">
        <v>0</v>
      </c>
      <c r="K142" s="11">
        <v>0.47560162008458301</v>
      </c>
    </row>
    <row r="143" spans="1:11" s="22" customFormat="1" x14ac:dyDescent="0.25">
      <c r="A143" s="113"/>
      <c r="B143" s="9" t="s">
        <v>606</v>
      </c>
      <c r="C143" s="9">
        <v>6</v>
      </c>
      <c r="D143" s="9">
        <v>1396536</v>
      </c>
      <c r="E143" s="9" t="s">
        <v>46</v>
      </c>
      <c r="F143" s="11">
        <v>3.2212555678989702E-2</v>
      </c>
      <c r="G143" s="11">
        <v>7.64806480631293E-3</v>
      </c>
      <c r="H143" s="12">
        <v>6.5535733587246997E-6</v>
      </c>
      <c r="I143" s="11">
        <v>4.7098042387336003E-2</v>
      </c>
      <c r="J143" s="9">
        <v>0</v>
      </c>
      <c r="K143" s="11">
        <v>0.61443124279692296</v>
      </c>
    </row>
    <row r="144" spans="1:11" s="22" customFormat="1" x14ac:dyDescent="0.25">
      <c r="A144" s="113"/>
      <c r="B144" s="9" t="s">
        <v>607</v>
      </c>
      <c r="C144" s="9">
        <v>1</v>
      </c>
      <c r="D144" s="9">
        <v>17949661</v>
      </c>
      <c r="E144" s="9" t="s">
        <v>46</v>
      </c>
      <c r="F144" s="11">
        <v>9.9928651919225495E-2</v>
      </c>
      <c r="G144" s="11">
        <v>2.3736205997672399E-2</v>
      </c>
      <c r="H144" s="12">
        <v>6.6163091539781301E-6</v>
      </c>
      <c r="I144" s="11">
        <v>4.7183139943193203E-2</v>
      </c>
      <c r="J144" s="9">
        <v>0</v>
      </c>
      <c r="K144" s="11">
        <v>0.76887599454724498</v>
      </c>
    </row>
    <row r="145" spans="1:11" s="22" customFormat="1" x14ac:dyDescent="0.25">
      <c r="A145" s="113"/>
      <c r="B145" s="9" t="s">
        <v>608</v>
      </c>
      <c r="C145" s="9">
        <v>1</v>
      </c>
      <c r="D145" s="9">
        <v>76229501</v>
      </c>
      <c r="E145" s="9" t="s">
        <v>609</v>
      </c>
      <c r="F145" s="11">
        <v>3.4008285041662402E-2</v>
      </c>
      <c r="G145" s="11">
        <v>8.0839238544424194E-3</v>
      </c>
      <c r="H145" s="12">
        <v>6.7192571327831202E-6</v>
      </c>
      <c r="I145" s="11">
        <v>4.7551515932196801E-2</v>
      </c>
      <c r="J145" s="9">
        <v>0</v>
      </c>
      <c r="K145" s="11">
        <v>0.69000848329295605</v>
      </c>
    </row>
    <row r="146" spans="1:11" s="22" customFormat="1" x14ac:dyDescent="0.25">
      <c r="A146" s="113"/>
      <c r="B146" s="9" t="s">
        <v>610</v>
      </c>
      <c r="C146" s="9">
        <v>3</v>
      </c>
      <c r="D146" s="9">
        <v>181266139</v>
      </c>
      <c r="E146" s="9" t="s">
        <v>450</v>
      </c>
      <c r="F146" s="11">
        <v>7.0801633156685598E-2</v>
      </c>
      <c r="G146" s="11">
        <v>1.6847661839331202E-2</v>
      </c>
      <c r="H146" s="12">
        <v>6.8712467316183804E-6</v>
      </c>
      <c r="I146" s="11">
        <v>4.8235862087980398E-2</v>
      </c>
      <c r="J146" s="9">
        <v>0</v>
      </c>
      <c r="K146" s="11">
        <v>0.72796020219741997</v>
      </c>
    </row>
    <row r="147" spans="1:11" s="22" customFormat="1" x14ac:dyDescent="0.25">
      <c r="A147" s="113"/>
      <c r="B147" s="9" t="s">
        <v>611</v>
      </c>
      <c r="C147" s="9">
        <v>22</v>
      </c>
      <c r="D147" s="9">
        <v>23055707</v>
      </c>
      <c r="E147" s="9" t="s">
        <v>46</v>
      </c>
      <c r="F147" s="11">
        <v>3.1367318626095701E-2</v>
      </c>
      <c r="G147" s="11">
        <v>7.4665340916487601E-3</v>
      </c>
      <c r="H147" s="12">
        <v>6.9200189604081199E-6</v>
      </c>
      <c r="I147" s="11">
        <v>4.8235862087980398E-2</v>
      </c>
      <c r="J147" s="9">
        <v>0</v>
      </c>
      <c r="K147" s="11">
        <v>0.43117316734650202</v>
      </c>
    </row>
    <row r="148" spans="1:11" s="22" customFormat="1" x14ac:dyDescent="0.25">
      <c r="A148" s="113"/>
      <c r="B148" s="9" t="s">
        <v>612</v>
      </c>
      <c r="C148" s="9">
        <v>10</v>
      </c>
      <c r="D148" s="9">
        <v>35917456</v>
      </c>
      <c r="E148" s="9" t="s">
        <v>46</v>
      </c>
      <c r="F148" s="11">
        <v>-4.96429395301358E-2</v>
      </c>
      <c r="G148" s="11">
        <v>1.18289097014052E-2</v>
      </c>
      <c r="H148" s="12">
        <v>7.0715552086843301E-6</v>
      </c>
      <c r="I148" s="11">
        <v>4.8823634137647898E-2</v>
      </c>
      <c r="J148" s="9">
        <v>0</v>
      </c>
      <c r="K148" s="11">
        <v>0.37639251546208102</v>
      </c>
    </row>
    <row r="149" spans="1:11" s="22" customFormat="1" x14ac:dyDescent="0.25">
      <c r="A149" s="113"/>
      <c r="B149" s="9" t="s">
        <v>613</v>
      </c>
      <c r="C149" s="9">
        <v>8</v>
      </c>
      <c r="D149" s="9">
        <v>70608068</v>
      </c>
      <c r="E149" s="9" t="s">
        <v>614</v>
      </c>
      <c r="F149" s="11">
        <v>5.3161162679000597E-2</v>
      </c>
      <c r="G149" s="11">
        <v>1.2675126392983601E-2</v>
      </c>
      <c r="H149" s="12">
        <v>7.16505131855182E-6</v>
      </c>
      <c r="I149" s="11">
        <v>4.8823634137647898E-2</v>
      </c>
      <c r="J149" s="9">
        <v>0</v>
      </c>
      <c r="K149" s="11">
        <v>0.82079862402669301</v>
      </c>
    </row>
    <row r="150" spans="1:11" s="22" customFormat="1" x14ac:dyDescent="0.25">
      <c r="A150" s="113"/>
      <c r="B150" s="9" t="s">
        <v>615</v>
      </c>
      <c r="C150" s="9">
        <v>10</v>
      </c>
      <c r="D150" s="9">
        <v>125209721</v>
      </c>
      <c r="E150" s="9" t="s">
        <v>46</v>
      </c>
      <c r="F150" s="11">
        <v>4.8125886226527297E-2</v>
      </c>
      <c r="G150" s="11">
        <v>1.1484200133614101E-2</v>
      </c>
      <c r="H150" s="12">
        <v>7.2926552536573796E-6</v>
      </c>
      <c r="I150" s="11">
        <v>4.8823634137647898E-2</v>
      </c>
      <c r="J150" s="9">
        <v>0</v>
      </c>
      <c r="K150" s="11">
        <v>0.61374785088716699</v>
      </c>
    </row>
    <row r="151" spans="1:11" s="22" customFormat="1" x14ac:dyDescent="0.25">
      <c r="A151" s="113"/>
      <c r="B151" s="9" t="s">
        <v>616</v>
      </c>
      <c r="C151" s="9">
        <v>1</v>
      </c>
      <c r="D151" s="9">
        <v>244214452</v>
      </c>
      <c r="E151" s="9" t="s">
        <v>46</v>
      </c>
      <c r="F151" s="11">
        <v>3.8135965872462402E-2</v>
      </c>
      <c r="G151" s="11">
        <v>9.1003221474826E-3</v>
      </c>
      <c r="H151" s="12">
        <v>7.2926566288728999E-6</v>
      </c>
      <c r="I151" s="11">
        <v>4.8823634137647898E-2</v>
      </c>
      <c r="J151" s="9">
        <v>0</v>
      </c>
      <c r="K151" s="11">
        <v>0.39730507974144802</v>
      </c>
    </row>
    <row r="152" spans="1:11" s="22" customFormat="1" x14ac:dyDescent="0.25">
      <c r="A152" s="113"/>
      <c r="B152" s="9" t="s">
        <v>617</v>
      </c>
      <c r="C152" s="9">
        <v>7</v>
      </c>
      <c r="D152" s="9">
        <v>75486350</v>
      </c>
      <c r="E152" s="9" t="s">
        <v>618</v>
      </c>
      <c r="F152" s="11">
        <v>-3.7382615622353302E-2</v>
      </c>
      <c r="G152" s="11">
        <v>8.9210483843203993E-3</v>
      </c>
      <c r="H152" s="12">
        <v>7.30120630405443E-6</v>
      </c>
      <c r="I152" s="11">
        <v>4.8823634137647898E-2</v>
      </c>
      <c r="J152" s="9">
        <v>0</v>
      </c>
      <c r="K152" s="11">
        <v>0.75828916808855695</v>
      </c>
    </row>
    <row r="153" spans="1:11" s="22" customFormat="1" x14ac:dyDescent="0.25">
      <c r="A153" s="113"/>
      <c r="B153" s="9" t="s">
        <v>619</v>
      </c>
      <c r="C153" s="9">
        <v>7</v>
      </c>
      <c r="D153" s="9">
        <v>130903749</v>
      </c>
      <c r="E153" s="9" t="s">
        <v>46</v>
      </c>
      <c r="F153" s="11">
        <v>2.8493974134559098E-2</v>
      </c>
      <c r="G153" s="11">
        <v>6.8006942499389302E-3</v>
      </c>
      <c r="H153" s="12">
        <v>7.3203273364726597E-6</v>
      </c>
      <c r="I153" s="11">
        <v>4.8823634137647898E-2</v>
      </c>
      <c r="J153" s="9">
        <v>0</v>
      </c>
      <c r="K153" s="11">
        <v>0.38260119597523701</v>
      </c>
    </row>
    <row r="154" spans="1:11" s="22" customFormat="1" x14ac:dyDescent="0.25">
      <c r="A154" s="114"/>
      <c r="B154" s="9" t="s">
        <v>620</v>
      </c>
      <c r="C154" s="9">
        <v>3</v>
      </c>
      <c r="D154" s="9">
        <v>10993063</v>
      </c>
      <c r="E154" s="9" t="s">
        <v>621</v>
      </c>
      <c r="F154" s="11">
        <v>-7.84298516312988E-2</v>
      </c>
      <c r="G154" s="11">
        <v>1.87311885297833E-2</v>
      </c>
      <c r="H154" s="12">
        <v>7.4215117686150699E-6</v>
      </c>
      <c r="I154" s="11">
        <v>4.9144932866978901E-2</v>
      </c>
      <c r="J154" s="9">
        <v>0</v>
      </c>
      <c r="K154" s="11">
        <v>0.56347526594457897</v>
      </c>
    </row>
  </sheetData>
  <mergeCells count="2">
    <mergeCell ref="A5:A14"/>
    <mergeCell ref="A15:A1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4F70E-865D-453D-9D96-67272EEAD06C}">
  <dimension ref="A1:K39"/>
  <sheetViews>
    <sheetView workbookViewId="0">
      <selection activeCell="A2" sqref="A2"/>
    </sheetView>
  </sheetViews>
  <sheetFormatPr defaultRowHeight="15" x14ac:dyDescent="0.25"/>
  <cols>
    <col min="1" max="1" width="14.5703125" customWidth="1"/>
    <col min="3" max="3" width="10" bestFit="1" customWidth="1"/>
    <col min="4" max="4" width="12.5703125" bestFit="1" customWidth="1"/>
    <col min="5" max="10" width="13.28515625" customWidth="1"/>
  </cols>
  <sheetData>
    <row r="1" spans="1:11" x14ac:dyDescent="0.25">
      <c r="A1" s="14" t="s">
        <v>2836</v>
      </c>
      <c r="B1" s="15"/>
      <c r="C1" s="15"/>
      <c r="D1" s="15"/>
      <c r="E1" s="15"/>
      <c r="F1" s="15"/>
      <c r="G1" s="15"/>
      <c r="H1" s="15"/>
      <c r="I1" s="15"/>
      <c r="J1" s="15"/>
    </row>
    <row r="2" spans="1:11" x14ac:dyDescent="0.25">
      <c r="A2" s="14"/>
      <c r="B2" s="15"/>
      <c r="C2" s="15"/>
      <c r="D2" s="15"/>
      <c r="E2" s="15"/>
      <c r="F2" s="15"/>
      <c r="G2" s="15"/>
      <c r="H2" s="15"/>
      <c r="I2" s="15"/>
      <c r="J2" s="15"/>
    </row>
    <row r="3" spans="1:11" x14ac:dyDescent="0.25">
      <c r="A3" s="14"/>
      <c r="B3" s="15"/>
      <c r="C3" s="15"/>
      <c r="D3" s="15"/>
      <c r="E3" s="115" t="s">
        <v>309</v>
      </c>
      <c r="F3" s="116"/>
      <c r="G3" s="116"/>
      <c r="H3" s="115" t="s">
        <v>310</v>
      </c>
      <c r="I3" s="116"/>
      <c r="J3" s="117"/>
    </row>
    <row r="4" spans="1:11" x14ac:dyDescent="0.25">
      <c r="A4" s="8" t="s">
        <v>7</v>
      </c>
      <c r="B4" s="8" t="s">
        <v>8</v>
      </c>
      <c r="C4" s="8" t="s">
        <v>9</v>
      </c>
      <c r="D4" s="8" t="s">
        <v>10</v>
      </c>
      <c r="E4" s="8" t="s">
        <v>311</v>
      </c>
      <c r="F4" s="8" t="s">
        <v>312</v>
      </c>
      <c r="G4" s="8" t="s">
        <v>313</v>
      </c>
      <c r="H4" s="8" t="s">
        <v>311</v>
      </c>
      <c r="I4" s="8" t="s">
        <v>312</v>
      </c>
      <c r="J4" s="8" t="s">
        <v>313</v>
      </c>
      <c r="K4" s="14"/>
    </row>
    <row r="5" spans="1:11" x14ac:dyDescent="0.25">
      <c r="A5" s="9" t="s">
        <v>314</v>
      </c>
      <c r="B5" s="9">
        <v>5</v>
      </c>
      <c r="C5" s="9">
        <v>6573763</v>
      </c>
      <c r="D5" s="9" t="s">
        <v>46</v>
      </c>
      <c r="E5" s="11">
        <v>7.5361354199802194E-2</v>
      </c>
      <c r="F5" s="11">
        <v>1.26739573914541E-2</v>
      </c>
      <c r="G5" s="12">
        <v>3.2253474023914202E-7</v>
      </c>
      <c r="H5" s="11">
        <v>0.14346536446451699</v>
      </c>
      <c r="I5" s="11">
        <v>2.7417622045003899E-2</v>
      </c>
      <c r="J5" s="12">
        <v>3.11407069436599E-6</v>
      </c>
    </row>
    <row r="6" spans="1:11" x14ac:dyDescent="0.25">
      <c r="A6" s="9" t="s">
        <v>315</v>
      </c>
      <c r="B6" s="9">
        <v>10</v>
      </c>
      <c r="C6" s="9">
        <v>110915697</v>
      </c>
      <c r="D6" s="9" t="s">
        <v>169</v>
      </c>
      <c r="E6" s="11">
        <v>9.1531886262849999E-2</v>
      </c>
      <c r="F6" s="11">
        <v>1.6336647218717599E-2</v>
      </c>
      <c r="G6" s="12">
        <v>1.4737232545011901E-6</v>
      </c>
      <c r="H6" s="11">
        <v>0.18894654795906099</v>
      </c>
      <c r="I6" s="11">
        <v>3.71274006935172E-2</v>
      </c>
      <c r="J6" s="12">
        <v>5.7520493673846201E-6</v>
      </c>
    </row>
    <row r="7" spans="1:11" x14ac:dyDescent="0.25">
      <c r="A7" s="9" t="s">
        <v>316</v>
      </c>
      <c r="B7" s="9">
        <v>11</v>
      </c>
      <c r="C7" s="9">
        <v>117825300</v>
      </c>
      <c r="D7" s="9" t="s">
        <v>317</v>
      </c>
      <c r="E7" s="11">
        <v>9.8349578570304103E-2</v>
      </c>
      <c r="F7" s="11">
        <v>1.7916311618703901E-2</v>
      </c>
      <c r="G7" s="12">
        <v>2.3904462521353602E-6</v>
      </c>
      <c r="H7" s="11">
        <v>0.170981591092489</v>
      </c>
      <c r="I7" s="11">
        <v>3.5078647691997297E-2</v>
      </c>
      <c r="J7" s="12">
        <v>1.40047277701262E-5</v>
      </c>
    </row>
    <row r="8" spans="1:11" x14ac:dyDescent="0.25">
      <c r="A8" s="9" t="s">
        <v>318</v>
      </c>
      <c r="B8" s="9">
        <v>17</v>
      </c>
      <c r="C8" s="9">
        <v>3969275</v>
      </c>
      <c r="D8" s="9" t="s">
        <v>46</v>
      </c>
      <c r="E8" s="11">
        <v>5.7358281948464797E-2</v>
      </c>
      <c r="F8" s="11">
        <v>1.05197499582644E-2</v>
      </c>
      <c r="G8" s="12">
        <v>2.7926998460458402E-6</v>
      </c>
      <c r="H8" s="11">
        <v>9.5236942458086199E-2</v>
      </c>
      <c r="I8" s="11">
        <v>2.1672861613856401E-2</v>
      </c>
      <c r="J8" s="12">
        <v>9.0001586845765499E-5</v>
      </c>
    </row>
    <row r="9" spans="1:11" x14ac:dyDescent="0.25">
      <c r="A9" s="9" t="s">
        <v>319</v>
      </c>
      <c r="B9" s="9">
        <v>2</v>
      </c>
      <c r="C9" s="9">
        <v>8546801</v>
      </c>
      <c r="D9" s="9" t="s">
        <v>320</v>
      </c>
      <c r="E9" s="11">
        <v>8.7046426184554104E-2</v>
      </c>
      <c r="F9" s="11">
        <v>1.61595438451641E-2</v>
      </c>
      <c r="G9" s="12">
        <v>3.67428405091388E-6</v>
      </c>
      <c r="H9" s="11">
        <v>0.13700839680412399</v>
      </c>
      <c r="I9" s="11">
        <v>3.1165508296848901E-2</v>
      </c>
      <c r="J9" s="12">
        <v>8.9385131666494302E-5</v>
      </c>
    </row>
    <row r="10" spans="1:11" x14ac:dyDescent="0.25">
      <c r="A10" s="9" t="s">
        <v>321</v>
      </c>
      <c r="B10" s="9">
        <v>17</v>
      </c>
      <c r="C10" s="9">
        <v>43435211</v>
      </c>
      <c r="D10" s="9" t="s">
        <v>46</v>
      </c>
      <c r="E10" s="11">
        <v>6.8965964795309406E-2</v>
      </c>
      <c r="F10" s="11">
        <v>1.28543863673248E-2</v>
      </c>
      <c r="G10" s="12">
        <v>4.0167779270975599E-6</v>
      </c>
      <c r="H10" s="11">
        <v>0.13023342707893401</v>
      </c>
      <c r="I10" s="11">
        <v>2.80122489060253E-2</v>
      </c>
      <c r="J10" s="12">
        <v>3.4248433050267E-5</v>
      </c>
    </row>
    <row r="11" spans="1:11" x14ac:dyDescent="0.25">
      <c r="A11" s="9" t="s">
        <v>322</v>
      </c>
      <c r="B11" s="9">
        <v>8</v>
      </c>
      <c r="C11" s="9">
        <v>28371774</v>
      </c>
      <c r="D11" s="9" t="s">
        <v>323</v>
      </c>
      <c r="E11" s="11">
        <v>5.59466549824882E-2</v>
      </c>
      <c r="F11" s="11">
        <v>1.04695216956994E-2</v>
      </c>
      <c r="G11" s="12">
        <v>4.3877087860751198E-6</v>
      </c>
      <c r="H11" s="11">
        <v>9.3352870454476503E-2</v>
      </c>
      <c r="I11" s="11">
        <v>2.0766833394722801E-2</v>
      </c>
      <c r="J11" s="12">
        <v>6.1735242847230705E-5</v>
      </c>
    </row>
    <row r="12" spans="1:11" x14ac:dyDescent="0.25">
      <c r="A12" s="9" t="s">
        <v>324</v>
      </c>
      <c r="B12" s="9">
        <v>7</v>
      </c>
      <c r="C12" s="9">
        <v>37446586</v>
      </c>
      <c r="D12" s="9" t="s">
        <v>325</v>
      </c>
      <c r="E12" s="11">
        <v>8.1043645045419499E-2</v>
      </c>
      <c r="F12" s="11">
        <v>1.5182152763634899E-2</v>
      </c>
      <c r="G12" s="12">
        <v>4.4914724217503796E-6</v>
      </c>
      <c r="H12" s="11">
        <v>0.12840560202118001</v>
      </c>
      <c r="I12" s="11">
        <v>2.75755902242362E-2</v>
      </c>
      <c r="J12" s="12">
        <v>3.3284921514201801E-5</v>
      </c>
    </row>
    <row r="13" spans="1:11" x14ac:dyDescent="0.25">
      <c r="A13" s="9" t="s">
        <v>326</v>
      </c>
      <c r="B13" s="9">
        <v>10</v>
      </c>
      <c r="C13" s="9">
        <v>69479482</v>
      </c>
      <c r="D13" s="9" t="s">
        <v>261</v>
      </c>
      <c r="E13" s="11">
        <v>4.9372100583871897E-2</v>
      </c>
      <c r="F13" s="11">
        <v>9.5631987010376205E-3</v>
      </c>
      <c r="G13" s="12">
        <v>9.1417454506790405E-6</v>
      </c>
      <c r="H13" s="11">
        <v>9.7028214993103698E-2</v>
      </c>
      <c r="I13" s="11">
        <v>1.8683408032635102E-2</v>
      </c>
      <c r="J13" s="12">
        <v>3.6901259407661101E-6</v>
      </c>
    </row>
    <row r="14" spans="1:11" x14ac:dyDescent="0.25">
      <c r="A14" s="9" t="s">
        <v>327</v>
      </c>
      <c r="B14" s="9">
        <v>17</v>
      </c>
      <c r="C14" s="9">
        <v>83200321</v>
      </c>
      <c r="D14" s="9" t="s">
        <v>46</v>
      </c>
      <c r="E14" s="11">
        <v>5.0194402583228603E-2</v>
      </c>
      <c r="F14" s="11">
        <v>9.7378110798577496E-3</v>
      </c>
      <c r="G14" s="12">
        <v>9.4429656107491901E-6</v>
      </c>
      <c r="H14" s="11">
        <v>9.6801514302149894E-2</v>
      </c>
      <c r="I14" s="11">
        <v>2.1518767213439802E-2</v>
      </c>
      <c r="J14" s="12">
        <v>6.0998532682753499E-5</v>
      </c>
    </row>
    <row r="15" spans="1:11" x14ac:dyDescent="0.25">
      <c r="A15" s="9" t="s">
        <v>328</v>
      </c>
      <c r="B15" s="9">
        <v>7</v>
      </c>
      <c r="C15" s="9">
        <v>55344575</v>
      </c>
      <c r="D15" s="9" t="s">
        <v>46</v>
      </c>
      <c r="E15" s="11">
        <v>0.10198713470401601</v>
      </c>
      <c r="F15" s="11">
        <v>1.9854286865568199E-2</v>
      </c>
      <c r="G15" s="12">
        <v>1.0136127445374E-5</v>
      </c>
      <c r="H15" s="11">
        <v>0.201198165286882</v>
      </c>
      <c r="I15" s="11">
        <v>4.4813701570017399E-2</v>
      </c>
      <c r="J15" s="12">
        <v>6.3058999005594101E-5</v>
      </c>
    </row>
    <row r="16" spans="1:11" x14ac:dyDescent="0.25">
      <c r="A16" s="9" t="s">
        <v>329</v>
      </c>
      <c r="B16" s="9">
        <v>15</v>
      </c>
      <c r="C16" s="9">
        <v>76063181</v>
      </c>
      <c r="D16" s="9" t="s">
        <v>330</v>
      </c>
      <c r="E16" s="11">
        <v>5.9813252913008798E-2</v>
      </c>
      <c r="F16" s="11">
        <v>1.1723819719135199E-2</v>
      </c>
      <c r="G16" s="12">
        <v>1.16393059759511E-5</v>
      </c>
      <c r="H16" s="11">
        <v>0.109292713208663</v>
      </c>
      <c r="I16" s="11">
        <v>2.28331962738412E-2</v>
      </c>
      <c r="J16" s="12">
        <v>1.9930969790611701E-5</v>
      </c>
    </row>
    <row r="17" spans="1:10" x14ac:dyDescent="0.25">
      <c r="A17" s="9" t="s">
        <v>331</v>
      </c>
      <c r="B17" s="9">
        <v>1</v>
      </c>
      <c r="C17" s="9">
        <v>21788119</v>
      </c>
      <c r="D17" s="9" t="s">
        <v>46</v>
      </c>
      <c r="E17" s="11">
        <v>7.5223324537982403E-2</v>
      </c>
      <c r="F17" s="11">
        <v>1.48423591459466E-2</v>
      </c>
      <c r="G17" s="12">
        <v>1.32901626212932E-5</v>
      </c>
      <c r="H17" s="11">
        <v>0.133620258514665</v>
      </c>
      <c r="I17" s="11">
        <v>2.8706073971128399E-2</v>
      </c>
      <c r="J17" s="12">
        <v>3.3508792001476898E-5</v>
      </c>
    </row>
    <row r="18" spans="1:10" x14ac:dyDescent="0.25">
      <c r="A18" s="9" t="s">
        <v>332</v>
      </c>
      <c r="B18" s="9">
        <v>12</v>
      </c>
      <c r="C18" s="9">
        <v>6452045</v>
      </c>
      <c r="D18" s="9" t="s">
        <v>333</v>
      </c>
      <c r="E18" s="11">
        <v>-7.1624521074186306E-2</v>
      </c>
      <c r="F18" s="11">
        <v>1.4593796120020401E-2</v>
      </c>
      <c r="G18" s="12">
        <v>2.4698235464490899E-5</v>
      </c>
      <c r="H18" s="11">
        <v>-0.14293567510279201</v>
      </c>
      <c r="I18" s="11">
        <v>3.1148365127565001E-2</v>
      </c>
      <c r="J18" s="12">
        <v>4.3235351954475399E-5</v>
      </c>
    </row>
    <row r="19" spans="1:10" x14ac:dyDescent="0.25">
      <c r="A19" s="9" t="s">
        <v>334</v>
      </c>
      <c r="B19" s="9">
        <v>1</v>
      </c>
      <c r="C19" s="9">
        <v>204214475</v>
      </c>
      <c r="D19" s="9" t="s">
        <v>335</v>
      </c>
      <c r="E19" s="11">
        <v>0.106414774479535</v>
      </c>
      <c r="F19" s="11">
        <v>2.1846499574039401E-2</v>
      </c>
      <c r="G19" s="12">
        <v>2.84075255619966E-5</v>
      </c>
      <c r="H19" s="11">
        <v>0.205785083132072</v>
      </c>
      <c r="I19" s="11">
        <v>4.6772098106674202E-2</v>
      </c>
      <c r="J19" s="12">
        <v>8.8208003917968699E-5</v>
      </c>
    </row>
    <row r="20" spans="1:10" x14ac:dyDescent="0.25">
      <c r="A20" s="9" t="s">
        <v>336</v>
      </c>
      <c r="B20" s="9">
        <v>11</v>
      </c>
      <c r="C20" s="9">
        <v>118988208</v>
      </c>
      <c r="D20" s="9" t="s">
        <v>46</v>
      </c>
      <c r="E20" s="11">
        <v>5.16366835115585E-2</v>
      </c>
      <c r="F20" s="11">
        <v>1.06102364648529E-2</v>
      </c>
      <c r="G20" s="12">
        <v>2.8877274989563901E-5</v>
      </c>
      <c r="H20" s="11">
        <v>9.94850800039533E-2</v>
      </c>
      <c r="I20" s="11">
        <v>2.03399201683797E-2</v>
      </c>
      <c r="J20" s="12">
        <v>1.30754882261233E-5</v>
      </c>
    </row>
    <row r="21" spans="1:10" x14ac:dyDescent="0.25">
      <c r="A21" s="9" t="s">
        <v>337</v>
      </c>
      <c r="B21" s="9">
        <v>1</v>
      </c>
      <c r="C21" s="9">
        <v>37682389</v>
      </c>
      <c r="D21" s="9" t="s">
        <v>338</v>
      </c>
      <c r="E21" s="11">
        <v>7.29956019930392E-2</v>
      </c>
      <c r="F21" s="11">
        <v>1.50409757231785E-2</v>
      </c>
      <c r="G21" s="12">
        <v>3.0395407417292201E-5</v>
      </c>
      <c r="H21" s="11">
        <v>0.13704466730190801</v>
      </c>
      <c r="I21" s="11">
        <v>3.08025962021461E-2</v>
      </c>
      <c r="J21" s="12">
        <v>7.3413812262782896E-5</v>
      </c>
    </row>
    <row r="22" spans="1:10" x14ac:dyDescent="0.25">
      <c r="A22" s="9" t="s">
        <v>339</v>
      </c>
      <c r="B22" s="9">
        <v>16</v>
      </c>
      <c r="C22" s="9">
        <v>11273445</v>
      </c>
      <c r="D22" s="9" t="s">
        <v>340</v>
      </c>
      <c r="E22" s="11">
        <v>3.9274669521305802E-2</v>
      </c>
      <c r="F22" s="11">
        <v>8.1507965769306197E-3</v>
      </c>
      <c r="G22" s="12">
        <v>3.4618365062315101E-5</v>
      </c>
      <c r="H22" s="11">
        <v>8.2536762136527997E-2</v>
      </c>
      <c r="I22" s="11">
        <v>1.5697072123262702E-2</v>
      </c>
      <c r="J22" s="12">
        <v>2.7876505959439801E-6</v>
      </c>
    </row>
    <row r="23" spans="1:10" x14ac:dyDescent="0.25">
      <c r="A23" s="9" t="s">
        <v>341</v>
      </c>
      <c r="B23" s="9">
        <v>12</v>
      </c>
      <c r="C23" s="9">
        <v>104302907</v>
      </c>
      <c r="D23" s="9" t="s">
        <v>342</v>
      </c>
      <c r="E23" s="11">
        <v>6.0023946902610197E-2</v>
      </c>
      <c r="F23" s="11">
        <v>1.26160912819603E-2</v>
      </c>
      <c r="G23" s="12">
        <v>4.3414606034020298E-5</v>
      </c>
      <c r="H23" s="11">
        <v>0.125149174525155</v>
      </c>
      <c r="I23" s="11">
        <v>2.52580514476069E-2</v>
      </c>
      <c r="J23" s="12">
        <v>1.0072813666806999E-5</v>
      </c>
    </row>
    <row r="24" spans="1:10" x14ac:dyDescent="0.25">
      <c r="A24" s="9" t="s">
        <v>343</v>
      </c>
      <c r="B24" s="9">
        <v>6</v>
      </c>
      <c r="C24" s="9">
        <v>40622103</v>
      </c>
      <c r="D24" s="9" t="s">
        <v>46</v>
      </c>
      <c r="E24" s="11">
        <v>-7.37023675446771E-2</v>
      </c>
      <c r="F24" s="11">
        <v>1.5579562201205099E-2</v>
      </c>
      <c r="G24" s="12">
        <v>4.7972041616076098E-5</v>
      </c>
      <c r="H24" s="11">
        <v>-0.15025451050823099</v>
      </c>
      <c r="I24" s="11">
        <v>3.2488034943268303E-2</v>
      </c>
      <c r="J24" s="12">
        <v>3.7624624473571802E-5</v>
      </c>
    </row>
    <row r="25" spans="1:10" x14ac:dyDescent="0.25">
      <c r="A25" s="9" t="s">
        <v>344</v>
      </c>
      <c r="B25" s="9">
        <v>10</v>
      </c>
      <c r="C25" s="9">
        <v>42761241</v>
      </c>
      <c r="D25" s="9" t="s">
        <v>46</v>
      </c>
      <c r="E25" s="11">
        <v>6.3461549174307505E-2</v>
      </c>
      <c r="F25" s="11">
        <v>1.34729208695705E-2</v>
      </c>
      <c r="G25" s="12">
        <v>5.17103780906933E-5</v>
      </c>
      <c r="H25" s="11">
        <v>0.12630055518354499</v>
      </c>
      <c r="I25" s="11">
        <v>2.8750451035675299E-2</v>
      </c>
      <c r="J25" s="12">
        <v>9.0435134044806502E-5</v>
      </c>
    </row>
    <row r="26" spans="1:10" x14ac:dyDescent="0.25">
      <c r="A26" s="9" t="s">
        <v>345</v>
      </c>
      <c r="B26" s="9">
        <v>2</v>
      </c>
      <c r="C26" s="9">
        <v>9832857</v>
      </c>
      <c r="D26" s="9" t="s">
        <v>46</v>
      </c>
      <c r="E26" s="11">
        <v>0.16039959467391601</v>
      </c>
      <c r="F26" s="11">
        <v>3.41563573910902E-2</v>
      </c>
      <c r="G26" s="12">
        <v>5.4485949935851101E-5</v>
      </c>
      <c r="H26" s="11">
        <v>0.37344376744195201</v>
      </c>
      <c r="I26" s="11">
        <v>7.3201662923831998E-2</v>
      </c>
      <c r="J26" s="12">
        <v>5.4574968978616798E-6</v>
      </c>
    </row>
    <row r="27" spans="1:10" x14ac:dyDescent="0.25">
      <c r="A27" s="9" t="s">
        <v>346</v>
      </c>
      <c r="B27" s="9">
        <v>12</v>
      </c>
      <c r="C27" s="9">
        <v>43836829</v>
      </c>
      <c r="D27" s="9" t="s">
        <v>347</v>
      </c>
      <c r="E27" s="11">
        <v>7.4583308702539194E-2</v>
      </c>
      <c r="F27" s="11">
        <v>1.5998058889384201E-2</v>
      </c>
      <c r="G27" s="12">
        <v>6.1685465890141505E-5</v>
      </c>
      <c r="H27" s="11">
        <v>0.20396457654240299</v>
      </c>
      <c r="I27" s="11">
        <v>3.5321880339622198E-2</v>
      </c>
      <c r="J27" s="12">
        <v>2.66046244736477E-7</v>
      </c>
    </row>
    <row r="28" spans="1:10" x14ac:dyDescent="0.25">
      <c r="A28" s="9" t="s">
        <v>348</v>
      </c>
      <c r="B28" s="9">
        <v>14</v>
      </c>
      <c r="C28" s="9">
        <v>100977277</v>
      </c>
      <c r="D28" s="9" t="s">
        <v>349</v>
      </c>
      <c r="E28" s="11">
        <v>0.101047307991203</v>
      </c>
      <c r="F28" s="11">
        <v>2.1941891233109499E-2</v>
      </c>
      <c r="G28" s="12">
        <v>7.5751318966661E-5</v>
      </c>
      <c r="H28" s="11">
        <v>0.22162691253026301</v>
      </c>
      <c r="I28" s="11">
        <v>3.9581883418846699E-2</v>
      </c>
      <c r="J28" s="12">
        <v>6.0424165295910597E-7</v>
      </c>
    </row>
    <row r="29" spans="1:10" x14ac:dyDescent="0.25">
      <c r="A29" s="9" t="s">
        <v>350</v>
      </c>
      <c r="B29" s="9">
        <v>18</v>
      </c>
      <c r="C29" s="9">
        <v>36130382</v>
      </c>
      <c r="D29" s="9" t="s">
        <v>351</v>
      </c>
      <c r="E29" s="11">
        <v>-6.5798105314851196E-2</v>
      </c>
      <c r="F29" s="11">
        <v>1.4521081996470901E-2</v>
      </c>
      <c r="G29" s="12">
        <v>9.8662334924273697E-5</v>
      </c>
      <c r="H29" s="11">
        <v>-0.13753657471524799</v>
      </c>
      <c r="I29" s="11">
        <v>2.90827931361036E-2</v>
      </c>
      <c r="J29" s="12">
        <v>2.50353180218036E-5</v>
      </c>
    </row>
    <row r="30" spans="1:10" x14ac:dyDescent="0.25">
      <c r="A30" s="16"/>
      <c r="B30" s="16"/>
      <c r="C30" s="16"/>
      <c r="D30" s="16"/>
      <c r="E30" s="17"/>
      <c r="F30" s="17"/>
      <c r="G30" s="17"/>
      <c r="H30" s="17"/>
      <c r="I30" s="17"/>
      <c r="J30" s="17"/>
    </row>
    <row r="31" spans="1:10" x14ac:dyDescent="0.25">
      <c r="A31" s="18"/>
      <c r="B31" s="18"/>
      <c r="C31" s="18"/>
      <c r="D31" s="19"/>
      <c r="E31" s="115" t="s">
        <v>309</v>
      </c>
      <c r="F31" s="116"/>
      <c r="G31" s="116"/>
      <c r="H31" s="115" t="s">
        <v>352</v>
      </c>
      <c r="I31" s="116"/>
      <c r="J31" s="117"/>
    </row>
    <row r="32" spans="1:10" x14ac:dyDescent="0.25">
      <c r="A32" s="8" t="s">
        <v>7</v>
      </c>
      <c r="B32" s="8" t="s">
        <v>8</v>
      </c>
      <c r="C32" s="8" t="s">
        <v>9</v>
      </c>
      <c r="D32" s="8" t="s">
        <v>10</v>
      </c>
      <c r="E32" s="8" t="s">
        <v>311</v>
      </c>
      <c r="F32" s="8" t="s">
        <v>312</v>
      </c>
      <c r="G32" s="8" t="s">
        <v>313</v>
      </c>
      <c r="H32" s="8" t="s">
        <v>311</v>
      </c>
      <c r="I32" s="8" t="s">
        <v>312</v>
      </c>
      <c r="J32" s="8" t="s">
        <v>313</v>
      </c>
    </row>
    <row r="33" spans="1:10" x14ac:dyDescent="0.25">
      <c r="A33" s="9" t="s">
        <v>353</v>
      </c>
      <c r="B33" s="9">
        <v>4</v>
      </c>
      <c r="C33" s="9">
        <v>83128754</v>
      </c>
      <c r="D33" s="9" t="s">
        <v>354</v>
      </c>
      <c r="E33" s="11">
        <v>6.9988492852072107E-2</v>
      </c>
      <c r="F33" s="11">
        <v>1.47951236251071E-2</v>
      </c>
      <c r="G33" s="12">
        <v>4.8006993617264598E-5</v>
      </c>
      <c r="H33" s="11">
        <v>5.1584910015984399E-2</v>
      </c>
      <c r="I33" s="11">
        <v>1.3964014377094099E-2</v>
      </c>
      <c r="J33" s="12">
        <v>7.6982459112266694E-5</v>
      </c>
    </row>
    <row r="34" spans="1:10" x14ac:dyDescent="0.25">
      <c r="A34" s="9" t="s">
        <v>355</v>
      </c>
      <c r="B34" s="9">
        <v>3</v>
      </c>
      <c r="C34" s="9">
        <v>148990304</v>
      </c>
      <c r="D34" s="9" t="s">
        <v>356</v>
      </c>
      <c r="E34" s="11">
        <v>0.10675363749679</v>
      </c>
      <c r="F34" s="11">
        <v>1.6956846715757801E-2</v>
      </c>
      <c r="G34" s="12">
        <v>6.2998254198424801E-8</v>
      </c>
      <c r="H34" s="11">
        <v>5.26388096097661E-2</v>
      </c>
      <c r="I34" s="11">
        <v>1.4220231085744999E-2</v>
      </c>
      <c r="J34" s="12">
        <v>7.4421685648393094E-5</v>
      </c>
    </row>
    <row r="35" spans="1:10" x14ac:dyDescent="0.25">
      <c r="A35" s="9" t="s">
        <v>357</v>
      </c>
      <c r="B35" s="9">
        <v>21</v>
      </c>
      <c r="C35" s="9">
        <v>33394481</v>
      </c>
      <c r="D35" s="9" t="s">
        <v>46</v>
      </c>
      <c r="E35" s="11">
        <v>7.7421078415114905E-2</v>
      </c>
      <c r="F35" s="11">
        <v>1.6243340675413401E-2</v>
      </c>
      <c r="G35" s="12">
        <v>4.2052731821507402E-5</v>
      </c>
      <c r="H35" s="11">
        <v>5.2778619167031499E-2</v>
      </c>
      <c r="I35" s="11">
        <v>1.4220801418977301E-2</v>
      </c>
      <c r="J35" s="12">
        <v>7.1256397087312301E-5</v>
      </c>
    </row>
    <row r="36" spans="1:10" x14ac:dyDescent="0.25">
      <c r="A36" s="9" t="s">
        <v>358</v>
      </c>
      <c r="B36" s="9">
        <v>21</v>
      </c>
      <c r="C36" s="9">
        <v>14481043</v>
      </c>
      <c r="D36" s="9" t="s">
        <v>46</v>
      </c>
      <c r="E36" s="11">
        <v>6.89627886874873E-2</v>
      </c>
      <c r="F36" s="11">
        <v>1.39169028152606E-2</v>
      </c>
      <c r="G36" s="12">
        <v>2.0597214464838202E-5</v>
      </c>
      <c r="H36" s="11">
        <v>4.2909893675924897E-2</v>
      </c>
      <c r="I36" s="11">
        <v>1.14748922423354E-2</v>
      </c>
      <c r="J36" s="12">
        <v>6.27784140080114E-5</v>
      </c>
    </row>
    <row r="37" spans="1:10" x14ac:dyDescent="0.25">
      <c r="A37" s="9" t="s">
        <v>359</v>
      </c>
      <c r="B37" s="9">
        <v>14</v>
      </c>
      <c r="C37" s="9">
        <v>64673532</v>
      </c>
      <c r="D37" s="9" t="s">
        <v>46</v>
      </c>
      <c r="E37" s="11">
        <v>4.9747982643551597E-2</v>
      </c>
      <c r="F37" s="11">
        <v>9.7250069460683899E-3</v>
      </c>
      <c r="G37" s="12">
        <v>1.1029686686776699E-5</v>
      </c>
      <c r="H37" s="11">
        <v>3.2754441182880102E-2</v>
      </c>
      <c r="I37" s="11">
        <v>8.3318035127223095E-3</v>
      </c>
      <c r="J37" s="12">
        <v>2.5834492766697699E-5</v>
      </c>
    </row>
    <row r="38" spans="1:10" x14ac:dyDescent="0.25">
      <c r="A38" s="9" t="s">
        <v>360</v>
      </c>
      <c r="B38" s="9">
        <v>6</v>
      </c>
      <c r="C38" s="9">
        <v>52595125</v>
      </c>
      <c r="D38" s="9" t="s">
        <v>361</v>
      </c>
      <c r="E38" s="11">
        <v>7.6931250349596095E-2</v>
      </c>
      <c r="F38" s="11">
        <v>1.4118047728178601E-2</v>
      </c>
      <c r="G38" s="12">
        <v>2.8315749174371398E-6</v>
      </c>
      <c r="H38" s="11">
        <v>5.9935778764493297E-2</v>
      </c>
      <c r="I38" s="11">
        <v>1.52862008736321E-2</v>
      </c>
      <c r="J38" s="12">
        <v>2.7129985479698599E-5</v>
      </c>
    </row>
    <row r="39" spans="1:10" x14ac:dyDescent="0.25">
      <c r="A39" s="9" t="s">
        <v>362</v>
      </c>
      <c r="B39" s="9">
        <v>11</v>
      </c>
      <c r="C39" s="9">
        <v>61164538</v>
      </c>
      <c r="D39" s="9" t="s">
        <v>46</v>
      </c>
      <c r="E39" s="11">
        <v>7.5156182610687294E-2</v>
      </c>
      <c r="F39" s="11">
        <v>1.65304162036875E-2</v>
      </c>
      <c r="G39" s="12">
        <v>9.3437901120789498E-5</v>
      </c>
      <c r="H39" s="11">
        <v>5.8831786045307803E-2</v>
      </c>
      <c r="I39" s="11">
        <v>1.4634851400124899E-2</v>
      </c>
      <c r="J39" s="12">
        <v>1.6900465373434701E-5</v>
      </c>
    </row>
  </sheetData>
  <mergeCells count="4">
    <mergeCell ref="E3:G3"/>
    <mergeCell ref="H3:J3"/>
    <mergeCell ref="E31:G31"/>
    <mergeCell ref="H31:J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E3DB7-7783-4302-BB1F-7FA9E85C8D2D}">
  <dimension ref="A1:K154"/>
  <sheetViews>
    <sheetView workbookViewId="0">
      <selection activeCell="A2" sqref="A2"/>
    </sheetView>
  </sheetViews>
  <sheetFormatPr defaultColWidth="9.140625" defaultRowHeight="15" x14ac:dyDescent="0.25"/>
  <cols>
    <col min="1" max="1" width="5.7109375" style="15" bestFit="1" customWidth="1"/>
    <col min="2" max="3" width="10" style="15" bestFit="1" customWidth="1"/>
    <col min="4" max="4" width="23.42578125" style="15" bestFit="1" customWidth="1"/>
    <col min="5" max="5" width="10.28515625" style="15" customWidth="1"/>
    <col min="6" max="6" width="16.140625" style="15" bestFit="1" customWidth="1"/>
    <col min="7" max="10" width="9.140625" style="15"/>
    <col min="11" max="11" width="255.7109375" style="30" bestFit="1" customWidth="1"/>
    <col min="12" max="16384" width="9.140625" style="15"/>
  </cols>
  <sheetData>
    <row r="1" spans="1:11" x14ac:dyDescent="0.25">
      <c r="A1" s="14" t="s">
        <v>2835</v>
      </c>
    </row>
    <row r="3" spans="1:11" x14ac:dyDescent="0.25">
      <c r="A3" s="29" t="s">
        <v>8</v>
      </c>
      <c r="B3" s="29" t="s">
        <v>622</v>
      </c>
      <c r="C3" s="29" t="s">
        <v>623</v>
      </c>
      <c r="D3" s="29" t="s">
        <v>10</v>
      </c>
      <c r="E3" s="29" t="s">
        <v>624</v>
      </c>
      <c r="F3" s="29" t="s">
        <v>905</v>
      </c>
      <c r="G3" s="29" t="s">
        <v>311</v>
      </c>
      <c r="H3" s="29" t="s">
        <v>625</v>
      </c>
      <c r="I3" s="29" t="s">
        <v>363</v>
      </c>
      <c r="J3" s="29" t="s">
        <v>364</v>
      </c>
      <c r="K3" s="31" t="s">
        <v>626</v>
      </c>
    </row>
    <row r="4" spans="1:11" x14ac:dyDescent="0.25">
      <c r="A4" s="24" t="s">
        <v>859</v>
      </c>
      <c r="B4" s="24">
        <v>28633492</v>
      </c>
      <c r="C4" s="24">
        <v>28633742</v>
      </c>
      <c r="D4" s="24" t="s">
        <v>46</v>
      </c>
      <c r="E4" s="24">
        <v>13</v>
      </c>
      <c r="F4" s="24">
        <v>251</v>
      </c>
      <c r="G4" s="25">
        <v>-9.7093845474783405E-2</v>
      </c>
      <c r="H4" s="25">
        <v>9.65337367448851E-3</v>
      </c>
      <c r="I4" s="28">
        <v>1.30192561372979E-17</v>
      </c>
      <c r="J4" s="28">
        <v>1.92424605709263E-12</v>
      </c>
      <c r="K4" s="32" t="s">
        <v>862</v>
      </c>
    </row>
    <row r="5" spans="1:11" x14ac:dyDescent="0.25">
      <c r="A5" s="24" t="s">
        <v>760</v>
      </c>
      <c r="B5" s="24">
        <v>13207288</v>
      </c>
      <c r="C5" s="24">
        <v>13207447</v>
      </c>
      <c r="D5" s="24" t="s">
        <v>766</v>
      </c>
      <c r="E5" s="24">
        <v>6</v>
      </c>
      <c r="F5" s="24">
        <v>160</v>
      </c>
      <c r="G5" s="25">
        <v>-0.181022287008613</v>
      </c>
      <c r="H5" s="25">
        <v>2.2833389901694201E-2</v>
      </c>
      <c r="I5" s="28">
        <v>1.6483495109202399E-11</v>
      </c>
      <c r="J5" s="28">
        <v>7.1276287308542801E-7</v>
      </c>
      <c r="K5" s="32" t="s">
        <v>767</v>
      </c>
    </row>
    <row r="6" spans="1:11" x14ac:dyDescent="0.25">
      <c r="A6" s="24" t="s">
        <v>627</v>
      </c>
      <c r="B6" s="24">
        <v>31575091</v>
      </c>
      <c r="C6" s="24">
        <v>31578018</v>
      </c>
      <c r="D6" s="24" t="s">
        <v>633</v>
      </c>
      <c r="E6" s="24">
        <v>23</v>
      </c>
      <c r="F6" s="24">
        <v>2928</v>
      </c>
      <c r="G6" s="25">
        <v>2.0273718794515599E-2</v>
      </c>
      <c r="H6" s="25">
        <v>2.5659674682078398E-3</v>
      </c>
      <c r="I6" s="28">
        <v>1.9289928906236198E-11</v>
      </c>
      <c r="J6" s="28">
        <v>7.1276287308542801E-7</v>
      </c>
      <c r="K6" s="32" t="s">
        <v>634</v>
      </c>
    </row>
    <row r="7" spans="1:11" x14ac:dyDescent="0.25">
      <c r="A7" s="24" t="s">
        <v>826</v>
      </c>
      <c r="B7" s="24">
        <v>51706185</v>
      </c>
      <c r="C7" s="24">
        <v>51707457</v>
      </c>
      <c r="D7" s="24" t="s">
        <v>833</v>
      </c>
      <c r="E7" s="24">
        <v>9</v>
      </c>
      <c r="F7" s="24">
        <v>1273</v>
      </c>
      <c r="G7" s="25">
        <v>3.3941837024231702E-2</v>
      </c>
      <c r="H7" s="25">
        <v>4.49930297134818E-3</v>
      </c>
      <c r="I7" s="28">
        <v>1.4755618523454199E-10</v>
      </c>
      <c r="J7" s="28">
        <v>4.2091342505077603E-6</v>
      </c>
      <c r="K7" s="32" t="s">
        <v>834</v>
      </c>
    </row>
    <row r="8" spans="1:11" x14ac:dyDescent="0.25">
      <c r="A8" s="24" t="s">
        <v>826</v>
      </c>
      <c r="B8" s="24">
        <v>49132567</v>
      </c>
      <c r="C8" s="24">
        <v>49133910</v>
      </c>
      <c r="D8" s="24" t="s">
        <v>829</v>
      </c>
      <c r="E8" s="24">
        <v>11</v>
      </c>
      <c r="F8" s="24">
        <v>1344</v>
      </c>
      <c r="G8" s="25">
        <v>3.8553397420195597E-2</v>
      </c>
      <c r="H8" s="25">
        <v>5.12854398270638E-3</v>
      </c>
      <c r="I8" s="28">
        <v>1.7087148513563301E-10</v>
      </c>
      <c r="J8" s="28">
        <v>4.2091342505077603E-6</v>
      </c>
      <c r="K8" s="32" t="s">
        <v>830</v>
      </c>
    </row>
    <row r="9" spans="1:11" x14ac:dyDescent="0.25">
      <c r="A9" s="24" t="s">
        <v>655</v>
      </c>
      <c r="B9" s="24">
        <v>73645974</v>
      </c>
      <c r="C9" s="24">
        <v>73646696</v>
      </c>
      <c r="D9" s="24" t="s">
        <v>668</v>
      </c>
      <c r="E9" s="24">
        <v>10</v>
      </c>
      <c r="F9" s="24">
        <v>723</v>
      </c>
      <c r="G9" s="25">
        <v>2.6154433064487399E-2</v>
      </c>
      <c r="H9" s="25">
        <v>3.5888912580933001E-3</v>
      </c>
      <c r="I9" s="28">
        <v>6.0062665618126997E-10</v>
      </c>
      <c r="J9" s="28">
        <v>1.12610553979176E-5</v>
      </c>
      <c r="K9" s="32" t="s">
        <v>669</v>
      </c>
    </row>
    <row r="10" spans="1:11" x14ac:dyDescent="0.25">
      <c r="A10" s="24" t="s">
        <v>818</v>
      </c>
      <c r="B10" s="24">
        <v>38214200</v>
      </c>
      <c r="C10" s="24">
        <v>38214788</v>
      </c>
      <c r="D10" s="24" t="s">
        <v>190</v>
      </c>
      <c r="E10" s="24">
        <v>5</v>
      </c>
      <c r="F10" s="24">
        <v>589</v>
      </c>
      <c r="G10" s="25">
        <v>3.78425541969745E-2</v>
      </c>
      <c r="H10" s="25">
        <v>5.1946728145582698E-3</v>
      </c>
      <c r="I10" s="28">
        <v>6.0952938554357803E-10</v>
      </c>
      <c r="J10" s="28">
        <v>1.12610553979176E-5</v>
      </c>
      <c r="K10" s="32" t="s">
        <v>821</v>
      </c>
    </row>
    <row r="11" spans="1:11" x14ac:dyDescent="0.25">
      <c r="A11" s="24" t="s">
        <v>859</v>
      </c>
      <c r="B11" s="24">
        <v>31765657</v>
      </c>
      <c r="C11" s="24">
        <v>31766803</v>
      </c>
      <c r="D11" s="24" t="s">
        <v>863</v>
      </c>
      <c r="E11" s="24">
        <v>19</v>
      </c>
      <c r="F11" s="24">
        <v>1147</v>
      </c>
      <c r="G11" s="25">
        <v>2.3628577211902702E-2</v>
      </c>
      <c r="H11" s="25">
        <v>3.2558711334476501E-3</v>
      </c>
      <c r="I11" s="28">
        <v>7.07263229243752E-10</v>
      </c>
      <c r="J11" s="28">
        <v>1.16148339202474E-5</v>
      </c>
      <c r="K11" s="32" t="s">
        <v>864</v>
      </c>
    </row>
    <row r="12" spans="1:11" x14ac:dyDescent="0.25">
      <c r="A12" s="24" t="s">
        <v>730</v>
      </c>
      <c r="B12" s="24">
        <v>17561539</v>
      </c>
      <c r="C12" s="24">
        <v>17562368</v>
      </c>
      <c r="D12" s="24" t="s">
        <v>46</v>
      </c>
      <c r="E12" s="24">
        <v>9</v>
      </c>
      <c r="F12" s="24">
        <v>830</v>
      </c>
      <c r="G12" s="25">
        <v>2.37780422460541E-2</v>
      </c>
      <c r="H12" s="25">
        <v>3.3504651866951402E-3</v>
      </c>
      <c r="I12" s="28">
        <v>1.6568690855464E-9</v>
      </c>
      <c r="J12" s="28">
        <v>2.4488525084375801E-5</v>
      </c>
      <c r="K12" s="32" t="s">
        <v>737</v>
      </c>
    </row>
    <row r="13" spans="1:11" x14ac:dyDescent="0.25">
      <c r="A13" s="24" t="s">
        <v>781</v>
      </c>
      <c r="B13" s="24">
        <v>20670327</v>
      </c>
      <c r="C13" s="24">
        <v>20671641</v>
      </c>
      <c r="D13" s="24" t="s">
        <v>783</v>
      </c>
      <c r="E13" s="24">
        <v>8</v>
      </c>
      <c r="F13" s="24">
        <v>1315</v>
      </c>
      <c r="G13" s="25">
        <v>0.118311732381901</v>
      </c>
      <c r="H13" s="25">
        <v>1.67469885573901E-2</v>
      </c>
      <c r="I13" s="28">
        <v>1.9624318369050299E-9</v>
      </c>
      <c r="J13" s="28">
        <v>2.6367947772233E-5</v>
      </c>
      <c r="K13" s="32" t="s">
        <v>784</v>
      </c>
    </row>
    <row r="14" spans="1:11" x14ac:dyDescent="0.25">
      <c r="A14" s="24" t="s">
        <v>713</v>
      </c>
      <c r="B14" s="24">
        <v>80317763</v>
      </c>
      <c r="C14" s="24">
        <v>80317836</v>
      </c>
      <c r="D14" s="24" t="s">
        <v>46</v>
      </c>
      <c r="E14" s="24">
        <v>2</v>
      </c>
      <c r="F14" s="24">
        <v>74</v>
      </c>
      <c r="G14" s="25">
        <v>8.3105714595852198E-2</v>
      </c>
      <c r="H14" s="25">
        <v>1.20018922134423E-2</v>
      </c>
      <c r="I14" s="28">
        <v>4.0598692357076104E-9</v>
      </c>
      <c r="J14" s="28">
        <v>5.0004056086465399E-5</v>
      </c>
      <c r="K14" s="32" t="s">
        <v>727</v>
      </c>
    </row>
    <row r="15" spans="1:11" x14ac:dyDescent="0.25">
      <c r="A15" s="24" t="s">
        <v>896</v>
      </c>
      <c r="B15" s="24">
        <v>137278895</v>
      </c>
      <c r="C15" s="24">
        <v>137281784</v>
      </c>
      <c r="D15" s="24" t="s">
        <v>128</v>
      </c>
      <c r="E15" s="24">
        <v>11</v>
      </c>
      <c r="F15" s="24">
        <v>2890</v>
      </c>
      <c r="G15" s="25">
        <v>2.2305046810274301E-2</v>
      </c>
      <c r="H15" s="25">
        <v>3.2304606677254701E-3</v>
      </c>
      <c r="I15" s="28">
        <v>4.4931606908400203E-9</v>
      </c>
      <c r="J15" s="28">
        <v>5.1083780777396497E-5</v>
      </c>
      <c r="K15" s="32" t="s">
        <v>904</v>
      </c>
    </row>
    <row r="16" spans="1:11" x14ac:dyDescent="0.25">
      <c r="A16" s="24" t="s">
        <v>859</v>
      </c>
      <c r="B16" s="24">
        <v>10555029</v>
      </c>
      <c r="C16" s="24">
        <v>10556357</v>
      </c>
      <c r="D16" s="24" t="s">
        <v>860</v>
      </c>
      <c r="E16" s="24">
        <v>12</v>
      </c>
      <c r="F16" s="24">
        <v>1329</v>
      </c>
      <c r="G16" s="25">
        <v>2.8347746696735201E-2</v>
      </c>
      <c r="H16" s="25">
        <v>4.1265897088593002E-3</v>
      </c>
      <c r="I16" s="28">
        <v>5.3744155077152103E-9</v>
      </c>
      <c r="J16" s="28">
        <v>5.6738472288593397E-5</v>
      </c>
      <c r="K16" s="32" t="s">
        <v>861</v>
      </c>
    </row>
    <row r="17" spans="1:11" x14ac:dyDescent="0.25">
      <c r="A17" s="24" t="s">
        <v>847</v>
      </c>
      <c r="B17" s="24">
        <v>181200171</v>
      </c>
      <c r="C17" s="24">
        <v>181201069</v>
      </c>
      <c r="D17" s="24" t="s">
        <v>857</v>
      </c>
      <c r="E17" s="24">
        <v>8</v>
      </c>
      <c r="F17" s="24">
        <v>899</v>
      </c>
      <c r="G17" s="25">
        <v>2.5779139115409699E-2</v>
      </c>
      <c r="H17" s="25">
        <v>3.8308989989129598E-3</v>
      </c>
      <c r="I17" s="28">
        <v>1.0906236032464501E-8</v>
      </c>
      <c r="J17" s="28">
        <v>1.07462779039884E-4</v>
      </c>
      <c r="K17" s="32" t="s">
        <v>858</v>
      </c>
    </row>
    <row r="18" spans="1:11" x14ac:dyDescent="0.25">
      <c r="A18" s="24" t="s">
        <v>694</v>
      </c>
      <c r="B18" s="24">
        <v>70223570</v>
      </c>
      <c r="C18" s="24">
        <v>70223987</v>
      </c>
      <c r="D18" s="24" t="s">
        <v>14</v>
      </c>
      <c r="E18" s="24">
        <v>6</v>
      </c>
      <c r="F18" s="24">
        <v>418</v>
      </c>
      <c r="G18" s="25">
        <v>0.147378985755963</v>
      </c>
      <c r="H18" s="25">
        <v>2.1954823752823E-2</v>
      </c>
      <c r="I18" s="28">
        <v>1.18385061648578E-8</v>
      </c>
      <c r="J18" s="28">
        <v>1.09358200697874E-4</v>
      </c>
      <c r="K18" s="32" t="s">
        <v>700</v>
      </c>
    </row>
    <row r="19" spans="1:11" x14ac:dyDescent="0.25">
      <c r="A19" s="24" t="s">
        <v>730</v>
      </c>
      <c r="B19" s="24">
        <v>7349870</v>
      </c>
      <c r="C19" s="24">
        <v>7350401</v>
      </c>
      <c r="D19" s="24" t="s">
        <v>735</v>
      </c>
      <c r="E19" s="24">
        <v>8</v>
      </c>
      <c r="F19" s="24">
        <v>532</v>
      </c>
      <c r="G19" s="25">
        <v>5.6439029317490098E-2</v>
      </c>
      <c r="H19" s="25">
        <v>8.4274456612295108E-3</v>
      </c>
      <c r="I19" s="28">
        <v>1.28060566351135E-8</v>
      </c>
      <c r="J19" s="28">
        <v>1.1133736298057499E-4</v>
      </c>
      <c r="K19" s="32" t="s">
        <v>736</v>
      </c>
    </row>
    <row r="20" spans="1:11" x14ac:dyDescent="0.25">
      <c r="A20" s="24" t="s">
        <v>781</v>
      </c>
      <c r="B20" s="24">
        <v>86809503</v>
      </c>
      <c r="C20" s="24">
        <v>86809959</v>
      </c>
      <c r="D20" s="24" t="s">
        <v>795</v>
      </c>
      <c r="E20" s="24">
        <v>5</v>
      </c>
      <c r="F20" s="24">
        <v>457</v>
      </c>
      <c r="G20" s="25">
        <v>-4.8386198218781901E-2</v>
      </c>
      <c r="H20" s="25">
        <v>7.2406033307491902E-3</v>
      </c>
      <c r="I20" s="28">
        <v>1.37579155425031E-8</v>
      </c>
      <c r="J20" s="28">
        <v>1.12967773176775E-4</v>
      </c>
      <c r="K20" s="32" t="s">
        <v>796</v>
      </c>
    </row>
    <row r="21" spans="1:11" x14ac:dyDescent="0.25">
      <c r="A21" s="24" t="s">
        <v>887</v>
      </c>
      <c r="B21" s="24">
        <v>1948271</v>
      </c>
      <c r="C21" s="24">
        <v>1950272</v>
      </c>
      <c r="D21" s="24" t="s">
        <v>46</v>
      </c>
      <c r="E21" s="24">
        <v>11</v>
      </c>
      <c r="F21" s="24">
        <v>2002</v>
      </c>
      <c r="G21" s="25">
        <v>3.3884287387061403E-2</v>
      </c>
      <c r="H21" s="25">
        <v>5.1027935914273702E-3</v>
      </c>
      <c r="I21" s="28">
        <v>1.69594532054963E-8</v>
      </c>
      <c r="J21" s="28">
        <v>1.31926693882755E-4</v>
      </c>
      <c r="K21" s="32" t="s">
        <v>890</v>
      </c>
    </row>
    <row r="22" spans="1:11" x14ac:dyDescent="0.25">
      <c r="A22" s="24" t="s">
        <v>887</v>
      </c>
      <c r="B22" s="24">
        <v>102738593</v>
      </c>
      <c r="C22" s="24">
        <v>102739395</v>
      </c>
      <c r="D22" s="24" t="s">
        <v>46</v>
      </c>
      <c r="E22" s="24">
        <v>6</v>
      </c>
      <c r="F22" s="24">
        <v>803</v>
      </c>
      <c r="G22" s="25">
        <v>5.2048807771246097E-2</v>
      </c>
      <c r="H22" s="25">
        <v>7.8519939202529396E-3</v>
      </c>
      <c r="I22" s="28">
        <v>1.7957736692804599E-8</v>
      </c>
      <c r="J22" s="28">
        <v>1.32707674159826E-4</v>
      </c>
      <c r="K22" s="32" t="s">
        <v>894</v>
      </c>
    </row>
    <row r="23" spans="1:11" x14ac:dyDescent="0.25">
      <c r="A23" s="24" t="s">
        <v>781</v>
      </c>
      <c r="B23" s="24">
        <v>53859717</v>
      </c>
      <c r="C23" s="24">
        <v>53860604</v>
      </c>
      <c r="D23" s="24" t="s">
        <v>792</v>
      </c>
      <c r="E23" s="24">
        <v>13</v>
      </c>
      <c r="F23" s="24">
        <v>888</v>
      </c>
      <c r="G23" s="25">
        <v>5.7047545787560598E-2</v>
      </c>
      <c r="H23" s="25">
        <v>8.7176309393271097E-3</v>
      </c>
      <c r="I23" s="28">
        <v>2.7199931694833399E-8</v>
      </c>
      <c r="J23" s="28">
        <v>1.91435709737923E-4</v>
      </c>
      <c r="K23" s="32" t="s">
        <v>793</v>
      </c>
    </row>
    <row r="24" spans="1:11" x14ac:dyDescent="0.25">
      <c r="A24" s="24" t="s">
        <v>760</v>
      </c>
      <c r="B24" s="24">
        <v>38004854</v>
      </c>
      <c r="C24" s="24">
        <v>38005386</v>
      </c>
      <c r="D24" s="24" t="s">
        <v>46</v>
      </c>
      <c r="E24" s="24">
        <v>4</v>
      </c>
      <c r="F24" s="24">
        <v>533</v>
      </c>
      <c r="G24" s="25">
        <v>3.94958035753726E-2</v>
      </c>
      <c r="H24" s="25">
        <v>6.1447985106445604E-3</v>
      </c>
      <c r="I24" s="28">
        <v>4.7697871562914297E-8</v>
      </c>
      <c r="J24" s="28">
        <v>3.18842298841623E-4</v>
      </c>
      <c r="K24" s="32" t="s">
        <v>768</v>
      </c>
    </row>
    <row r="25" spans="1:11" x14ac:dyDescent="0.25">
      <c r="A25" s="24" t="s">
        <v>842</v>
      </c>
      <c r="B25" s="24">
        <v>98142951</v>
      </c>
      <c r="C25" s="24">
        <v>98143753</v>
      </c>
      <c r="D25" s="24" t="s">
        <v>843</v>
      </c>
      <c r="E25" s="24">
        <v>10</v>
      </c>
      <c r="F25" s="24">
        <v>803</v>
      </c>
      <c r="G25" s="25">
        <v>6.9120044363762595E-2</v>
      </c>
      <c r="H25" s="25">
        <v>1.07675891562008E-2</v>
      </c>
      <c r="I25" s="28">
        <v>4.9616866531511001E-8</v>
      </c>
      <c r="J25" s="28">
        <v>3.18842298841623E-4</v>
      </c>
      <c r="K25" s="32" t="s">
        <v>844</v>
      </c>
    </row>
    <row r="26" spans="1:11" x14ac:dyDescent="0.25">
      <c r="A26" s="24" t="s">
        <v>859</v>
      </c>
      <c r="B26" s="24">
        <v>41333957</v>
      </c>
      <c r="C26" s="24">
        <v>41336145</v>
      </c>
      <c r="D26" s="24" t="s">
        <v>869</v>
      </c>
      <c r="E26" s="24">
        <v>12</v>
      </c>
      <c r="F26" s="24">
        <v>2189</v>
      </c>
      <c r="G26" s="25">
        <v>2.1235846242383598E-2</v>
      </c>
      <c r="H26" s="25">
        <v>3.3242149070768102E-3</v>
      </c>
      <c r="I26" s="28">
        <v>5.7530206441323302E-8</v>
      </c>
      <c r="J26" s="28">
        <v>3.5429018800114899E-4</v>
      </c>
      <c r="K26" s="32" t="s">
        <v>870</v>
      </c>
    </row>
    <row r="27" spans="1:11" x14ac:dyDescent="0.25">
      <c r="A27" s="24" t="s">
        <v>896</v>
      </c>
      <c r="B27" s="24">
        <v>136976456</v>
      </c>
      <c r="C27" s="24">
        <v>136979262</v>
      </c>
      <c r="D27" s="24" t="s">
        <v>902</v>
      </c>
      <c r="E27" s="24">
        <v>18</v>
      </c>
      <c r="F27" s="24">
        <v>2807</v>
      </c>
      <c r="G27" s="25">
        <v>1.7325390121804601E-2</v>
      </c>
      <c r="H27" s="25">
        <v>2.72351667886699E-3</v>
      </c>
      <c r="I27" s="28">
        <v>6.5343217934735597E-8</v>
      </c>
      <c r="J27" s="28">
        <v>3.86309104430157E-4</v>
      </c>
      <c r="K27" s="32" t="s">
        <v>903</v>
      </c>
    </row>
    <row r="28" spans="1:11" x14ac:dyDescent="0.25">
      <c r="A28" s="24" t="s">
        <v>760</v>
      </c>
      <c r="B28" s="24">
        <v>57230566</v>
      </c>
      <c r="C28" s="24">
        <v>57231076</v>
      </c>
      <c r="D28" s="24" t="s">
        <v>779</v>
      </c>
      <c r="E28" s="24">
        <v>13</v>
      </c>
      <c r="F28" s="24">
        <v>511</v>
      </c>
      <c r="G28" s="25">
        <v>-6.0718171941093302E-2</v>
      </c>
      <c r="H28" s="25">
        <v>9.5889260571239993E-3</v>
      </c>
      <c r="I28" s="28">
        <v>7.5047716451949305E-8</v>
      </c>
      <c r="J28" s="28">
        <v>4.1142465595548098E-4</v>
      </c>
      <c r="K28" s="32" t="s">
        <v>780</v>
      </c>
    </row>
    <row r="29" spans="1:11" x14ac:dyDescent="0.25">
      <c r="A29" s="24" t="s">
        <v>847</v>
      </c>
      <c r="B29" s="24">
        <v>36662702</v>
      </c>
      <c r="C29" s="24">
        <v>36662848</v>
      </c>
      <c r="D29" s="24" t="s">
        <v>46</v>
      </c>
      <c r="E29" s="24">
        <v>3</v>
      </c>
      <c r="F29" s="24">
        <v>147</v>
      </c>
      <c r="G29" s="25">
        <v>5.8617088176562797E-2</v>
      </c>
      <c r="H29" s="25">
        <v>9.2575703774538699E-3</v>
      </c>
      <c r="I29" s="28">
        <v>7.5158766649512702E-8</v>
      </c>
      <c r="J29" s="28">
        <v>4.1142465595548098E-4</v>
      </c>
      <c r="K29" s="32" t="s">
        <v>852</v>
      </c>
    </row>
    <row r="30" spans="1:11" x14ac:dyDescent="0.25">
      <c r="A30" s="24" t="s">
        <v>730</v>
      </c>
      <c r="B30" s="24">
        <v>81031050</v>
      </c>
      <c r="C30" s="24">
        <v>81033034</v>
      </c>
      <c r="D30" s="24" t="s">
        <v>756</v>
      </c>
      <c r="E30" s="24">
        <v>15</v>
      </c>
      <c r="F30" s="24">
        <v>1985</v>
      </c>
      <c r="G30" s="25">
        <v>2.10656160379235E-2</v>
      </c>
      <c r="H30" s="25">
        <v>3.3397684117532599E-3</v>
      </c>
      <c r="I30" s="28">
        <v>8.4266531693108799E-8</v>
      </c>
      <c r="J30" s="28">
        <v>4.4480690658005301E-4</v>
      </c>
      <c r="K30" s="32" t="s">
        <v>757</v>
      </c>
    </row>
    <row r="31" spans="1:11" x14ac:dyDescent="0.25">
      <c r="A31" s="24" t="s">
        <v>730</v>
      </c>
      <c r="B31" s="24">
        <v>75828273</v>
      </c>
      <c r="C31" s="24">
        <v>75829146</v>
      </c>
      <c r="D31" s="24" t="s">
        <v>285</v>
      </c>
      <c r="E31" s="24">
        <v>6</v>
      </c>
      <c r="F31" s="24">
        <v>874</v>
      </c>
      <c r="G31" s="25">
        <v>4.2992268225549399E-2</v>
      </c>
      <c r="H31" s="25">
        <v>6.8256639853984504E-3</v>
      </c>
      <c r="I31" s="28">
        <v>8.7858539372703194E-8</v>
      </c>
      <c r="J31" s="28">
        <v>4.4777559032019098E-4</v>
      </c>
      <c r="K31" s="32" t="s">
        <v>752</v>
      </c>
    </row>
    <row r="32" spans="1:11" x14ac:dyDescent="0.25">
      <c r="A32" s="24" t="s">
        <v>672</v>
      </c>
      <c r="B32" s="24">
        <v>51887191</v>
      </c>
      <c r="C32" s="24">
        <v>51888420</v>
      </c>
      <c r="D32" s="24" t="s">
        <v>673</v>
      </c>
      <c r="E32" s="24">
        <v>12</v>
      </c>
      <c r="F32" s="24">
        <v>1230</v>
      </c>
      <c r="G32" s="25">
        <v>3.0407357178453099E-2</v>
      </c>
      <c r="H32" s="25">
        <v>4.9346108406216503E-3</v>
      </c>
      <c r="I32" s="28">
        <v>1.6570340524848601E-7</v>
      </c>
      <c r="J32" s="25">
        <v>8.1636544319087505E-4</v>
      </c>
      <c r="K32" s="32" t="s">
        <v>674</v>
      </c>
    </row>
    <row r="33" spans="1:11" x14ac:dyDescent="0.25">
      <c r="A33" s="24" t="s">
        <v>702</v>
      </c>
      <c r="B33" s="24">
        <v>73974631</v>
      </c>
      <c r="C33" s="24">
        <v>73974827</v>
      </c>
      <c r="D33" s="24" t="s">
        <v>46</v>
      </c>
      <c r="E33" s="24">
        <v>3</v>
      </c>
      <c r="F33" s="24">
        <v>197</v>
      </c>
      <c r="G33" s="25">
        <v>-4.8363695646814801E-2</v>
      </c>
      <c r="H33" s="25">
        <v>7.8756684442827692E-3</v>
      </c>
      <c r="I33" s="28">
        <v>1.8260565538880801E-7</v>
      </c>
      <c r="J33" s="25">
        <v>8.7061664085373602E-4</v>
      </c>
      <c r="K33" s="32" t="s">
        <v>706</v>
      </c>
    </row>
    <row r="34" spans="1:11" x14ac:dyDescent="0.25">
      <c r="A34" s="24" t="s">
        <v>760</v>
      </c>
      <c r="B34" s="24">
        <v>38912183</v>
      </c>
      <c r="C34" s="24">
        <v>38912407</v>
      </c>
      <c r="D34" s="24" t="s">
        <v>769</v>
      </c>
      <c r="E34" s="24">
        <v>6</v>
      </c>
      <c r="F34" s="24">
        <v>225</v>
      </c>
      <c r="G34" s="25">
        <v>3.3088733201379901E-2</v>
      </c>
      <c r="H34" s="25">
        <v>5.3980150921010299E-3</v>
      </c>
      <c r="I34" s="28">
        <v>1.9213155221835499E-7</v>
      </c>
      <c r="J34" s="25">
        <v>8.8740760680852703E-4</v>
      </c>
      <c r="K34" s="32" t="s">
        <v>770</v>
      </c>
    </row>
    <row r="35" spans="1:11" x14ac:dyDescent="0.25">
      <c r="A35" s="24" t="s">
        <v>760</v>
      </c>
      <c r="B35" s="24">
        <v>1465061</v>
      </c>
      <c r="C35" s="24">
        <v>1467033</v>
      </c>
      <c r="D35" s="24" t="s">
        <v>761</v>
      </c>
      <c r="E35" s="24">
        <v>9</v>
      </c>
      <c r="F35" s="24">
        <v>1973</v>
      </c>
      <c r="G35" s="25">
        <v>-4.3293049826340801E-2</v>
      </c>
      <c r="H35" s="25">
        <v>7.0718077904906897E-3</v>
      </c>
      <c r="I35" s="28">
        <v>1.9917674702222299E-7</v>
      </c>
      <c r="J35" s="25">
        <v>8.9207040029953204E-4</v>
      </c>
      <c r="K35" s="32" t="s">
        <v>762</v>
      </c>
    </row>
    <row r="36" spans="1:11" x14ac:dyDescent="0.25">
      <c r="A36" s="24" t="s">
        <v>685</v>
      </c>
      <c r="B36" s="24">
        <v>24763117</v>
      </c>
      <c r="C36" s="24">
        <v>24764252</v>
      </c>
      <c r="D36" s="24" t="s">
        <v>60</v>
      </c>
      <c r="E36" s="24">
        <v>11</v>
      </c>
      <c r="F36" s="24">
        <v>1136</v>
      </c>
      <c r="G36" s="25">
        <v>2.9661085369730798E-2</v>
      </c>
      <c r="H36" s="25">
        <v>4.8612414424769896E-3</v>
      </c>
      <c r="I36" s="28">
        <v>2.1858334879680801E-7</v>
      </c>
      <c r="J36" s="25">
        <v>9.5019467506377096E-4</v>
      </c>
      <c r="K36" s="32" t="s">
        <v>686</v>
      </c>
    </row>
    <row r="37" spans="1:11" x14ac:dyDescent="0.25">
      <c r="A37" s="24" t="s">
        <v>811</v>
      </c>
      <c r="B37" s="24">
        <v>45543534</v>
      </c>
      <c r="C37" s="24">
        <v>45543673</v>
      </c>
      <c r="D37" s="24" t="s">
        <v>816</v>
      </c>
      <c r="E37" s="24">
        <v>4</v>
      </c>
      <c r="F37" s="24">
        <v>140</v>
      </c>
      <c r="G37" s="25">
        <v>3.0670800552015001E-2</v>
      </c>
      <c r="H37" s="25">
        <v>5.0478509534683698E-3</v>
      </c>
      <c r="I37" s="28">
        <v>2.4549309673703298E-7</v>
      </c>
      <c r="J37" s="25">
        <v>1.03389075556633E-3</v>
      </c>
      <c r="K37" s="32" t="s">
        <v>817</v>
      </c>
    </row>
    <row r="38" spans="1:11" x14ac:dyDescent="0.25">
      <c r="A38" s="24" t="s">
        <v>826</v>
      </c>
      <c r="B38" s="24">
        <v>50450228</v>
      </c>
      <c r="C38" s="24">
        <v>50450855</v>
      </c>
      <c r="D38" s="24" t="s">
        <v>831</v>
      </c>
      <c r="E38" s="24">
        <v>5</v>
      </c>
      <c r="F38" s="24">
        <v>628</v>
      </c>
      <c r="G38" s="25">
        <v>4.3487146201486998E-2</v>
      </c>
      <c r="H38" s="25">
        <v>7.1638076912197502E-3</v>
      </c>
      <c r="I38" s="28">
        <v>2.5182724763455999E-7</v>
      </c>
      <c r="J38" s="25">
        <v>1.03389075556633E-3</v>
      </c>
      <c r="K38" s="32" t="s">
        <v>832</v>
      </c>
    </row>
    <row r="39" spans="1:11" x14ac:dyDescent="0.25">
      <c r="A39" s="24" t="s">
        <v>847</v>
      </c>
      <c r="B39" s="24">
        <v>79689602</v>
      </c>
      <c r="C39" s="24">
        <v>79690337</v>
      </c>
      <c r="D39" s="24" t="s">
        <v>853</v>
      </c>
      <c r="E39" s="24">
        <v>9</v>
      </c>
      <c r="F39" s="24">
        <v>736</v>
      </c>
      <c r="G39" s="25">
        <v>4.7570370043994802E-2</v>
      </c>
      <c r="H39" s="25">
        <v>7.9026190928829995E-3</v>
      </c>
      <c r="I39" s="28">
        <v>3.1680548810318998E-7</v>
      </c>
      <c r="J39" s="25">
        <v>1.2655094903149099E-3</v>
      </c>
      <c r="K39" s="32" t="s">
        <v>854</v>
      </c>
    </row>
    <row r="40" spans="1:11" x14ac:dyDescent="0.25">
      <c r="A40" s="24" t="s">
        <v>760</v>
      </c>
      <c r="B40" s="24">
        <v>55247698</v>
      </c>
      <c r="C40" s="24">
        <v>55248016</v>
      </c>
      <c r="D40" s="24" t="s">
        <v>46</v>
      </c>
      <c r="E40" s="24">
        <v>3</v>
      </c>
      <c r="F40" s="24">
        <v>319</v>
      </c>
      <c r="G40" s="25">
        <v>4.06748296565786E-2</v>
      </c>
      <c r="H40" s="25">
        <v>6.7788100909326899E-3</v>
      </c>
      <c r="I40" s="28">
        <v>3.4546428153232499E-7</v>
      </c>
      <c r="J40" s="25">
        <v>1.34367423185467E-3</v>
      </c>
      <c r="K40" s="32" t="s">
        <v>776</v>
      </c>
    </row>
    <row r="41" spans="1:11" x14ac:dyDescent="0.25">
      <c r="A41" s="24" t="s">
        <v>758</v>
      </c>
      <c r="B41" s="24">
        <v>9742015</v>
      </c>
      <c r="C41" s="24">
        <v>9742809</v>
      </c>
      <c r="D41" s="24" t="s">
        <v>46</v>
      </c>
      <c r="E41" s="24">
        <v>8</v>
      </c>
      <c r="F41" s="24">
        <v>795</v>
      </c>
      <c r="G41" s="25">
        <v>2.5634874495524099E-2</v>
      </c>
      <c r="H41" s="25">
        <v>4.3023094265280696E-3</v>
      </c>
      <c r="I41" s="28">
        <v>4.1661637209970399E-7</v>
      </c>
      <c r="J41" s="25">
        <v>1.57886922554708E-3</v>
      </c>
      <c r="K41" s="32" t="s">
        <v>759</v>
      </c>
    </row>
    <row r="42" spans="1:11" x14ac:dyDescent="0.25">
      <c r="A42" s="24" t="s">
        <v>713</v>
      </c>
      <c r="B42" s="24">
        <v>2081717</v>
      </c>
      <c r="C42" s="24">
        <v>2084736</v>
      </c>
      <c r="D42" s="24" t="s">
        <v>717</v>
      </c>
      <c r="E42" s="24">
        <v>20</v>
      </c>
      <c r="F42" s="24">
        <v>3020</v>
      </c>
      <c r="G42" s="25">
        <v>1.3269653416079E-2</v>
      </c>
      <c r="H42" s="25">
        <v>2.2344026022041298E-3</v>
      </c>
      <c r="I42" s="28">
        <v>4.5458884282643901E-7</v>
      </c>
      <c r="J42" s="25">
        <v>1.6797057742436901E-3</v>
      </c>
      <c r="K42" s="32" t="s">
        <v>718</v>
      </c>
    </row>
    <row r="43" spans="1:11" x14ac:dyDescent="0.25">
      <c r="A43" s="24" t="s">
        <v>627</v>
      </c>
      <c r="B43" s="24">
        <v>6127573</v>
      </c>
      <c r="C43" s="24">
        <v>6128135</v>
      </c>
      <c r="D43" s="24" t="s">
        <v>153</v>
      </c>
      <c r="E43" s="24">
        <v>6</v>
      </c>
      <c r="F43" s="24">
        <v>563</v>
      </c>
      <c r="G43" s="25">
        <v>5.8810460841999798E-2</v>
      </c>
      <c r="H43" s="25">
        <v>9.9579694862945399E-3</v>
      </c>
      <c r="I43" s="28">
        <v>5.2598214296625902E-7</v>
      </c>
      <c r="J43" s="25">
        <v>1.8961014812295899E-3</v>
      </c>
      <c r="K43" s="32" t="s">
        <v>630</v>
      </c>
    </row>
    <row r="44" spans="1:11" x14ac:dyDescent="0.25">
      <c r="A44" s="24" t="s">
        <v>713</v>
      </c>
      <c r="B44" s="24">
        <v>3011834</v>
      </c>
      <c r="C44" s="24">
        <v>3012974</v>
      </c>
      <c r="D44" s="24" t="s">
        <v>721</v>
      </c>
      <c r="E44" s="24">
        <v>13</v>
      </c>
      <c r="F44" s="24">
        <v>1141</v>
      </c>
      <c r="G44" s="25">
        <v>2.8135179494234899E-2</v>
      </c>
      <c r="H44" s="25">
        <v>4.7686970187514402E-3</v>
      </c>
      <c r="I44" s="28">
        <v>5.3986186601352305E-7</v>
      </c>
      <c r="J44" s="25">
        <v>1.8997996142094901E-3</v>
      </c>
      <c r="K44" s="32" t="s">
        <v>722</v>
      </c>
    </row>
    <row r="45" spans="1:11" x14ac:dyDescent="0.25">
      <c r="A45" s="24" t="s">
        <v>685</v>
      </c>
      <c r="B45" s="24">
        <v>113726580</v>
      </c>
      <c r="C45" s="24">
        <v>113727013</v>
      </c>
      <c r="D45" s="24" t="s">
        <v>32</v>
      </c>
      <c r="E45" s="24">
        <v>7</v>
      </c>
      <c r="F45" s="24">
        <v>434</v>
      </c>
      <c r="G45" s="25">
        <v>4.5295243681544903E-2</v>
      </c>
      <c r="H45" s="25">
        <v>7.6966242059259603E-3</v>
      </c>
      <c r="I45" s="28">
        <v>5.7650761387562305E-7</v>
      </c>
      <c r="J45" s="25">
        <v>1.9815773332748201E-3</v>
      </c>
      <c r="K45" s="32" t="s">
        <v>689</v>
      </c>
    </row>
    <row r="46" spans="1:11" x14ac:dyDescent="0.25">
      <c r="A46" s="24" t="s">
        <v>826</v>
      </c>
      <c r="B46" s="24">
        <v>10146516</v>
      </c>
      <c r="C46" s="24">
        <v>10146805</v>
      </c>
      <c r="D46" s="24" t="s">
        <v>827</v>
      </c>
      <c r="E46" s="24">
        <v>30</v>
      </c>
      <c r="F46" s="24">
        <v>290</v>
      </c>
      <c r="G46" s="25">
        <v>-1.62373214875015E-2</v>
      </c>
      <c r="H46" s="25">
        <v>2.7739806577592799E-3</v>
      </c>
      <c r="I46" s="28">
        <v>6.6249421429801296E-7</v>
      </c>
      <c r="J46" s="25">
        <v>2.22537829257378E-3</v>
      </c>
      <c r="K46" s="32" t="s">
        <v>828</v>
      </c>
    </row>
    <row r="47" spans="1:11" x14ac:dyDescent="0.25">
      <c r="A47" s="24" t="s">
        <v>887</v>
      </c>
      <c r="B47" s="24">
        <v>17001400</v>
      </c>
      <c r="C47" s="24">
        <v>17002612</v>
      </c>
      <c r="D47" s="24" t="s">
        <v>892</v>
      </c>
      <c r="E47" s="24">
        <v>15</v>
      </c>
      <c r="F47" s="24">
        <v>1213</v>
      </c>
      <c r="G47" s="25">
        <v>2.4943790927422702E-2</v>
      </c>
      <c r="H47" s="25">
        <v>4.2718332270223003E-3</v>
      </c>
      <c r="I47" s="28">
        <v>7.0531270347360901E-7</v>
      </c>
      <c r="J47" s="25">
        <v>2.2954893542268102E-3</v>
      </c>
      <c r="K47" s="32" t="s">
        <v>893</v>
      </c>
    </row>
    <row r="48" spans="1:11" x14ac:dyDescent="0.25">
      <c r="A48" s="24" t="s">
        <v>760</v>
      </c>
      <c r="B48" s="24">
        <v>5046556</v>
      </c>
      <c r="C48" s="24">
        <v>5046836</v>
      </c>
      <c r="D48" s="24" t="s">
        <v>46</v>
      </c>
      <c r="E48" s="24">
        <v>2</v>
      </c>
      <c r="F48" s="24">
        <v>281</v>
      </c>
      <c r="G48" s="25">
        <v>4.1387917815399897E-2</v>
      </c>
      <c r="H48" s="25">
        <v>7.0915953315318202E-3</v>
      </c>
      <c r="I48" s="28">
        <v>7.1442835111253905E-7</v>
      </c>
      <c r="J48" s="25">
        <v>2.2954893542268102E-3</v>
      </c>
      <c r="K48" s="32" t="s">
        <v>764</v>
      </c>
    </row>
    <row r="49" spans="1:11" x14ac:dyDescent="0.25">
      <c r="A49" s="24" t="s">
        <v>730</v>
      </c>
      <c r="B49" s="24">
        <v>48841506</v>
      </c>
      <c r="C49" s="24">
        <v>48841818</v>
      </c>
      <c r="D49" s="24" t="s">
        <v>748</v>
      </c>
      <c r="E49" s="24">
        <v>2</v>
      </c>
      <c r="F49" s="24">
        <v>313</v>
      </c>
      <c r="G49" s="25">
        <v>-4.2784505760466697E-2</v>
      </c>
      <c r="H49" s="25">
        <v>7.3473259532410096E-3</v>
      </c>
      <c r="I49" s="28">
        <v>7.5632591193960702E-7</v>
      </c>
      <c r="J49" s="25">
        <v>2.3674028457129699E-3</v>
      </c>
      <c r="K49" s="32" t="s">
        <v>749</v>
      </c>
    </row>
    <row r="50" spans="1:11" x14ac:dyDescent="0.25">
      <c r="A50" s="24" t="s">
        <v>760</v>
      </c>
      <c r="B50" s="24">
        <v>12914070</v>
      </c>
      <c r="C50" s="24">
        <v>12914410</v>
      </c>
      <c r="D50" s="24" t="s">
        <v>46</v>
      </c>
      <c r="E50" s="24">
        <v>3</v>
      </c>
      <c r="F50" s="24">
        <v>341</v>
      </c>
      <c r="G50" s="25">
        <v>5.7540513161775601E-2</v>
      </c>
      <c r="H50" s="25">
        <v>9.8877489723486409E-3</v>
      </c>
      <c r="I50" s="28">
        <v>7.68845308485945E-7</v>
      </c>
      <c r="J50" s="25">
        <v>2.3674028457129699E-3</v>
      </c>
      <c r="K50" s="32" t="s">
        <v>765</v>
      </c>
    </row>
    <row r="51" spans="1:11" x14ac:dyDescent="0.25">
      <c r="A51" s="24" t="s">
        <v>887</v>
      </c>
      <c r="B51" s="24">
        <v>1951923</v>
      </c>
      <c r="C51" s="24">
        <v>1952875</v>
      </c>
      <c r="D51" s="24" t="s">
        <v>46</v>
      </c>
      <c r="E51" s="24">
        <v>11</v>
      </c>
      <c r="F51" s="24">
        <v>953</v>
      </c>
      <c r="G51" s="25">
        <v>2.6023789484815901E-2</v>
      </c>
      <c r="H51" s="25">
        <v>4.48125283009291E-3</v>
      </c>
      <c r="I51" s="28">
        <v>8.1050174427731995E-7</v>
      </c>
      <c r="J51" s="25">
        <v>2.4447379143711801E-3</v>
      </c>
      <c r="K51" s="32" t="s">
        <v>891</v>
      </c>
    </row>
    <row r="52" spans="1:11" x14ac:dyDescent="0.25">
      <c r="A52" s="24" t="s">
        <v>859</v>
      </c>
      <c r="B52" s="24">
        <v>33080167</v>
      </c>
      <c r="C52" s="24">
        <v>33081728</v>
      </c>
      <c r="D52" s="24" t="s">
        <v>865</v>
      </c>
      <c r="E52" s="24">
        <v>21</v>
      </c>
      <c r="F52" s="24">
        <v>1562</v>
      </c>
      <c r="G52" s="25">
        <v>2.76098628813655E-2</v>
      </c>
      <c r="H52" s="25">
        <v>4.77204196785843E-3</v>
      </c>
      <c r="I52" s="28">
        <v>8.8983749712849204E-7</v>
      </c>
      <c r="J52" s="25">
        <v>2.6303596415118199E-3</v>
      </c>
      <c r="K52" s="32" t="s">
        <v>866</v>
      </c>
    </row>
    <row r="53" spans="1:11" x14ac:dyDescent="0.25">
      <c r="A53" s="24" t="s">
        <v>685</v>
      </c>
      <c r="B53" s="24">
        <v>113842296</v>
      </c>
      <c r="C53" s="24">
        <v>113845271</v>
      </c>
      <c r="D53" s="24" t="s">
        <v>692</v>
      </c>
      <c r="E53" s="24">
        <v>20</v>
      </c>
      <c r="F53" s="24">
        <v>2976</v>
      </c>
      <c r="G53" s="25">
        <v>2.1426649950738501E-2</v>
      </c>
      <c r="H53" s="25">
        <v>3.7145283796708099E-3</v>
      </c>
      <c r="I53" s="28">
        <v>9.5953212572897799E-7</v>
      </c>
      <c r="J53" s="25">
        <v>2.7807617290733899E-3</v>
      </c>
      <c r="K53" s="32" t="s">
        <v>693</v>
      </c>
    </row>
    <row r="54" spans="1:11" x14ac:dyDescent="0.25">
      <c r="A54" s="24" t="s">
        <v>730</v>
      </c>
      <c r="B54" s="24">
        <v>78822651</v>
      </c>
      <c r="C54" s="24">
        <v>78824424</v>
      </c>
      <c r="D54" s="24" t="s">
        <v>46</v>
      </c>
      <c r="E54" s="24">
        <v>8</v>
      </c>
      <c r="F54" s="24">
        <v>1774</v>
      </c>
      <c r="G54" s="25">
        <v>2.6779155410897901E-2</v>
      </c>
      <c r="H54" s="25">
        <v>4.64950655811409E-3</v>
      </c>
      <c r="I54" s="28">
        <v>9.9657239182276294E-7</v>
      </c>
      <c r="J54" s="25">
        <v>2.83256537521932E-3</v>
      </c>
      <c r="K54" s="32" t="s">
        <v>753</v>
      </c>
    </row>
    <row r="55" spans="1:11" x14ac:dyDescent="0.25">
      <c r="A55" s="24" t="s">
        <v>874</v>
      </c>
      <c r="B55" s="24">
        <v>81769992</v>
      </c>
      <c r="C55" s="24">
        <v>81771429</v>
      </c>
      <c r="D55" s="24" t="s">
        <v>878</v>
      </c>
      <c r="E55" s="24">
        <v>11</v>
      </c>
      <c r="F55" s="24">
        <v>1438</v>
      </c>
      <c r="G55" s="25">
        <v>2.61138570581151E-2</v>
      </c>
      <c r="H55" s="25">
        <v>4.5552712877215398E-3</v>
      </c>
      <c r="I55" s="28">
        <v>1.11901770214808E-6</v>
      </c>
      <c r="J55" s="25">
        <v>3.12058144108465E-3</v>
      </c>
      <c r="K55" s="32" t="s">
        <v>879</v>
      </c>
    </row>
    <row r="56" spans="1:11" x14ac:dyDescent="0.25">
      <c r="A56" s="24" t="s">
        <v>713</v>
      </c>
      <c r="B56" s="24">
        <v>3064846</v>
      </c>
      <c r="C56" s="24">
        <v>3065808</v>
      </c>
      <c r="D56" s="24" t="s">
        <v>723</v>
      </c>
      <c r="E56" s="24">
        <v>11</v>
      </c>
      <c r="F56" s="24">
        <v>963</v>
      </c>
      <c r="G56" s="25">
        <v>2.1105744351867999E-2</v>
      </c>
      <c r="H56" s="25">
        <v>3.69191307060772E-3</v>
      </c>
      <c r="I56" s="28">
        <v>1.19815530076804E-6</v>
      </c>
      <c r="J56" s="25">
        <v>3.2793954343243799E-3</v>
      </c>
      <c r="K56" s="32" t="s">
        <v>724</v>
      </c>
    </row>
    <row r="57" spans="1:11" x14ac:dyDescent="0.25">
      <c r="A57" s="24" t="s">
        <v>803</v>
      </c>
      <c r="B57" s="24">
        <v>767789</v>
      </c>
      <c r="C57" s="24">
        <v>768976</v>
      </c>
      <c r="D57" s="24" t="s">
        <v>804</v>
      </c>
      <c r="E57" s="24">
        <v>11</v>
      </c>
      <c r="F57" s="24">
        <v>1188</v>
      </c>
      <c r="G57" s="25">
        <v>2.0892145754714202E-2</v>
      </c>
      <c r="H57" s="25">
        <v>3.6781927958764301E-3</v>
      </c>
      <c r="I57" s="28">
        <v>1.4019412491731499E-6</v>
      </c>
      <c r="J57" s="25">
        <v>3.7673984841416698E-3</v>
      </c>
      <c r="K57" s="32" t="s">
        <v>805</v>
      </c>
    </row>
    <row r="58" spans="1:11" x14ac:dyDescent="0.25">
      <c r="A58" s="24" t="s">
        <v>655</v>
      </c>
      <c r="B58" s="24">
        <v>2915499</v>
      </c>
      <c r="C58" s="24">
        <v>2916804</v>
      </c>
      <c r="D58" s="24" t="s">
        <v>42</v>
      </c>
      <c r="E58" s="24">
        <v>9</v>
      </c>
      <c r="F58" s="24">
        <v>1306</v>
      </c>
      <c r="G58" s="25">
        <v>2.2318356767955998E-2</v>
      </c>
      <c r="H58" s="25">
        <v>3.9433409523142397E-3</v>
      </c>
      <c r="I58" s="28">
        <v>1.52804773531803E-6</v>
      </c>
      <c r="J58" s="25">
        <v>4.0329545585715103E-3</v>
      </c>
      <c r="K58" s="32" t="s">
        <v>659</v>
      </c>
    </row>
    <row r="59" spans="1:11" x14ac:dyDescent="0.25">
      <c r="A59" s="24" t="s">
        <v>859</v>
      </c>
      <c r="B59" s="24">
        <v>33172619</v>
      </c>
      <c r="C59" s="24">
        <v>33176294</v>
      </c>
      <c r="D59" s="24" t="s">
        <v>867</v>
      </c>
      <c r="E59" s="24">
        <v>23</v>
      </c>
      <c r="F59" s="24">
        <v>3676</v>
      </c>
      <c r="G59" s="25">
        <v>1.3078173128860201E-2</v>
      </c>
      <c r="H59" s="25">
        <v>2.3380854414569302E-3</v>
      </c>
      <c r="I59" s="28">
        <v>2.0212863127205899E-6</v>
      </c>
      <c r="J59" s="25">
        <v>5.1709966327031899E-3</v>
      </c>
      <c r="K59" s="32" t="s">
        <v>868</v>
      </c>
    </row>
    <row r="60" spans="1:11" x14ac:dyDescent="0.25">
      <c r="A60" s="24" t="s">
        <v>781</v>
      </c>
      <c r="B60" s="24">
        <v>113235117</v>
      </c>
      <c r="C60" s="24">
        <v>113235736</v>
      </c>
      <c r="D60" s="24" t="s">
        <v>797</v>
      </c>
      <c r="E60" s="24">
        <v>8</v>
      </c>
      <c r="F60" s="24">
        <v>620</v>
      </c>
      <c r="G60" s="25">
        <v>-8.2560561007613206E-2</v>
      </c>
      <c r="H60" s="25">
        <v>1.4762444520392101E-2</v>
      </c>
      <c r="I60" s="28">
        <v>2.0292138342137E-6</v>
      </c>
      <c r="J60" s="25">
        <v>5.1709966327031899E-3</v>
      </c>
      <c r="K60" s="32" t="s">
        <v>798</v>
      </c>
    </row>
    <row r="61" spans="1:11" x14ac:dyDescent="0.25">
      <c r="A61" s="24" t="s">
        <v>648</v>
      </c>
      <c r="B61" s="24">
        <v>329308</v>
      </c>
      <c r="C61" s="24">
        <v>329890</v>
      </c>
      <c r="D61" s="24" t="s">
        <v>649</v>
      </c>
      <c r="E61" s="24">
        <v>5</v>
      </c>
      <c r="F61" s="24">
        <v>583</v>
      </c>
      <c r="G61" s="25">
        <v>4.8136475776777203E-2</v>
      </c>
      <c r="H61" s="25">
        <v>8.638399028707E-3</v>
      </c>
      <c r="I61" s="28">
        <v>2.2088297656892602E-6</v>
      </c>
      <c r="J61" s="25">
        <v>5.4327021059257996E-3</v>
      </c>
      <c r="K61" s="32" t="s">
        <v>650</v>
      </c>
    </row>
    <row r="62" spans="1:11" x14ac:dyDescent="0.25">
      <c r="A62" s="24" t="s">
        <v>713</v>
      </c>
      <c r="B62" s="24">
        <v>82034679</v>
      </c>
      <c r="C62" s="24">
        <v>82035441</v>
      </c>
      <c r="D62" s="24" t="s">
        <v>728</v>
      </c>
      <c r="E62" s="24">
        <v>7</v>
      </c>
      <c r="F62" s="24">
        <v>763</v>
      </c>
      <c r="G62" s="25">
        <v>2.7777080786022298E-2</v>
      </c>
      <c r="H62" s="25">
        <v>4.9907592461501202E-3</v>
      </c>
      <c r="I62" s="28">
        <v>2.2714562418945102E-6</v>
      </c>
      <c r="J62" s="25">
        <v>5.4327021059257996E-3</v>
      </c>
      <c r="K62" s="32" t="s">
        <v>729</v>
      </c>
    </row>
    <row r="63" spans="1:11" x14ac:dyDescent="0.25">
      <c r="A63" s="24" t="s">
        <v>685</v>
      </c>
      <c r="B63" s="24">
        <v>44372940</v>
      </c>
      <c r="C63" s="24">
        <v>44375071</v>
      </c>
      <c r="D63" s="24" t="s">
        <v>687</v>
      </c>
      <c r="E63" s="24">
        <v>12</v>
      </c>
      <c r="F63" s="24">
        <v>2132</v>
      </c>
      <c r="G63" s="25">
        <v>1.6798497152374501E-2</v>
      </c>
      <c r="H63" s="25">
        <v>3.01864359295941E-3</v>
      </c>
      <c r="I63" s="28">
        <v>2.2789413434871401E-6</v>
      </c>
      <c r="J63" s="25">
        <v>5.4327021059257996E-3</v>
      </c>
      <c r="K63" s="32" t="s">
        <v>688</v>
      </c>
    </row>
    <row r="64" spans="1:11" x14ac:dyDescent="0.25">
      <c r="A64" s="24" t="s">
        <v>672</v>
      </c>
      <c r="B64" s="24">
        <v>109814791</v>
      </c>
      <c r="C64" s="24">
        <v>109816037</v>
      </c>
      <c r="D64" s="24" t="s">
        <v>683</v>
      </c>
      <c r="E64" s="24">
        <v>12</v>
      </c>
      <c r="F64" s="24">
        <v>1247</v>
      </c>
      <c r="G64" s="25">
        <v>1.8155493211006998E-2</v>
      </c>
      <c r="H64" s="25">
        <v>3.26874566904205E-3</v>
      </c>
      <c r="I64" s="28">
        <v>2.3825965063155698E-6</v>
      </c>
      <c r="J64" s="25">
        <v>5.5896470418006598E-3</v>
      </c>
      <c r="K64" s="32" t="s">
        <v>684</v>
      </c>
    </row>
    <row r="65" spans="1:11" x14ac:dyDescent="0.25">
      <c r="A65" s="24" t="s">
        <v>760</v>
      </c>
      <c r="B65" s="24">
        <v>55377645</v>
      </c>
      <c r="C65" s="24">
        <v>55378243</v>
      </c>
      <c r="D65" s="24" t="s">
        <v>777</v>
      </c>
      <c r="E65" s="24">
        <v>4</v>
      </c>
      <c r="F65" s="24">
        <v>599</v>
      </c>
      <c r="G65" s="25">
        <v>6.9597096687659496E-2</v>
      </c>
      <c r="H65" s="25">
        <v>1.25726156834341E-2</v>
      </c>
      <c r="I65" s="28">
        <v>2.5752744422513799E-6</v>
      </c>
      <c r="J65" s="25">
        <v>5.9472744150742803E-3</v>
      </c>
      <c r="K65" s="32" t="s">
        <v>778</v>
      </c>
    </row>
    <row r="66" spans="1:11" x14ac:dyDescent="0.25">
      <c r="A66" s="24" t="s">
        <v>702</v>
      </c>
      <c r="B66" s="24">
        <v>100849067</v>
      </c>
      <c r="C66" s="24">
        <v>100850145</v>
      </c>
      <c r="D66" s="24" t="s">
        <v>711</v>
      </c>
      <c r="E66" s="24">
        <v>13</v>
      </c>
      <c r="F66" s="24">
        <v>1079</v>
      </c>
      <c r="G66" s="25">
        <v>-4.0305248061471101E-2</v>
      </c>
      <c r="H66" s="25">
        <v>7.3024259352297699E-3</v>
      </c>
      <c r="I66" s="28">
        <v>2.75435105575311E-6</v>
      </c>
      <c r="J66" s="25">
        <v>6.2629705544662998E-3</v>
      </c>
      <c r="K66" s="32" t="s">
        <v>712</v>
      </c>
    </row>
    <row r="67" spans="1:11" x14ac:dyDescent="0.25">
      <c r="A67" s="24" t="s">
        <v>874</v>
      </c>
      <c r="B67" s="24">
        <v>151186916</v>
      </c>
      <c r="C67" s="24">
        <v>151188879</v>
      </c>
      <c r="D67" s="24" t="s">
        <v>883</v>
      </c>
      <c r="E67" s="24">
        <v>17</v>
      </c>
      <c r="F67" s="24">
        <v>1964</v>
      </c>
      <c r="G67" s="25">
        <v>1.20843790395633E-2</v>
      </c>
      <c r="H67" s="25">
        <v>2.2135863699580499E-3</v>
      </c>
      <c r="I67" s="28">
        <v>3.5322705235536499E-6</v>
      </c>
      <c r="J67" s="25">
        <v>7.9101452027459003E-3</v>
      </c>
      <c r="K67" s="32" t="s">
        <v>884</v>
      </c>
    </row>
    <row r="68" spans="1:11" x14ac:dyDescent="0.25">
      <c r="A68" s="24" t="s">
        <v>874</v>
      </c>
      <c r="B68" s="24">
        <v>114415019</v>
      </c>
      <c r="C68" s="24">
        <v>114415364</v>
      </c>
      <c r="D68" s="24" t="s">
        <v>880</v>
      </c>
      <c r="E68" s="24">
        <v>7</v>
      </c>
      <c r="F68" s="24">
        <v>346</v>
      </c>
      <c r="G68" s="25">
        <v>-3.0784293268965202E-2</v>
      </c>
      <c r="H68" s="25">
        <v>5.6439329352044303E-3</v>
      </c>
      <c r="I68" s="28">
        <v>3.6023062841053901E-6</v>
      </c>
      <c r="J68" s="25">
        <v>7.9465801312056192E-3</v>
      </c>
      <c r="K68" s="32" t="s">
        <v>881</v>
      </c>
    </row>
    <row r="69" spans="1:11" x14ac:dyDescent="0.25">
      <c r="A69" s="24" t="s">
        <v>713</v>
      </c>
      <c r="B69" s="24">
        <v>57639155</v>
      </c>
      <c r="C69" s="24">
        <v>57639377</v>
      </c>
      <c r="D69" s="24" t="s">
        <v>725</v>
      </c>
      <c r="E69" s="24">
        <v>5</v>
      </c>
      <c r="F69" s="24">
        <v>223</v>
      </c>
      <c r="G69" s="25">
        <v>3.1969281942798203E-2</v>
      </c>
      <c r="H69" s="25">
        <v>5.8832276857358097E-3</v>
      </c>
      <c r="I69" s="28">
        <v>3.9169291777822002E-6</v>
      </c>
      <c r="J69" s="25">
        <v>8.5135607717089605E-3</v>
      </c>
      <c r="K69" s="32" t="s">
        <v>726</v>
      </c>
    </row>
    <row r="70" spans="1:11" x14ac:dyDescent="0.25">
      <c r="A70" s="24" t="s">
        <v>781</v>
      </c>
      <c r="B70" s="24">
        <v>163348118</v>
      </c>
      <c r="C70" s="24">
        <v>163349312</v>
      </c>
      <c r="D70" s="24" t="s">
        <v>46</v>
      </c>
      <c r="E70" s="24">
        <v>8</v>
      </c>
      <c r="F70" s="24">
        <v>1195</v>
      </c>
      <c r="G70" s="25">
        <v>3.8750516331690299E-2</v>
      </c>
      <c r="H70" s="25">
        <v>7.13696549211472E-3</v>
      </c>
      <c r="I70" s="28">
        <v>3.9883504950113201E-6</v>
      </c>
      <c r="J70" s="25">
        <v>8.5431623646764192E-3</v>
      </c>
      <c r="K70" s="32" t="s">
        <v>800</v>
      </c>
    </row>
    <row r="71" spans="1:11" x14ac:dyDescent="0.25">
      <c r="A71" s="24" t="s">
        <v>655</v>
      </c>
      <c r="B71" s="24">
        <v>914834</v>
      </c>
      <c r="C71" s="24">
        <v>915440</v>
      </c>
      <c r="D71" s="24" t="s">
        <v>117</v>
      </c>
      <c r="E71" s="24">
        <v>10</v>
      </c>
      <c r="F71" s="24">
        <v>607</v>
      </c>
      <c r="G71" s="25">
        <v>1.8526453684740998E-2</v>
      </c>
      <c r="H71" s="25">
        <v>3.4147437982064298E-3</v>
      </c>
      <c r="I71" s="28">
        <v>4.0560718137951303E-6</v>
      </c>
      <c r="J71" s="25">
        <v>8.5641059154131505E-3</v>
      </c>
      <c r="K71" s="32" t="s">
        <v>656</v>
      </c>
    </row>
    <row r="72" spans="1:11" x14ac:dyDescent="0.25">
      <c r="A72" s="24" t="s">
        <v>713</v>
      </c>
      <c r="B72" s="24">
        <v>2211946</v>
      </c>
      <c r="C72" s="24">
        <v>2212292</v>
      </c>
      <c r="D72" s="24" t="s">
        <v>719</v>
      </c>
      <c r="E72" s="24">
        <v>7</v>
      </c>
      <c r="F72" s="24">
        <v>347</v>
      </c>
      <c r="G72" s="25">
        <v>1.9408215898873898E-2</v>
      </c>
      <c r="H72" s="25">
        <v>3.5872850756391E-3</v>
      </c>
      <c r="I72" s="28">
        <v>4.3146586252268004E-6</v>
      </c>
      <c r="J72" s="25">
        <v>8.9056058295597495E-3</v>
      </c>
      <c r="K72" s="32" t="s">
        <v>720</v>
      </c>
    </row>
    <row r="73" spans="1:11" x14ac:dyDescent="0.25">
      <c r="A73" s="24" t="s">
        <v>859</v>
      </c>
      <c r="B73" s="24">
        <v>159820073</v>
      </c>
      <c r="C73" s="24">
        <v>159820524</v>
      </c>
      <c r="D73" s="24" t="s">
        <v>872</v>
      </c>
      <c r="E73" s="24">
        <v>5</v>
      </c>
      <c r="F73" s="24">
        <v>452</v>
      </c>
      <c r="G73" s="25">
        <v>6.0214116262996498E-2</v>
      </c>
      <c r="H73" s="25">
        <v>1.11382427234252E-2</v>
      </c>
      <c r="I73" s="28">
        <v>4.3892761932419897E-6</v>
      </c>
      <c r="J73" s="25">
        <v>8.9056058295597495E-3</v>
      </c>
      <c r="K73" s="32" t="s">
        <v>873</v>
      </c>
    </row>
    <row r="74" spans="1:11" x14ac:dyDescent="0.25">
      <c r="A74" s="24" t="s">
        <v>847</v>
      </c>
      <c r="B74" s="24">
        <v>1224141</v>
      </c>
      <c r="C74" s="24">
        <v>1226017</v>
      </c>
      <c r="D74" s="24" t="s">
        <v>848</v>
      </c>
      <c r="E74" s="24">
        <v>13</v>
      </c>
      <c r="F74" s="24">
        <v>1877</v>
      </c>
      <c r="G74" s="25">
        <v>1.9738621793096E-2</v>
      </c>
      <c r="H74" s="25">
        <v>3.65154742605315E-3</v>
      </c>
      <c r="I74" s="28">
        <v>4.3985739212304602E-6</v>
      </c>
      <c r="J74" s="25">
        <v>8.9056058295597495E-3</v>
      </c>
      <c r="K74" s="32" t="s">
        <v>849</v>
      </c>
    </row>
    <row r="75" spans="1:11" x14ac:dyDescent="0.25">
      <c r="A75" s="24" t="s">
        <v>627</v>
      </c>
      <c r="B75" s="24">
        <v>40708587</v>
      </c>
      <c r="C75" s="24">
        <v>40709527</v>
      </c>
      <c r="D75" s="24" t="s">
        <v>635</v>
      </c>
      <c r="E75" s="24">
        <v>9</v>
      </c>
      <c r="F75" s="24">
        <v>941</v>
      </c>
      <c r="G75" s="25">
        <v>3.5875950071536898E-2</v>
      </c>
      <c r="H75" s="25">
        <v>6.6774855915267698E-3</v>
      </c>
      <c r="I75" s="28">
        <v>5.0265715914046101E-6</v>
      </c>
      <c r="J75" s="25">
        <v>9.9056970827946893E-3</v>
      </c>
      <c r="K75" s="32" t="s">
        <v>636</v>
      </c>
    </row>
    <row r="76" spans="1:11" x14ac:dyDescent="0.25">
      <c r="A76" s="24" t="s">
        <v>874</v>
      </c>
      <c r="B76" s="24">
        <v>151850884</v>
      </c>
      <c r="C76" s="24">
        <v>151851829</v>
      </c>
      <c r="D76" s="24" t="s">
        <v>46</v>
      </c>
      <c r="E76" s="24">
        <v>6</v>
      </c>
      <c r="F76" s="24">
        <v>946</v>
      </c>
      <c r="G76" s="25">
        <v>3.8605418931867898E-2</v>
      </c>
      <c r="H76" s="25">
        <v>7.2061265127258099E-3</v>
      </c>
      <c r="I76" s="28">
        <v>5.3487709916831802E-6</v>
      </c>
      <c r="J76" s="25">
        <v>1.03132493133408E-2</v>
      </c>
      <c r="K76" s="32" t="s">
        <v>885</v>
      </c>
    </row>
    <row r="77" spans="1:11" x14ac:dyDescent="0.25">
      <c r="A77" s="24" t="s">
        <v>730</v>
      </c>
      <c r="B77" s="24">
        <v>19747877</v>
      </c>
      <c r="C77" s="24">
        <v>19749222</v>
      </c>
      <c r="D77" s="24" t="s">
        <v>738</v>
      </c>
      <c r="E77" s="24">
        <v>13</v>
      </c>
      <c r="F77" s="24">
        <v>1346</v>
      </c>
      <c r="G77" s="25">
        <v>1.5949418405207E-2</v>
      </c>
      <c r="H77" s="25">
        <v>2.9777552521230602E-3</v>
      </c>
      <c r="I77" s="28">
        <v>5.3729377342844596E-6</v>
      </c>
      <c r="J77" s="25">
        <v>1.03132493133408E-2</v>
      </c>
      <c r="K77" s="32" t="s">
        <v>739</v>
      </c>
    </row>
    <row r="78" spans="1:11" x14ac:dyDescent="0.25">
      <c r="A78" s="24" t="s">
        <v>730</v>
      </c>
      <c r="B78" s="24">
        <v>75499272</v>
      </c>
      <c r="C78" s="24">
        <v>75500134</v>
      </c>
      <c r="D78" s="24" t="s">
        <v>750</v>
      </c>
      <c r="E78" s="24">
        <v>4</v>
      </c>
      <c r="F78" s="24">
        <v>863</v>
      </c>
      <c r="G78" s="25">
        <v>3.2016481775339597E-2</v>
      </c>
      <c r="H78" s="25">
        <v>5.9970817222021102E-3</v>
      </c>
      <c r="I78" s="28">
        <v>5.7658604726195503E-6</v>
      </c>
      <c r="J78" s="25">
        <v>1.09255663827329E-2</v>
      </c>
      <c r="K78" s="32" t="s">
        <v>751</v>
      </c>
    </row>
    <row r="79" spans="1:11" x14ac:dyDescent="0.25">
      <c r="A79" s="24" t="s">
        <v>730</v>
      </c>
      <c r="B79" s="24">
        <v>40560550</v>
      </c>
      <c r="C79" s="24">
        <v>40561041</v>
      </c>
      <c r="D79" s="24" t="s">
        <v>742</v>
      </c>
      <c r="E79" s="24">
        <v>5</v>
      </c>
      <c r="F79" s="24">
        <v>492</v>
      </c>
      <c r="G79" s="25">
        <v>-3.4369259028681098E-2</v>
      </c>
      <c r="H79" s="25">
        <v>6.4434672192325102E-3</v>
      </c>
      <c r="I79" s="28">
        <v>5.8760823484735197E-6</v>
      </c>
      <c r="J79" s="25">
        <v>1.0993480646891001E-2</v>
      </c>
      <c r="K79" s="32" t="s">
        <v>743</v>
      </c>
    </row>
    <row r="80" spans="1:11" x14ac:dyDescent="0.25">
      <c r="A80" s="24" t="s">
        <v>781</v>
      </c>
      <c r="B80" s="24">
        <v>151973675</v>
      </c>
      <c r="C80" s="24">
        <v>151975389</v>
      </c>
      <c r="D80" s="24" t="s">
        <v>281</v>
      </c>
      <c r="E80" s="24">
        <v>12</v>
      </c>
      <c r="F80" s="24">
        <v>1715</v>
      </c>
      <c r="G80" s="25">
        <v>2.1315642221771201E-2</v>
      </c>
      <c r="H80" s="25">
        <v>4.0268022811910404E-3</v>
      </c>
      <c r="I80" s="28">
        <v>6.9122082385439503E-6</v>
      </c>
      <c r="J80" s="25">
        <v>1.2770304720709899E-2</v>
      </c>
      <c r="K80" s="32" t="s">
        <v>799</v>
      </c>
    </row>
    <row r="81" spans="1:11" x14ac:dyDescent="0.25">
      <c r="A81" s="24" t="s">
        <v>760</v>
      </c>
      <c r="B81" s="24">
        <v>55087075</v>
      </c>
      <c r="C81" s="24">
        <v>55088427</v>
      </c>
      <c r="D81" s="24" t="s">
        <v>774</v>
      </c>
      <c r="E81" s="24">
        <v>8</v>
      </c>
      <c r="F81" s="24">
        <v>1353</v>
      </c>
      <c r="G81" s="25">
        <v>6.0095112737794297E-2</v>
      </c>
      <c r="H81" s="25">
        <v>1.1407072718111E-2</v>
      </c>
      <c r="I81" s="28">
        <v>7.6425227633247302E-6</v>
      </c>
      <c r="J81" s="25">
        <v>1.39452452397456E-2</v>
      </c>
      <c r="K81" s="32" t="s">
        <v>775</v>
      </c>
    </row>
    <row r="82" spans="1:11" x14ac:dyDescent="0.25">
      <c r="A82" s="24" t="s">
        <v>826</v>
      </c>
      <c r="B82" s="24">
        <v>196219324</v>
      </c>
      <c r="C82" s="24">
        <v>196220591</v>
      </c>
      <c r="D82" s="24" t="s">
        <v>840</v>
      </c>
      <c r="E82" s="24">
        <v>8</v>
      </c>
      <c r="F82" s="24">
        <v>1268</v>
      </c>
      <c r="G82" s="25">
        <v>2.3131529755492899E-2</v>
      </c>
      <c r="H82" s="25">
        <v>4.3942586282754402E-3</v>
      </c>
      <c r="I82" s="28">
        <v>7.7710923855309802E-6</v>
      </c>
      <c r="J82" s="25">
        <v>1.40069201778229E-2</v>
      </c>
      <c r="K82" s="32" t="s">
        <v>841</v>
      </c>
    </row>
    <row r="83" spans="1:11" x14ac:dyDescent="0.25">
      <c r="A83" s="24" t="s">
        <v>818</v>
      </c>
      <c r="B83" s="24">
        <v>20974103</v>
      </c>
      <c r="C83" s="24">
        <v>20974452</v>
      </c>
      <c r="D83" s="24" t="s">
        <v>819</v>
      </c>
      <c r="E83" s="24">
        <v>3</v>
      </c>
      <c r="F83" s="24">
        <v>350</v>
      </c>
      <c r="G83" s="25">
        <v>2.8208893612600001E-2</v>
      </c>
      <c r="H83" s="25">
        <v>5.3671136308996101E-3</v>
      </c>
      <c r="I83" s="28">
        <v>8.0268451724141397E-6</v>
      </c>
      <c r="J83" s="25">
        <v>1.41571179045486E-2</v>
      </c>
      <c r="K83" s="32" t="s">
        <v>820</v>
      </c>
    </row>
    <row r="84" spans="1:11" x14ac:dyDescent="0.25">
      <c r="A84" s="24" t="s">
        <v>781</v>
      </c>
      <c r="B84" s="24">
        <v>85433374</v>
      </c>
      <c r="C84" s="24">
        <v>85435242</v>
      </c>
      <c r="D84" s="24" t="s">
        <v>46</v>
      </c>
      <c r="E84" s="24">
        <v>9</v>
      </c>
      <c r="F84" s="24">
        <v>1869</v>
      </c>
      <c r="G84" s="25">
        <v>2.0763411575478799E-2</v>
      </c>
      <c r="H84" s="25">
        <v>3.95096413286749E-3</v>
      </c>
      <c r="I84" s="28">
        <v>8.0459939376324804E-6</v>
      </c>
      <c r="J84" s="25">
        <v>1.41571179045486E-2</v>
      </c>
      <c r="K84" s="32" t="s">
        <v>794</v>
      </c>
    </row>
    <row r="85" spans="1:11" x14ac:dyDescent="0.25">
      <c r="A85" s="24" t="s">
        <v>874</v>
      </c>
      <c r="B85" s="24">
        <v>73742887</v>
      </c>
      <c r="C85" s="24">
        <v>73743687</v>
      </c>
      <c r="D85" s="24" t="s">
        <v>46</v>
      </c>
      <c r="E85" s="24">
        <v>5</v>
      </c>
      <c r="F85" s="24">
        <v>801</v>
      </c>
      <c r="G85" s="25">
        <v>4.3491302325400501E-2</v>
      </c>
      <c r="H85" s="25">
        <v>8.3188308989954607E-3</v>
      </c>
      <c r="I85" s="28">
        <v>8.9611342485926395E-6</v>
      </c>
      <c r="J85" s="25">
        <v>1.5581831081670499E-2</v>
      </c>
      <c r="K85" s="32" t="s">
        <v>877</v>
      </c>
    </row>
    <row r="86" spans="1:11" x14ac:dyDescent="0.25">
      <c r="A86" s="24" t="s">
        <v>874</v>
      </c>
      <c r="B86" s="24">
        <v>157917157</v>
      </c>
      <c r="C86" s="24">
        <v>157917862</v>
      </c>
      <c r="D86" s="24" t="s">
        <v>46</v>
      </c>
      <c r="E86" s="24">
        <v>5</v>
      </c>
      <c r="F86" s="24">
        <v>706</v>
      </c>
      <c r="G86" s="25">
        <v>1.9692894946687099E-2</v>
      </c>
      <c r="H86" s="25">
        <v>3.7745077989301298E-3</v>
      </c>
      <c r="I86" s="28">
        <v>9.3478862191435704E-6</v>
      </c>
      <c r="J86" s="25">
        <v>1.6065320734760701E-2</v>
      </c>
      <c r="K86" s="32" t="s">
        <v>886</v>
      </c>
    </row>
    <row r="87" spans="1:11" x14ac:dyDescent="0.25">
      <c r="A87" s="24" t="s">
        <v>847</v>
      </c>
      <c r="B87" s="24">
        <v>19987909</v>
      </c>
      <c r="C87" s="24">
        <v>19988835</v>
      </c>
      <c r="D87" s="24" t="s">
        <v>850</v>
      </c>
      <c r="E87" s="24">
        <v>14</v>
      </c>
      <c r="F87" s="24">
        <v>927</v>
      </c>
      <c r="G87" s="25">
        <v>2.8723341143621701E-2</v>
      </c>
      <c r="H87" s="25">
        <v>5.5125067744871501E-3</v>
      </c>
      <c r="I87" s="28">
        <v>9.6002279084244101E-6</v>
      </c>
      <c r="J87" s="25">
        <v>1.6302655641004901E-2</v>
      </c>
      <c r="K87" s="32" t="s">
        <v>851</v>
      </c>
    </row>
    <row r="88" spans="1:11" x14ac:dyDescent="0.25">
      <c r="A88" s="24" t="s">
        <v>713</v>
      </c>
      <c r="B88" s="24">
        <v>929488</v>
      </c>
      <c r="C88" s="24">
        <v>929662</v>
      </c>
      <c r="D88" s="24" t="s">
        <v>46</v>
      </c>
      <c r="E88" s="24">
        <v>3</v>
      </c>
      <c r="F88" s="24">
        <v>175</v>
      </c>
      <c r="G88" s="25">
        <v>8.0048527981991593E-2</v>
      </c>
      <c r="H88" s="25">
        <v>1.5370960006048101E-2</v>
      </c>
      <c r="I88" s="28">
        <v>9.7065879323980701E-6</v>
      </c>
      <c r="J88" s="25">
        <v>1.6302655641004901E-2</v>
      </c>
      <c r="K88" s="32" t="s">
        <v>715</v>
      </c>
    </row>
    <row r="89" spans="1:11" x14ac:dyDescent="0.25">
      <c r="A89" s="24" t="s">
        <v>896</v>
      </c>
      <c r="B89" s="24">
        <v>136658264</v>
      </c>
      <c r="C89" s="24">
        <v>136658761</v>
      </c>
      <c r="D89" s="24" t="s">
        <v>900</v>
      </c>
      <c r="E89" s="24">
        <v>6</v>
      </c>
      <c r="F89" s="24">
        <v>498</v>
      </c>
      <c r="G89" s="25">
        <v>3.21705008203211E-2</v>
      </c>
      <c r="H89" s="25">
        <v>6.1880211330421703E-3</v>
      </c>
      <c r="I89" s="28">
        <v>1.0053799215760101E-5</v>
      </c>
      <c r="J89" s="25">
        <v>1.6671306269441199E-2</v>
      </c>
      <c r="K89" s="32" t="s">
        <v>901</v>
      </c>
    </row>
    <row r="90" spans="1:11" x14ac:dyDescent="0.25">
      <c r="A90" s="24" t="s">
        <v>655</v>
      </c>
      <c r="B90" s="24">
        <v>130208341</v>
      </c>
      <c r="C90" s="24">
        <v>130209885</v>
      </c>
      <c r="D90" s="24" t="s">
        <v>670</v>
      </c>
      <c r="E90" s="24">
        <v>8</v>
      </c>
      <c r="F90" s="24">
        <v>1545</v>
      </c>
      <c r="G90" s="25">
        <v>1.6497870785381799E-2</v>
      </c>
      <c r="H90" s="25">
        <v>3.1748851921716398E-3</v>
      </c>
      <c r="I90" s="28">
        <v>1.0151674994923601E-5</v>
      </c>
      <c r="J90" s="25">
        <v>1.6671306269441199E-2</v>
      </c>
      <c r="K90" s="32" t="s">
        <v>671</v>
      </c>
    </row>
    <row r="91" spans="1:11" x14ac:dyDescent="0.25">
      <c r="A91" s="24" t="s">
        <v>702</v>
      </c>
      <c r="B91" s="24">
        <v>74201900</v>
      </c>
      <c r="C91" s="24">
        <v>74203699</v>
      </c>
      <c r="D91" s="24" t="s">
        <v>707</v>
      </c>
      <c r="E91" s="24">
        <v>17</v>
      </c>
      <c r="F91" s="24">
        <v>1800</v>
      </c>
      <c r="G91" s="25">
        <v>1.50968213236016E-2</v>
      </c>
      <c r="H91" s="25">
        <v>2.9133534077299601E-3</v>
      </c>
      <c r="I91" s="28">
        <v>1.07424945431682E-5</v>
      </c>
      <c r="J91" s="25">
        <v>1.7203472340724401E-2</v>
      </c>
      <c r="K91" s="32" t="s">
        <v>708</v>
      </c>
    </row>
    <row r="92" spans="1:11" x14ac:dyDescent="0.25">
      <c r="A92" s="24" t="s">
        <v>702</v>
      </c>
      <c r="B92" s="24">
        <v>24847803</v>
      </c>
      <c r="C92" s="24">
        <v>24848838</v>
      </c>
      <c r="D92" s="24" t="s">
        <v>46</v>
      </c>
      <c r="E92" s="24">
        <v>6</v>
      </c>
      <c r="F92" s="24">
        <v>1036</v>
      </c>
      <c r="G92" s="25">
        <v>4.36649254356654E-2</v>
      </c>
      <c r="H92" s="25">
        <v>8.4281488749158202E-3</v>
      </c>
      <c r="I92" s="28">
        <v>1.07886696056126E-5</v>
      </c>
      <c r="J92" s="25">
        <v>1.7203472340724401E-2</v>
      </c>
      <c r="K92" s="32" t="s">
        <v>703</v>
      </c>
    </row>
    <row r="93" spans="1:11" x14ac:dyDescent="0.25">
      <c r="A93" s="24" t="s">
        <v>655</v>
      </c>
      <c r="B93" s="24">
        <v>8809886</v>
      </c>
      <c r="C93" s="24">
        <v>8811548</v>
      </c>
      <c r="D93" s="24" t="s">
        <v>660</v>
      </c>
      <c r="E93" s="24">
        <v>14</v>
      </c>
      <c r="F93" s="24">
        <v>1663</v>
      </c>
      <c r="G93" s="25">
        <v>2.1645070344387E-2</v>
      </c>
      <c r="H93" s="25">
        <v>4.1785952809170104E-3</v>
      </c>
      <c r="I93" s="28">
        <v>1.0824918319941599E-5</v>
      </c>
      <c r="J93" s="25">
        <v>1.7203472340724401E-2</v>
      </c>
      <c r="K93" s="32" t="s">
        <v>661</v>
      </c>
    </row>
    <row r="94" spans="1:11" x14ac:dyDescent="0.25">
      <c r="A94" s="24" t="s">
        <v>713</v>
      </c>
      <c r="B94" s="24">
        <v>1026037</v>
      </c>
      <c r="C94" s="24">
        <v>1027761</v>
      </c>
      <c r="D94" s="24" t="s">
        <v>46</v>
      </c>
      <c r="E94" s="24">
        <v>9</v>
      </c>
      <c r="F94" s="24">
        <v>1725</v>
      </c>
      <c r="G94" s="25">
        <v>2.4969458480301802E-2</v>
      </c>
      <c r="H94" s="25">
        <v>4.8468563747667498E-3</v>
      </c>
      <c r="I94" s="28">
        <v>1.20899468187366E-5</v>
      </c>
      <c r="J94" s="25">
        <v>1.89349892690804E-2</v>
      </c>
      <c r="K94" s="32" t="s">
        <v>716</v>
      </c>
    </row>
    <row r="95" spans="1:11" x14ac:dyDescent="0.25">
      <c r="A95" s="24" t="s">
        <v>859</v>
      </c>
      <c r="B95" s="24">
        <v>149974871</v>
      </c>
      <c r="C95" s="24">
        <v>149975091</v>
      </c>
      <c r="D95" s="24" t="s">
        <v>46</v>
      </c>
      <c r="E95" s="24">
        <v>2</v>
      </c>
      <c r="F95" s="24">
        <v>221</v>
      </c>
      <c r="G95" s="25">
        <v>4.4814787979199897E-2</v>
      </c>
      <c r="H95" s="25">
        <v>8.7027173071479794E-3</v>
      </c>
      <c r="I95" s="28">
        <v>1.21922760690675E-5</v>
      </c>
      <c r="J95" s="25">
        <v>1.89349892690804E-2</v>
      </c>
      <c r="K95" s="32" t="s">
        <v>871</v>
      </c>
    </row>
    <row r="96" spans="1:11" x14ac:dyDescent="0.25">
      <c r="A96" s="24" t="s">
        <v>627</v>
      </c>
      <c r="B96" s="24">
        <v>220529484</v>
      </c>
      <c r="C96" s="24">
        <v>220529954</v>
      </c>
      <c r="D96" s="24" t="s">
        <v>644</v>
      </c>
      <c r="E96" s="24">
        <v>2</v>
      </c>
      <c r="F96" s="24">
        <v>471</v>
      </c>
      <c r="G96" s="25">
        <v>-5.4892368596385903E-2</v>
      </c>
      <c r="H96" s="25">
        <v>1.0664339841164E-2</v>
      </c>
      <c r="I96" s="28">
        <v>1.22987751680089E-5</v>
      </c>
      <c r="J96" s="25">
        <v>1.89349892690804E-2</v>
      </c>
      <c r="K96" s="32" t="s">
        <v>645</v>
      </c>
    </row>
    <row r="97" spans="1:11" x14ac:dyDescent="0.25">
      <c r="A97" s="24" t="s">
        <v>694</v>
      </c>
      <c r="B97" s="24">
        <v>104967446</v>
      </c>
      <c r="C97" s="24">
        <v>104967961</v>
      </c>
      <c r="D97" s="24" t="s">
        <v>46</v>
      </c>
      <c r="E97" s="24">
        <v>4</v>
      </c>
      <c r="F97" s="24">
        <v>516</v>
      </c>
      <c r="G97" s="25">
        <v>2.0813230818412298E-2</v>
      </c>
      <c r="H97" s="25">
        <v>4.0532236717667697E-3</v>
      </c>
      <c r="I97" s="28">
        <v>1.2901156058525E-5</v>
      </c>
      <c r="J97" s="25">
        <v>1.9381161337643699E-2</v>
      </c>
      <c r="K97" s="32" t="s">
        <v>701</v>
      </c>
    </row>
    <row r="98" spans="1:11" x14ac:dyDescent="0.25">
      <c r="A98" s="24" t="s">
        <v>672</v>
      </c>
      <c r="B98" s="24">
        <v>54369297</v>
      </c>
      <c r="C98" s="24">
        <v>54369649</v>
      </c>
      <c r="D98" s="24" t="s">
        <v>677</v>
      </c>
      <c r="E98" s="24">
        <v>4</v>
      </c>
      <c r="F98" s="24">
        <v>353</v>
      </c>
      <c r="G98" s="25">
        <v>4.6284795399053502E-2</v>
      </c>
      <c r="H98" s="25">
        <v>9.0142121599156803E-3</v>
      </c>
      <c r="I98" s="28">
        <v>1.29179633345614E-5</v>
      </c>
      <c r="J98" s="25">
        <v>1.9381161337643699E-2</v>
      </c>
      <c r="K98" s="32" t="s">
        <v>678</v>
      </c>
    </row>
    <row r="99" spans="1:11" x14ac:dyDescent="0.25">
      <c r="A99" s="24" t="s">
        <v>760</v>
      </c>
      <c r="B99" s="24">
        <v>48752866</v>
      </c>
      <c r="C99" s="24">
        <v>48753104</v>
      </c>
      <c r="D99" s="24" t="s">
        <v>19</v>
      </c>
      <c r="E99" s="24">
        <v>2</v>
      </c>
      <c r="F99" s="24">
        <v>239</v>
      </c>
      <c r="G99" s="25">
        <v>-4.7395955166080098E-2</v>
      </c>
      <c r="H99" s="25">
        <v>9.2329055570609091E-3</v>
      </c>
      <c r="I99" s="28">
        <v>1.29819686903026E-5</v>
      </c>
      <c r="J99" s="25">
        <v>1.9381161337643699E-2</v>
      </c>
      <c r="K99" s="32" t="s">
        <v>771</v>
      </c>
    </row>
    <row r="100" spans="1:11" x14ac:dyDescent="0.25">
      <c r="A100" s="24" t="s">
        <v>818</v>
      </c>
      <c r="B100" s="24">
        <v>41559899</v>
      </c>
      <c r="C100" s="24">
        <v>41561439</v>
      </c>
      <c r="D100" s="24" t="s">
        <v>824</v>
      </c>
      <c r="E100" s="24">
        <v>10</v>
      </c>
      <c r="F100" s="24">
        <v>1541</v>
      </c>
      <c r="G100" s="25">
        <v>2.0902084203047702E-2</v>
      </c>
      <c r="H100" s="25">
        <v>4.0749280652340103E-3</v>
      </c>
      <c r="I100" s="28">
        <v>1.3181857037422401E-5</v>
      </c>
      <c r="J100" s="25">
        <v>1.9482784701310301E-2</v>
      </c>
      <c r="K100" s="32" t="s">
        <v>825</v>
      </c>
    </row>
    <row r="101" spans="1:11" x14ac:dyDescent="0.25">
      <c r="A101" s="24" t="s">
        <v>760</v>
      </c>
      <c r="B101" s="24">
        <v>3977653</v>
      </c>
      <c r="C101" s="24">
        <v>3978161</v>
      </c>
      <c r="D101" s="24" t="s">
        <v>50</v>
      </c>
      <c r="E101" s="24">
        <v>4</v>
      </c>
      <c r="F101" s="24">
        <v>509</v>
      </c>
      <c r="G101" s="25">
        <v>2.9464748296580998E-2</v>
      </c>
      <c r="H101" s="25">
        <v>5.7616654987631298E-3</v>
      </c>
      <c r="I101" s="28">
        <v>1.39980383658142E-5</v>
      </c>
      <c r="J101" s="25">
        <v>2.0484258123439E-2</v>
      </c>
      <c r="K101" s="32" t="s">
        <v>763</v>
      </c>
    </row>
    <row r="102" spans="1:11" x14ac:dyDescent="0.25">
      <c r="A102" s="24" t="s">
        <v>847</v>
      </c>
      <c r="B102" s="24">
        <v>160198128</v>
      </c>
      <c r="C102" s="24">
        <v>160199996</v>
      </c>
      <c r="D102" s="24" t="s">
        <v>855</v>
      </c>
      <c r="E102" s="24">
        <v>12</v>
      </c>
      <c r="F102" s="24">
        <v>1869</v>
      </c>
      <c r="G102" s="25">
        <v>1.45659887835704E-2</v>
      </c>
      <c r="H102" s="25">
        <v>2.85250410214895E-3</v>
      </c>
      <c r="I102" s="28">
        <v>1.44122187525261E-5</v>
      </c>
      <c r="J102" s="25">
        <v>2.07569942969811E-2</v>
      </c>
      <c r="K102" s="32" t="s">
        <v>856</v>
      </c>
    </row>
    <row r="103" spans="1:11" x14ac:dyDescent="0.25">
      <c r="A103" s="24" t="s">
        <v>655</v>
      </c>
      <c r="B103" s="24">
        <v>66545836</v>
      </c>
      <c r="C103" s="24">
        <v>66546907</v>
      </c>
      <c r="D103" s="24" t="s">
        <v>666</v>
      </c>
      <c r="E103" s="24">
        <v>17</v>
      </c>
      <c r="F103" s="24">
        <v>1072</v>
      </c>
      <c r="G103" s="25">
        <v>1.33969892617232E-2</v>
      </c>
      <c r="H103" s="25">
        <v>2.6240641653211901E-3</v>
      </c>
      <c r="I103" s="28">
        <v>1.44652937252304E-5</v>
      </c>
      <c r="J103" s="25">
        <v>2.07569942969811E-2</v>
      </c>
      <c r="K103" s="32" t="s">
        <v>667</v>
      </c>
    </row>
    <row r="104" spans="1:11" x14ac:dyDescent="0.25">
      <c r="A104" s="24" t="s">
        <v>781</v>
      </c>
      <c r="B104" s="24">
        <v>8456778</v>
      </c>
      <c r="C104" s="24">
        <v>8458017</v>
      </c>
      <c r="D104" s="24" t="s">
        <v>46</v>
      </c>
      <c r="E104" s="24">
        <v>9</v>
      </c>
      <c r="F104" s="24">
        <v>1240</v>
      </c>
      <c r="G104" s="25">
        <v>-3.5677419730183201E-2</v>
      </c>
      <c r="H104" s="25">
        <v>6.9953332901014501E-3</v>
      </c>
      <c r="I104" s="28">
        <v>1.47621067776818E-5</v>
      </c>
      <c r="J104" s="25">
        <v>2.08197061236759E-2</v>
      </c>
      <c r="K104" s="32" t="s">
        <v>782</v>
      </c>
    </row>
    <row r="105" spans="1:11" x14ac:dyDescent="0.25">
      <c r="A105" s="24" t="s">
        <v>781</v>
      </c>
      <c r="B105" s="24">
        <v>25167120</v>
      </c>
      <c r="C105" s="24">
        <v>25167671</v>
      </c>
      <c r="D105" s="24" t="s">
        <v>46</v>
      </c>
      <c r="E105" s="24">
        <v>5</v>
      </c>
      <c r="F105" s="24">
        <v>552</v>
      </c>
      <c r="G105" s="25">
        <v>-3.5632788545993999E-2</v>
      </c>
      <c r="H105" s="25">
        <v>6.9872699586147396E-3</v>
      </c>
      <c r="I105" s="28">
        <v>1.4790724918714299E-5</v>
      </c>
      <c r="J105" s="25">
        <v>2.08197061236759E-2</v>
      </c>
      <c r="K105" s="32" t="s">
        <v>787</v>
      </c>
    </row>
    <row r="106" spans="1:11" x14ac:dyDescent="0.25">
      <c r="A106" s="24" t="s">
        <v>627</v>
      </c>
      <c r="B106" s="24">
        <v>6032870</v>
      </c>
      <c r="C106" s="24">
        <v>6034933</v>
      </c>
      <c r="D106" s="24" t="s">
        <v>628</v>
      </c>
      <c r="E106" s="24">
        <v>12</v>
      </c>
      <c r="F106" s="24">
        <v>2064</v>
      </c>
      <c r="G106" s="25">
        <v>1.71416622528919E-2</v>
      </c>
      <c r="H106" s="25">
        <v>3.3646951213069098E-3</v>
      </c>
      <c r="I106" s="28">
        <v>1.5084914528422001E-5</v>
      </c>
      <c r="J106" s="25">
        <v>2.10334940311394E-2</v>
      </c>
      <c r="K106" s="32" t="s">
        <v>629</v>
      </c>
    </row>
    <row r="107" spans="1:11" x14ac:dyDescent="0.25">
      <c r="A107" s="24" t="s">
        <v>730</v>
      </c>
      <c r="B107" s="24">
        <v>45843947</v>
      </c>
      <c r="C107" s="24">
        <v>45845509</v>
      </c>
      <c r="D107" s="24" t="s">
        <v>746</v>
      </c>
      <c r="E107" s="24">
        <v>15</v>
      </c>
      <c r="F107" s="24">
        <v>1563</v>
      </c>
      <c r="G107" s="25">
        <v>1.37348189225764E-2</v>
      </c>
      <c r="H107" s="25">
        <v>2.7022240533837801E-3</v>
      </c>
      <c r="I107" s="28">
        <v>1.57852200609819E-5</v>
      </c>
      <c r="J107" s="25">
        <v>2.17581816823454E-2</v>
      </c>
      <c r="K107" s="32" t="s">
        <v>747</v>
      </c>
    </row>
    <row r="108" spans="1:11" x14ac:dyDescent="0.25">
      <c r="A108" s="24" t="s">
        <v>887</v>
      </c>
      <c r="B108" s="24">
        <v>129683731</v>
      </c>
      <c r="C108" s="24">
        <v>129683952</v>
      </c>
      <c r="D108" s="24" t="s">
        <v>46</v>
      </c>
      <c r="E108" s="24">
        <v>5</v>
      </c>
      <c r="F108" s="24">
        <v>222</v>
      </c>
      <c r="G108" s="25">
        <v>2.5210892559301801E-2</v>
      </c>
      <c r="H108" s="25">
        <v>4.9618807046488802E-3</v>
      </c>
      <c r="I108" s="28">
        <v>1.58990772780332E-5</v>
      </c>
      <c r="J108" s="25">
        <v>2.17581816823454E-2</v>
      </c>
      <c r="K108" s="32" t="s">
        <v>895</v>
      </c>
    </row>
    <row r="109" spans="1:11" x14ac:dyDescent="0.25">
      <c r="A109" s="24" t="s">
        <v>730</v>
      </c>
      <c r="B109" s="24">
        <v>35432493</v>
      </c>
      <c r="C109" s="24">
        <v>35433952</v>
      </c>
      <c r="D109" s="24" t="s">
        <v>740</v>
      </c>
      <c r="E109" s="24">
        <v>16</v>
      </c>
      <c r="F109" s="24">
        <v>1460</v>
      </c>
      <c r="G109" s="25">
        <v>3.6564008424227898E-2</v>
      </c>
      <c r="H109" s="25">
        <v>7.2062159283491998E-3</v>
      </c>
      <c r="I109" s="28">
        <v>1.6330159678031198E-5</v>
      </c>
      <c r="J109" s="25">
        <v>2.2143097251495499E-2</v>
      </c>
      <c r="K109" s="32" t="s">
        <v>741</v>
      </c>
    </row>
    <row r="110" spans="1:11" x14ac:dyDescent="0.25">
      <c r="A110" s="24" t="s">
        <v>672</v>
      </c>
      <c r="B110" s="24">
        <v>52009108</v>
      </c>
      <c r="C110" s="24">
        <v>52011096</v>
      </c>
      <c r="D110" s="24" t="s">
        <v>675</v>
      </c>
      <c r="E110" s="24">
        <v>17</v>
      </c>
      <c r="F110" s="24">
        <v>1989</v>
      </c>
      <c r="G110" s="25">
        <v>1.39395166713203E-2</v>
      </c>
      <c r="H110" s="25">
        <v>2.7622468466156598E-3</v>
      </c>
      <c r="I110" s="28">
        <v>1.81456034474303E-5</v>
      </c>
      <c r="J110" s="25">
        <v>2.4330669422972399E-2</v>
      </c>
      <c r="K110" s="32" t="s">
        <v>676</v>
      </c>
    </row>
    <row r="111" spans="1:11" x14ac:dyDescent="0.25">
      <c r="A111" s="24" t="s">
        <v>760</v>
      </c>
      <c r="B111" s="24">
        <v>54011915</v>
      </c>
      <c r="C111" s="24">
        <v>54012557</v>
      </c>
      <c r="D111" s="24" t="s">
        <v>772</v>
      </c>
      <c r="E111" s="24">
        <v>5</v>
      </c>
      <c r="F111" s="24">
        <v>643</v>
      </c>
      <c r="G111" s="25">
        <v>4.9640574896313197E-2</v>
      </c>
      <c r="H111" s="25">
        <v>9.8403101477699002E-3</v>
      </c>
      <c r="I111" s="28">
        <v>1.8272694898172801E-5</v>
      </c>
      <c r="J111" s="25">
        <v>2.4330669422972399E-2</v>
      </c>
      <c r="K111" s="32" t="s">
        <v>773</v>
      </c>
    </row>
    <row r="112" spans="1:11" x14ac:dyDescent="0.25">
      <c r="A112" s="24" t="s">
        <v>896</v>
      </c>
      <c r="B112" s="24">
        <v>133979275</v>
      </c>
      <c r="C112" s="24">
        <v>133979646</v>
      </c>
      <c r="D112" s="24" t="s">
        <v>46</v>
      </c>
      <c r="E112" s="24">
        <v>4</v>
      </c>
      <c r="F112" s="24">
        <v>372</v>
      </c>
      <c r="G112" s="25">
        <v>5.3838790982698503E-2</v>
      </c>
      <c r="H112" s="25">
        <v>1.0684531951469499E-2</v>
      </c>
      <c r="I112" s="28">
        <v>1.8672499169320299E-5</v>
      </c>
      <c r="J112" s="25">
        <v>2.4641030153799499E-2</v>
      </c>
      <c r="K112" s="32" t="s">
        <v>899</v>
      </c>
    </row>
    <row r="113" spans="1:11" x14ac:dyDescent="0.25">
      <c r="A113" s="24" t="s">
        <v>730</v>
      </c>
      <c r="B113" s="24">
        <v>3801177</v>
      </c>
      <c r="C113" s="24">
        <v>3801813</v>
      </c>
      <c r="D113" s="24" t="s">
        <v>731</v>
      </c>
      <c r="E113" s="24">
        <v>6</v>
      </c>
      <c r="F113" s="24">
        <v>637</v>
      </c>
      <c r="G113" s="25">
        <v>2.11117075713072E-2</v>
      </c>
      <c r="H113" s="25">
        <v>4.2050285121413098E-3</v>
      </c>
      <c r="I113" s="28">
        <v>2.0025681777267199E-5</v>
      </c>
      <c r="J113" s="25">
        <v>2.6192882890974298E-2</v>
      </c>
      <c r="K113" s="32" t="s">
        <v>732</v>
      </c>
    </row>
    <row r="114" spans="1:11" x14ac:dyDescent="0.25">
      <c r="A114" s="24" t="s">
        <v>730</v>
      </c>
      <c r="B114" s="24">
        <v>42783980</v>
      </c>
      <c r="C114" s="24">
        <v>42785347</v>
      </c>
      <c r="D114" s="24" t="s">
        <v>744</v>
      </c>
      <c r="E114" s="24">
        <v>12</v>
      </c>
      <c r="F114" s="24">
        <v>1368</v>
      </c>
      <c r="G114" s="25">
        <v>-0.114694009293243</v>
      </c>
      <c r="H114" s="25">
        <v>2.30003666556663E-2</v>
      </c>
      <c r="I114" s="28">
        <v>2.2779034943356798E-5</v>
      </c>
      <c r="J114" s="25">
        <v>2.95328189879661E-2</v>
      </c>
      <c r="K114" s="32" t="s">
        <v>745</v>
      </c>
    </row>
    <row r="115" spans="1:11" x14ac:dyDescent="0.25">
      <c r="A115" s="24" t="s">
        <v>811</v>
      </c>
      <c r="B115" s="24">
        <v>44592541</v>
      </c>
      <c r="C115" s="24">
        <v>44592639</v>
      </c>
      <c r="D115" s="24" t="s">
        <v>814</v>
      </c>
      <c r="E115" s="24">
        <v>4</v>
      </c>
      <c r="F115" s="24">
        <v>99</v>
      </c>
      <c r="G115" s="25">
        <v>4.3285910373288002E-2</v>
      </c>
      <c r="H115" s="25">
        <v>8.6882821224379299E-3</v>
      </c>
      <c r="I115" s="28">
        <v>2.3170973244935899E-5</v>
      </c>
      <c r="J115" s="25">
        <v>2.9779737787839398E-2</v>
      </c>
      <c r="K115" s="32" t="s">
        <v>815</v>
      </c>
    </row>
    <row r="116" spans="1:11" x14ac:dyDescent="0.25">
      <c r="A116" s="24" t="s">
        <v>874</v>
      </c>
      <c r="B116" s="24">
        <v>26857634</v>
      </c>
      <c r="C116" s="24">
        <v>26858201</v>
      </c>
      <c r="D116" s="24" t="s">
        <v>875</v>
      </c>
      <c r="E116" s="24">
        <v>8</v>
      </c>
      <c r="F116" s="24">
        <v>568</v>
      </c>
      <c r="G116" s="25">
        <v>3.7942676179978103E-2</v>
      </c>
      <c r="H116" s="25">
        <v>7.6310584121245303E-3</v>
      </c>
      <c r="I116" s="28">
        <v>2.4058926750299601E-5</v>
      </c>
      <c r="J116" s="25">
        <v>3.0654391152536899E-2</v>
      </c>
      <c r="K116" s="32" t="s">
        <v>876</v>
      </c>
    </row>
    <row r="117" spans="1:11" x14ac:dyDescent="0.25">
      <c r="A117" s="24" t="s">
        <v>648</v>
      </c>
      <c r="B117" s="24">
        <v>119270840</v>
      </c>
      <c r="C117" s="24">
        <v>119271147</v>
      </c>
      <c r="D117" s="24" t="s">
        <v>653</v>
      </c>
      <c r="E117" s="24">
        <v>3</v>
      </c>
      <c r="F117" s="24">
        <v>308</v>
      </c>
      <c r="G117" s="25">
        <v>-0.10893127677108801</v>
      </c>
      <c r="H117" s="25">
        <v>2.19559247351491E-2</v>
      </c>
      <c r="I117" s="28">
        <v>2.5055694924378299E-5</v>
      </c>
      <c r="J117" s="25">
        <v>3.1651553075411197E-2</v>
      </c>
      <c r="K117" s="32" t="s">
        <v>654</v>
      </c>
    </row>
    <row r="118" spans="1:11" x14ac:dyDescent="0.25">
      <c r="A118" s="24" t="s">
        <v>694</v>
      </c>
      <c r="B118" s="24">
        <v>23154271</v>
      </c>
      <c r="C118" s="24">
        <v>23155932</v>
      </c>
      <c r="D118" s="24" t="s">
        <v>695</v>
      </c>
      <c r="E118" s="24">
        <v>11</v>
      </c>
      <c r="F118" s="24">
        <v>1662</v>
      </c>
      <c r="G118" s="25">
        <v>2.4997378722301601E-2</v>
      </c>
      <c r="H118" s="25">
        <v>5.0424702522300201E-3</v>
      </c>
      <c r="I118" s="28">
        <v>2.54349682269402E-5</v>
      </c>
      <c r="J118" s="25">
        <v>3.1858375457133603E-2</v>
      </c>
      <c r="K118" s="32" t="s">
        <v>696</v>
      </c>
    </row>
    <row r="119" spans="1:11" x14ac:dyDescent="0.25">
      <c r="A119" s="24" t="s">
        <v>702</v>
      </c>
      <c r="B119" s="24">
        <v>73925876</v>
      </c>
      <c r="C119" s="24">
        <v>73928435</v>
      </c>
      <c r="D119" s="24" t="s">
        <v>704</v>
      </c>
      <c r="E119" s="24">
        <v>24</v>
      </c>
      <c r="F119" s="24">
        <v>2560</v>
      </c>
      <c r="G119" s="25">
        <v>1.1909463843027299E-2</v>
      </c>
      <c r="H119" s="25">
        <v>2.4050095042876798E-3</v>
      </c>
      <c r="I119" s="28">
        <v>2.5959128023492201E-5</v>
      </c>
      <c r="J119" s="25">
        <v>3.2204837866090998E-2</v>
      </c>
      <c r="K119" s="32" t="s">
        <v>705</v>
      </c>
    </row>
    <row r="120" spans="1:11" x14ac:dyDescent="0.25">
      <c r="A120" s="24" t="s">
        <v>818</v>
      </c>
      <c r="B120" s="24">
        <v>40289942</v>
      </c>
      <c r="C120" s="24">
        <v>40290306</v>
      </c>
      <c r="D120" s="24" t="s">
        <v>822</v>
      </c>
      <c r="E120" s="24">
        <v>4</v>
      </c>
      <c r="F120" s="24">
        <v>365</v>
      </c>
      <c r="G120" s="25">
        <v>2.25813350895753E-2</v>
      </c>
      <c r="H120" s="25">
        <v>4.5618703534169996E-3</v>
      </c>
      <c r="I120" s="28">
        <v>2.61473649792349E-5</v>
      </c>
      <c r="J120" s="25">
        <v>3.2204837866090998E-2</v>
      </c>
      <c r="K120" s="32" t="s">
        <v>823</v>
      </c>
    </row>
    <row r="121" spans="1:11" x14ac:dyDescent="0.25">
      <c r="A121" s="24" t="s">
        <v>713</v>
      </c>
      <c r="B121" s="24">
        <v>577782</v>
      </c>
      <c r="C121" s="24">
        <v>580159</v>
      </c>
      <c r="D121" s="24" t="s">
        <v>46</v>
      </c>
      <c r="E121" s="24">
        <v>12</v>
      </c>
      <c r="F121" s="24">
        <v>2378</v>
      </c>
      <c r="G121" s="25">
        <v>1.92678484156017E-2</v>
      </c>
      <c r="H121" s="25">
        <v>3.9025547699705998E-3</v>
      </c>
      <c r="I121" s="28">
        <v>2.7431030345561701E-5</v>
      </c>
      <c r="J121" s="25">
        <v>3.3394676954872797E-2</v>
      </c>
      <c r="K121" s="32" t="s">
        <v>714</v>
      </c>
    </row>
    <row r="122" spans="1:11" x14ac:dyDescent="0.25">
      <c r="A122" s="24" t="s">
        <v>781</v>
      </c>
      <c r="B122" s="24">
        <v>25131532</v>
      </c>
      <c r="C122" s="24">
        <v>25132117</v>
      </c>
      <c r="D122" s="24" t="s">
        <v>785</v>
      </c>
      <c r="E122" s="24">
        <v>4</v>
      </c>
      <c r="F122" s="24">
        <v>586</v>
      </c>
      <c r="G122" s="25">
        <v>-5.7831826023154301E-2</v>
      </c>
      <c r="H122" s="25">
        <v>1.17164854549491E-2</v>
      </c>
      <c r="I122" s="28">
        <v>2.7565294915388901E-5</v>
      </c>
      <c r="J122" s="25">
        <v>3.3394676954872797E-2</v>
      </c>
      <c r="K122" s="32" t="s">
        <v>786</v>
      </c>
    </row>
    <row r="123" spans="1:11" x14ac:dyDescent="0.25">
      <c r="A123" s="24" t="s">
        <v>826</v>
      </c>
      <c r="B123" s="24">
        <v>58335622</v>
      </c>
      <c r="C123" s="24">
        <v>58335968</v>
      </c>
      <c r="D123" s="24" t="s">
        <v>836</v>
      </c>
      <c r="E123" s="24">
        <v>2</v>
      </c>
      <c r="F123" s="24">
        <v>347</v>
      </c>
      <c r="G123" s="25">
        <v>2.89663706759744E-2</v>
      </c>
      <c r="H123" s="25">
        <v>5.8770037356817503E-3</v>
      </c>
      <c r="I123" s="28">
        <v>2.8315257357903599E-5</v>
      </c>
      <c r="J123" s="25">
        <v>3.4024349898359001E-2</v>
      </c>
      <c r="K123" s="32" t="s">
        <v>837</v>
      </c>
    </row>
    <row r="124" spans="1:11" x14ac:dyDescent="0.25">
      <c r="A124" s="24" t="s">
        <v>781</v>
      </c>
      <c r="B124" s="24">
        <v>27078327</v>
      </c>
      <c r="C124" s="24">
        <v>27079075</v>
      </c>
      <c r="D124" s="24" t="s">
        <v>788</v>
      </c>
      <c r="E124" s="24">
        <v>9</v>
      </c>
      <c r="F124" s="24">
        <v>749</v>
      </c>
      <c r="G124" s="25">
        <v>2.4898819246344399E-2</v>
      </c>
      <c r="H124" s="25">
        <v>5.0628562945334602E-3</v>
      </c>
      <c r="I124" s="28">
        <v>2.94842660702423E-5</v>
      </c>
      <c r="J124" s="25">
        <v>3.5143342945014602E-2</v>
      </c>
      <c r="K124" s="32" t="s">
        <v>789</v>
      </c>
    </row>
    <row r="125" spans="1:11" x14ac:dyDescent="0.25">
      <c r="A125" s="24" t="s">
        <v>655</v>
      </c>
      <c r="B125" s="24">
        <v>63680884</v>
      </c>
      <c r="C125" s="24">
        <v>63682027</v>
      </c>
      <c r="D125" s="24" t="s">
        <v>664</v>
      </c>
      <c r="E125" s="24">
        <v>13</v>
      </c>
      <c r="F125" s="24">
        <v>1144</v>
      </c>
      <c r="G125" s="25">
        <v>1.5919678826887999E-2</v>
      </c>
      <c r="H125" s="25">
        <v>3.2482489603570101E-3</v>
      </c>
      <c r="I125" s="28">
        <v>3.1405508273984297E-5</v>
      </c>
      <c r="J125" s="25">
        <v>3.70001890060042E-2</v>
      </c>
      <c r="K125" s="32" t="s">
        <v>665</v>
      </c>
    </row>
    <row r="126" spans="1:11" x14ac:dyDescent="0.25">
      <c r="A126" s="24" t="s">
        <v>685</v>
      </c>
      <c r="B126" s="24">
        <v>113815478</v>
      </c>
      <c r="C126" s="24">
        <v>113816046</v>
      </c>
      <c r="D126" s="24" t="s">
        <v>690</v>
      </c>
      <c r="E126" s="24">
        <v>3</v>
      </c>
      <c r="F126" s="24">
        <v>569</v>
      </c>
      <c r="G126" s="25">
        <v>2.85432132142211E-2</v>
      </c>
      <c r="H126" s="25">
        <v>5.8270231722751002E-3</v>
      </c>
      <c r="I126" s="28">
        <v>3.1708688916343401E-5</v>
      </c>
      <c r="J126" s="25">
        <v>3.70001890060042E-2</v>
      </c>
      <c r="K126" s="32" t="s">
        <v>691</v>
      </c>
    </row>
    <row r="127" spans="1:11" x14ac:dyDescent="0.25">
      <c r="A127" s="24" t="s">
        <v>896</v>
      </c>
      <c r="B127" s="24">
        <v>35405563</v>
      </c>
      <c r="C127" s="24">
        <v>35406767</v>
      </c>
      <c r="D127" s="24" t="s">
        <v>897</v>
      </c>
      <c r="E127" s="24">
        <v>6</v>
      </c>
      <c r="F127" s="24">
        <v>1205</v>
      </c>
      <c r="G127" s="25">
        <v>2.8401738606391801E-2</v>
      </c>
      <c r="H127" s="25">
        <v>5.8001482405823698E-3</v>
      </c>
      <c r="I127" s="28">
        <v>3.1909183880549698E-5</v>
      </c>
      <c r="J127" s="25">
        <v>3.70001890060042E-2</v>
      </c>
      <c r="K127" s="32" t="s">
        <v>898</v>
      </c>
    </row>
    <row r="128" spans="1:11" x14ac:dyDescent="0.25">
      <c r="A128" s="24" t="s">
        <v>694</v>
      </c>
      <c r="B128" s="24">
        <v>23376661</v>
      </c>
      <c r="C128" s="24">
        <v>23377843</v>
      </c>
      <c r="D128" s="24" t="s">
        <v>697</v>
      </c>
      <c r="E128" s="24">
        <v>8</v>
      </c>
      <c r="F128" s="24">
        <v>1183</v>
      </c>
      <c r="G128" s="25">
        <v>1.5781367320014301E-2</v>
      </c>
      <c r="H128" s="25">
        <v>3.2235838877834998E-3</v>
      </c>
      <c r="I128" s="28">
        <v>3.2043465444983301E-5</v>
      </c>
      <c r="J128" s="25">
        <v>3.70001890060042E-2</v>
      </c>
      <c r="K128" s="32" t="s">
        <v>698</v>
      </c>
    </row>
    <row r="129" spans="1:11" x14ac:dyDescent="0.25">
      <c r="A129" s="24" t="s">
        <v>826</v>
      </c>
      <c r="B129" s="24">
        <v>133745203</v>
      </c>
      <c r="C129" s="24">
        <v>133747091</v>
      </c>
      <c r="D129" s="24" t="s">
        <v>838</v>
      </c>
      <c r="E129" s="24">
        <v>15</v>
      </c>
      <c r="F129" s="24">
        <v>1889</v>
      </c>
      <c r="G129" s="25">
        <v>1.7851441487033898E-2</v>
      </c>
      <c r="H129" s="25">
        <v>3.6517487695809899E-3</v>
      </c>
      <c r="I129" s="28">
        <v>3.2904041143661898E-5</v>
      </c>
      <c r="J129" s="25">
        <v>3.7699358767699503E-2</v>
      </c>
      <c r="K129" s="32" t="s">
        <v>839</v>
      </c>
    </row>
    <row r="130" spans="1:11" x14ac:dyDescent="0.25">
      <c r="A130" s="24" t="s">
        <v>694</v>
      </c>
      <c r="B130" s="24">
        <v>68633449</v>
      </c>
      <c r="C130" s="24">
        <v>68633671</v>
      </c>
      <c r="D130" s="24" t="s">
        <v>46</v>
      </c>
      <c r="E130" s="24">
        <v>3</v>
      </c>
      <c r="F130" s="24">
        <v>223</v>
      </c>
      <c r="G130" s="25">
        <v>2.3210734271772698E-2</v>
      </c>
      <c r="H130" s="25">
        <v>4.7588396237018002E-3</v>
      </c>
      <c r="I130" s="28">
        <v>3.4283193061212101E-5</v>
      </c>
      <c r="J130" s="25">
        <v>3.8977353341901097E-2</v>
      </c>
      <c r="K130" s="32" t="s">
        <v>699</v>
      </c>
    </row>
    <row r="131" spans="1:11" x14ac:dyDescent="0.25">
      <c r="A131" s="24" t="s">
        <v>627</v>
      </c>
      <c r="B131" s="24">
        <v>180953493</v>
      </c>
      <c r="C131" s="24">
        <v>180954961</v>
      </c>
      <c r="D131" s="24" t="s">
        <v>642</v>
      </c>
      <c r="E131" s="24">
        <v>11</v>
      </c>
      <c r="F131" s="24">
        <v>1469</v>
      </c>
      <c r="G131" s="25">
        <v>2.9296935428869301E-2</v>
      </c>
      <c r="H131" s="25">
        <v>6.0111893230981898E-3</v>
      </c>
      <c r="I131" s="28">
        <v>3.4751130459579798E-5</v>
      </c>
      <c r="J131" s="25">
        <v>3.9207763984167102E-2</v>
      </c>
      <c r="K131" s="32" t="s">
        <v>643</v>
      </c>
    </row>
    <row r="132" spans="1:11" x14ac:dyDescent="0.25">
      <c r="A132" s="24" t="s">
        <v>627</v>
      </c>
      <c r="B132" s="24">
        <v>44806583</v>
      </c>
      <c r="C132" s="24">
        <v>44808928</v>
      </c>
      <c r="D132" s="24" t="s">
        <v>637</v>
      </c>
      <c r="E132" s="24">
        <v>19</v>
      </c>
      <c r="F132" s="24">
        <v>2346</v>
      </c>
      <c r="G132" s="25">
        <v>1.46318795415506E-2</v>
      </c>
      <c r="H132" s="25">
        <v>3.0041826351477098E-3</v>
      </c>
      <c r="I132" s="28">
        <v>3.5169239192773899E-5</v>
      </c>
      <c r="J132" s="25">
        <v>3.9227818953874602E-2</v>
      </c>
      <c r="K132" s="32" t="s">
        <v>638</v>
      </c>
    </row>
    <row r="133" spans="1:11" x14ac:dyDescent="0.25">
      <c r="A133" s="24" t="s">
        <v>874</v>
      </c>
      <c r="B133" s="24">
        <v>151029758</v>
      </c>
      <c r="C133" s="24">
        <v>151029985</v>
      </c>
      <c r="D133" s="24" t="s">
        <v>46</v>
      </c>
      <c r="E133" s="24">
        <v>3</v>
      </c>
      <c r="F133" s="24">
        <v>228</v>
      </c>
      <c r="G133" s="25">
        <v>-1.9553011967577E-2</v>
      </c>
      <c r="H133" s="25">
        <v>4.0154029860203404E-3</v>
      </c>
      <c r="I133" s="28">
        <v>3.52997288285881E-5</v>
      </c>
      <c r="J133" s="25">
        <v>3.9227818953874602E-2</v>
      </c>
      <c r="K133" s="32" t="s">
        <v>882</v>
      </c>
    </row>
    <row r="134" spans="1:11" x14ac:dyDescent="0.25">
      <c r="A134" s="24" t="s">
        <v>672</v>
      </c>
      <c r="B134" s="24">
        <v>57737228</v>
      </c>
      <c r="C134" s="24">
        <v>57739628</v>
      </c>
      <c r="D134" s="24" t="s">
        <v>679</v>
      </c>
      <c r="E134" s="24">
        <v>13</v>
      </c>
      <c r="F134" s="24">
        <v>2401</v>
      </c>
      <c r="G134" s="25">
        <v>1.7057448401998701E-2</v>
      </c>
      <c r="H134" s="25">
        <v>3.5103258789118E-3</v>
      </c>
      <c r="I134" s="28">
        <v>3.66669824650892E-5</v>
      </c>
      <c r="J134" s="25">
        <v>4.0158390645693799E-2</v>
      </c>
      <c r="K134" s="32" t="s">
        <v>680</v>
      </c>
    </row>
    <row r="135" spans="1:11" x14ac:dyDescent="0.25">
      <c r="A135" s="24" t="s">
        <v>826</v>
      </c>
      <c r="B135" s="24">
        <v>53666114</v>
      </c>
      <c r="C135" s="24">
        <v>53666236</v>
      </c>
      <c r="D135" s="24" t="s">
        <v>46</v>
      </c>
      <c r="E135" s="24">
        <v>3</v>
      </c>
      <c r="F135" s="24">
        <v>123</v>
      </c>
      <c r="G135" s="25">
        <v>6.5285722620634895E-2</v>
      </c>
      <c r="H135" s="25">
        <v>1.3439749727040101E-2</v>
      </c>
      <c r="I135" s="28">
        <v>3.6879013003746602E-5</v>
      </c>
      <c r="J135" s="25">
        <v>4.0158390645693799E-2</v>
      </c>
      <c r="K135" s="32" t="s">
        <v>835</v>
      </c>
    </row>
    <row r="136" spans="1:11" x14ac:dyDescent="0.25">
      <c r="A136" s="24" t="s">
        <v>730</v>
      </c>
      <c r="B136" s="24">
        <v>79948710</v>
      </c>
      <c r="C136" s="24">
        <v>79952637</v>
      </c>
      <c r="D136" s="24" t="s">
        <v>754</v>
      </c>
      <c r="E136" s="24">
        <v>24</v>
      </c>
      <c r="F136" s="24">
        <v>3928</v>
      </c>
      <c r="G136" s="25">
        <v>1.5398538922395901E-2</v>
      </c>
      <c r="H136" s="25">
        <v>3.17054278780834E-3</v>
      </c>
      <c r="I136" s="28">
        <v>3.7002754252567598E-5</v>
      </c>
      <c r="J136" s="25">
        <v>4.0158390645693799E-2</v>
      </c>
      <c r="K136" s="32" t="s">
        <v>755</v>
      </c>
    </row>
    <row r="137" spans="1:11" x14ac:dyDescent="0.25">
      <c r="A137" s="24" t="s">
        <v>842</v>
      </c>
      <c r="B137" s="24">
        <v>169659052</v>
      </c>
      <c r="C137" s="24">
        <v>169660555</v>
      </c>
      <c r="D137" s="24" t="s">
        <v>845</v>
      </c>
      <c r="E137" s="24">
        <v>8</v>
      </c>
      <c r="F137" s="24">
        <v>1504</v>
      </c>
      <c r="G137" s="25">
        <v>3.9254623550604099E-2</v>
      </c>
      <c r="H137" s="25">
        <v>8.0851737165782804E-3</v>
      </c>
      <c r="I137" s="28">
        <v>3.7223948027469901E-5</v>
      </c>
      <c r="J137" s="25">
        <v>4.0158390645693799E-2</v>
      </c>
      <c r="K137" s="32" t="s">
        <v>846</v>
      </c>
    </row>
    <row r="138" spans="1:11" x14ac:dyDescent="0.25">
      <c r="A138" s="24" t="s">
        <v>672</v>
      </c>
      <c r="B138" s="24">
        <v>94560852</v>
      </c>
      <c r="C138" s="24">
        <v>94561052</v>
      </c>
      <c r="D138" s="24" t="s">
        <v>681</v>
      </c>
      <c r="E138" s="24">
        <v>2</v>
      </c>
      <c r="F138" s="24">
        <v>201</v>
      </c>
      <c r="G138" s="25">
        <v>3.77174035349679E-2</v>
      </c>
      <c r="H138" s="25">
        <v>7.7862705218826097E-3</v>
      </c>
      <c r="I138" s="28">
        <v>3.8770808823140303E-5</v>
      </c>
      <c r="J138" s="25">
        <v>4.1225363626331897E-2</v>
      </c>
      <c r="K138" s="32" t="s">
        <v>682</v>
      </c>
    </row>
    <row r="139" spans="1:11" x14ac:dyDescent="0.25">
      <c r="A139" s="24" t="s">
        <v>702</v>
      </c>
      <c r="B139" s="24">
        <v>99104744</v>
      </c>
      <c r="C139" s="24">
        <v>99107001</v>
      </c>
      <c r="D139" s="24" t="s">
        <v>709</v>
      </c>
      <c r="E139" s="24">
        <v>13</v>
      </c>
      <c r="F139" s="24">
        <v>2258</v>
      </c>
      <c r="G139" s="25">
        <v>1.8655507418250099E-2</v>
      </c>
      <c r="H139" s="25">
        <v>3.8558053121972502E-3</v>
      </c>
      <c r="I139" s="28">
        <v>3.9607334197856402E-5</v>
      </c>
      <c r="J139" s="25">
        <v>4.1814028531736998E-2</v>
      </c>
      <c r="K139" s="32" t="s">
        <v>710</v>
      </c>
    </row>
    <row r="140" spans="1:11" x14ac:dyDescent="0.25">
      <c r="A140" s="24" t="s">
        <v>781</v>
      </c>
      <c r="B140" s="24">
        <v>46940720</v>
      </c>
      <c r="C140" s="24">
        <v>46942160</v>
      </c>
      <c r="D140" s="24" t="s">
        <v>790</v>
      </c>
      <c r="E140" s="24">
        <v>17</v>
      </c>
      <c r="F140" s="24">
        <v>1441</v>
      </c>
      <c r="G140" s="25">
        <v>1.3148044115057199E-2</v>
      </c>
      <c r="H140" s="25">
        <v>2.7210713314398199E-3</v>
      </c>
      <c r="I140" s="28">
        <v>4.0543405998525497E-5</v>
      </c>
      <c r="J140" s="25">
        <v>4.2464152872549198E-2</v>
      </c>
      <c r="K140" s="32" t="s">
        <v>791</v>
      </c>
    </row>
    <row r="141" spans="1:11" x14ac:dyDescent="0.25">
      <c r="A141" s="24" t="s">
        <v>648</v>
      </c>
      <c r="B141" s="24">
        <v>103678250</v>
      </c>
      <c r="C141" s="24">
        <v>103678310</v>
      </c>
      <c r="D141" s="24" t="s">
        <v>651</v>
      </c>
      <c r="E141" s="24">
        <v>3</v>
      </c>
      <c r="F141" s="24">
        <v>61</v>
      </c>
      <c r="G141" s="25">
        <v>7.8519812454543605E-2</v>
      </c>
      <c r="H141" s="25">
        <v>1.6255902389591501E-2</v>
      </c>
      <c r="I141" s="28">
        <v>4.0797765276738703E-5</v>
      </c>
      <c r="J141" s="25">
        <v>4.2464152872549198E-2</v>
      </c>
      <c r="K141" s="32" t="s">
        <v>652</v>
      </c>
    </row>
    <row r="142" spans="1:11" x14ac:dyDescent="0.25">
      <c r="A142" s="24" t="s">
        <v>803</v>
      </c>
      <c r="B142" s="24">
        <v>1776591</v>
      </c>
      <c r="C142" s="24">
        <v>1777166</v>
      </c>
      <c r="D142" s="24" t="s">
        <v>46</v>
      </c>
      <c r="E142" s="24">
        <v>4</v>
      </c>
      <c r="F142" s="24">
        <v>576</v>
      </c>
      <c r="G142" s="25">
        <v>8.9682745503745803E-2</v>
      </c>
      <c r="H142" s="25">
        <v>1.8598215530364601E-2</v>
      </c>
      <c r="I142" s="28">
        <v>4.2031586130034602E-5</v>
      </c>
      <c r="J142" s="25">
        <v>4.34424365735602E-2</v>
      </c>
      <c r="K142" s="32" t="s">
        <v>806</v>
      </c>
    </row>
    <row r="143" spans="1:11" x14ac:dyDescent="0.25">
      <c r="A143" s="24" t="s">
        <v>811</v>
      </c>
      <c r="B143" s="24">
        <v>43812351</v>
      </c>
      <c r="C143" s="24">
        <v>43812720</v>
      </c>
      <c r="D143" s="24" t="s">
        <v>812</v>
      </c>
      <c r="E143" s="24">
        <v>4</v>
      </c>
      <c r="F143" s="24">
        <v>370</v>
      </c>
      <c r="G143" s="25">
        <v>3.09173047561675E-2</v>
      </c>
      <c r="H143" s="25">
        <v>6.4242229357749604E-3</v>
      </c>
      <c r="I143" s="28">
        <v>4.35206019097266E-5</v>
      </c>
      <c r="J143" s="25">
        <v>4.4669062237899897E-2</v>
      </c>
      <c r="K143" s="32" t="s">
        <v>813</v>
      </c>
    </row>
    <row r="144" spans="1:11" x14ac:dyDescent="0.25">
      <c r="A144" s="24" t="s">
        <v>627</v>
      </c>
      <c r="B144" s="24">
        <v>156124728</v>
      </c>
      <c r="C144" s="24">
        <v>156125366</v>
      </c>
      <c r="D144" s="24" t="s">
        <v>640</v>
      </c>
      <c r="E144" s="24">
        <v>5</v>
      </c>
      <c r="F144" s="24">
        <v>639</v>
      </c>
      <c r="G144" s="25">
        <v>5.0796173189355698E-2</v>
      </c>
      <c r="H144" s="25">
        <v>1.05916603700202E-2</v>
      </c>
      <c r="I144" s="28">
        <v>4.6267929441984303E-5</v>
      </c>
      <c r="J144" s="25">
        <v>4.7012705755226203E-2</v>
      </c>
      <c r="K144" s="32" t="s">
        <v>641</v>
      </c>
    </row>
    <row r="145" spans="1:11" x14ac:dyDescent="0.25">
      <c r="A145" s="24" t="s">
        <v>655</v>
      </c>
      <c r="B145" s="24">
        <v>41459598</v>
      </c>
      <c r="C145" s="24">
        <v>41460341</v>
      </c>
      <c r="D145" s="24" t="s">
        <v>662</v>
      </c>
      <c r="E145" s="24">
        <v>10</v>
      </c>
      <c r="F145" s="24">
        <v>744</v>
      </c>
      <c r="G145" s="25">
        <v>3.1879884560781398E-2</v>
      </c>
      <c r="H145" s="25">
        <v>6.6487807740946703E-3</v>
      </c>
      <c r="I145" s="28">
        <v>4.64401558881125E-5</v>
      </c>
      <c r="J145" s="25">
        <v>4.7012705755226203E-2</v>
      </c>
      <c r="K145" s="32" t="s">
        <v>663</v>
      </c>
    </row>
    <row r="146" spans="1:11" x14ac:dyDescent="0.25">
      <c r="A146" s="24" t="s">
        <v>627</v>
      </c>
      <c r="B146" s="24">
        <v>247007932</v>
      </c>
      <c r="C146" s="24">
        <v>247008584</v>
      </c>
      <c r="D146" s="24" t="s">
        <v>646</v>
      </c>
      <c r="E146" s="24">
        <v>12</v>
      </c>
      <c r="F146" s="24">
        <v>653</v>
      </c>
      <c r="G146" s="25">
        <v>2.86388351924514E-2</v>
      </c>
      <c r="H146" s="25">
        <v>5.9770296858750998E-3</v>
      </c>
      <c r="I146" s="28">
        <v>4.7013425331576402E-5</v>
      </c>
      <c r="J146" s="25">
        <v>4.72692807075306E-2</v>
      </c>
      <c r="K146" s="32" t="s">
        <v>647</v>
      </c>
    </row>
    <row r="147" spans="1:11" x14ac:dyDescent="0.25">
      <c r="A147" s="24" t="s">
        <v>887</v>
      </c>
      <c r="B147" s="24">
        <v>668674</v>
      </c>
      <c r="C147" s="24">
        <v>669022</v>
      </c>
      <c r="D147" s="24" t="s">
        <v>888</v>
      </c>
      <c r="E147" s="24">
        <v>5</v>
      </c>
      <c r="F147" s="24">
        <v>349</v>
      </c>
      <c r="G147" s="25">
        <v>-2.4667339212683201E-2</v>
      </c>
      <c r="H147" s="25">
        <v>5.1516004122218297E-3</v>
      </c>
      <c r="I147" s="28">
        <v>4.7564341802738498E-5</v>
      </c>
      <c r="J147" s="25">
        <v>4.75000656651672E-2</v>
      </c>
      <c r="K147" s="32" t="s">
        <v>889</v>
      </c>
    </row>
    <row r="148" spans="1:11" x14ac:dyDescent="0.25">
      <c r="A148" s="24" t="s">
        <v>655</v>
      </c>
      <c r="B148" s="24">
        <v>2909092</v>
      </c>
      <c r="C148" s="24">
        <v>2909935</v>
      </c>
      <c r="D148" s="24" t="s">
        <v>657</v>
      </c>
      <c r="E148" s="24">
        <v>4</v>
      </c>
      <c r="F148" s="24">
        <v>844</v>
      </c>
      <c r="G148" s="25">
        <v>4.9558552698451698E-2</v>
      </c>
      <c r="H148" s="25">
        <v>1.0360450014186E-2</v>
      </c>
      <c r="I148" s="28">
        <v>4.8412062456267402E-5</v>
      </c>
      <c r="J148" s="25">
        <v>4.8022166651250503E-2</v>
      </c>
      <c r="K148" s="32" t="s">
        <v>658</v>
      </c>
    </row>
    <row r="149" spans="1:11" x14ac:dyDescent="0.25">
      <c r="A149" s="24" t="s">
        <v>730</v>
      </c>
      <c r="B149" s="24">
        <v>5498494</v>
      </c>
      <c r="C149" s="24">
        <v>5501261</v>
      </c>
      <c r="D149" s="24" t="s">
        <v>733</v>
      </c>
      <c r="E149" s="24">
        <v>19</v>
      </c>
      <c r="F149" s="24">
        <v>2768</v>
      </c>
      <c r="G149" s="25">
        <v>1.5733759947518501E-2</v>
      </c>
      <c r="H149" s="25">
        <v>3.2917413786901599E-3</v>
      </c>
      <c r="I149" s="28">
        <v>4.9062698113677298E-5</v>
      </c>
      <c r="J149" s="25">
        <v>4.83431118746767E-2</v>
      </c>
      <c r="K149" s="32" t="s">
        <v>734</v>
      </c>
    </row>
    <row r="150" spans="1:11" x14ac:dyDescent="0.25">
      <c r="A150" s="24" t="s">
        <v>627</v>
      </c>
      <c r="B150" s="24">
        <v>26317743</v>
      </c>
      <c r="C150" s="24">
        <v>26318822</v>
      </c>
      <c r="D150" s="24" t="s">
        <v>631</v>
      </c>
      <c r="E150" s="24">
        <v>12</v>
      </c>
      <c r="F150" s="24">
        <v>1080</v>
      </c>
      <c r="G150" s="25">
        <v>-1.83824991431966E-2</v>
      </c>
      <c r="H150" s="25">
        <v>3.8494325003414999E-3</v>
      </c>
      <c r="I150" s="28">
        <v>4.9852034819539697E-5</v>
      </c>
      <c r="J150" s="25">
        <v>4.8795567856476603E-2</v>
      </c>
      <c r="K150" s="32" t="s">
        <v>632</v>
      </c>
    </row>
    <row r="151" spans="1:11" x14ac:dyDescent="0.25">
      <c r="A151" s="24" t="s">
        <v>627</v>
      </c>
      <c r="B151" s="24">
        <v>54125692</v>
      </c>
      <c r="C151" s="24">
        <v>54126005</v>
      </c>
      <c r="D151" s="24" t="s">
        <v>14</v>
      </c>
      <c r="E151" s="24">
        <v>2</v>
      </c>
      <c r="F151" s="24">
        <v>314</v>
      </c>
      <c r="G151" s="25">
        <v>2.6156450367721799E-2</v>
      </c>
      <c r="H151" s="25">
        <v>5.4857532096684904E-3</v>
      </c>
      <c r="I151" s="28">
        <v>5.1193477756884499E-5</v>
      </c>
      <c r="J151" s="25">
        <v>4.9764243671424999E-2</v>
      </c>
      <c r="K151" s="32" t="s">
        <v>639</v>
      </c>
    </row>
    <row r="152" spans="1:11" x14ac:dyDescent="0.25">
      <c r="A152" s="24" t="s">
        <v>803</v>
      </c>
      <c r="B152" s="24">
        <v>47319709</v>
      </c>
      <c r="C152" s="24">
        <v>47320109</v>
      </c>
      <c r="D152" s="24" t="s">
        <v>809</v>
      </c>
      <c r="E152" s="24">
        <v>3</v>
      </c>
      <c r="F152" s="24">
        <v>401</v>
      </c>
      <c r="G152" s="25">
        <v>2.5293291342151501E-2</v>
      </c>
      <c r="H152" s="25">
        <v>5.3081054736346302E-3</v>
      </c>
      <c r="I152" s="28">
        <v>5.1760854784146303E-5</v>
      </c>
      <c r="J152" s="25">
        <v>4.9764243671424999E-2</v>
      </c>
      <c r="K152" s="32" t="s">
        <v>810</v>
      </c>
    </row>
    <row r="153" spans="1:11" x14ac:dyDescent="0.25">
      <c r="A153" s="24" t="s">
        <v>803</v>
      </c>
      <c r="B153" s="24">
        <v>5504498</v>
      </c>
      <c r="C153" s="24">
        <v>5504648</v>
      </c>
      <c r="D153" s="24" t="s">
        <v>807</v>
      </c>
      <c r="E153" s="24">
        <v>6</v>
      </c>
      <c r="F153" s="24">
        <v>151</v>
      </c>
      <c r="G153" s="25">
        <v>-7.4528269775959402E-2</v>
      </c>
      <c r="H153" s="25">
        <v>1.5642254055538499E-2</v>
      </c>
      <c r="I153" s="28">
        <v>5.1851782986464499E-5</v>
      </c>
      <c r="J153" s="25">
        <v>4.9764243671424999E-2</v>
      </c>
      <c r="K153" s="32" t="s">
        <v>808</v>
      </c>
    </row>
    <row r="154" spans="1:11" x14ac:dyDescent="0.25">
      <c r="A154" s="24" t="s">
        <v>781</v>
      </c>
      <c r="B154" s="24">
        <v>217978471</v>
      </c>
      <c r="C154" s="24">
        <v>217978781</v>
      </c>
      <c r="D154" s="24" t="s">
        <v>801</v>
      </c>
      <c r="E154" s="24">
        <v>6</v>
      </c>
      <c r="F154" s="24">
        <v>311</v>
      </c>
      <c r="G154" s="25">
        <v>4.7393932728656801E-2</v>
      </c>
      <c r="H154" s="25">
        <v>9.9523965321681E-3</v>
      </c>
      <c r="I154" s="28">
        <v>5.2321313678771498E-5</v>
      </c>
      <c r="J154" s="25">
        <v>4.9890904269177E-2</v>
      </c>
      <c r="K154" s="32" t="s">
        <v>8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9D03-9846-4C93-B11C-6C8468385A35}">
  <dimension ref="A1:K27"/>
  <sheetViews>
    <sheetView workbookViewId="0">
      <selection activeCell="A2" sqref="A2"/>
    </sheetView>
  </sheetViews>
  <sheetFormatPr defaultRowHeight="15" x14ac:dyDescent="0.25"/>
  <cols>
    <col min="2" max="3" width="10" bestFit="1" customWidth="1"/>
    <col min="4" max="4" width="21.140625" bestFit="1" customWidth="1"/>
    <col min="5" max="5" width="6.85546875" bestFit="1" customWidth="1"/>
    <col min="6" max="6" width="16.28515625" bestFit="1" customWidth="1"/>
    <col min="7" max="7" width="6.28515625" bestFit="1" customWidth="1"/>
    <col min="8" max="8" width="5.5703125" bestFit="1" customWidth="1"/>
    <col min="9" max="10" width="12" bestFit="1" customWidth="1"/>
    <col min="11" max="11" width="255.7109375" bestFit="1" customWidth="1"/>
  </cols>
  <sheetData>
    <row r="1" spans="1:11" x14ac:dyDescent="0.25">
      <c r="A1" s="33" t="s">
        <v>2834</v>
      </c>
      <c r="B1" s="21"/>
      <c r="C1" s="21"/>
      <c r="D1" s="21"/>
      <c r="E1" s="34"/>
      <c r="F1" s="21"/>
      <c r="G1" s="21"/>
      <c r="H1" s="21"/>
      <c r="I1" s="21"/>
      <c r="J1" s="21"/>
      <c r="K1" s="35"/>
    </row>
    <row r="2" spans="1:11" x14ac:dyDescent="0.25">
      <c r="A2" s="33"/>
      <c r="B2" s="21"/>
      <c r="C2" s="21"/>
      <c r="D2" s="21"/>
      <c r="E2" s="34"/>
      <c r="F2" s="21"/>
      <c r="G2" s="21"/>
      <c r="H2" s="21"/>
      <c r="I2" s="21"/>
      <c r="J2" s="21"/>
      <c r="K2" s="35"/>
    </row>
    <row r="3" spans="1:11" x14ac:dyDescent="0.25">
      <c r="A3" s="29" t="s">
        <v>8</v>
      </c>
      <c r="B3" s="29" t="s">
        <v>622</v>
      </c>
      <c r="C3" s="29" t="s">
        <v>623</v>
      </c>
      <c r="D3" s="29" t="s">
        <v>10</v>
      </c>
      <c r="E3" s="29" t="s">
        <v>624</v>
      </c>
      <c r="F3" s="29" t="s">
        <v>905</v>
      </c>
      <c r="G3" s="29" t="s">
        <v>311</v>
      </c>
      <c r="H3" s="29" t="s">
        <v>625</v>
      </c>
      <c r="I3" s="29" t="s">
        <v>363</v>
      </c>
      <c r="J3" s="29" t="s">
        <v>364</v>
      </c>
      <c r="K3" s="31" t="s">
        <v>626</v>
      </c>
    </row>
    <row r="4" spans="1:11" x14ac:dyDescent="0.25">
      <c r="A4" s="9" t="s">
        <v>842</v>
      </c>
      <c r="B4" s="9">
        <v>80196493</v>
      </c>
      <c r="C4" s="9">
        <v>80198319</v>
      </c>
      <c r="D4" s="9" t="s">
        <v>933</v>
      </c>
      <c r="E4" s="9">
        <v>12</v>
      </c>
      <c r="F4" s="9">
        <v>1827</v>
      </c>
      <c r="G4" s="11">
        <v>-0.17152567771305</v>
      </c>
      <c r="H4" s="11">
        <v>1.7413828096301601E-2</v>
      </c>
      <c r="I4" s="12">
        <v>5.4444859236034203E-12</v>
      </c>
      <c r="J4" s="9">
        <v>8.0470046399450899E-7</v>
      </c>
      <c r="K4" s="36" t="s">
        <v>934</v>
      </c>
    </row>
    <row r="5" spans="1:11" x14ac:dyDescent="0.25">
      <c r="A5" s="9" t="s">
        <v>627</v>
      </c>
      <c r="B5" s="9">
        <v>9715244</v>
      </c>
      <c r="C5" s="9">
        <v>9718085</v>
      </c>
      <c r="D5" s="9" t="s">
        <v>906</v>
      </c>
      <c r="E5" s="9">
        <v>19</v>
      </c>
      <c r="F5" s="9">
        <v>2842</v>
      </c>
      <c r="G5" s="11">
        <v>-5.9956269041378803E-2</v>
      </c>
      <c r="H5" s="11">
        <v>6.6753064867247002E-3</v>
      </c>
      <c r="I5" s="12">
        <v>3.2597878645890999E-10</v>
      </c>
      <c r="J5" s="9">
        <v>2.4089995308706698E-5</v>
      </c>
      <c r="K5" s="36" t="s">
        <v>907</v>
      </c>
    </row>
    <row r="6" spans="1:11" x14ac:dyDescent="0.25">
      <c r="A6" s="9" t="s">
        <v>685</v>
      </c>
      <c r="B6" s="9">
        <v>114063695</v>
      </c>
      <c r="C6" s="9">
        <v>114066075</v>
      </c>
      <c r="D6" s="9" t="s">
        <v>2638</v>
      </c>
      <c r="E6" s="9">
        <v>12</v>
      </c>
      <c r="F6" s="9">
        <v>2381</v>
      </c>
      <c r="G6" s="11">
        <v>7.5558269706796397E-2</v>
      </c>
      <c r="H6" s="11">
        <v>8.7726678373678899E-3</v>
      </c>
      <c r="I6" s="12">
        <v>1.6627883714729901E-9</v>
      </c>
      <c r="J6" s="9">
        <v>8.1920594697359799E-5</v>
      </c>
      <c r="K6" s="36" t="s">
        <v>918</v>
      </c>
    </row>
    <row r="7" spans="1:11" x14ac:dyDescent="0.25">
      <c r="A7" s="9" t="s">
        <v>859</v>
      </c>
      <c r="B7" s="9">
        <v>31765657</v>
      </c>
      <c r="C7" s="9">
        <v>31766803</v>
      </c>
      <c r="D7" s="9" t="s">
        <v>863</v>
      </c>
      <c r="E7" s="9">
        <v>19</v>
      </c>
      <c r="F7" s="9">
        <v>1147</v>
      </c>
      <c r="G7" s="11">
        <v>5.84699633563645E-2</v>
      </c>
      <c r="H7" s="11">
        <v>7.1986211826133E-3</v>
      </c>
      <c r="I7" s="12">
        <v>1.31249368466185E-8</v>
      </c>
      <c r="J7" s="12">
        <v>4.4653981807513202E-4</v>
      </c>
      <c r="K7" s="36" t="s">
        <v>864</v>
      </c>
    </row>
    <row r="8" spans="1:11" x14ac:dyDescent="0.25">
      <c r="A8" s="9" t="s">
        <v>781</v>
      </c>
      <c r="B8" s="9">
        <v>28394685</v>
      </c>
      <c r="C8" s="9">
        <v>28396227</v>
      </c>
      <c r="D8" s="9" t="s">
        <v>928</v>
      </c>
      <c r="E8" s="9">
        <v>9</v>
      </c>
      <c r="F8" s="9">
        <v>1543</v>
      </c>
      <c r="G8" s="11">
        <v>7.4374174999166195E-2</v>
      </c>
      <c r="H8" s="11">
        <v>9.1956414302885592E-3</v>
      </c>
      <c r="I8" s="12">
        <v>1.51061162669783E-8</v>
      </c>
      <c r="J8" s="12">
        <v>4.4653981807513202E-4</v>
      </c>
      <c r="K8" s="36" t="s">
        <v>929</v>
      </c>
    </row>
    <row r="9" spans="1:11" x14ac:dyDescent="0.25">
      <c r="A9" s="9" t="s">
        <v>760</v>
      </c>
      <c r="B9" s="9">
        <v>50357475</v>
      </c>
      <c r="C9" s="9">
        <v>50359032</v>
      </c>
      <c r="D9" s="9" t="s">
        <v>926</v>
      </c>
      <c r="E9" s="9">
        <v>10</v>
      </c>
      <c r="F9" s="9">
        <v>1558</v>
      </c>
      <c r="G9" s="11">
        <v>0.11012051207258</v>
      </c>
      <c r="H9" s="11">
        <v>1.51783286249335E-2</v>
      </c>
      <c r="I9" s="12">
        <v>3.8248551206515399E-7</v>
      </c>
      <c r="J9" s="11">
        <v>9.4219568614569704E-3</v>
      </c>
      <c r="K9" s="36" t="s">
        <v>927</v>
      </c>
    </row>
    <row r="10" spans="1:11" x14ac:dyDescent="0.25">
      <c r="A10" s="9" t="s">
        <v>672</v>
      </c>
      <c r="B10" s="9">
        <v>2834736</v>
      </c>
      <c r="C10" s="9">
        <v>2835774</v>
      </c>
      <c r="D10" s="9" t="s">
        <v>914</v>
      </c>
      <c r="E10" s="9">
        <v>10</v>
      </c>
      <c r="F10" s="9">
        <v>1039</v>
      </c>
      <c r="G10" s="11">
        <v>0.103500671594367</v>
      </c>
      <c r="H10" s="11">
        <v>1.4398937586753599E-2</v>
      </c>
      <c r="I10" s="12">
        <v>4.8905414960347203E-7</v>
      </c>
      <c r="J10" s="11">
        <v>1.0326098909363301E-2</v>
      </c>
      <c r="K10" s="36" t="s">
        <v>915</v>
      </c>
    </row>
    <row r="11" spans="1:11" x14ac:dyDescent="0.25">
      <c r="A11" s="9" t="s">
        <v>887</v>
      </c>
      <c r="B11" s="9">
        <v>6561457</v>
      </c>
      <c r="C11" s="9">
        <v>6563702</v>
      </c>
      <c r="D11" s="9" t="s">
        <v>939</v>
      </c>
      <c r="E11" s="9">
        <v>15</v>
      </c>
      <c r="F11" s="9">
        <v>2246</v>
      </c>
      <c r="G11" s="11">
        <v>8.0635646727252305E-2</v>
      </c>
      <c r="H11" s="11">
        <v>1.1311894791160701E-2</v>
      </c>
      <c r="I11" s="12">
        <v>6.0758852159389099E-7</v>
      </c>
      <c r="J11" s="11">
        <v>1.12252738850123E-2</v>
      </c>
      <c r="K11" s="36" t="s">
        <v>940</v>
      </c>
    </row>
    <row r="12" spans="1:11" x14ac:dyDescent="0.25">
      <c r="A12" s="9" t="s">
        <v>730</v>
      </c>
      <c r="B12" s="9">
        <v>7446682</v>
      </c>
      <c r="C12" s="9">
        <v>7447562</v>
      </c>
      <c r="D12" s="9" t="s">
        <v>919</v>
      </c>
      <c r="E12" s="9">
        <v>5</v>
      </c>
      <c r="F12" s="9">
        <v>881</v>
      </c>
      <c r="G12" s="11">
        <v>9.8566790396162299E-2</v>
      </c>
      <c r="H12" s="11">
        <v>1.3903065045527499E-2</v>
      </c>
      <c r="I12" s="12">
        <v>6.9907611742285704E-7</v>
      </c>
      <c r="J12" s="11">
        <v>1.14804610256906E-2</v>
      </c>
      <c r="K12" s="36" t="s">
        <v>920</v>
      </c>
    </row>
    <row r="13" spans="1:11" x14ac:dyDescent="0.25">
      <c r="A13" s="9" t="s">
        <v>672</v>
      </c>
      <c r="B13" s="9">
        <v>212557</v>
      </c>
      <c r="C13" s="9">
        <v>215581</v>
      </c>
      <c r="D13" s="9" t="s">
        <v>912</v>
      </c>
      <c r="E13" s="9">
        <v>24</v>
      </c>
      <c r="F13" s="9">
        <v>3025</v>
      </c>
      <c r="G13" s="11">
        <v>3.7212143399240401E-2</v>
      </c>
      <c r="H13" s="11">
        <v>5.3030731545467003E-3</v>
      </c>
      <c r="I13" s="12">
        <v>9.06623081414386E-7</v>
      </c>
      <c r="J13" s="11">
        <v>1.33999798056128E-2</v>
      </c>
      <c r="K13" s="36" t="s">
        <v>913</v>
      </c>
    </row>
    <row r="14" spans="1:11" x14ac:dyDescent="0.25">
      <c r="A14" s="9" t="s">
        <v>842</v>
      </c>
      <c r="B14" s="9">
        <v>98142951</v>
      </c>
      <c r="C14" s="9">
        <v>98143753</v>
      </c>
      <c r="D14" s="9" t="s">
        <v>843</v>
      </c>
      <c r="E14" s="9">
        <v>10</v>
      </c>
      <c r="F14" s="9">
        <v>803</v>
      </c>
      <c r="G14" s="11">
        <v>-0.14945831000347801</v>
      </c>
      <c r="H14" s="11">
        <v>2.14471603289823E-2</v>
      </c>
      <c r="I14" s="12">
        <v>1.07705526525557E-6</v>
      </c>
      <c r="J14" s="11">
        <v>1.4471804114549E-2</v>
      </c>
      <c r="K14" s="36" t="s">
        <v>844</v>
      </c>
    </row>
    <row r="15" spans="1:11" x14ac:dyDescent="0.25">
      <c r="A15" s="9" t="s">
        <v>760</v>
      </c>
      <c r="B15" s="9">
        <v>20278525</v>
      </c>
      <c r="C15" s="9">
        <v>20278654</v>
      </c>
      <c r="D15" s="9" t="s">
        <v>46</v>
      </c>
      <c r="E15" s="9">
        <v>3</v>
      </c>
      <c r="F15" s="9">
        <v>130</v>
      </c>
      <c r="G15" s="11">
        <v>0.27796495917588798</v>
      </c>
      <c r="H15" s="11">
        <v>4.0199407035896098E-2</v>
      </c>
      <c r="I15" s="12">
        <v>1.3036073672377601E-6</v>
      </c>
      <c r="J15" s="11">
        <v>1.6056206040425701E-2</v>
      </c>
      <c r="K15" s="36" t="s">
        <v>925</v>
      </c>
    </row>
    <row r="16" spans="1:11" x14ac:dyDescent="0.25">
      <c r="A16" s="9" t="s">
        <v>803</v>
      </c>
      <c r="B16" s="9">
        <v>11917830</v>
      </c>
      <c r="C16" s="9">
        <v>11919762</v>
      </c>
      <c r="D16" s="9" t="s">
        <v>930</v>
      </c>
      <c r="E16" s="9">
        <v>10</v>
      </c>
      <c r="F16" s="9">
        <v>1933</v>
      </c>
      <c r="G16" s="11">
        <v>7.51434645795237E-2</v>
      </c>
      <c r="H16" s="11">
        <v>1.09641033230436E-2</v>
      </c>
      <c r="I16" s="12">
        <v>1.61487788086232E-6</v>
      </c>
      <c r="J16" s="11">
        <v>1.83600435130255E-2</v>
      </c>
      <c r="K16" s="36" t="s">
        <v>931</v>
      </c>
    </row>
    <row r="17" spans="1:11" x14ac:dyDescent="0.25">
      <c r="A17" s="9" t="s">
        <v>730</v>
      </c>
      <c r="B17" s="9">
        <v>35432493</v>
      </c>
      <c r="C17" s="9">
        <v>35433952</v>
      </c>
      <c r="D17" s="9" t="s">
        <v>740</v>
      </c>
      <c r="E17" s="9">
        <v>16</v>
      </c>
      <c r="F17" s="9">
        <v>1460</v>
      </c>
      <c r="G17" s="11">
        <v>0.102020643762643</v>
      </c>
      <c r="H17" s="11">
        <v>1.50597641759691E-2</v>
      </c>
      <c r="I17" s="12">
        <v>2.1262715570159601E-6</v>
      </c>
      <c r="J17" s="11">
        <v>2.2447504457036901E-2</v>
      </c>
      <c r="K17" s="36" t="s">
        <v>741</v>
      </c>
    </row>
    <row r="18" spans="1:11" x14ac:dyDescent="0.25">
      <c r="A18" s="9" t="s">
        <v>859</v>
      </c>
      <c r="B18" s="9">
        <v>28988449</v>
      </c>
      <c r="C18" s="9">
        <v>28989027</v>
      </c>
      <c r="D18" s="9" t="s">
        <v>937</v>
      </c>
      <c r="E18" s="9">
        <v>18</v>
      </c>
      <c r="F18" s="9">
        <v>579</v>
      </c>
      <c r="G18" s="11">
        <v>-8.1068854320504605E-2</v>
      </c>
      <c r="H18" s="11">
        <v>1.2120430695415499E-2</v>
      </c>
      <c r="I18" s="12">
        <v>2.85467041500109E-6</v>
      </c>
      <c r="J18" s="11">
        <v>2.6441373296557699E-2</v>
      </c>
      <c r="K18" s="36" t="s">
        <v>938</v>
      </c>
    </row>
    <row r="19" spans="1:11" x14ac:dyDescent="0.25">
      <c r="A19" s="9" t="s">
        <v>842</v>
      </c>
      <c r="B19" s="9">
        <v>80188734</v>
      </c>
      <c r="C19" s="9">
        <v>80189305</v>
      </c>
      <c r="D19" s="9" t="s">
        <v>2637</v>
      </c>
      <c r="E19" s="9">
        <v>3</v>
      </c>
      <c r="F19" s="9">
        <v>572</v>
      </c>
      <c r="G19" s="11">
        <v>-0.22537797831949999</v>
      </c>
      <c r="H19" s="11">
        <v>3.3699756584397202E-2</v>
      </c>
      <c r="I19" s="12">
        <v>2.8623755776004402E-6</v>
      </c>
      <c r="J19" s="11">
        <v>2.6441373296557699E-2</v>
      </c>
      <c r="K19" s="36" t="s">
        <v>932</v>
      </c>
    </row>
    <row r="20" spans="1:11" x14ac:dyDescent="0.25">
      <c r="A20" s="9" t="s">
        <v>760</v>
      </c>
      <c r="B20" s="9">
        <v>840737</v>
      </c>
      <c r="C20" s="9">
        <v>841082</v>
      </c>
      <c r="D20" s="9" t="s">
        <v>923</v>
      </c>
      <c r="E20" s="9">
        <v>7</v>
      </c>
      <c r="F20" s="9">
        <v>346</v>
      </c>
      <c r="G20" s="11">
        <v>5.7647257996458402E-2</v>
      </c>
      <c r="H20" s="11">
        <v>8.7063668883108607E-3</v>
      </c>
      <c r="I20" s="12">
        <v>3.58868445357762E-6</v>
      </c>
      <c r="J20" s="11">
        <v>2.8946452165204799E-2</v>
      </c>
      <c r="K20" s="36" t="s">
        <v>924</v>
      </c>
    </row>
    <row r="21" spans="1:11" x14ac:dyDescent="0.25">
      <c r="A21" s="9" t="s">
        <v>655</v>
      </c>
      <c r="B21" s="9">
        <v>2898459</v>
      </c>
      <c r="C21" s="9">
        <v>2899946</v>
      </c>
      <c r="D21" s="9" t="s">
        <v>910</v>
      </c>
      <c r="E21" s="9">
        <v>18</v>
      </c>
      <c r="F21" s="9">
        <v>1488</v>
      </c>
      <c r="G21" s="11">
        <v>4.93065949156768E-2</v>
      </c>
      <c r="H21" s="11">
        <v>7.4587160790992096E-3</v>
      </c>
      <c r="I21" s="12">
        <v>3.7205329619652099E-6</v>
      </c>
      <c r="J21" s="11">
        <v>2.8946452165204799E-2</v>
      </c>
      <c r="K21" s="36" t="s">
        <v>911</v>
      </c>
    </row>
    <row r="22" spans="1:11" x14ac:dyDescent="0.25">
      <c r="A22" s="9" t="s">
        <v>730</v>
      </c>
      <c r="B22" s="9">
        <v>40308427</v>
      </c>
      <c r="C22" s="9">
        <v>40309258</v>
      </c>
      <c r="D22" s="9" t="s">
        <v>921</v>
      </c>
      <c r="E22" s="9">
        <v>12</v>
      </c>
      <c r="F22" s="9">
        <v>832</v>
      </c>
      <c r="G22" s="11">
        <v>5.0258080428337099E-2</v>
      </c>
      <c r="H22" s="11">
        <v>7.6211289157838303E-3</v>
      </c>
      <c r="I22" s="12">
        <v>3.9272671392156198E-6</v>
      </c>
      <c r="J22" s="11">
        <v>2.90227005221604E-2</v>
      </c>
      <c r="K22" s="36" t="s">
        <v>922</v>
      </c>
    </row>
    <row r="23" spans="1:11" x14ac:dyDescent="0.25">
      <c r="A23" s="9" t="s">
        <v>847</v>
      </c>
      <c r="B23" s="9">
        <v>1503144</v>
      </c>
      <c r="C23" s="9">
        <v>1503864</v>
      </c>
      <c r="D23" s="9" t="s">
        <v>46</v>
      </c>
      <c r="E23" s="9">
        <v>6</v>
      </c>
      <c r="F23" s="9">
        <v>721</v>
      </c>
      <c r="G23" s="11">
        <v>9.8265183476946696E-2</v>
      </c>
      <c r="H23" s="11">
        <v>1.49712748644798E-2</v>
      </c>
      <c r="I23" s="12">
        <v>4.3585941255718504E-6</v>
      </c>
      <c r="J23" s="11">
        <v>3.06764081120783E-2</v>
      </c>
      <c r="K23" s="36" t="s">
        <v>936</v>
      </c>
    </row>
    <row r="24" spans="1:11" x14ac:dyDescent="0.25">
      <c r="A24" s="9" t="s">
        <v>896</v>
      </c>
      <c r="B24" s="9">
        <v>137453215</v>
      </c>
      <c r="C24" s="9">
        <v>137454745</v>
      </c>
      <c r="D24" s="9" t="s">
        <v>144</v>
      </c>
      <c r="E24" s="9">
        <v>17</v>
      </c>
      <c r="F24" s="9">
        <v>1531</v>
      </c>
      <c r="G24" s="11">
        <v>5.8562064832976997E-2</v>
      </c>
      <c r="H24" s="11">
        <v>8.9695248594439305E-3</v>
      </c>
      <c r="I24" s="12">
        <v>4.8933817859314202E-6</v>
      </c>
      <c r="J24" s="11">
        <v>3.1489873495192999E-2</v>
      </c>
      <c r="K24" s="36" t="s">
        <v>941</v>
      </c>
    </row>
    <row r="25" spans="1:11" x14ac:dyDescent="0.25">
      <c r="A25" s="9" t="s">
        <v>847</v>
      </c>
      <c r="B25" s="9">
        <v>1106983</v>
      </c>
      <c r="C25" s="9">
        <v>1108916</v>
      </c>
      <c r="D25" s="9" t="s">
        <v>46</v>
      </c>
      <c r="E25" s="9">
        <v>14</v>
      </c>
      <c r="F25" s="9">
        <v>1934</v>
      </c>
      <c r="G25" s="11">
        <v>5.3729382073918197E-2</v>
      </c>
      <c r="H25" s="11">
        <v>8.2298702935146295E-3</v>
      </c>
      <c r="I25" s="12">
        <v>4.9002854540188502E-6</v>
      </c>
      <c r="J25" s="11">
        <v>3.1489873495192999E-2</v>
      </c>
      <c r="K25" s="36" t="s">
        <v>935</v>
      </c>
    </row>
    <row r="26" spans="1:11" x14ac:dyDescent="0.25">
      <c r="A26" s="9" t="s">
        <v>672</v>
      </c>
      <c r="B26" s="9">
        <v>104302907</v>
      </c>
      <c r="C26" s="9">
        <v>104304205</v>
      </c>
      <c r="D26" s="9" t="s">
        <v>916</v>
      </c>
      <c r="E26" s="9">
        <v>14</v>
      </c>
      <c r="F26" s="9">
        <v>1299</v>
      </c>
      <c r="G26" s="11">
        <v>9.0095089257650501E-2</v>
      </c>
      <c r="H26" s="11">
        <v>1.3833960131959099E-2</v>
      </c>
      <c r="I26" s="12">
        <v>5.1685029127651504E-6</v>
      </c>
      <c r="J26" s="11">
        <v>3.1829579125400097E-2</v>
      </c>
      <c r="K26" s="36" t="s">
        <v>917</v>
      </c>
    </row>
    <row r="27" spans="1:11" x14ac:dyDescent="0.25">
      <c r="A27" s="9" t="s">
        <v>627</v>
      </c>
      <c r="B27" s="9">
        <v>153390451</v>
      </c>
      <c r="C27" s="9">
        <v>153391928</v>
      </c>
      <c r="D27" s="9" t="s">
        <v>908</v>
      </c>
      <c r="E27" s="9">
        <v>10</v>
      </c>
      <c r="F27" s="9">
        <v>1478</v>
      </c>
      <c r="G27" s="11">
        <v>4.8397963466154402E-2</v>
      </c>
      <c r="H27" s="11">
        <v>7.47539713575056E-3</v>
      </c>
      <c r="I27" s="12">
        <v>5.8698741915362197E-6</v>
      </c>
      <c r="J27" s="11">
        <v>3.4702931015329799E-2</v>
      </c>
      <c r="K27" s="36" t="s">
        <v>909</v>
      </c>
    </row>
  </sheetData>
  <conditionalFormatting sqref="D6">
    <cfRule type="expression" dxfId="27" priority="1">
      <formula>ISBLANK(D2)</formula>
    </cfRule>
  </conditionalFormatting>
  <conditionalFormatting sqref="D19">
    <cfRule type="expression" dxfId="26" priority="2">
      <formula>ISBLANK(D15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BF79-0C7D-4357-98C3-FC674B026B59}">
  <dimension ref="A1:K282"/>
  <sheetViews>
    <sheetView workbookViewId="0">
      <selection activeCell="A2" sqref="A2"/>
    </sheetView>
  </sheetViews>
  <sheetFormatPr defaultRowHeight="15" x14ac:dyDescent="0.25"/>
  <cols>
    <col min="2" max="3" width="10" bestFit="1" customWidth="1"/>
    <col min="4" max="4" width="28.85546875" customWidth="1"/>
    <col min="5" max="5" width="11.42578125" bestFit="1" customWidth="1"/>
    <col min="6" max="6" width="16.5703125" bestFit="1" customWidth="1"/>
    <col min="7" max="7" width="12.7109375" bestFit="1" customWidth="1"/>
    <col min="8" max="10" width="12" bestFit="1" customWidth="1"/>
    <col min="11" max="11" width="255.7109375" bestFit="1" customWidth="1"/>
  </cols>
  <sheetData>
    <row r="1" spans="1:11" x14ac:dyDescent="0.25">
      <c r="A1" s="33" t="s">
        <v>2833</v>
      </c>
      <c r="B1" s="27"/>
      <c r="C1" s="27"/>
      <c r="D1" s="27"/>
      <c r="E1" s="39"/>
      <c r="F1" s="27"/>
      <c r="G1" s="27"/>
      <c r="H1" s="27"/>
      <c r="I1" s="27"/>
      <c r="J1" s="27"/>
      <c r="K1" s="30"/>
    </row>
    <row r="2" spans="1:11" x14ac:dyDescent="0.25">
      <c r="A2" s="38"/>
      <c r="B2" s="27"/>
      <c r="C2" s="27"/>
      <c r="D2" s="27"/>
      <c r="E2" s="39"/>
      <c r="F2" s="27"/>
      <c r="G2" s="27"/>
      <c r="H2" s="27"/>
      <c r="I2" s="27"/>
      <c r="J2" s="27"/>
      <c r="K2" s="30"/>
    </row>
    <row r="3" spans="1:11" x14ac:dyDescent="0.25">
      <c r="A3" s="29" t="s">
        <v>8</v>
      </c>
      <c r="B3" s="29" t="s">
        <v>622</v>
      </c>
      <c r="C3" s="29" t="s">
        <v>623</v>
      </c>
      <c r="D3" s="29" t="s">
        <v>10</v>
      </c>
      <c r="E3" s="29" t="s">
        <v>624</v>
      </c>
      <c r="F3" s="29" t="s">
        <v>905</v>
      </c>
      <c r="G3" s="29" t="s">
        <v>311</v>
      </c>
      <c r="H3" s="29" t="s">
        <v>625</v>
      </c>
      <c r="I3" s="29" t="s">
        <v>363</v>
      </c>
      <c r="J3" s="29" t="s">
        <v>364</v>
      </c>
      <c r="K3" s="31" t="s">
        <v>626</v>
      </c>
    </row>
    <row r="4" spans="1:11" x14ac:dyDescent="0.25">
      <c r="A4" s="9" t="s">
        <v>760</v>
      </c>
      <c r="B4" s="9">
        <v>840737</v>
      </c>
      <c r="C4" s="9">
        <v>841082</v>
      </c>
      <c r="D4" s="9" t="s">
        <v>923</v>
      </c>
      <c r="E4" s="9">
        <v>7</v>
      </c>
      <c r="F4" s="9">
        <v>346</v>
      </c>
      <c r="G4" s="11">
        <v>4.45774702693192E-2</v>
      </c>
      <c r="H4" s="11">
        <v>4.1899139325859598E-3</v>
      </c>
      <c r="I4" s="12">
        <v>1.48745279927233E-12</v>
      </c>
      <c r="J4" s="12">
        <v>2.1984701118525001E-7</v>
      </c>
      <c r="K4" s="36" t="s">
        <v>924</v>
      </c>
    </row>
    <row r="5" spans="1:11" x14ac:dyDescent="0.25">
      <c r="A5" s="9" t="s">
        <v>781</v>
      </c>
      <c r="B5" s="9">
        <v>28394685</v>
      </c>
      <c r="C5" s="9">
        <v>28396227</v>
      </c>
      <c r="D5" s="9" t="s">
        <v>928</v>
      </c>
      <c r="E5" s="9">
        <v>9</v>
      </c>
      <c r="F5" s="9">
        <v>1543</v>
      </c>
      <c r="G5" s="11">
        <v>4.69482872785403E-2</v>
      </c>
      <c r="H5" s="11">
        <v>4.5409591497206601E-3</v>
      </c>
      <c r="I5" s="12">
        <v>6.1607271213484598E-12</v>
      </c>
      <c r="J5" s="12">
        <v>4.55280814631212E-7</v>
      </c>
      <c r="K5" s="36" t="s">
        <v>929</v>
      </c>
    </row>
    <row r="6" spans="1:11" x14ac:dyDescent="0.25">
      <c r="A6" s="9" t="s">
        <v>859</v>
      </c>
      <c r="B6" s="9">
        <v>30328912</v>
      </c>
      <c r="C6" s="9">
        <v>30330164</v>
      </c>
      <c r="D6" s="9" t="s">
        <v>1274</v>
      </c>
      <c r="E6" s="9">
        <v>13</v>
      </c>
      <c r="F6" s="9">
        <v>1253</v>
      </c>
      <c r="G6" s="11">
        <v>2.8974138778596E-2</v>
      </c>
      <c r="H6" s="11">
        <v>3.0246842920038002E-3</v>
      </c>
      <c r="I6" s="12">
        <v>1.8817426472642501E-10</v>
      </c>
      <c r="J6" s="12">
        <v>8.7718260008883096E-6</v>
      </c>
      <c r="K6" s="36" t="s">
        <v>1275</v>
      </c>
    </row>
    <row r="7" spans="1:11" x14ac:dyDescent="0.25">
      <c r="A7" s="9" t="s">
        <v>672</v>
      </c>
      <c r="B7" s="9">
        <v>212557</v>
      </c>
      <c r="C7" s="9">
        <v>215581</v>
      </c>
      <c r="D7" s="9" t="s">
        <v>912</v>
      </c>
      <c r="E7" s="9">
        <v>24</v>
      </c>
      <c r="F7" s="9">
        <v>3025</v>
      </c>
      <c r="G7" s="11">
        <v>2.3782700372550501E-2</v>
      </c>
      <c r="H7" s="11">
        <v>2.4967396069886399E-3</v>
      </c>
      <c r="I7" s="12">
        <v>2.3739557921497999E-10</v>
      </c>
      <c r="J7" s="12">
        <v>8.7718260008883096E-6</v>
      </c>
      <c r="K7" s="36" t="s">
        <v>913</v>
      </c>
    </row>
    <row r="8" spans="1:11" x14ac:dyDescent="0.25">
      <c r="A8" s="9" t="s">
        <v>730</v>
      </c>
      <c r="B8" s="9">
        <v>40308427</v>
      </c>
      <c r="C8" s="9">
        <v>40309258</v>
      </c>
      <c r="D8" s="9" t="s">
        <v>921</v>
      </c>
      <c r="E8" s="9">
        <v>12</v>
      </c>
      <c r="F8" s="9">
        <v>832</v>
      </c>
      <c r="G8" s="11">
        <v>3.4679561790479402E-2</v>
      </c>
      <c r="H8" s="11">
        <v>3.6950704299254298E-3</v>
      </c>
      <c r="I8" s="12">
        <v>4.3267043015017699E-10</v>
      </c>
      <c r="J8" s="12">
        <v>1.27898244493253E-5</v>
      </c>
      <c r="K8" s="36" t="s">
        <v>922</v>
      </c>
    </row>
    <row r="9" spans="1:11" x14ac:dyDescent="0.25">
      <c r="A9" s="9" t="s">
        <v>655</v>
      </c>
      <c r="B9" s="9">
        <v>503270</v>
      </c>
      <c r="C9" s="9">
        <v>504933</v>
      </c>
      <c r="D9" s="9" t="s">
        <v>998</v>
      </c>
      <c r="E9" s="9">
        <v>13</v>
      </c>
      <c r="F9" s="9">
        <v>1664</v>
      </c>
      <c r="G9" s="11">
        <v>3.4450537767523499E-2</v>
      </c>
      <c r="H9" s="11">
        <v>3.7724712778483402E-3</v>
      </c>
      <c r="I9" s="12">
        <v>1.2529039113955599E-9</v>
      </c>
      <c r="J9" s="12">
        <v>3.07594833279019E-5</v>
      </c>
      <c r="K9" s="36" t="s">
        <v>999</v>
      </c>
    </row>
    <row r="10" spans="1:11" x14ac:dyDescent="0.25">
      <c r="A10" s="9" t="s">
        <v>874</v>
      </c>
      <c r="B10" s="9">
        <v>74092970</v>
      </c>
      <c r="C10" s="9">
        <v>74093280</v>
      </c>
      <c r="D10" s="9" t="s">
        <v>1291</v>
      </c>
      <c r="E10" s="9">
        <v>6</v>
      </c>
      <c r="F10" s="9">
        <v>311</v>
      </c>
      <c r="G10" s="11">
        <v>3.9607975613107402E-2</v>
      </c>
      <c r="H10" s="11">
        <v>4.3546170754143699E-3</v>
      </c>
      <c r="I10" s="12">
        <v>1.45679923204385E-9</v>
      </c>
      <c r="J10" s="12">
        <v>3.07594833279019E-5</v>
      </c>
      <c r="K10" s="36" t="s">
        <v>1292</v>
      </c>
    </row>
    <row r="11" spans="1:11" x14ac:dyDescent="0.25">
      <c r="A11" s="9" t="s">
        <v>713</v>
      </c>
      <c r="B11" s="9">
        <v>28506793</v>
      </c>
      <c r="C11" s="9">
        <v>28507026</v>
      </c>
      <c r="D11" s="9" t="s">
        <v>1105</v>
      </c>
      <c r="E11" s="9">
        <v>6</v>
      </c>
      <c r="F11" s="9">
        <v>234</v>
      </c>
      <c r="G11" s="11">
        <v>3.6331437577976397E-2</v>
      </c>
      <c r="H11" s="11">
        <v>4.0335936446511999E-3</v>
      </c>
      <c r="I11" s="12">
        <v>2.09487122854346E-9</v>
      </c>
      <c r="J11" s="12">
        <v>3.8703007806243999E-5</v>
      </c>
      <c r="K11" s="36" t="s">
        <v>1106</v>
      </c>
    </row>
    <row r="12" spans="1:11" x14ac:dyDescent="0.25">
      <c r="A12" s="9" t="s">
        <v>648</v>
      </c>
      <c r="B12" s="9">
        <v>5291652</v>
      </c>
      <c r="C12" s="9">
        <v>5291724</v>
      </c>
      <c r="D12" s="9" t="s">
        <v>46</v>
      </c>
      <c r="E12" s="9">
        <v>3</v>
      </c>
      <c r="F12" s="9">
        <v>73</v>
      </c>
      <c r="G12" s="11">
        <v>7.4206365894046306E-2</v>
      </c>
      <c r="H12" s="11">
        <v>8.5458907659789196E-3</v>
      </c>
      <c r="I12" s="12">
        <v>7.7025286122457206E-9</v>
      </c>
      <c r="J12" s="12">
        <v>1.13085214594926E-4</v>
      </c>
      <c r="K12" s="36" t="s">
        <v>982</v>
      </c>
    </row>
    <row r="13" spans="1:11" x14ac:dyDescent="0.25">
      <c r="A13" s="9" t="s">
        <v>859</v>
      </c>
      <c r="B13" s="9">
        <v>31765657</v>
      </c>
      <c r="C13" s="9">
        <v>31766803</v>
      </c>
      <c r="D13" s="9" t="s">
        <v>863</v>
      </c>
      <c r="E13" s="9">
        <v>19</v>
      </c>
      <c r="F13" s="9">
        <v>1147</v>
      </c>
      <c r="G13" s="11">
        <v>3.1120233336016399E-2</v>
      </c>
      <c r="H13" s="11">
        <v>3.5895699189286401E-3</v>
      </c>
      <c r="I13" s="12">
        <v>8.1289687758286901E-9</v>
      </c>
      <c r="J13" s="12">
        <v>1.13085214594926E-4</v>
      </c>
      <c r="K13" s="36" t="s">
        <v>864</v>
      </c>
    </row>
    <row r="14" spans="1:11" x14ac:dyDescent="0.25">
      <c r="A14" s="9" t="s">
        <v>672</v>
      </c>
      <c r="B14" s="9">
        <v>3728439</v>
      </c>
      <c r="C14" s="9">
        <v>3728928</v>
      </c>
      <c r="D14" s="9" t="s">
        <v>46</v>
      </c>
      <c r="E14" s="9">
        <v>4</v>
      </c>
      <c r="F14" s="9">
        <v>490</v>
      </c>
      <c r="G14" s="11">
        <v>7.1674596039282695E-2</v>
      </c>
      <c r="H14" s="11">
        <v>8.2757331275378505E-3</v>
      </c>
      <c r="I14" s="12">
        <v>8.4162986755447195E-9</v>
      </c>
      <c r="J14" s="12">
        <v>1.13085214594926E-4</v>
      </c>
      <c r="K14" s="36" t="s">
        <v>1038</v>
      </c>
    </row>
    <row r="15" spans="1:11" x14ac:dyDescent="0.25">
      <c r="A15" s="9" t="s">
        <v>887</v>
      </c>
      <c r="B15" s="9">
        <v>6561457</v>
      </c>
      <c r="C15" s="9">
        <v>6563702</v>
      </c>
      <c r="D15" s="9" t="s">
        <v>939</v>
      </c>
      <c r="E15" s="9">
        <v>15</v>
      </c>
      <c r="F15" s="9">
        <v>2246</v>
      </c>
      <c r="G15" s="11">
        <v>4.47232631067771E-2</v>
      </c>
      <c r="H15" s="11">
        <v>5.2057240982984303E-3</v>
      </c>
      <c r="I15" s="12">
        <v>1.10621171410763E-8</v>
      </c>
      <c r="J15" s="12">
        <v>1.3624933129735201E-4</v>
      </c>
      <c r="K15" s="36" t="s">
        <v>940</v>
      </c>
    </row>
    <row r="16" spans="1:11" x14ac:dyDescent="0.25">
      <c r="A16" s="9" t="s">
        <v>627</v>
      </c>
      <c r="B16" s="9">
        <v>27625429</v>
      </c>
      <c r="C16" s="9">
        <v>27627252</v>
      </c>
      <c r="D16" s="9" t="s">
        <v>956</v>
      </c>
      <c r="E16" s="9">
        <v>9</v>
      </c>
      <c r="F16" s="9">
        <v>1824</v>
      </c>
      <c r="G16" s="11">
        <v>2.94565348494722E-2</v>
      </c>
      <c r="H16" s="11">
        <v>3.4658268068034999E-3</v>
      </c>
      <c r="I16" s="12">
        <v>1.5824442714287299E-8</v>
      </c>
      <c r="J16" s="12">
        <v>1.7991295827802901E-4</v>
      </c>
      <c r="K16" s="36" t="s">
        <v>957</v>
      </c>
    </row>
    <row r="17" spans="1:11" x14ac:dyDescent="0.25">
      <c r="A17" s="9" t="s">
        <v>627</v>
      </c>
      <c r="B17" s="9">
        <v>153390451</v>
      </c>
      <c r="C17" s="9">
        <v>153391928</v>
      </c>
      <c r="D17" s="9" t="s">
        <v>908</v>
      </c>
      <c r="E17" s="9">
        <v>10</v>
      </c>
      <c r="F17" s="9">
        <v>1478</v>
      </c>
      <c r="G17" s="11">
        <v>3.0941151941898601E-2</v>
      </c>
      <c r="H17" s="11">
        <v>3.67268563511355E-3</v>
      </c>
      <c r="I17" s="12">
        <v>2.10855472572983E-8</v>
      </c>
      <c r="J17" s="12">
        <v>2.22604640726853E-4</v>
      </c>
      <c r="K17" s="36" t="s">
        <v>909</v>
      </c>
    </row>
    <row r="18" spans="1:11" x14ac:dyDescent="0.25">
      <c r="A18" s="9" t="s">
        <v>760</v>
      </c>
      <c r="B18" s="9">
        <v>13938164</v>
      </c>
      <c r="C18" s="9">
        <v>13939010</v>
      </c>
      <c r="D18" s="9" t="s">
        <v>1164</v>
      </c>
      <c r="E18" s="9">
        <v>10</v>
      </c>
      <c r="F18" s="9">
        <v>847</v>
      </c>
      <c r="G18" s="11">
        <v>3.3190751429391402E-2</v>
      </c>
      <c r="H18" s="11">
        <v>3.9556461758663902E-3</v>
      </c>
      <c r="I18" s="12">
        <v>2.40132711957833E-8</v>
      </c>
      <c r="J18" s="12">
        <v>2.3661236640053101E-4</v>
      </c>
      <c r="K18" s="36" t="s">
        <v>1165</v>
      </c>
    </row>
    <row r="19" spans="1:11" x14ac:dyDescent="0.25">
      <c r="A19" s="9" t="s">
        <v>655</v>
      </c>
      <c r="B19" s="9">
        <v>60056035</v>
      </c>
      <c r="C19" s="9">
        <v>60057068</v>
      </c>
      <c r="D19" s="9" t="s">
        <v>1013</v>
      </c>
      <c r="E19" s="9">
        <v>8</v>
      </c>
      <c r="F19" s="9">
        <v>1034</v>
      </c>
      <c r="G19" s="11">
        <v>3.8121139276056398E-2</v>
      </c>
      <c r="H19" s="11">
        <v>4.5760384176621403E-3</v>
      </c>
      <c r="I19" s="12">
        <v>3.01971185304754E-8</v>
      </c>
      <c r="J19" s="12">
        <v>2.7894776974517497E-4</v>
      </c>
      <c r="K19" s="36" t="s">
        <v>1014</v>
      </c>
    </row>
    <row r="20" spans="1:11" x14ac:dyDescent="0.25">
      <c r="A20" s="9" t="s">
        <v>655</v>
      </c>
      <c r="B20" s="9">
        <v>63504753</v>
      </c>
      <c r="C20" s="9">
        <v>63506558</v>
      </c>
      <c r="D20" s="9" t="s">
        <v>1015</v>
      </c>
      <c r="E20" s="9">
        <v>11</v>
      </c>
      <c r="F20" s="9">
        <v>1806</v>
      </c>
      <c r="G20" s="11">
        <v>3.0875718936117999E-2</v>
      </c>
      <c r="H20" s="11">
        <v>3.7153054505723098E-3</v>
      </c>
      <c r="I20" s="12">
        <v>3.2600397570785703E-8</v>
      </c>
      <c r="J20" s="12">
        <v>2.8343360949174698E-4</v>
      </c>
      <c r="K20" s="36" t="s">
        <v>1016</v>
      </c>
    </row>
    <row r="21" spans="1:11" x14ac:dyDescent="0.25">
      <c r="A21" s="9" t="s">
        <v>730</v>
      </c>
      <c r="B21" s="9">
        <v>7446682</v>
      </c>
      <c r="C21" s="9">
        <v>7447562</v>
      </c>
      <c r="D21" s="9" t="s">
        <v>919</v>
      </c>
      <c r="E21" s="9">
        <v>5</v>
      </c>
      <c r="F21" s="9">
        <v>881</v>
      </c>
      <c r="G21" s="11">
        <v>5.4210558919111897E-2</v>
      </c>
      <c r="H21" s="11">
        <v>6.5665741186675597E-3</v>
      </c>
      <c r="I21" s="12">
        <v>4.0110097720531198E-8</v>
      </c>
      <c r="J21" s="12">
        <v>3.2935069739956801E-4</v>
      </c>
      <c r="K21" s="36" t="s">
        <v>920</v>
      </c>
    </row>
    <row r="22" spans="1:11" x14ac:dyDescent="0.25">
      <c r="A22" s="9" t="s">
        <v>655</v>
      </c>
      <c r="B22" s="9">
        <v>2825451</v>
      </c>
      <c r="C22" s="9">
        <v>2826548</v>
      </c>
      <c r="D22" s="9" t="s">
        <v>46</v>
      </c>
      <c r="E22" s="9">
        <v>9</v>
      </c>
      <c r="F22" s="9">
        <v>1098</v>
      </c>
      <c r="G22" s="11">
        <v>3.27093304522975E-2</v>
      </c>
      <c r="H22" s="11">
        <v>3.9779765050049496E-3</v>
      </c>
      <c r="I22" s="12">
        <v>4.5394029269132499E-8</v>
      </c>
      <c r="J22" s="12">
        <v>3.5312015368458199E-4</v>
      </c>
      <c r="K22" s="36" t="s">
        <v>1001</v>
      </c>
    </row>
    <row r="23" spans="1:11" x14ac:dyDescent="0.25">
      <c r="A23" s="9" t="s">
        <v>627</v>
      </c>
      <c r="B23" s="9">
        <v>1354415</v>
      </c>
      <c r="C23" s="9">
        <v>1355684</v>
      </c>
      <c r="D23" s="9" t="s">
        <v>942</v>
      </c>
      <c r="E23" s="9">
        <v>10</v>
      </c>
      <c r="F23" s="9">
        <v>1270</v>
      </c>
      <c r="G23" s="11">
        <v>9.8381141011780193E-2</v>
      </c>
      <c r="H23" s="11">
        <v>1.20737044056945E-2</v>
      </c>
      <c r="I23" s="12">
        <v>5.9897976111078806E-8</v>
      </c>
      <c r="J23" s="12">
        <v>4.4264903835967799E-4</v>
      </c>
      <c r="K23" s="36" t="s">
        <v>943</v>
      </c>
    </row>
    <row r="24" spans="1:11" x14ac:dyDescent="0.25">
      <c r="A24" s="9" t="s">
        <v>655</v>
      </c>
      <c r="B24" s="9">
        <v>65213348</v>
      </c>
      <c r="C24" s="9">
        <v>65214125</v>
      </c>
      <c r="D24" s="9" t="s">
        <v>1017</v>
      </c>
      <c r="E24" s="9">
        <v>9</v>
      </c>
      <c r="F24" s="9">
        <v>778</v>
      </c>
      <c r="G24" s="11">
        <v>3.9746460526055898E-2</v>
      </c>
      <c r="H24" s="11">
        <v>4.9014827939806004E-3</v>
      </c>
      <c r="I24" s="12">
        <v>6.9306069004342299E-8</v>
      </c>
      <c r="J24" s="12">
        <v>4.8778601451956202E-4</v>
      </c>
      <c r="K24" s="36" t="s">
        <v>1018</v>
      </c>
    </row>
    <row r="25" spans="1:11" x14ac:dyDescent="0.25">
      <c r="A25" s="9" t="s">
        <v>826</v>
      </c>
      <c r="B25" s="9">
        <v>148990304</v>
      </c>
      <c r="C25" s="9">
        <v>148990454</v>
      </c>
      <c r="D25" s="9" t="s">
        <v>356</v>
      </c>
      <c r="E25" s="9">
        <v>2</v>
      </c>
      <c r="F25" s="9">
        <v>151</v>
      </c>
      <c r="G25" s="11">
        <v>0.106987514855113</v>
      </c>
      <c r="H25" s="11">
        <v>1.32861482804558E-2</v>
      </c>
      <c r="I25" s="12">
        <v>8.5376796641092105E-8</v>
      </c>
      <c r="J25" s="11">
        <v>5.7358072365227501E-4</v>
      </c>
      <c r="K25" s="36" t="s">
        <v>1240</v>
      </c>
    </row>
    <row r="26" spans="1:11" x14ac:dyDescent="0.25">
      <c r="A26" s="9" t="s">
        <v>896</v>
      </c>
      <c r="B26" s="9">
        <v>137032793</v>
      </c>
      <c r="C26" s="9">
        <v>137033210</v>
      </c>
      <c r="D26" s="9" t="s">
        <v>1334</v>
      </c>
      <c r="E26" s="9">
        <v>5</v>
      </c>
      <c r="F26" s="9">
        <v>418</v>
      </c>
      <c r="G26" s="11">
        <v>3.6066985873705402E-2</v>
      </c>
      <c r="H26" s="11">
        <v>4.4874957085448298E-3</v>
      </c>
      <c r="I26" s="12">
        <v>9.0328742158466198E-8</v>
      </c>
      <c r="J26" s="11">
        <v>5.8046427912015097E-4</v>
      </c>
      <c r="K26" s="36" t="s">
        <v>1335</v>
      </c>
    </row>
    <row r="27" spans="1:11" x14ac:dyDescent="0.25">
      <c r="A27" s="9" t="s">
        <v>648</v>
      </c>
      <c r="B27" s="9">
        <v>96655996</v>
      </c>
      <c r="C27" s="9">
        <v>96657091</v>
      </c>
      <c r="D27" s="9" t="s">
        <v>46</v>
      </c>
      <c r="E27" s="9">
        <v>6</v>
      </c>
      <c r="F27" s="9">
        <v>1096</v>
      </c>
      <c r="G27" s="11">
        <v>4.25584309840202E-2</v>
      </c>
      <c r="H27" s="11">
        <v>5.3231443324730102E-3</v>
      </c>
      <c r="I27" s="12">
        <v>1.0544245947668E-7</v>
      </c>
      <c r="J27" s="11">
        <v>6.4935420637969902E-4</v>
      </c>
      <c r="K27" s="36" t="s">
        <v>992</v>
      </c>
    </row>
    <row r="28" spans="1:11" x14ac:dyDescent="0.25">
      <c r="A28" s="9" t="s">
        <v>859</v>
      </c>
      <c r="B28" s="9">
        <v>31586422</v>
      </c>
      <c r="C28" s="9">
        <v>31587654</v>
      </c>
      <c r="D28" s="9" t="s">
        <v>1276</v>
      </c>
      <c r="E28" s="9">
        <v>8</v>
      </c>
      <c r="F28" s="9">
        <v>1233</v>
      </c>
      <c r="G28" s="11">
        <v>3.5407978345738202E-2</v>
      </c>
      <c r="H28" s="11">
        <v>4.4422399356921103E-3</v>
      </c>
      <c r="I28" s="12">
        <v>1.15188557403374E-7</v>
      </c>
      <c r="J28" s="11">
        <v>6.8099935891104298E-4</v>
      </c>
      <c r="K28" s="36" t="s">
        <v>1277</v>
      </c>
    </row>
    <row r="29" spans="1:11" x14ac:dyDescent="0.25">
      <c r="A29" s="9" t="s">
        <v>713</v>
      </c>
      <c r="B29" s="9">
        <v>57667543</v>
      </c>
      <c r="C29" s="9">
        <v>57668327</v>
      </c>
      <c r="D29" s="9" t="s">
        <v>1112</v>
      </c>
      <c r="E29" s="9">
        <v>7</v>
      </c>
      <c r="F29" s="9">
        <v>785</v>
      </c>
      <c r="G29" s="11">
        <v>2.8863788077598301E-2</v>
      </c>
      <c r="H29" s="11">
        <v>3.6336375446361798E-3</v>
      </c>
      <c r="I29" s="12">
        <v>1.2719180371801201E-7</v>
      </c>
      <c r="J29" s="11">
        <v>7.2304137620484202E-4</v>
      </c>
      <c r="K29" s="36" t="s">
        <v>1113</v>
      </c>
    </row>
    <row r="30" spans="1:11" x14ac:dyDescent="0.25">
      <c r="A30" s="9" t="s">
        <v>648</v>
      </c>
      <c r="B30" s="9">
        <v>48684158</v>
      </c>
      <c r="C30" s="9">
        <v>48685504</v>
      </c>
      <c r="D30" s="9" t="s">
        <v>984</v>
      </c>
      <c r="E30" s="9">
        <v>17</v>
      </c>
      <c r="F30" s="9">
        <v>1347</v>
      </c>
      <c r="G30" s="11">
        <v>2.5470278124464198E-2</v>
      </c>
      <c r="H30" s="11">
        <v>3.2571195733789001E-3</v>
      </c>
      <c r="I30" s="12">
        <v>1.98610105996098E-7</v>
      </c>
      <c r="J30" s="11">
        <v>1.0872137880122E-3</v>
      </c>
      <c r="K30" s="36" t="s">
        <v>985</v>
      </c>
    </row>
    <row r="31" spans="1:11" x14ac:dyDescent="0.25">
      <c r="A31" s="9" t="s">
        <v>847</v>
      </c>
      <c r="B31" s="9">
        <v>176547934</v>
      </c>
      <c r="C31" s="9">
        <v>176549401</v>
      </c>
      <c r="D31" s="9" t="s">
        <v>1271</v>
      </c>
      <c r="E31" s="9">
        <v>11</v>
      </c>
      <c r="F31" s="9">
        <v>1468</v>
      </c>
      <c r="G31" s="11">
        <v>2.8212528782883401E-2</v>
      </c>
      <c r="H31" s="11">
        <v>3.6382542506537101E-3</v>
      </c>
      <c r="I31" s="12">
        <v>2.5080857621833299E-7</v>
      </c>
      <c r="J31" s="11">
        <v>1.3239199419159201E-3</v>
      </c>
      <c r="K31" s="36" t="s">
        <v>1272</v>
      </c>
    </row>
    <row r="32" spans="1:11" x14ac:dyDescent="0.25">
      <c r="A32" s="9" t="s">
        <v>672</v>
      </c>
      <c r="B32" s="9">
        <v>4278496</v>
      </c>
      <c r="C32" s="9">
        <v>4278859</v>
      </c>
      <c r="D32" s="9" t="s">
        <v>1039</v>
      </c>
      <c r="E32" s="9">
        <v>5</v>
      </c>
      <c r="F32" s="9">
        <v>364</v>
      </c>
      <c r="G32" s="11">
        <v>2.64700677053132E-2</v>
      </c>
      <c r="H32" s="11">
        <v>3.4354166209791298E-3</v>
      </c>
      <c r="I32" s="12">
        <v>2.9869416434544799E-7</v>
      </c>
      <c r="J32" s="11">
        <v>1.4898926467478901E-3</v>
      </c>
      <c r="K32" s="36" t="s">
        <v>1040</v>
      </c>
    </row>
    <row r="33" spans="1:11" x14ac:dyDescent="0.25">
      <c r="A33" s="9" t="s">
        <v>896</v>
      </c>
      <c r="B33" s="9">
        <v>121285910</v>
      </c>
      <c r="C33" s="9">
        <v>121286880</v>
      </c>
      <c r="D33" s="9" t="s">
        <v>1329</v>
      </c>
      <c r="E33" s="9">
        <v>9</v>
      </c>
      <c r="F33" s="9">
        <v>971</v>
      </c>
      <c r="G33" s="11">
        <v>2.98115140267129E-2</v>
      </c>
      <c r="H33" s="11">
        <v>3.8708472393188201E-3</v>
      </c>
      <c r="I33" s="12">
        <v>3.02411887622119E-7</v>
      </c>
      <c r="J33" s="11">
        <v>1.4898926467478901E-3</v>
      </c>
      <c r="K33" s="36" t="s">
        <v>1330</v>
      </c>
    </row>
    <row r="34" spans="1:11" x14ac:dyDescent="0.25">
      <c r="A34" s="9" t="s">
        <v>627</v>
      </c>
      <c r="B34" s="9">
        <v>26553716</v>
      </c>
      <c r="C34" s="9">
        <v>26555193</v>
      </c>
      <c r="D34" s="9" t="s">
        <v>953</v>
      </c>
      <c r="E34" s="9">
        <v>11</v>
      </c>
      <c r="F34" s="9">
        <v>1478</v>
      </c>
      <c r="G34" s="11">
        <v>3.5717154269630201E-2</v>
      </c>
      <c r="H34" s="11">
        <v>4.6497362621158696E-3</v>
      </c>
      <c r="I34" s="12">
        <v>3.2449567684794003E-7</v>
      </c>
      <c r="J34" s="11">
        <v>1.5270341208603699E-3</v>
      </c>
      <c r="K34" s="36" t="s">
        <v>954</v>
      </c>
    </row>
    <row r="35" spans="1:11" x14ac:dyDescent="0.25">
      <c r="A35" s="9" t="s">
        <v>713</v>
      </c>
      <c r="B35" s="9">
        <v>3086856</v>
      </c>
      <c r="C35" s="9">
        <v>3087689</v>
      </c>
      <c r="D35" s="9" t="s">
        <v>46</v>
      </c>
      <c r="E35" s="9">
        <v>6</v>
      </c>
      <c r="F35" s="9">
        <v>834</v>
      </c>
      <c r="G35" s="11">
        <v>5.3185623056938899E-2</v>
      </c>
      <c r="H35" s="11">
        <v>6.9286083832286903E-3</v>
      </c>
      <c r="I35" s="12">
        <v>3.3061408155243801E-7</v>
      </c>
      <c r="J35" s="11">
        <v>1.5270341208603699E-3</v>
      </c>
      <c r="K35" s="36" t="s">
        <v>1094</v>
      </c>
    </row>
    <row r="36" spans="1:11" x14ac:dyDescent="0.25">
      <c r="A36" s="9" t="s">
        <v>826</v>
      </c>
      <c r="B36" s="9">
        <v>30613379</v>
      </c>
      <c r="C36" s="9">
        <v>30613573</v>
      </c>
      <c r="D36" s="9" t="s">
        <v>46</v>
      </c>
      <c r="E36" s="9">
        <v>3</v>
      </c>
      <c r="F36" s="9">
        <v>195</v>
      </c>
      <c r="G36" s="11">
        <v>5.0998361777387098E-2</v>
      </c>
      <c r="H36" s="11">
        <v>6.7290280802640799E-3</v>
      </c>
      <c r="I36" s="12">
        <v>4.6469594904891101E-7</v>
      </c>
      <c r="J36" s="11">
        <v>2.0654192363595198E-3</v>
      </c>
      <c r="K36" s="36" t="s">
        <v>1235</v>
      </c>
    </row>
    <row r="37" spans="1:11" x14ac:dyDescent="0.25">
      <c r="A37" s="9" t="s">
        <v>694</v>
      </c>
      <c r="B37" s="9">
        <v>24070126</v>
      </c>
      <c r="C37" s="9">
        <v>24071564</v>
      </c>
      <c r="D37" s="9" t="s">
        <v>1066</v>
      </c>
      <c r="E37" s="9">
        <v>15</v>
      </c>
      <c r="F37" s="9">
        <v>1439</v>
      </c>
      <c r="G37" s="11">
        <v>2.45965552324636E-2</v>
      </c>
      <c r="H37" s="11">
        <v>3.2515926857422501E-3</v>
      </c>
      <c r="I37" s="12">
        <v>4.8851463821564603E-7</v>
      </c>
      <c r="J37" s="11">
        <v>2.0654192363595198E-3</v>
      </c>
      <c r="K37" s="36" t="s">
        <v>1067</v>
      </c>
    </row>
    <row r="38" spans="1:11" x14ac:dyDescent="0.25">
      <c r="A38" s="9" t="s">
        <v>847</v>
      </c>
      <c r="B38" s="9">
        <v>59356776</v>
      </c>
      <c r="C38" s="9">
        <v>59357122</v>
      </c>
      <c r="D38" s="9" t="s">
        <v>1260</v>
      </c>
      <c r="E38" s="9">
        <v>4</v>
      </c>
      <c r="F38" s="9">
        <v>347</v>
      </c>
      <c r="G38" s="11">
        <v>4.5763993169645301E-2</v>
      </c>
      <c r="H38" s="11">
        <v>6.0501428426705302E-3</v>
      </c>
      <c r="I38" s="12">
        <v>4.8910138140190701E-7</v>
      </c>
      <c r="J38" s="11">
        <v>2.0654192363595198E-3</v>
      </c>
      <c r="K38" s="36" t="s">
        <v>1261</v>
      </c>
    </row>
    <row r="39" spans="1:11" x14ac:dyDescent="0.25">
      <c r="A39" s="9" t="s">
        <v>847</v>
      </c>
      <c r="B39" s="9">
        <v>1503144</v>
      </c>
      <c r="C39" s="9">
        <v>1503864</v>
      </c>
      <c r="D39" s="9" t="s">
        <v>46</v>
      </c>
      <c r="E39" s="9">
        <v>6</v>
      </c>
      <c r="F39" s="9">
        <v>721</v>
      </c>
      <c r="G39" s="11">
        <v>6.0635317373890503E-2</v>
      </c>
      <c r="H39" s="11">
        <v>8.0314299072491609E-3</v>
      </c>
      <c r="I39" s="12">
        <v>5.1406725802449196E-7</v>
      </c>
      <c r="J39" s="11">
        <v>2.11054596675772E-3</v>
      </c>
      <c r="K39" s="36" t="s">
        <v>936</v>
      </c>
    </row>
    <row r="40" spans="1:11" x14ac:dyDescent="0.25">
      <c r="A40" s="9" t="s">
        <v>730</v>
      </c>
      <c r="B40" s="9">
        <v>181754</v>
      </c>
      <c r="C40" s="9">
        <v>182712</v>
      </c>
      <c r="D40" s="9" t="s">
        <v>1116</v>
      </c>
      <c r="E40" s="9">
        <v>8</v>
      </c>
      <c r="F40" s="9">
        <v>959</v>
      </c>
      <c r="G40" s="11">
        <v>5.1830471186284602E-2</v>
      </c>
      <c r="H40" s="11">
        <v>6.9150977855784801E-3</v>
      </c>
      <c r="I40" s="12">
        <v>6.2042949931494505E-7</v>
      </c>
      <c r="J40" s="11">
        <v>2.3703318045618501E-3</v>
      </c>
      <c r="K40" s="36" t="s">
        <v>1117</v>
      </c>
    </row>
    <row r="41" spans="1:11" x14ac:dyDescent="0.25">
      <c r="A41" s="9" t="s">
        <v>847</v>
      </c>
      <c r="B41" s="9">
        <v>149428825</v>
      </c>
      <c r="C41" s="9">
        <v>149428924</v>
      </c>
      <c r="D41" s="9" t="s">
        <v>1264</v>
      </c>
      <c r="E41" s="9">
        <v>3</v>
      </c>
      <c r="F41" s="9">
        <v>100</v>
      </c>
      <c r="G41" s="11">
        <v>3.4644366308708298E-2</v>
      </c>
      <c r="H41" s="11">
        <v>4.6230256982455102E-3</v>
      </c>
      <c r="I41" s="12">
        <v>6.2340141127652001E-7</v>
      </c>
      <c r="J41" s="11">
        <v>2.3703318045618501E-3</v>
      </c>
      <c r="K41" s="36" t="s">
        <v>1265</v>
      </c>
    </row>
    <row r="42" spans="1:11" x14ac:dyDescent="0.25">
      <c r="A42" s="9" t="s">
        <v>655</v>
      </c>
      <c r="B42" s="9">
        <v>12215240</v>
      </c>
      <c r="C42" s="9">
        <v>12216395</v>
      </c>
      <c r="D42" s="9" t="s">
        <v>1005</v>
      </c>
      <c r="E42" s="9">
        <v>5</v>
      </c>
      <c r="F42" s="9">
        <v>1156</v>
      </c>
      <c r="G42" s="11">
        <v>4.8328326312864198E-2</v>
      </c>
      <c r="H42" s="11">
        <v>6.4519103556277702E-3</v>
      </c>
      <c r="I42" s="12">
        <v>6.3057447633091597E-7</v>
      </c>
      <c r="J42" s="11">
        <v>2.3703318045618501E-3</v>
      </c>
      <c r="K42" s="36" t="s">
        <v>1006</v>
      </c>
    </row>
    <row r="43" spans="1:11" x14ac:dyDescent="0.25">
      <c r="A43" s="9" t="s">
        <v>655</v>
      </c>
      <c r="B43" s="9">
        <v>45093019</v>
      </c>
      <c r="C43" s="9">
        <v>45094268</v>
      </c>
      <c r="D43" s="9" t="s">
        <v>1007</v>
      </c>
      <c r="E43" s="9">
        <v>7</v>
      </c>
      <c r="F43" s="9">
        <v>1250</v>
      </c>
      <c r="G43" s="11">
        <v>3.2973855447302303E-2</v>
      </c>
      <c r="H43" s="11">
        <v>4.4050012042068203E-3</v>
      </c>
      <c r="I43" s="12">
        <v>6.4149276515364599E-7</v>
      </c>
      <c r="J43" s="11">
        <v>2.3703318045618501E-3</v>
      </c>
      <c r="K43" s="36" t="s">
        <v>1008</v>
      </c>
    </row>
    <row r="44" spans="1:11" x14ac:dyDescent="0.25">
      <c r="A44" s="9" t="s">
        <v>887</v>
      </c>
      <c r="B44" s="9">
        <v>19682480</v>
      </c>
      <c r="C44" s="9">
        <v>19683298</v>
      </c>
      <c r="D44" s="9" t="s">
        <v>1310</v>
      </c>
      <c r="E44" s="9">
        <v>11</v>
      </c>
      <c r="F44" s="9">
        <v>819</v>
      </c>
      <c r="G44" s="11">
        <v>4.8249997599991497E-2</v>
      </c>
      <c r="H44" s="11">
        <v>6.4571412798564501E-3</v>
      </c>
      <c r="I44" s="12">
        <v>6.7123395187643001E-7</v>
      </c>
      <c r="J44" s="11">
        <v>2.3712875011160099E-3</v>
      </c>
      <c r="K44" s="36" t="s">
        <v>1311</v>
      </c>
    </row>
    <row r="45" spans="1:11" x14ac:dyDescent="0.25">
      <c r="A45" s="9" t="s">
        <v>730</v>
      </c>
      <c r="B45" s="9">
        <v>83199585</v>
      </c>
      <c r="C45" s="9">
        <v>83201430</v>
      </c>
      <c r="D45" s="9" t="s">
        <v>46</v>
      </c>
      <c r="E45" s="9">
        <v>10</v>
      </c>
      <c r="F45" s="9">
        <v>1846</v>
      </c>
      <c r="G45" s="11">
        <v>3.03984423719099E-2</v>
      </c>
      <c r="H45" s="11">
        <v>4.0687403246760399E-3</v>
      </c>
      <c r="I45" s="12">
        <v>6.7383897975569998E-7</v>
      </c>
      <c r="J45" s="11">
        <v>2.3712875011160099E-3</v>
      </c>
      <c r="K45" s="36" t="s">
        <v>1137</v>
      </c>
    </row>
    <row r="46" spans="1:11" x14ac:dyDescent="0.25">
      <c r="A46" s="9" t="s">
        <v>655</v>
      </c>
      <c r="B46" s="9">
        <v>117824657</v>
      </c>
      <c r="C46" s="9">
        <v>117825300</v>
      </c>
      <c r="D46" s="9" t="s">
        <v>1031</v>
      </c>
      <c r="E46" s="9">
        <v>6</v>
      </c>
      <c r="F46" s="9">
        <v>644</v>
      </c>
      <c r="G46" s="11">
        <v>3.2970856499134699E-2</v>
      </c>
      <c r="H46" s="11">
        <v>4.4389991654979399E-3</v>
      </c>
      <c r="I46" s="12">
        <v>7.8238843037329502E-7</v>
      </c>
      <c r="J46" s="11">
        <v>2.6892509859907801E-3</v>
      </c>
      <c r="K46" s="36" t="s">
        <v>1032</v>
      </c>
    </row>
    <row r="47" spans="1:11" x14ac:dyDescent="0.25">
      <c r="A47" s="9" t="s">
        <v>713</v>
      </c>
      <c r="B47" s="9">
        <v>3589101</v>
      </c>
      <c r="C47" s="9">
        <v>3589838</v>
      </c>
      <c r="D47" s="9" t="s">
        <v>1095</v>
      </c>
      <c r="E47" s="9">
        <v>7</v>
      </c>
      <c r="F47" s="9">
        <v>738</v>
      </c>
      <c r="G47" s="11">
        <v>2.7738791179494501E-2</v>
      </c>
      <c r="H47" s="11">
        <v>3.7454575505958898E-3</v>
      </c>
      <c r="I47" s="12">
        <v>8.4200492412183205E-7</v>
      </c>
      <c r="J47" s="11">
        <v>2.8283902225029801E-3</v>
      </c>
      <c r="K47" s="36" t="s">
        <v>1096</v>
      </c>
    </row>
    <row r="48" spans="1:11" x14ac:dyDescent="0.25">
      <c r="A48" s="9" t="s">
        <v>826</v>
      </c>
      <c r="B48" s="9">
        <v>196624456</v>
      </c>
      <c r="C48" s="9">
        <v>196625584</v>
      </c>
      <c r="D48" s="9" t="s">
        <v>46</v>
      </c>
      <c r="E48" s="9">
        <v>6</v>
      </c>
      <c r="F48" s="9">
        <v>1129</v>
      </c>
      <c r="G48" s="11">
        <v>3.5894446112736199E-2</v>
      </c>
      <c r="H48" s="11">
        <v>4.8565918063940301E-3</v>
      </c>
      <c r="I48" s="12">
        <v>8.8636821131512504E-7</v>
      </c>
      <c r="J48" s="11">
        <v>2.9112468444574798E-3</v>
      </c>
      <c r="K48" s="36" t="s">
        <v>1244</v>
      </c>
    </row>
    <row r="49" spans="1:11" x14ac:dyDescent="0.25">
      <c r="A49" s="9" t="s">
        <v>847</v>
      </c>
      <c r="B49" s="9">
        <v>149430263</v>
      </c>
      <c r="C49" s="9">
        <v>149431059</v>
      </c>
      <c r="D49" s="9" t="s">
        <v>1266</v>
      </c>
      <c r="E49" s="9">
        <v>8</v>
      </c>
      <c r="F49" s="9">
        <v>797</v>
      </c>
      <c r="G49" s="11">
        <v>3.2869196003854899E-2</v>
      </c>
      <c r="H49" s="11">
        <v>4.5094357365985096E-3</v>
      </c>
      <c r="I49" s="12">
        <v>1.24989425998222E-6</v>
      </c>
      <c r="J49" s="11">
        <v>4.0159917721659198E-3</v>
      </c>
      <c r="K49" s="36" t="s">
        <v>1267</v>
      </c>
    </row>
    <row r="50" spans="1:11" x14ac:dyDescent="0.25">
      <c r="A50" s="9" t="s">
        <v>758</v>
      </c>
      <c r="B50" s="9">
        <v>62384815</v>
      </c>
      <c r="C50" s="9">
        <v>62385231</v>
      </c>
      <c r="D50" s="9" t="s">
        <v>1141</v>
      </c>
      <c r="E50" s="9">
        <v>4</v>
      </c>
      <c r="F50" s="9">
        <v>417</v>
      </c>
      <c r="G50" s="11">
        <v>8.1614058199116102E-2</v>
      </c>
      <c r="H50" s="11">
        <v>1.12237678040549E-2</v>
      </c>
      <c r="I50" s="12">
        <v>1.3250540440579099E-6</v>
      </c>
      <c r="J50" s="11">
        <v>4.1669002716128297E-3</v>
      </c>
      <c r="K50" s="36" t="s">
        <v>1142</v>
      </c>
    </row>
    <row r="51" spans="1:11" x14ac:dyDescent="0.25">
      <c r="A51" s="9" t="s">
        <v>655</v>
      </c>
      <c r="B51" s="9">
        <v>47378262</v>
      </c>
      <c r="C51" s="9">
        <v>47378779</v>
      </c>
      <c r="D51" s="9" t="s">
        <v>1009</v>
      </c>
      <c r="E51" s="9">
        <v>11</v>
      </c>
      <c r="F51" s="9">
        <v>518</v>
      </c>
      <c r="G51" s="11">
        <v>2.9481155308024198E-2</v>
      </c>
      <c r="H51" s="11">
        <v>4.06004879696028E-3</v>
      </c>
      <c r="I51" s="12">
        <v>1.3712599513598101E-6</v>
      </c>
      <c r="J51" s="11">
        <v>4.2223665014777404E-3</v>
      </c>
      <c r="K51" s="36" t="s">
        <v>1010</v>
      </c>
    </row>
    <row r="52" spans="1:11" x14ac:dyDescent="0.25">
      <c r="A52" s="9" t="s">
        <v>685</v>
      </c>
      <c r="B52" s="9">
        <v>114063695</v>
      </c>
      <c r="C52" s="9">
        <v>114066075</v>
      </c>
      <c r="D52" s="9" t="s">
        <v>46</v>
      </c>
      <c r="E52" s="9">
        <v>12</v>
      </c>
      <c r="F52" s="9">
        <v>2381</v>
      </c>
      <c r="G52" s="11">
        <v>3.8448308795502498E-2</v>
      </c>
      <c r="H52" s="11">
        <v>5.3006575253447697E-3</v>
      </c>
      <c r="I52" s="12">
        <v>1.4073498392870799E-6</v>
      </c>
      <c r="J52" s="11">
        <v>4.2450553795197899E-3</v>
      </c>
      <c r="K52" s="36" t="s">
        <v>918</v>
      </c>
    </row>
    <row r="53" spans="1:11" x14ac:dyDescent="0.25">
      <c r="A53" s="9" t="s">
        <v>887</v>
      </c>
      <c r="B53" s="9">
        <v>22747380</v>
      </c>
      <c r="C53" s="9">
        <v>22748320</v>
      </c>
      <c r="D53" s="9" t="s">
        <v>46</v>
      </c>
      <c r="E53" s="9">
        <v>5</v>
      </c>
      <c r="F53" s="9">
        <v>941</v>
      </c>
      <c r="G53" s="11">
        <v>2.7908943072567399E-2</v>
      </c>
      <c r="H53" s="11">
        <v>3.86416087546524E-3</v>
      </c>
      <c r="I53" s="12">
        <v>1.56030675836279E-6</v>
      </c>
      <c r="J53" s="11">
        <v>4.6122979838555799E-3</v>
      </c>
      <c r="K53" s="36" t="s">
        <v>1315</v>
      </c>
    </row>
    <row r="54" spans="1:11" x14ac:dyDescent="0.25">
      <c r="A54" s="9" t="s">
        <v>781</v>
      </c>
      <c r="B54" s="9">
        <v>127064919</v>
      </c>
      <c r="C54" s="9">
        <v>127065246</v>
      </c>
      <c r="D54" s="9" t="s">
        <v>46</v>
      </c>
      <c r="E54" s="9">
        <v>5</v>
      </c>
      <c r="F54" s="9">
        <v>328</v>
      </c>
      <c r="G54" s="11">
        <v>4.6039172283619E-2</v>
      </c>
      <c r="H54" s="11">
        <v>6.3906159594182797E-3</v>
      </c>
      <c r="I54" s="12">
        <v>1.65816173575444E-6</v>
      </c>
      <c r="J54" s="11">
        <v>4.7472205086552298E-3</v>
      </c>
      <c r="K54" s="36" t="s">
        <v>1199</v>
      </c>
    </row>
    <row r="55" spans="1:11" x14ac:dyDescent="0.25">
      <c r="A55" s="9" t="s">
        <v>694</v>
      </c>
      <c r="B55" s="9">
        <v>100679922</v>
      </c>
      <c r="C55" s="9">
        <v>100680338</v>
      </c>
      <c r="D55" s="9" t="s">
        <v>46</v>
      </c>
      <c r="E55" s="9">
        <v>4</v>
      </c>
      <c r="F55" s="9">
        <v>417</v>
      </c>
      <c r="G55" s="11">
        <v>4.8784231052501903E-2</v>
      </c>
      <c r="H55" s="11">
        <v>6.7737026373236101E-3</v>
      </c>
      <c r="I55" s="12">
        <v>1.67018806672534E-6</v>
      </c>
      <c r="J55" s="11">
        <v>4.7472205086552298E-3</v>
      </c>
      <c r="K55" s="36" t="s">
        <v>1073</v>
      </c>
    </row>
    <row r="56" spans="1:11" x14ac:dyDescent="0.25">
      <c r="A56" s="9" t="s">
        <v>847</v>
      </c>
      <c r="B56" s="9">
        <v>1724777</v>
      </c>
      <c r="C56" s="9">
        <v>1726128</v>
      </c>
      <c r="D56" s="9" t="s">
        <v>46</v>
      </c>
      <c r="E56" s="9">
        <v>10</v>
      </c>
      <c r="F56" s="9">
        <v>1352</v>
      </c>
      <c r="G56" s="11">
        <v>5.0891775929517998E-2</v>
      </c>
      <c r="H56" s="11">
        <v>7.0758852502777097E-3</v>
      </c>
      <c r="I56" s="12">
        <v>1.7248307619659501E-6</v>
      </c>
      <c r="J56" s="11">
        <v>4.8100322914967804E-3</v>
      </c>
      <c r="K56" s="36" t="s">
        <v>1256</v>
      </c>
    </row>
    <row r="57" spans="1:11" x14ac:dyDescent="0.25">
      <c r="A57" s="9" t="s">
        <v>818</v>
      </c>
      <c r="B57" s="9">
        <v>21937278</v>
      </c>
      <c r="C57" s="9">
        <v>21939421</v>
      </c>
      <c r="D57" s="9" t="s">
        <v>1226</v>
      </c>
      <c r="E57" s="9">
        <v>17</v>
      </c>
      <c r="F57" s="9">
        <v>2144</v>
      </c>
      <c r="G57" s="11">
        <v>2.0811893333872299E-2</v>
      </c>
      <c r="H57" s="11">
        <v>2.9030663703029699E-3</v>
      </c>
      <c r="I57" s="12">
        <v>1.8632074363944801E-6</v>
      </c>
      <c r="J57" s="11">
        <v>5.0997022649359397E-3</v>
      </c>
      <c r="K57" s="36" t="s">
        <v>1227</v>
      </c>
    </row>
    <row r="58" spans="1:11" x14ac:dyDescent="0.25">
      <c r="A58" s="9" t="s">
        <v>702</v>
      </c>
      <c r="B58" s="9">
        <v>79004035</v>
      </c>
      <c r="C58" s="9">
        <v>79004868</v>
      </c>
      <c r="D58" s="9" t="s">
        <v>1085</v>
      </c>
      <c r="E58" s="9">
        <v>8</v>
      </c>
      <c r="F58" s="9">
        <v>834</v>
      </c>
      <c r="G58" s="11">
        <v>2.7246214521020301E-2</v>
      </c>
      <c r="H58" s="11">
        <v>3.8042154409307998E-3</v>
      </c>
      <c r="I58" s="12">
        <v>1.9056196552651E-6</v>
      </c>
      <c r="J58" s="11">
        <v>5.1209543757788599E-3</v>
      </c>
      <c r="K58" s="36" t="s">
        <v>1086</v>
      </c>
    </row>
    <row r="59" spans="1:11" x14ac:dyDescent="0.25">
      <c r="A59" s="9" t="s">
        <v>655</v>
      </c>
      <c r="B59" s="9">
        <v>57646772</v>
      </c>
      <c r="C59" s="9">
        <v>57649895</v>
      </c>
      <c r="D59" s="9" t="s">
        <v>1011</v>
      </c>
      <c r="E59" s="9">
        <v>15</v>
      </c>
      <c r="F59" s="9">
        <v>3124</v>
      </c>
      <c r="G59" s="11">
        <v>2.03746020485433E-2</v>
      </c>
      <c r="H59" s="11">
        <v>2.8492909274323501E-3</v>
      </c>
      <c r="I59" s="12">
        <v>1.9782240461532E-6</v>
      </c>
      <c r="J59" s="11">
        <v>5.1701328555084801E-3</v>
      </c>
      <c r="K59" s="36" t="s">
        <v>1012</v>
      </c>
    </row>
    <row r="60" spans="1:11" x14ac:dyDescent="0.25">
      <c r="A60" s="9" t="s">
        <v>730</v>
      </c>
      <c r="B60" s="9">
        <v>10036578</v>
      </c>
      <c r="C60" s="9">
        <v>10037778</v>
      </c>
      <c r="D60" s="9" t="s">
        <v>1125</v>
      </c>
      <c r="E60" s="9">
        <v>9</v>
      </c>
      <c r="F60" s="9">
        <v>1201</v>
      </c>
      <c r="G60" s="11">
        <v>3.03268905493486E-2</v>
      </c>
      <c r="H60" s="11">
        <v>4.2424918543089397E-3</v>
      </c>
      <c r="I60" s="12">
        <v>1.99388077728827E-6</v>
      </c>
      <c r="J60" s="11">
        <v>5.1701328555084801E-3</v>
      </c>
      <c r="K60" s="36" t="s">
        <v>1126</v>
      </c>
    </row>
    <row r="61" spans="1:11" x14ac:dyDescent="0.25">
      <c r="A61" s="9" t="s">
        <v>803</v>
      </c>
      <c r="B61" s="9">
        <v>50292629</v>
      </c>
      <c r="C61" s="9">
        <v>50292715</v>
      </c>
      <c r="D61" s="9" t="s">
        <v>1222</v>
      </c>
      <c r="E61" s="9">
        <v>3</v>
      </c>
      <c r="F61" s="9">
        <v>87</v>
      </c>
      <c r="G61" s="11">
        <v>5.24346349428573E-2</v>
      </c>
      <c r="H61" s="11">
        <v>7.3445950380908202E-3</v>
      </c>
      <c r="I61" s="12">
        <v>2.0548277310792299E-6</v>
      </c>
      <c r="J61" s="11">
        <v>5.2363033358834698E-3</v>
      </c>
      <c r="K61" s="36" t="s">
        <v>1223</v>
      </c>
    </row>
    <row r="62" spans="1:11" x14ac:dyDescent="0.25">
      <c r="A62" s="9" t="s">
        <v>655</v>
      </c>
      <c r="B62" s="9">
        <v>78289657</v>
      </c>
      <c r="C62" s="9">
        <v>78290553</v>
      </c>
      <c r="D62" s="9" t="s">
        <v>46</v>
      </c>
      <c r="E62" s="9">
        <v>5</v>
      </c>
      <c r="F62" s="9">
        <v>897</v>
      </c>
      <c r="G62" s="11">
        <v>4.3281963357135397E-2</v>
      </c>
      <c r="H62" s="11">
        <v>6.0765278950808297E-3</v>
      </c>
      <c r="I62" s="12">
        <v>2.1685429544014202E-6</v>
      </c>
      <c r="J62" s="11">
        <v>5.2596098346187996E-3</v>
      </c>
      <c r="K62" s="36" t="s">
        <v>1027</v>
      </c>
    </row>
    <row r="63" spans="1:11" x14ac:dyDescent="0.25">
      <c r="A63" s="9" t="s">
        <v>760</v>
      </c>
      <c r="B63" s="9">
        <v>50357475</v>
      </c>
      <c r="C63" s="9">
        <v>50359032</v>
      </c>
      <c r="D63" s="9" t="s">
        <v>926</v>
      </c>
      <c r="E63" s="9">
        <v>10</v>
      </c>
      <c r="F63" s="9">
        <v>1558</v>
      </c>
      <c r="G63" s="11">
        <v>5.0726612826719399E-2</v>
      </c>
      <c r="H63" s="11">
        <v>7.1218541329743697E-3</v>
      </c>
      <c r="I63" s="12">
        <v>2.1695543999378902E-6</v>
      </c>
      <c r="J63" s="11">
        <v>5.2596098346187996E-3</v>
      </c>
      <c r="K63" s="36" t="s">
        <v>927</v>
      </c>
    </row>
    <row r="64" spans="1:11" x14ac:dyDescent="0.25">
      <c r="A64" s="9" t="s">
        <v>672</v>
      </c>
      <c r="B64" s="9">
        <v>124379997</v>
      </c>
      <c r="C64" s="9">
        <v>124380584</v>
      </c>
      <c r="D64" s="9" t="s">
        <v>46</v>
      </c>
      <c r="E64" s="9">
        <v>7</v>
      </c>
      <c r="F64" s="9">
        <v>588</v>
      </c>
      <c r="G64" s="11">
        <v>2.9697460825010701E-2</v>
      </c>
      <c r="H64" s="11">
        <v>4.1719412727817904E-3</v>
      </c>
      <c r="I64" s="12">
        <v>2.2002933090214499E-6</v>
      </c>
      <c r="J64" s="11">
        <v>5.2596098346187996E-3</v>
      </c>
      <c r="K64" s="36" t="s">
        <v>1054</v>
      </c>
    </row>
    <row r="65" spans="1:11" x14ac:dyDescent="0.25">
      <c r="A65" s="9" t="s">
        <v>847</v>
      </c>
      <c r="B65" s="9">
        <v>39219133</v>
      </c>
      <c r="C65" s="9">
        <v>39220047</v>
      </c>
      <c r="D65" s="9" t="s">
        <v>1257</v>
      </c>
      <c r="E65" s="9">
        <v>6</v>
      </c>
      <c r="F65" s="9">
        <v>915</v>
      </c>
      <c r="G65" s="11">
        <v>3.9144816978053998E-2</v>
      </c>
      <c r="H65" s="11">
        <v>5.49976349801561E-3</v>
      </c>
      <c r="I65" s="12">
        <v>2.2063166673186601E-6</v>
      </c>
      <c r="J65" s="11">
        <v>5.2596098346187996E-3</v>
      </c>
      <c r="K65" s="36" t="s">
        <v>1258</v>
      </c>
    </row>
    <row r="66" spans="1:11" x14ac:dyDescent="0.25">
      <c r="A66" s="9" t="s">
        <v>760</v>
      </c>
      <c r="B66" s="9">
        <v>4539931</v>
      </c>
      <c r="C66" s="9">
        <v>4540770</v>
      </c>
      <c r="D66" s="9" t="s">
        <v>1156</v>
      </c>
      <c r="E66" s="9">
        <v>6</v>
      </c>
      <c r="F66" s="9">
        <v>840</v>
      </c>
      <c r="G66" s="11">
        <v>3.6971382132272503E-2</v>
      </c>
      <c r="H66" s="11">
        <v>5.2187009464609102E-3</v>
      </c>
      <c r="I66" s="12">
        <v>2.4589528359455702E-6</v>
      </c>
      <c r="J66" s="11">
        <v>5.7688204461204999E-3</v>
      </c>
      <c r="K66" s="36" t="s">
        <v>1157</v>
      </c>
    </row>
    <row r="67" spans="1:11" x14ac:dyDescent="0.25">
      <c r="A67" s="9" t="s">
        <v>627</v>
      </c>
      <c r="B67" s="9">
        <v>183882108</v>
      </c>
      <c r="C67" s="9">
        <v>183882582</v>
      </c>
      <c r="D67" s="9" t="s">
        <v>46</v>
      </c>
      <c r="E67" s="9">
        <v>4</v>
      </c>
      <c r="F67" s="9">
        <v>475</v>
      </c>
      <c r="G67" s="11">
        <v>3.4328077417888798E-2</v>
      </c>
      <c r="H67" s="11">
        <v>4.8613973537802403E-3</v>
      </c>
      <c r="I67" s="12">
        <v>2.6507318963533601E-6</v>
      </c>
      <c r="J67" s="11">
        <v>6.1215753908269201E-3</v>
      </c>
      <c r="K67" s="36" t="s">
        <v>975</v>
      </c>
    </row>
    <row r="68" spans="1:11" x14ac:dyDescent="0.25">
      <c r="A68" s="9" t="s">
        <v>760</v>
      </c>
      <c r="B68" s="9">
        <v>50722591</v>
      </c>
      <c r="C68" s="9">
        <v>50723592</v>
      </c>
      <c r="D68" s="9" t="s">
        <v>1177</v>
      </c>
      <c r="E68" s="9">
        <v>7</v>
      </c>
      <c r="F68" s="9">
        <v>1002</v>
      </c>
      <c r="G68" s="11">
        <v>4.4957070991544397E-2</v>
      </c>
      <c r="H68" s="11">
        <v>6.3796274042121504E-3</v>
      </c>
      <c r="I68" s="12">
        <v>2.7776512265046601E-6</v>
      </c>
      <c r="J68" s="11">
        <v>6.2202974080093204E-3</v>
      </c>
      <c r="K68" s="36" t="s">
        <v>1178</v>
      </c>
    </row>
    <row r="69" spans="1:11" x14ac:dyDescent="0.25">
      <c r="A69" s="9" t="s">
        <v>859</v>
      </c>
      <c r="B69" s="9">
        <v>154356662</v>
      </c>
      <c r="C69" s="9">
        <v>154357547</v>
      </c>
      <c r="D69" s="9" t="s">
        <v>1284</v>
      </c>
      <c r="E69" s="9">
        <v>6</v>
      </c>
      <c r="F69" s="9">
        <v>886</v>
      </c>
      <c r="G69" s="11">
        <v>3.8470591045739598E-2</v>
      </c>
      <c r="H69" s="11">
        <v>5.4729682934425098E-3</v>
      </c>
      <c r="I69" s="12">
        <v>2.9425290344047999E-6</v>
      </c>
      <c r="J69" s="11">
        <v>6.4911751315531903E-3</v>
      </c>
      <c r="K69" s="36" t="s">
        <v>1285</v>
      </c>
    </row>
    <row r="70" spans="1:11" x14ac:dyDescent="0.25">
      <c r="A70" s="9" t="s">
        <v>887</v>
      </c>
      <c r="B70" s="9">
        <v>130309557</v>
      </c>
      <c r="C70" s="9">
        <v>130309568</v>
      </c>
      <c r="D70" s="9" t="s">
        <v>46</v>
      </c>
      <c r="E70" s="9">
        <v>2</v>
      </c>
      <c r="F70" s="9">
        <v>12</v>
      </c>
      <c r="G70" s="11">
        <v>7.6446790770892906E-2</v>
      </c>
      <c r="H70" s="11">
        <v>1.09089331678271E-2</v>
      </c>
      <c r="I70" s="12">
        <v>3.1542978643345699E-6</v>
      </c>
      <c r="J70" s="11">
        <v>6.8560055683310897E-3</v>
      </c>
      <c r="K70" s="36" t="s">
        <v>1325</v>
      </c>
    </row>
    <row r="71" spans="1:11" x14ac:dyDescent="0.25">
      <c r="A71" s="9" t="s">
        <v>627</v>
      </c>
      <c r="B71" s="9">
        <v>200907829</v>
      </c>
      <c r="C71" s="9">
        <v>200908328</v>
      </c>
      <c r="D71" s="9" t="s">
        <v>46</v>
      </c>
      <c r="E71" s="9">
        <v>3</v>
      </c>
      <c r="F71" s="9">
        <v>500</v>
      </c>
      <c r="G71" s="11">
        <v>4.52674572961375E-2</v>
      </c>
      <c r="H71" s="11">
        <v>6.4686666226115002E-3</v>
      </c>
      <c r="I71" s="12">
        <v>3.25535817273715E-6</v>
      </c>
      <c r="J71" s="11">
        <v>6.9333425148897796E-3</v>
      </c>
      <c r="K71" s="36" t="s">
        <v>976</v>
      </c>
    </row>
    <row r="72" spans="1:11" x14ac:dyDescent="0.25">
      <c r="A72" s="9" t="s">
        <v>874</v>
      </c>
      <c r="B72" s="9">
        <v>128939822</v>
      </c>
      <c r="C72" s="9">
        <v>128940738</v>
      </c>
      <c r="D72" s="9" t="s">
        <v>1297</v>
      </c>
      <c r="E72" s="9">
        <v>9</v>
      </c>
      <c r="F72" s="9">
        <v>917</v>
      </c>
      <c r="G72" s="11">
        <v>3.4288761616371503E-2</v>
      </c>
      <c r="H72" s="11">
        <v>4.9017056022849399E-3</v>
      </c>
      <c r="I72" s="12">
        <v>3.2836988656523598E-6</v>
      </c>
      <c r="J72" s="11">
        <v>6.9333425148897796E-3</v>
      </c>
      <c r="K72" s="36" t="s">
        <v>1298</v>
      </c>
    </row>
    <row r="73" spans="1:11" x14ac:dyDescent="0.25">
      <c r="A73" s="9" t="s">
        <v>781</v>
      </c>
      <c r="B73" s="9">
        <v>32265520</v>
      </c>
      <c r="C73" s="9">
        <v>32265980</v>
      </c>
      <c r="D73" s="9" t="s">
        <v>1186</v>
      </c>
      <c r="E73" s="9">
        <v>7</v>
      </c>
      <c r="F73" s="9">
        <v>461</v>
      </c>
      <c r="G73" s="11">
        <v>3.0434958448363698E-2</v>
      </c>
      <c r="H73" s="11">
        <v>4.3607666945046598E-3</v>
      </c>
      <c r="I73" s="12">
        <v>3.45749592087102E-6</v>
      </c>
      <c r="J73" s="11">
        <v>7.1974838676149002E-3</v>
      </c>
      <c r="K73" s="36" t="s">
        <v>1187</v>
      </c>
    </row>
    <row r="74" spans="1:11" x14ac:dyDescent="0.25">
      <c r="A74" s="9" t="s">
        <v>760</v>
      </c>
      <c r="B74" s="9">
        <v>54208616</v>
      </c>
      <c r="C74" s="9">
        <v>54210229</v>
      </c>
      <c r="D74" s="9" t="s">
        <v>46</v>
      </c>
      <c r="E74" s="9">
        <v>8</v>
      </c>
      <c r="F74" s="9">
        <v>1614</v>
      </c>
      <c r="G74" s="11">
        <v>2.4797303161701801E-2</v>
      </c>
      <c r="H74" s="11">
        <v>3.5625542788056898E-3</v>
      </c>
      <c r="I74" s="12">
        <v>3.67207625458642E-6</v>
      </c>
      <c r="J74" s="11">
        <v>7.3949552683491102E-3</v>
      </c>
      <c r="K74" s="36" t="s">
        <v>1182</v>
      </c>
    </row>
    <row r="75" spans="1:11" x14ac:dyDescent="0.25">
      <c r="A75" s="9" t="s">
        <v>672</v>
      </c>
      <c r="B75" s="9">
        <v>109814791</v>
      </c>
      <c r="C75" s="9">
        <v>109816037</v>
      </c>
      <c r="D75" s="9" t="s">
        <v>683</v>
      </c>
      <c r="E75" s="9">
        <v>12</v>
      </c>
      <c r="F75" s="9">
        <v>1247</v>
      </c>
      <c r="G75" s="11">
        <v>2.6071352841852202E-2</v>
      </c>
      <c r="H75" s="11">
        <v>3.74697458225773E-3</v>
      </c>
      <c r="I75" s="12">
        <v>3.70245593641338E-6</v>
      </c>
      <c r="J75" s="11">
        <v>7.3949552683491102E-3</v>
      </c>
      <c r="K75" s="36" t="s">
        <v>684</v>
      </c>
    </row>
    <row r="76" spans="1:11" x14ac:dyDescent="0.25">
      <c r="A76" s="9" t="s">
        <v>627</v>
      </c>
      <c r="B76" s="9">
        <v>21537827</v>
      </c>
      <c r="C76" s="9">
        <v>21538403</v>
      </c>
      <c r="D76" s="9" t="s">
        <v>46</v>
      </c>
      <c r="E76" s="9">
        <v>6</v>
      </c>
      <c r="F76" s="9">
        <v>577</v>
      </c>
      <c r="G76" s="11">
        <v>6.8139215399744504E-2</v>
      </c>
      <c r="H76" s="11">
        <v>9.8050899751008693E-3</v>
      </c>
      <c r="I76" s="12">
        <v>3.80606568424583E-6</v>
      </c>
      <c r="J76" s="11">
        <v>7.4997946289506604E-3</v>
      </c>
      <c r="K76" s="36" t="s">
        <v>948</v>
      </c>
    </row>
    <row r="77" spans="1:11" x14ac:dyDescent="0.25">
      <c r="A77" s="9" t="s">
        <v>627</v>
      </c>
      <c r="B77" s="9">
        <v>54547253</v>
      </c>
      <c r="C77" s="9">
        <v>54548062</v>
      </c>
      <c r="D77" s="9" t="s">
        <v>960</v>
      </c>
      <c r="E77" s="9">
        <v>7</v>
      </c>
      <c r="F77" s="9">
        <v>810</v>
      </c>
      <c r="G77" s="11">
        <v>2.7088327420379098E-2</v>
      </c>
      <c r="H77" s="11">
        <v>3.9002550516048298E-3</v>
      </c>
      <c r="I77" s="12">
        <v>3.8564312271246501E-6</v>
      </c>
      <c r="J77" s="11">
        <v>7.4997946289506604E-3</v>
      </c>
      <c r="K77" s="36" t="s">
        <v>961</v>
      </c>
    </row>
    <row r="78" spans="1:11" x14ac:dyDescent="0.25">
      <c r="A78" s="9" t="s">
        <v>760</v>
      </c>
      <c r="B78" s="9">
        <v>17376967</v>
      </c>
      <c r="C78" s="9">
        <v>17377776</v>
      </c>
      <c r="D78" s="9" t="s">
        <v>1166</v>
      </c>
      <c r="E78" s="9">
        <v>10</v>
      </c>
      <c r="F78" s="9">
        <v>810</v>
      </c>
      <c r="G78" s="11">
        <v>2.4492266106249199E-2</v>
      </c>
      <c r="H78" s="11">
        <v>3.5288613941458699E-3</v>
      </c>
      <c r="I78" s="12">
        <v>3.9151030720454604E-6</v>
      </c>
      <c r="J78" s="11">
        <v>7.5150149240440396E-3</v>
      </c>
      <c r="K78" s="36" t="s">
        <v>1167</v>
      </c>
    </row>
    <row r="79" spans="1:11" x14ac:dyDescent="0.25">
      <c r="A79" s="9" t="s">
        <v>672</v>
      </c>
      <c r="B79" s="9">
        <v>6532436</v>
      </c>
      <c r="C79" s="9">
        <v>6533797</v>
      </c>
      <c r="D79" s="9" t="s">
        <v>1045</v>
      </c>
      <c r="E79" s="9">
        <v>12</v>
      </c>
      <c r="F79" s="9">
        <v>1362</v>
      </c>
      <c r="G79" s="11">
        <v>2.8420308014843899E-2</v>
      </c>
      <c r="H79" s="11">
        <v>4.11743848358788E-3</v>
      </c>
      <c r="I79" s="12">
        <v>4.42231218358878E-6</v>
      </c>
      <c r="J79" s="11">
        <v>8.2736982664127195E-3</v>
      </c>
      <c r="K79" s="36" t="s">
        <v>1046</v>
      </c>
    </row>
    <row r="80" spans="1:11" x14ac:dyDescent="0.25">
      <c r="A80" s="9" t="s">
        <v>627</v>
      </c>
      <c r="B80" s="9">
        <v>156241624</v>
      </c>
      <c r="C80" s="9">
        <v>156242214</v>
      </c>
      <c r="D80" s="9" t="s">
        <v>971</v>
      </c>
      <c r="E80" s="9">
        <v>10</v>
      </c>
      <c r="F80" s="9">
        <v>591</v>
      </c>
      <c r="G80" s="11">
        <v>3.1858090191857202E-2</v>
      </c>
      <c r="H80" s="11">
        <v>4.62246823025355E-3</v>
      </c>
      <c r="I80" s="12">
        <v>4.5714481642443603E-6</v>
      </c>
      <c r="J80" s="11">
        <v>8.3436031874165092E-3</v>
      </c>
      <c r="K80" s="36" t="s">
        <v>972</v>
      </c>
    </row>
    <row r="81" spans="1:11" x14ac:dyDescent="0.25">
      <c r="A81" s="9" t="s">
        <v>713</v>
      </c>
      <c r="B81" s="9">
        <v>4346025</v>
      </c>
      <c r="C81" s="9">
        <v>4346297</v>
      </c>
      <c r="D81" s="9" t="s">
        <v>46</v>
      </c>
      <c r="E81" s="9">
        <v>4</v>
      </c>
      <c r="F81" s="9">
        <v>273</v>
      </c>
      <c r="G81" s="11">
        <v>3.6039186660188703E-2</v>
      </c>
      <c r="H81" s="11">
        <v>5.2321140227725004E-3</v>
      </c>
      <c r="I81" s="12">
        <v>4.6290313419270099E-6</v>
      </c>
      <c r="J81" s="11">
        <v>8.3436031874165092E-3</v>
      </c>
      <c r="K81" s="36" t="s">
        <v>1097</v>
      </c>
    </row>
    <row r="82" spans="1:11" x14ac:dyDescent="0.25">
      <c r="A82" s="9" t="s">
        <v>847</v>
      </c>
      <c r="B82" s="9">
        <v>138507711</v>
      </c>
      <c r="C82" s="9">
        <v>138507819</v>
      </c>
      <c r="D82" s="9" t="s">
        <v>1262</v>
      </c>
      <c r="E82" s="9">
        <v>2</v>
      </c>
      <c r="F82" s="9">
        <v>109</v>
      </c>
      <c r="G82" s="11">
        <v>6.7653785197527003E-2</v>
      </c>
      <c r="H82" s="11">
        <v>9.8346587666442702E-3</v>
      </c>
      <c r="I82" s="12">
        <v>4.7626807268865004E-6</v>
      </c>
      <c r="J82" s="11">
        <v>8.4810719772837606E-3</v>
      </c>
      <c r="K82" s="36" t="s">
        <v>1263</v>
      </c>
    </row>
    <row r="83" spans="1:11" x14ac:dyDescent="0.25">
      <c r="A83" s="9" t="s">
        <v>672</v>
      </c>
      <c r="B83" s="9">
        <v>111181121</v>
      </c>
      <c r="C83" s="9">
        <v>111181651</v>
      </c>
      <c r="D83" s="9" t="s">
        <v>46</v>
      </c>
      <c r="E83" s="9">
        <v>8</v>
      </c>
      <c r="F83" s="9">
        <v>531</v>
      </c>
      <c r="G83" s="11">
        <v>4.1578903373584199E-2</v>
      </c>
      <c r="H83" s="11">
        <v>6.0515238274903996E-3</v>
      </c>
      <c r="I83" s="12">
        <v>4.8899007421101803E-6</v>
      </c>
      <c r="J83" s="11">
        <v>8.6039549950550805E-3</v>
      </c>
      <c r="K83" s="36" t="s">
        <v>1050</v>
      </c>
    </row>
    <row r="84" spans="1:11" x14ac:dyDescent="0.25">
      <c r="A84" s="9" t="s">
        <v>694</v>
      </c>
      <c r="B84" s="9">
        <v>100680886</v>
      </c>
      <c r="C84" s="9">
        <v>100681214</v>
      </c>
      <c r="D84" s="9" t="s">
        <v>46</v>
      </c>
      <c r="E84" s="9">
        <v>4</v>
      </c>
      <c r="F84" s="9">
        <v>329</v>
      </c>
      <c r="G84" s="11">
        <v>4.24610582294387E-2</v>
      </c>
      <c r="H84" s="11">
        <v>6.2070872437268504E-3</v>
      </c>
      <c r="I84" s="12">
        <v>5.3785361592529501E-6</v>
      </c>
      <c r="J84" s="11">
        <v>9.3523885043969995E-3</v>
      </c>
      <c r="K84" s="36" t="s">
        <v>1074</v>
      </c>
    </row>
    <row r="85" spans="1:11" x14ac:dyDescent="0.25">
      <c r="A85" s="9" t="s">
        <v>803</v>
      </c>
      <c r="B85" s="9">
        <v>19974792</v>
      </c>
      <c r="C85" s="9">
        <v>19975224</v>
      </c>
      <c r="D85" s="9" t="s">
        <v>1212</v>
      </c>
      <c r="E85" s="9">
        <v>5</v>
      </c>
      <c r="F85" s="9">
        <v>433</v>
      </c>
      <c r="G85" s="11">
        <v>2.6240282808890601E-2</v>
      </c>
      <c r="H85" s="11">
        <v>3.84452273828636E-3</v>
      </c>
      <c r="I85" s="12">
        <v>5.64595318815587E-6</v>
      </c>
      <c r="J85" s="11">
        <v>9.7032270600305292E-3</v>
      </c>
      <c r="K85" s="36" t="s">
        <v>1213</v>
      </c>
    </row>
    <row r="86" spans="1:11" x14ac:dyDescent="0.25">
      <c r="A86" s="9" t="s">
        <v>874</v>
      </c>
      <c r="B86" s="9">
        <v>2614068</v>
      </c>
      <c r="C86" s="9">
        <v>2614786</v>
      </c>
      <c r="D86" s="9" t="s">
        <v>1286</v>
      </c>
      <c r="E86" s="9">
        <v>6</v>
      </c>
      <c r="F86" s="9">
        <v>719</v>
      </c>
      <c r="G86" s="11">
        <v>3.4301151672919403E-2</v>
      </c>
      <c r="H86" s="11">
        <v>5.0314200060302397E-3</v>
      </c>
      <c r="I86" s="12">
        <v>5.7897350762191702E-6</v>
      </c>
      <c r="J86" s="11">
        <v>9.7890199188594706E-3</v>
      </c>
      <c r="K86" s="36" t="s">
        <v>1288</v>
      </c>
    </row>
    <row r="87" spans="1:11" x14ac:dyDescent="0.25">
      <c r="A87" s="9" t="s">
        <v>887</v>
      </c>
      <c r="B87" s="9">
        <v>26437949</v>
      </c>
      <c r="C87" s="9">
        <v>26438218</v>
      </c>
      <c r="D87" s="9" t="s">
        <v>46</v>
      </c>
      <c r="E87" s="9">
        <v>3</v>
      </c>
      <c r="F87" s="9">
        <v>270</v>
      </c>
      <c r="G87" s="11">
        <v>3.39564275466002E-2</v>
      </c>
      <c r="H87" s="11">
        <v>4.9823963407853696E-3</v>
      </c>
      <c r="I87" s="12">
        <v>5.8283350779739903E-6</v>
      </c>
      <c r="J87" s="11">
        <v>9.7890199188594706E-3</v>
      </c>
      <c r="K87" s="36" t="s">
        <v>1317</v>
      </c>
    </row>
    <row r="88" spans="1:11" x14ac:dyDescent="0.25">
      <c r="A88" s="9" t="s">
        <v>648</v>
      </c>
      <c r="B88" s="9">
        <v>124671111</v>
      </c>
      <c r="C88" s="9">
        <v>124671318</v>
      </c>
      <c r="D88" s="9" t="s">
        <v>46</v>
      </c>
      <c r="E88" s="9">
        <v>3</v>
      </c>
      <c r="F88" s="9">
        <v>208</v>
      </c>
      <c r="G88" s="11">
        <v>5.1464204959516299E-2</v>
      </c>
      <c r="H88" s="11">
        <v>7.5587981681596696E-3</v>
      </c>
      <c r="I88" s="12">
        <v>5.95375680193151E-6</v>
      </c>
      <c r="J88" s="11">
        <v>9.8873169559806594E-3</v>
      </c>
      <c r="K88" s="36" t="s">
        <v>995</v>
      </c>
    </row>
    <row r="89" spans="1:11" x14ac:dyDescent="0.25">
      <c r="A89" s="9" t="s">
        <v>826</v>
      </c>
      <c r="B89" s="9">
        <v>129060655</v>
      </c>
      <c r="C89" s="9">
        <v>129060758</v>
      </c>
      <c r="D89" s="9" t="s">
        <v>1238</v>
      </c>
      <c r="E89" s="9">
        <v>6</v>
      </c>
      <c r="F89" s="9">
        <v>104</v>
      </c>
      <c r="G89" s="11">
        <v>3.00407958001798E-2</v>
      </c>
      <c r="H89" s="11">
        <v>4.4355242735798E-3</v>
      </c>
      <c r="I89" s="12">
        <v>6.6606869772868097E-6</v>
      </c>
      <c r="J89" s="11">
        <v>1.08181999552744E-2</v>
      </c>
      <c r="K89" s="36" t="s">
        <v>1239</v>
      </c>
    </row>
    <row r="90" spans="1:11" x14ac:dyDescent="0.25">
      <c r="A90" s="9" t="s">
        <v>760</v>
      </c>
      <c r="B90" s="9">
        <v>35138452</v>
      </c>
      <c r="C90" s="9">
        <v>35140269</v>
      </c>
      <c r="D90" s="9" t="s">
        <v>1168</v>
      </c>
      <c r="E90" s="9">
        <v>18</v>
      </c>
      <c r="F90" s="9">
        <v>1818</v>
      </c>
      <c r="G90" s="11">
        <v>1.8323943763746998E-2</v>
      </c>
      <c r="H90" s="11">
        <v>2.71010739115934E-3</v>
      </c>
      <c r="I90" s="12">
        <v>6.90336542596643E-6</v>
      </c>
      <c r="J90" s="11">
        <v>1.1090481666557199E-2</v>
      </c>
      <c r="K90" s="36" t="s">
        <v>1169</v>
      </c>
    </row>
    <row r="91" spans="1:11" x14ac:dyDescent="0.25">
      <c r="A91" s="9" t="s">
        <v>702</v>
      </c>
      <c r="B91" s="9">
        <v>66908313</v>
      </c>
      <c r="C91" s="9">
        <v>66908541</v>
      </c>
      <c r="D91" s="9" t="s">
        <v>46</v>
      </c>
      <c r="E91" s="9">
        <v>2</v>
      </c>
      <c r="F91" s="9">
        <v>229</v>
      </c>
      <c r="G91" s="11">
        <v>5.48537118894191E-2</v>
      </c>
      <c r="H91" s="11">
        <v>8.1267229922375901E-3</v>
      </c>
      <c r="I91" s="12">
        <v>7.1567857637749199E-6</v>
      </c>
      <c r="J91" s="11">
        <v>1.12886739858534E-2</v>
      </c>
      <c r="K91" s="36" t="s">
        <v>1080</v>
      </c>
    </row>
    <row r="92" spans="1:11" x14ac:dyDescent="0.25">
      <c r="A92" s="9" t="s">
        <v>672</v>
      </c>
      <c r="B92" s="9">
        <v>123067758</v>
      </c>
      <c r="C92" s="9">
        <v>123067855</v>
      </c>
      <c r="D92" s="9" t="s">
        <v>46</v>
      </c>
      <c r="E92" s="9">
        <v>2</v>
      </c>
      <c r="F92" s="9">
        <v>98</v>
      </c>
      <c r="G92" s="11">
        <v>4.0633829300989598E-2</v>
      </c>
      <c r="H92" s="11">
        <v>6.0209146966808298E-3</v>
      </c>
      <c r="I92" s="12">
        <v>7.17948697688257E-6</v>
      </c>
      <c r="J92" s="11">
        <v>1.12886739858534E-2</v>
      </c>
      <c r="K92" s="36" t="s">
        <v>1053</v>
      </c>
    </row>
    <row r="93" spans="1:11" x14ac:dyDescent="0.25">
      <c r="A93" s="9" t="s">
        <v>685</v>
      </c>
      <c r="B93" s="9">
        <v>113837046</v>
      </c>
      <c r="C93" s="9">
        <v>113838183</v>
      </c>
      <c r="D93" s="9" t="s">
        <v>1063</v>
      </c>
      <c r="E93" s="9">
        <v>14</v>
      </c>
      <c r="F93" s="9">
        <v>1138</v>
      </c>
      <c r="G93" s="11">
        <v>3.2518963854303702E-2</v>
      </c>
      <c r="H93" s="11">
        <v>4.8301887890638403E-3</v>
      </c>
      <c r="I93" s="12">
        <v>7.5546708907058096E-6</v>
      </c>
      <c r="J93" s="11">
        <v>1.17535569717601E-2</v>
      </c>
      <c r="K93" s="36" t="s">
        <v>1064</v>
      </c>
    </row>
    <row r="94" spans="1:11" x14ac:dyDescent="0.25">
      <c r="A94" s="9" t="s">
        <v>672</v>
      </c>
      <c r="B94" s="9">
        <v>95994811</v>
      </c>
      <c r="C94" s="9">
        <v>95996588</v>
      </c>
      <c r="D94" s="9" t="s">
        <v>1048</v>
      </c>
      <c r="E94" s="9">
        <v>12</v>
      </c>
      <c r="F94" s="9">
        <v>1778</v>
      </c>
      <c r="G94" s="11">
        <v>2.9422232441155698E-2</v>
      </c>
      <c r="H94" s="11">
        <v>4.3733251747924201E-3</v>
      </c>
      <c r="I94" s="12">
        <v>7.6680380978704904E-6</v>
      </c>
      <c r="J94" s="11">
        <v>1.18056635302433E-2</v>
      </c>
      <c r="K94" s="36" t="s">
        <v>1049</v>
      </c>
    </row>
    <row r="95" spans="1:11" x14ac:dyDescent="0.25">
      <c r="A95" s="9" t="s">
        <v>655</v>
      </c>
      <c r="B95" s="9">
        <v>70608712</v>
      </c>
      <c r="C95" s="9">
        <v>70609557</v>
      </c>
      <c r="D95" s="9" t="s">
        <v>46</v>
      </c>
      <c r="E95" s="9">
        <v>7</v>
      </c>
      <c r="F95" s="9">
        <v>846</v>
      </c>
      <c r="G95" s="11">
        <v>3.39295325774817E-2</v>
      </c>
      <c r="H95" s="11">
        <v>5.0473756343691603E-3</v>
      </c>
      <c r="I95" s="12">
        <v>7.7990237705108395E-6</v>
      </c>
      <c r="J95" s="11">
        <v>1.18835413639719E-2</v>
      </c>
      <c r="K95" s="36" t="s">
        <v>1026</v>
      </c>
    </row>
    <row r="96" spans="1:11" x14ac:dyDescent="0.25">
      <c r="A96" s="9" t="s">
        <v>730</v>
      </c>
      <c r="B96" s="9">
        <v>77318520</v>
      </c>
      <c r="C96" s="9">
        <v>77321103</v>
      </c>
      <c r="D96" s="9" t="s">
        <v>1131</v>
      </c>
      <c r="E96" s="9">
        <v>18</v>
      </c>
      <c r="F96" s="9">
        <v>2584</v>
      </c>
      <c r="G96" s="11">
        <v>2.0759457261231799E-2</v>
      </c>
      <c r="H96" s="11">
        <v>3.0995593691021698E-3</v>
      </c>
      <c r="I96" s="12">
        <v>8.4196076911065202E-6</v>
      </c>
      <c r="J96" s="11">
        <v>1.24584796461941E-2</v>
      </c>
      <c r="K96" s="36" t="s">
        <v>1132</v>
      </c>
    </row>
    <row r="97" spans="1:11" x14ac:dyDescent="0.25">
      <c r="A97" s="9" t="s">
        <v>760</v>
      </c>
      <c r="B97" s="9">
        <v>8576457</v>
      </c>
      <c r="C97" s="9">
        <v>8577712</v>
      </c>
      <c r="D97" s="9" t="s">
        <v>1161</v>
      </c>
      <c r="E97" s="9">
        <v>11</v>
      </c>
      <c r="F97" s="9">
        <v>1256</v>
      </c>
      <c r="G97" s="11">
        <v>3.3500657413430501E-2</v>
      </c>
      <c r="H97" s="11">
        <v>5.0028148214996404E-3</v>
      </c>
      <c r="I97" s="12">
        <v>8.4507011884880103E-6</v>
      </c>
      <c r="J97" s="11">
        <v>1.24584796461941E-2</v>
      </c>
      <c r="K97" s="36" t="s">
        <v>1162</v>
      </c>
    </row>
    <row r="98" spans="1:11" x14ac:dyDescent="0.25">
      <c r="A98" s="9" t="s">
        <v>781</v>
      </c>
      <c r="B98" s="9">
        <v>218381579</v>
      </c>
      <c r="C98" s="9">
        <v>218382332</v>
      </c>
      <c r="D98" s="9" t="s">
        <v>1205</v>
      </c>
      <c r="E98" s="9">
        <v>8</v>
      </c>
      <c r="F98" s="9">
        <v>754</v>
      </c>
      <c r="G98" s="11">
        <v>2.2452367466578201E-2</v>
      </c>
      <c r="H98" s="11">
        <v>3.3533071441827701E-3</v>
      </c>
      <c r="I98" s="12">
        <v>8.4709506029640904E-6</v>
      </c>
      <c r="J98" s="11">
        <v>1.24584796461941E-2</v>
      </c>
      <c r="K98" s="36" t="s">
        <v>1206</v>
      </c>
    </row>
    <row r="99" spans="1:11" x14ac:dyDescent="0.25">
      <c r="A99" s="9" t="s">
        <v>702</v>
      </c>
      <c r="B99" s="9">
        <v>72752589</v>
      </c>
      <c r="C99" s="9">
        <v>72752686</v>
      </c>
      <c r="D99" s="9" t="s">
        <v>1082</v>
      </c>
      <c r="E99" s="9">
        <v>3</v>
      </c>
      <c r="F99" s="9">
        <v>98</v>
      </c>
      <c r="G99" s="11">
        <v>4.1327813306321903E-2</v>
      </c>
      <c r="H99" s="11">
        <v>6.1738855202818797E-3</v>
      </c>
      <c r="I99" s="12">
        <v>8.5135177993762298E-6</v>
      </c>
      <c r="J99" s="11">
        <v>1.24584796461941E-2</v>
      </c>
      <c r="K99" s="36" t="s">
        <v>1083</v>
      </c>
    </row>
    <row r="100" spans="1:11" x14ac:dyDescent="0.25">
      <c r="A100" s="9" t="s">
        <v>627</v>
      </c>
      <c r="B100" s="9">
        <v>17308134</v>
      </c>
      <c r="C100" s="9">
        <v>17308221</v>
      </c>
      <c r="D100" s="9" t="s">
        <v>946</v>
      </c>
      <c r="E100" s="9">
        <v>4</v>
      </c>
      <c r="F100" s="9">
        <v>88</v>
      </c>
      <c r="G100" s="11">
        <v>4.2415175193696301E-2</v>
      </c>
      <c r="H100" s="11">
        <v>6.3405428144253598E-3</v>
      </c>
      <c r="I100" s="12">
        <v>8.6317488821890907E-6</v>
      </c>
      <c r="J100" s="11">
        <v>1.2498885093239201E-2</v>
      </c>
      <c r="K100" s="36" t="s">
        <v>947</v>
      </c>
    </row>
    <row r="101" spans="1:11" x14ac:dyDescent="0.25">
      <c r="A101" s="9" t="s">
        <v>760</v>
      </c>
      <c r="B101" s="9">
        <v>850485</v>
      </c>
      <c r="C101" s="9">
        <v>852311</v>
      </c>
      <c r="D101" s="9" t="s">
        <v>1151</v>
      </c>
      <c r="E101" s="9">
        <v>11</v>
      </c>
      <c r="F101" s="9">
        <v>1827</v>
      </c>
      <c r="G101" s="11">
        <v>2.3439455619273301E-2</v>
      </c>
      <c r="H101" s="11">
        <v>3.5057505077063299E-3</v>
      </c>
      <c r="I101" s="12">
        <v>8.7261933085374605E-6</v>
      </c>
      <c r="J101" s="11">
        <v>1.2498885093239201E-2</v>
      </c>
      <c r="K101" s="36" t="s">
        <v>1152</v>
      </c>
    </row>
    <row r="102" spans="1:11" x14ac:dyDescent="0.25">
      <c r="A102" s="9" t="s">
        <v>655</v>
      </c>
      <c r="B102" s="9">
        <v>2898459</v>
      </c>
      <c r="C102" s="9">
        <v>2899946</v>
      </c>
      <c r="D102" s="9" t="s">
        <v>910</v>
      </c>
      <c r="E102" s="9">
        <v>18</v>
      </c>
      <c r="F102" s="9">
        <v>1488</v>
      </c>
      <c r="G102" s="11">
        <v>2.18866484819507E-2</v>
      </c>
      <c r="H102" s="11">
        <v>3.2763587359774301E-3</v>
      </c>
      <c r="I102" s="12">
        <v>8.8849182786853503E-6</v>
      </c>
      <c r="J102" s="11">
        <v>1.25066648238855E-2</v>
      </c>
      <c r="K102" s="36" t="s">
        <v>911</v>
      </c>
    </row>
    <row r="103" spans="1:11" x14ac:dyDescent="0.25">
      <c r="A103" s="9" t="s">
        <v>803</v>
      </c>
      <c r="B103" s="9">
        <v>40506792</v>
      </c>
      <c r="C103" s="9">
        <v>40506832</v>
      </c>
      <c r="D103" s="9" t="s">
        <v>46</v>
      </c>
      <c r="E103" s="9">
        <v>3</v>
      </c>
      <c r="F103" s="9">
        <v>41</v>
      </c>
      <c r="G103" s="11">
        <v>5.30597659920366E-2</v>
      </c>
      <c r="H103" s="11">
        <v>7.9552875699523597E-3</v>
      </c>
      <c r="I103" s="12">
        <v>9.1758053556630408E-6</v>
      </c>
      <c r="J103" s="11">
        <v>1.2794275541248601E-2</v>
      </c>
      <c r="K103" s="36" t="s">
        <v>1216</v>
      </c>
    </row>
    <row r="104" spans="1:11" x14ac:dyDescent="0.25">
      <c r="A104" s="9" t="s">
        <v>818</v>
      </c>
      <c r="B104" s="9">
        <v>50308270</v>
      </c>
      <c r="C104" s="9">
        <v>50309449</v>
      </c>
      <c r="D104" s="9" t="s">
        <v>1229</v>
      </c>
      <c r="E104" s="9">
        <v>7</v>
      </c>
      <c r="F104" s="9">
        <v>1180</v>
      </c>
      <c r="G104" s="11">
        <v>2.71721391832048E-2</v>
      </c>
      <c r="H104" s="11">
        <v>4.0761152104538002E-3</v>
      </c>
      <c r="I104" s="12">
        <v>9.2772821766864607E-6</v>
      </c>
      <c r="J104" s="11">
        <v>1.2814874607443299E-2</v>
      </c>
      <c r="K104" s="36" t="s">
        <v>1230</v>
      </c>
    </row>
    <row r="105" spans="1:11" x14ac:dyDescent="0.25">
      <c r="A105" s="9" t="s">
        <v>826</v>
      </c>
      <c r="B105" s="9">
        <v>71542905</v>
      </c>
      <c r="C105" s="9">
        <v>71543633</v>
      </c>
      <c r="D105" s="9" t="s">
        <v>1236</v>
      </c>
      <c r="E105" s="9">
        <v>4</v>
      </c>
      <c r="F105" s="9">
        <v>729</v>
      </c>
      <c r="G105" s="11">
        <v>3.6002440053741099E-2</v>
      </c>
      <c r="H105" s="11">
        <v>5.4090575736175399E-3</v>
      </c>
      <c r="I105" s="12">
        <v>9.5746565022999496E-6</v>
      </c>
      <c r="J105" s="11">
        <v>1.3103183386078099E-2</v>
      </c>
      <c r="K105" s="36" t="s">
        <v>1237</v>
      </c>
    </row>
    <row r="106" spans="1:11" x14ac:dyDescent="0.25">
      <c r="A106" s="9" t="s">
        <v>874</v>
      </c>
      <c r="B106" s="9">
        <v>134890214</v>
      </c>
      <c r="C106" s="9">
        <v>134891635</v>
      </c>
      <c r="D106" s="9" t="s">
        <v>1300</v>
      </c>
      <c r="E106" s="9">
        <v>16</v>
      </c>
      <c r="F106" s="9">
        <v>1422</v>
      </c>
      <c r="G106" s="11">
        <v>2.6269265742176799E-2</v>
      </c>
      <c r="H106" s="11">
        <v>3.94927248446688E-3</v>
      </c>
      <c r="I106" s="12">
        <v>9.7018069029238494E-6</v>
      </c>
      <c r="J106" s="11">
        <v>1.3155383138156399E-2</v>
      </c>
      <c r="K106" s="36" t="s">
        <v>1301</v>
      </c>
    </row>
    <row r="107" spans="1:11" x14ac:dyDescent="0.25">
      <c r="A107" s="9" t="s">
        <v>874</v>
      </c>
      <c r="B107" s="9">
        <v>73826642</v>
      </c>
      <c r="C107" s="9">
        <v>73828244</v>
      </c>
      <c r="D107" s="9" t="s">
        <v>46</v>
      </c>
      <c r="E107" s="9">
        <v>8</v>
      </c>
      <c r="F107" s="9">
        <v>1603</v>
      </c>
      <c r="G107" s="11">
        <v>4.0594931182355597E-2</v>
      </c>
      <c r="H107" s="11">
        <v>6.1087952149112999E-3</v>
      </c>
      <c r="I107" s="12">
        <v>9.8932353347177893E-6</v>
      </c>
      <c r="J107" s="11">
        <v>1.32378026110036E-2</v>
      </c>
      <c r="K107" s="36" t="s">
        <v>1290</v>
      </c>
    </row>
    <row r="108" spans="1:11" x14ac:dyDescent="0.25">
      <c r="A108" s="9" t="s">
        <v>713</v>
      </c>
      <c r="B108" s="9">
        <v>85781899</v>
      </c>
      <c r="C108" s="9">
        <v>85782245</v>
      </c>
      <c r="D108" s="9" t="s">
        <v>46</v>
      </c>
      <c r="E108" s="9">
        <v>5</v>
      </c>
      <c r="F108" s="9">
        <v>347</v>
      </c>
      <c r="G108" s="11">
        <v>3.09804055021882E-2</v>
      </c>
      <c r="H108" s="11">
        <v>4.6630997593260304E-3</v>
      </c>
      <c r="I108" s="12">
        <v>9.9417195406080098E-6</v>
      </c>
      <c r="J108" s="11">
        <v>1.32378026110036E-2</v>
      </c>
      <c r="K108" s="36" t="s">
        <v>1115</v>
      </c>
    </row>
    <row r="109" spans="1:11" x14ac:dyDescent="0.25">
      <c r="A109" s="9" t="s">
        <v>874</v>
      </c>
      <c r="B109" s="9">
        <v>18577368</v>
      </c>
      <c r="C109" s="9">
        <v>18577833</v>
      </c>
      <c r="D109" s="9" t="s">
        <v>46</v>
      </c>
      <c r="E109" s="9">
        <v>3</v>
      </c>
      <c r="F109" s="9">
        <v>466</v>
      </c>
      <c r="G109" s="11">
        <v>5.2623255956720003E-2</v>
      </c>
      <c r="H109" s="11">
        <v>7.9281962243893996E-3</v>
      </c>
      <c r="I109" s="12">
        <v>1.01347979314101E-5</v>
      </c>
      <c r="J109" s="11">
        <v>1.3374404188038799E-2</v>
      </c>
      <c r="K109" s="36" t="s">
        <v>1289</v>
      </c>
    </row>
    <row r="110" spans="1:11" x14ac:dyDescent="0.25">
      <c r="A110" s="9" t="s">
        <v>730</v>
      </c>
      <c r="B110" s="9">
        <v>7838808</v>
      </c>
      <c r="C110" s="9">
        <v>7840092</v>
      </c>
      <c r="D110" s="9" t="s">
        <v>1121</v>
      </c>
      <c r="E110" s="9">
        <v>8</v>
      </c>
      <c r="F110" s="9">
        <v>1285</v>
      </c>
      <c r="G110" s="11">
        <v>2.8732366932953501E-2</v>
      </c>
      <c r="H110" s="11">
        <v>4.3318017110719797E-3</v>
      </c>
      <c r="I110" s="12">
        <v>1.0278786024823001E-5</v>
      </c>
      <c r="J110" s="11">
        <v>1.34443792323439E-2</v>
      </c>
      <c r="K110" s="36" t="s">
        <v>1122</v>
      </c>
    </row>
    <row r="111" spans="1:11" x14ac:dyDescent="0.25">
      <c r="A111" s="9" t="s">
        <v>760</v>
      </c>
      <c r="B111" s="9">
        <v>1177519</v>
      </c>
      <c r="C111" s="9">
        <v>1177777</v>
      </c>
      <c r="D111" s="9" t="s">
        <v>46</v>
      </c>
      <c r="E111" s="9">
        <v>3</v>
      </c>
      <c r="F111" s="9">
        <v>259</v>
      </c>
      <c r="G111" s="11">
        <v>4.4754278656554902E-2</v>
      </c>
      <c r="H111" s="11">
        <v>6.7614136415563002E-3</v>
      </c>
      <c r="I111" s="12">
        <v>1.07240992267709E-5</v>
      </c>
      <c r="J111" s="11">
        <v>1.3903794647508501E-2</v>
      </c>
      <c r="K111" s="36" t="s">
        <v>1155</v>
      </c>
    </row>
    <row r="112" spans="1:11" x14ac:dyDescent="0.25">
      <c r="A112" s="9" t="s">
        <v>760</v>
      </c>
      <c r="B112" s="9">
        <v>51461825</v>
      </c>
      <c r="C112" s="9">
        <v>51462319</v>
      </c>
      <c r="D112" s="9" t="s">
        <v>46</v>
      </c>
      <c r="E112" s="9">
        <v>3</v>
      </c>
      <c r="F112" s="9">
        <v>495</v>
      </c>
      <c r="G112" s="11">
        <v>3.9579614994215098E-2</v>
      </c>
      <c r="H112" s="11">
        <v>5.9946591574256101E-3</v>
      </c>
      <c r="I112" s="12">
        <v>1.1283095826101599E-5</v>
      </c>
      <c r="J112" s="11">
        <v>1.4501329097336001E-2</v>
      </c>
      <c r="K112" s="36" t="s">
        <v>1179</v>
      </c>
    </row>
    <row r="113" spans="1:11" x14ac:dyDescent="0.25">
      <c r="A113" s="9" t="s">
        <v>842</v>
      </c>
      <c r="B113" s="9">
        <v>80188734</v>
      </c>
      <c r="C113" s="9">
        <v>80189305</v>
      </c>
      <c r="D113" s="9" t="s">
        <v>46</v>
      </c>
      <c r="E113" s="9">
        <v>3</v>
      </c>
      <c r="F113" s="9">
        <v>572</v>
      </c>
      <c r="G113" s="11">
        <v>-0.10044675820298</v>
      </c>
      <c r="H113" s="11">
        <v>1.52261672472168E-2</v>
      </c>
      <c r="I113" s="12">
        <v>1.14743615180031E-5</v>
      </c>
      <c r="J113" s="11">
        <v>1.46200181613998E-2</v>
      </c>
      <c r="K113" s="36" t="s">
        <v>932</v>
      </c>
    </row>
    <row r="114" spans="1:11" x14ac:dyDescent="0.25">
      <c r="A114" s="9" t="s">
        <v>760</v>
      </c>
      <c r="B114" s="9">
        <v>827429</v>
      </c>
      <c r="C114" s="9">
        <v>828170</v>
      </c>
      <c r="D114" s="9" t="s">
        <v>1147</v>
      </c>
      <c r="E114" s="9">
        <v>9</v>
      </c>
      <c r="F114" s="9">
        <v>742</v>
      </c>
      <c r="G114" s="11">
        <v>2.1751001693581001E-2</v>
      </c>
      <c r="H114" s="11">
        <v>3.3105241692851502E-3</v>
      </c>
      <c r="I114" s="12">
        <v>1.24490939537496E-5</v>
      </c>
      <c r="J114" s="11">
        <v>1.56374102514668E-2</v>
      </c>
      <c r="K114" s="36" t="s">
        <v>1148</v>
      </c>
    </row>
    <row r="115" spans="1:11" x14ac:dyDescent="0.25">
      <c r="A115" s="9" t="s">
        <v>730</v>
      </c>
      <c r="B115" s="9">
        <v>66425425</v>
      </c>
      <c r="C115" s="9">
        <v>66426691</v>
      </c>
      <c r="D115" s="9" t="s">
        <v>46</v>
      </c>
      <c r="E115" s="9">
        <v>4</v>
      </c>
      <c r="F115" s="9">
        <v>1267</v>
      </c>
      <c r="G115" s="11">
        <v>4.5465583051096201E-2</v>
      </c>
      <c r="H115" s="11">
        <v>6.9208881967791304E-3</v>
      </c>
      <c r="I115" s="12">
        <v>1.2484451456167999E-5</v>
      </c>
      <c r="J115" s="11">
        <v>1.56374102514668E-2</v>
      </c>
      <c r="K115" s="36" t="s">
        <v>1130</v>
      </c>
    </row>
    <row r="116" spans="1:11" x14ac:dyDescent="0.25">
      <c r="A116" s="9" t="s">
        <v>713</v>
      </c>
      <c r="B116" s="9">
        <v>48536304</v>
      </c>
      <c r="C116" s="9">
        <v>48536542</v>
      </c>
      <c r="D116" s="9" t="s">
        <v>46</v>
      </c>
      <c r="E116" s="9">
        <v>2</v>
      </c>
      <c r="F116" s="9">
        <v>239</v>
      </c>
      <c r="G116" s="11">
        <v>3.5004895082188903E-2</v>
      </c>
      <c r="H116" s="11">
        <v>5.3308989011019601E-3</v>
      </c>
      <c r="I116" s="12">
        <v>1.25956441922188E-5</v>
      </c>
      <c r="J116" s="11">
        <v>1.5644107623984299E-2</v>
      </c>
      <c r="K116" s="36" t="s">
        <v>1111</v>
      </c>
    </row>
    <row r="117" spans="1:11" x14ac:dyDescent="0.25">
      <c r="A117" s="9" t="s">
        <v>655</v>
      </c>
      <c r="B117" s="9">
        <v>1760275</v>
      </c>
      <c r="C117" s="9">
        <v>1760480</v>
      </c>
      <c r="D117" s="9" t="s">
        <v>46</v>
      </c>
      <c r="E117" s="9">
        <v>5</v>
      </c>
      <c r="F117" s="9">
        <v>206</v>
      </c>
      <c r="G117" s="11">
        <v>2.6069228933025299E-2</v>
      </c>
      <c r="H117" s="11">
        <v>3.9761253660722E-3</v>
      </c>
      <c r="I117" s="12">
        <v>1.2983638166975499E-5</v>
      </c>
      <c r="J117" s="11">
        <v>1.5991622539309601E-2</v>
      </c>
      <c r="K117" s="36" t="s">
        <v>1000</v>
      </c>
    </row>
    <row r="118" spans="1:11" x14ac:dyDescent="0.25">
      <c r="A118" s="9" t="s">
        <v>818</v>
      </c>
      <c r="B118" s="9">
        <v>38423253</v>
      </c>
      <c r="C118" s="9">
        <v>38424209</v>
      </c>
      <c r="D118" s="9" t="s">
        <v>46</v>
      </c>
      <c r="E118" s="9">
        <v>5</v>
      </c>
      <c r="F118" s="9">
        <v>957</v>
      </c>
      <c r="G118" s="11">
        <v>2.5790222536126901E-2</v>
      </c>
      <c r="H118" s="11">
        <v>3.9413338640330899E-3</v>
      </c>
      <c r="I118" s="12">
        <v>1.3502919404837801E-5</v>
      </c>
      <c r="J118" s="11">
        <v>1.64937602558217E-2</v>
      </c>
      <c r="K118" s="36" t="s">
        <v>1228</v>
      </c>
    </row>
    <row r="119" spans="1:11" x14ac:dyDescent="0.25">
      <c r="A119" s="9" t="s">
        <v>887</v>
      </c>
      <c r="B119" s="9">
        <v>47736251</v>
      </c>
      <c r="C119" s="9">
        <v>47737205</v>
      </c>
      <c r="D119" s="9" t="s">
        <v>1321</v>
      </c>
      <c r="E119" s="9">
        <v>7</v>
      </c>
      <c r="F119" s="9">
        <v>955</v>
      </c>
      <c r="G119" s="11">
        <v>4.0644457023968697E-2</v>
      </c>
      <c r="H119" s="11">
        <v>6.2230437937847204E-3</v>
      </c>
      <c r="I119" s="12">
        <v>1.4013514694305801E-5</v>
      </c>
      <c r="J119" s="11">
        <v>1.6884648974195001E-2</v>
      </c>
      <c r="K119" s="36" t="s">
        <v>1322</v>
      </c>
    </row>
    <row r="120" spans="1:11" x14ac:dyDescent="0.25">
      <c r="A120" s="9" t="s">
        <v>781</v>
      </c>
      <c r="B120" s="9">
        <v>68364783</v>
      </c>
      <c r="C120" s="9">
        <v>68365605</v>
      </c>
      <c r="D120" s="9" t="s">
        <v>1194</v>
      </c>
      <c r="E120" s="9">
        <v>6</v>
      </c>
      <c r="F120" s="9">
        <v>823</v>
      </c>
      <c r="G120" s="11">
        <v>3.89566213669559E-2</v>
      </c>
      <c r="H120" s="11">
        <v>5.9671307869482403E-3</v>
      </c>
      <c r="I120" s="12">
        <v>1.4130599471064601E-5</v>
      </c>
      <c r="J120" s="11">
        <v>1.6884648974195001E-2</v>
      </c>
      <c r="K120" s="36" t="s">
        <v>1195</v>
      </c>
    </row>
    <row r="121" spans="1:11" x14ac:dyDescent="0.25">
      <c r="A121" s="9" t="s">
        <v>702</v>
      </c>
      <c r="B121" s="9">
        <v>90883437</v>
      </c>
      <c r="C121" s="9">
        <v>90885226</v>
      </c>
      <c r="D121" s="9" t="s">
        <v>1088</v>
      </c>
      <c r="E121" s="9">
        <v>18</v>
      </c>
      <c r="F121" s="9">
        <v>1790</v>
      </c>
      <c r="G121" s="11">
        <v>2.0130158134893199E-2</v>
      </c>
      <c r="H121" s="11">
        <v>3.0840193159556999E-3</v>
      </c>
      <c r="I121" s="12">
        <v>1.41857674454987E-5</v>
      </c>
      <c r="J121" s="11">
        <v>1.6884648974195001E-2</v>
      </c>
      <c r="K121" s="36" t="s">
        <v>1089</v>
      </c>
    </row>
    <row r="122" spans="1:11" x14ac:dyDescent="0.25">
      <c r="A122" s="9" t="s">
        <v>781</v>
      </c>
      <c r="B122" s="9">
        <v>222805762</v>
      </c>
      <c r="C122" s="9">
        <v>222806229</v>
      </c>
      <c r="D122" s="9" t="s">
        <v>46</v>
      </c>
      <c r="E122" s="9">
        <v>3</v>
      </c>
      <c r="F122" s="9">
        <v>468</v>
      </c>
      <c r="G122" s="11">
        <v>5.0526009765544402E-2</v>
      </c>
      <c r="H122" s="11">
        <v>7.7433751115410796E-3</v>
      </c>
      <c r="I122" s="12">
        <v>1.4279883909949E-5</v>
      </c>
      <c r="J122" s="11">
        <v>1.6884648974195001E-2</v>
      </c>
      <c r="K122" s="36" t="s">
        <v>1207</v>
      </c>
    </row>
    <row r="123" spans="1:11" x14ac:dyDescent="0.25">
      <c r="A123" s="9" t="s">
        <v>803</v>
      </c>
      <c r="B123" s="9">
        <v>59006423</v>
      </c>
      <c r="C123" s="9">
        <v>59008654</v>
      </c>
      <c r="D123" s="9" t="s">
        <v>1224</v>
      </c>
      <c r="E123" s="9">
        <v>29</v>
      </c>
      <c r="F123" s="9">
        <v>2232</v>
      </c>
      <c r="G123" s="11">
        <v>1.5736923719491001E-2</v>
      </c>
      <c r="H123" s="11">
        <v>2.4130511754455199E-3</v>
      </c>
      <c r="I123" s="12">
        <v>1.4430834956175599E-5</v>
      </c>
      <c r="J123" s="11">
        <v>1.6927712994902502E-2</v>
      </c>
      <c r="K123" s="36" t="s">
        <v>1225</v>
      </c>
    </row>
    <row r="124" spans="1:11" x14ac:dyDescent="0.25">
      <c r="A124" s="9" t="s">
        <v>758</v>
      </c>
      <c r="B124" s="9">
        <v>13610633</v>
      </c>
      <c r="C124" s="9">
        <v>13611825</v>
      </c>
      <c r="D124" s="9" t="s">
        <v>1139</v>
      </c>
      <c r="E124" s="9">
        <v>14</v>
      </c>
      <c r="F124" s="9">
        <v>1193</v>
      </c>
      <c r="G124" s="11">
        <v>2.6396833133119701E-2</v>
      </c>
      <c r="H124" s="11">
        <v>4.0547783532467697E-3</v>
      </c>
      <c r="I124" s="12">
        <v>1.4942627878784E-5</v>
      </c>
      <c r="J124" s="11">
        <v>1.7390042071749202E-2</v>
      </c>
      <c r="K124" s="36" t="s">
        <v>1140</v>
      </c>
    </row>
    <row r="125" spans="1:11" x14ac:dyDescent="0.25">
      <c r="A125" s="9" t="s">
        <v>826</v>
      </c>
      <c r="B125" s="9">
        <v>58335622</v>
      </c>
      <c r="C125" s="9">
        <v>58335968</v>
      </c>
      <c r="D125" s="9" t="s">
        <v>46</v>
      </c>
      <c r="E125" s="9">
        <v>2</v>
      </c>
      <c r="F125" s="9">
        <v>347</v>
      </c>
      <c r="G125" s="11">
        <v>4.25370168064646E-2</v>
      </c>
      <c r="H125" s="11">
        <v>6.5441087881433603E-3</v>
      </c>
      <c r="I125" s="12">
        <v>1.5400810989155098E-5</v>
      </c>
      <c r="J125" s="11">
        <v>1.7762757292979901E-2</v>
      </c>
      <c r="K125" s="36" t="s">
        <v>837</v>
      </c>
    </row>
    <row r="126" spans="1:11" x14ac:dyDescent="0.25">
      <c r="A126" s="9" t="s">
        <v>702</v>
      </c>
      <c r="B126" s="9">
        <v>90761480</v>
      </c>
      <c r="C126" s="9">
        <v>90762948</v>
      </c>
      <c r="D126" s="9" t="s">
        <v>46</v>
      </c>
      <c r="E126" s="9">
        <v>9</v>
      </c>
      <c r="F126" s="9">
        <v>1469</v>
      </c>
      <c r="G126" s="11">
        <v>3.0146800194339199E-2</v>
      </c>
      <c r="H126" s="11">
        <v>4.6456663676884896E-3</v>
      </c>
      <c r="I126" s="12">
        <v>1.59110492978657E-5</v>
      </c>
      <c r="J126" s="11">
        <v>1.8089761517491101E-2</v>
      </c>
      <c r="K126" s="36" t="s">
        <v>1087</v>
      </c>
    </row>
    <row r="127" spans="1:11" x14ac:dyDescent="0.25">
      <c r="A127" s="9" t="s">
        <v>859</v>
      </c>
      <c r="B127" s="9">
        <v>36697463</v>
      </c>
      <c r="C127" s="9">
        <v>36697843</v>
      </c>
      <c r="D127" s="9" t="s">
        <v>1279</v>
      </c>
      <c r="E127" s="9">
        <v>7</v>
      </c>
      <c r="F127" s="9">
        <v>381</v>
      </c>
      <c r="G127" s="11">
        <v>2.2494187559426799E-2</v>
      </c>
      <c r="H127" s="11">
        <v>3.47611504581361E-3</v>
      </c>
      <c r="I127" s="12">
        <v>1.6804074186443799E-5</v>
      </c>
      <c r="J127" s="11">
        <v>1.8959228769699101E-2</v>
      </c>
      <c r="K127" s="36" t="s">
        <v>1280</v>
      </c>
    </row>
    <row r="128" spans="1:11" x14ac:dyDescent="0.25">
      <c r="A128" s="9" t="s">
        <v>672</v>
      </c>
      <c r="B128" s="9">
        <v>121849713</v>
      </c>
      <c r="C128" s="9">
        <v>121850104</v>
      </c>
      <c r="D128" s="9" t="s">
        <v>1051</v>
      </c>
      <c r="E128" s="9">
        <v>6</v>
      </c>
      <c r="F128" s="9">
        <v>392</v>
      </c>
      <c r="G128" s="11">
        <v>3.4997546280487297E-2</v>
      </c>
      <c r="H128" s="11">
        <v>5.4237305460576096E-3</v>
      </c>
      <c r="I128" s="12">
        <v>1.7757559098979299E-5</v>
      </c>
      <c r="J128" s="11">
        <v>1.9673825592610199E-2</v>
      </c>
      <c r="K128" s="36" t="s">
        <v>1052</v>
      </c>
    </row>
    <row r="129" spans="1:11" x14ac:dyDescent="0.25">
      <c r="A129" s="9" t="s">
        <v>713</v>
      </c>
      <c r="B129" s="9">
        <v>726037</v>
      </c>
      <c r="C129" s="9">
        <v>727724</v>
      </c>
      <c r="D129" s="9" t="s">
        <v>1090</v>
      </c>
      <c r="E129" s="9">
        <v>20</v>
      </c>
      <c r="F129" s="9">
        <v>1688</v>
      </c>
      <c r="G129" s="11">
        <v>1.7049563046542902E-2</v>
      </c>
      <c r="H129" s="11">
        <v>2.6425183622203101E-3</v>
      </c>
      <c r="I129" s="12">
        <v>1.7792563125598701E-5</v>
      </c>
      <c r="J129" s="11">
        <v>1.9673825592610199E-2</v>
      </c>
      <c r="K129" s="36" t="s">
        <v>1091</v>
      </c>
    </row>
    <row r="130" spans="1:11" x14ac:dyDescent="0.25">
      <c r="A130" s="9" t="s">
        <v>842</v>
      </c>
      <c r="B130" s="9">
        <v>74231204</v>
      </c>
      <c r="C130" s="9">
        <v>74231437</v>
      </c>
      <c r="D130" s="9" t="s">
        <v>46</v>
      </c>
      <c r="E130" s="9">
        <v>3</v>
      </c>
      <c r="F130" s="9">
        <v>234</v>
      </c>
      <c r="G130" s="11">
        <v>5.8797570358181402E-2</v>
      </c>
      <c r="H130" s="11">
        <v>9.1142285868337294E-3</v>
      </c>
      <c r="I130" s="12">
        <v>1.7836771262777399E-5</v>
      </c>
      <c r="J130" s="11">
        <v>1.9673825592610199E-2</v>
      </c>
      <c r="K130" s="36" t="s">
        <v>1253</v>
      </c>
    </row>
    <row r="131" spans="1:11" x14ac:dyDescent="0.25">
      <c r="A131" s="9" t="s">
        <v>887</v>
      </c>
      <c r="B131" s="9">
        <v>52099961</v>
      </c>
      <c r="C131" s="9">
        <v>52100040</v>
      </c>
      <c r="D131" s="9" t="s">
        <v>46</v>
      </c>
      <c r="E131" s="9">
        <v>3</v>
      </c>
      <c r="F131" s="9">
        <v>80</v>
      </c>
      <c r="G131" s="11">
        <v>8.5432104232012196E-2</v>
      </c>
      <c r="H131" s="11">
        <v>1.32539924691639E-2</v>
      </c>
      <c r="I131" s="12">
        <v>1.8128588992436298E-5</v>
      </c>
      <c r="J131" s="11">
        <v>1.98475820864524E-2</v>
      </c>
      <c r="K131" s="36" t="s">
        <v>1323</v>
      </c>
    </row>
    <row r="132" spans="1:11" x14ac:dyDescent="0.25">
      <c r="A132" s="9" t="s">
        <v>887</v>
      </c>
      <c r="B132" s="9">
        <v>129683731</v>
      </c>
      <c r="C132" s="9">
        <v>129683952</v>
      </c>
      <c r="D132" s="9" t="s">
        <v>46</v>
      </c>
      <c r="E132" s="9">
        <v>5</v>
      </c>
      <c r="F132" s="9">
        <v>222</v>
      </c>
      <c r="G132" s="11">
        <v>3.0265120459273698E-2</v>
      </c>
      <c r="H132" s="11">
        <v>4.6980089370888397E-3</v>
      </c>
      <c r="I132" s="12">
        <v>1.83274912487155E-5</v>
      </c>
      <c r="J132" s="11">
        <v>1.9917805397436799E-2</v>
      </c>
      <c r="K132" s="36" t="s">
        <v>895</v>
      </c>
    </row>
    <row r="133" spans="1:11" x14ac:dyDescent="0.25">
      <c r="A133" s="9" t="s">
        <v>781</v>
      </c>
      <c r="B133" s="9">
        <v>236748484</v>
      </c>
      <c r="C133" s="9">
        <v>236748905</v>
      </c>
      <c r="D133" s="9" t="s">
        <v>46</v>
      </c>
      <c r="E133" s="9">
        <v>3</v>
      </c>
      <c r="F133" s="9">
        <v>422</v>
      </c>
      <c r="G133" s="11">
        <v>5.2526807239295599E-2</v>
      </c>
      <c r="H133" s="11">
        <v>8.1746463249204801E-3</v>
      </c>
      <c r="I133" s="12">
        <v>1.9255907465920101E-5</v>
      </c>
      <c r="J133" s="11">
        <v>2.07187335769137E-2</v>
      </c>
      <c r="K133" s="36" t="s">
        <v>1211</v>
      </c>
    </row>
    <row r="134" spans="1:11" x14ac:dyDescent="0.25">
      <c r="A134" s="9" t="s">
        <v>826</v>
      </c>
      <c r="B134" s="9">
        <v>196219324</v>
      </c>
      <c r="C134" s="9">
        <v>196220591</v>
      </c>
      <c r="D134" s="9" t="s">
        <v>46</v>
      </c>
      <c r="E134" s="9">
        <v>8</v>
      </c>
      <c r="F134" s="9">
        <v>1268</v>
      </c>
      <c r="G134" s="11">
        <v>3.17750052348773E-2</v>
      </c>
      <c r="H134" s="11">
        <v>4.9462718364152404E-3</v>
      </c>
      <c r="I134" s="12">
        <v>1.9344830100026999E-5</v>
      </c>
      <c r="J134" s="11">
        <v>2.07187335769137E-2</v>
      </c>
      <c r="K134" s="36" t="s">
        <v>841</v>
      </c>
    </row>
    <row r="135" spans="1:11" x14ac:dyDescent="0.25">
      <c r="A135" s="9" t="s">
        <v>760</v>
      </c>
      <c r="B135" s="9">
        <v>847943</v>
      </c>
      <c r="C135" s="9">
        <v>848071</v>
      </c>
      <c r="D135" s="9" t="s">
        <v>923</v>
      </c>
      <c r="E135" s="9">
        <v>4</v>
      </c>
      <c r="F135" s="9">
        <v>129</v>
      </c>
      <c r="G135" s="11">
        <v>3.36539574485933E-2</v>
      </c>
      <c r="H135" s="11">
        <v>5.2418261946760502E-3</v>
      </c>
      <c r="I135" s="12">
        <v>1.95628675141809E-5</v>
      </c>
      <c r="J135" s="11">
        <v>2.0801520729952901E-2</v>
      </c>
      <c r="K135" s="36" t="s">
        <v>1150</v>
      </c>
    </row>
    <row r="136" spans="1:11" x14ac:dyDescent="0.25">
      <c r="A136" s="9" t="s">
        <v>648</v>
      </c>
      <c r="B136" s="9">
        <v>97408629</v>
      </c>
      <c r="C136" s="9">
        <v>97408894</v>
      </c>
      <c r="D136" s="9" t="s">
        <v>46</v>
      </c>
      <c r="E136" s="9">
        <v>3</v>
      </c>
      <c r="F136" s="9">
        <v>266</v>
      </c>
      <c r="G136" s="11">
        <v>4.5799221791042802E-2</v>
      </c>
      <c r="H136" s="11">
        <v>7.1524173769114702E-3</v>
      </c>
      <c r="I136" s="12">
        <v>2.05759135320558E-5</v>
      </c>
      <c r="J136" s="11">
        <v>2.17224328282241E-2</v>
      </c>
      <c r="K136" s="36" t="s">
        <v>993</v>
      </c>
    </row>
    <row r="137" spans="1:11" x14ac:dyDescent="0.25">
      <c r="A137" s="9" t="s">
        <v>655</v>
      </c>
      <c r="B137" s="9">
        <v>69012085</v>
      </c>
      <c r="C137" s="9">
        <v>69012668</v>
      </c>
      <c r="D137" s="9" t="s">
        <v>1024</v>
      </c>
      <c r="E137" s="9">
        <v>6</v>
      </c>
      <c r="F137" s="9">
        <v>584</v>
      </c>
      <c r="G137" s="11">
        <v>2.8565166206474899E-2</v>
      </c>
      <c r="H137" s="11">
        <v>4.4650474456025598E-3</v>
      </c>
      <c r="I137" s="12">
        <v>2.09347617492907E-5</v>
      </c>
      <c r="J137" s="11">
        <v>2.1944529938346901E-2</v>
      </c>
      <c r="K137" s="36" t="s">
        <v>1025</v>
      </c>
    </row>
    <row r="138" spans="1:11" x14ac:dyDescent="0.25">
      <c r="A138" s="9" t="s">
        <v>760</v>
      </c>
      <c r="B138" s="9">
        <v>35328872</v>
      </c>
      <c r="C138" s="9">
        <v>35329278</v>
      </c>
      <c r="D138" s="9" t="s">
        <v>1170</v>
      </c>
      <c r="E138" s="9">
        <v>6</v>
      </c>
      <c r="F138" s="9">
        <v>407</v>
      </c>
      <c r="G138" s="11">
        <v>4.3406614127081397E-2</v>
      </c>
      <c r="H138" s="11">
        <v>6.7943726594479397E-3</v>
      </c>
      <c r="I138" s="12">
        <v>2.1495110392847299E-5</v>
      </c>
      <c r="J138" s="11">
        <v>2.2121300858978302E-2</v>
      </c>
      <c r="K138" s="36" t="s">
        <v>1171</v>
      </c>
    </row>
    <row r="139" spans="1:11" x14ac:dyDescent="0.25">
      <c r="A139" s="9" t="s">
        <v>842</v>
      </c>
      <c r="B139" s="9">
        <v>685737</v>
      </c>
      <c r="C139" s="9">
        <v>687720</v>
      </c>
      <c r="D139" s="9" t="s">
        <v>1245</v>
      </c>
      <c r="E139" s="9">
        <v>12</v>
      </c>
      <c r="F139" s="9">
        <v>1984</v>
      </c>
      <c r="G139" s="11">
        <v>2.0024351542156999E-2</v>
      </c>
      <c r="H139" s="11">
        <v>3.1353744928183302E-3</v>
      </c>
      <c r="I139" s="12">
        <v>2.1624521340868901E-5</v>
      </c>
      <c r="J139" s="11">
        <v>2.2121300858978302E-2</v>
      </c>
      <c r="K139" s="36" t="s">
        <v>1246</v>
      </c>
    </row>
    <row r="140" spans="1:11" x14ac:dyDescent="0.25">
      <c r="A140" s="9" t="s">
        <v>874</v>
      </c>
      <c r="B140" s="9">
        <v>156942566</v>
      </c>
      <c r="C140" s="9">
        <v>156943674</v>
      </c>
      <c r="D140" s="9" t="s">
        <v>46</v>
      </c>
      <c r="E140" s="9">
        <v>8</v>
      </c>
      <c r="F140" s="9">
        <v>1109</v>
      </c>
      <c r="G140" s="11">
        <v>4.6921086611240101E-2</v>
      </c>
      <c r="H140" s="11">
        <v>7.3481635796670899E-3</v>
      </c>
      <c r="I140" s="12">
        <v>2.1699938772832E-5</v>
      </c>
      <c r="J140" s="11">
        <v>2.2121300858978302E-2</v>
      </c>
      <c r="K140" s="36" t="s">
        <v>1305</v>
      </c>
    </row>
    <row r="141" spans="1:11" x14ac:dyDescent="0.25">
      <c r="A141" s="9" t="s">
        <v>627</v>
      </c>
      <c r="B141" s="9">
        <v>23799527</v>
      </c>
      <c r="C141" s="9">
        <v>23799740</v>
      </c>
      <c r="D141" s="9" t="s">
        <v>949</v>
      </c>
      <c r="E141" s="9">
        <v>5</v>
      </c>
      <c r="F141" s="9">
        <v>214</v>
      </c>
      <c r="G141" s="11">
        <v>2.9576214117958299E-2</v>
      </c>
      <c r="H141" s="11">
        <v>4.6318618173612101E-3</v>
      </c>
      <c r="I141" s="12">
        <v>2.1702076606733699E-5</v>
      </c>
      <c r="J141" s="11">
        <v>2.2121300858978302E-2</v>
      </c>
      <c r="K141" s="36" t="s">
        <v>950</v>
      </c>
    </row>
    <row r="142" spans="1:11" x14ac:dyDescent="0.25">
      <c r="A142" s="9" t="s">
        <v>627</v>
      </c>
      <c r="B142" s="9">
        <v>203351062</v>
      </c>
      <c r="C142" s="9">
        <v>203351959</v>
      </c>
      <c r="D142" s="9" t="s">
        <v>977</v>
      </c>
      <c r="E142" s="9">
        <v>12</v>
      </c>
      <c r="F142" s="9">
        <v>898</v>
      </c>
      <c r="G142" s="11">
        <v>5.5519283778127398E-2</v>
      </c>
      <c r="H142" s="11">
        <v>8.7152402226247806E-3</v>
      </c>
      <c r="I142" s="12">
        <v>2.2689718190130101E-5</v>
      </c>
      <c r="J142" s="11">
        <v>2.2877762726761199E-2</v>
      </c>
      <c r="K142" s="36" t="s">
        <v>978</v>
      </c>
    </row>
    <row r="143" spans="1:11" x14ac:dyDescent="0.25">
      <c r="A143" s="9" t="s">
        <v>859</v>
      </c>
      <c r="B143" s="9">
        <v>44342028</v>
      </c>
      <c r="C143" s="9">
        <v>44342903</v>
      </c>
      <c r="D143" s="9" t="s">
        <v>1281</v>
      </c>
      <c r="E143" s="9">
        <v>10</v>
      </c>
      <c r="F143" s="9">
        <v>876</v>
      </c>
      <c r="G143" s="11">
        <v>3.6433322755231E-2</v>
      </c>
      <c r="H143" s="11">
        <v>5.72183043984144E-3</v>
      </c>
      <c r="I143" s="12">
        <v>2.2888248837230299E-5</v>
      </c>
      <c r="J143" s="11">
        <v>2.2877762726761199E-2</v>
      </c>
      <c r="K143" s="36" t="s">
        <v>1282</v>
      </c>
    </row>
    <row r="144" spans="1:11" x14ac:dyDescent="0.25">
      <c r="A144" s="9" t="s">
        <v>781</v>
      </c>
      <c r="B144" s="9">
        <v>37648508</v>
      </c>
      <c r="C144" s="9">
        <v>37648940</v>
      </c>
      <c r="D144" s="9" t="s">
        <v>46</v>
      </c>
      <c r="E144" s="9">
        <v>4</v>
      </c>
      <c r="F144" s="9">
        <v>433</v>
      </c>
      <c r="G144" s="11">
        <v>4.6487723424626301E-2</v>
      </c>
      <c r="H144" s="11">
        <v>7.3012115329336999E-3</v>
      </c>
      <c r="I144" s="12">
        <v>2.29085654600487E-5</v>
      </c>
      <c r="J144" s="11">
        <v>2.2877762726761199E-2</v>
      </c>
      <c r="K144" s="36" t="s">
        <v>1190</v>
      </c>
    </row>
    <row r="145" spans="1:11" x14ac:dyDescent="0.25">
      <c r="A145" s="9" t="s">
        <v>760</v>
      </c>
      <c r="B145" s="9">
        <v>40225890</v>
      </c>
      <c r="C145" s="9">
        <v>40227327</v>
      </c>
      <c r="D145" s="9" t="s">
        <v>1172</v>
      </c>
      <c r="E145" s="9">
        <v>14</v>
      </c>
      <c r="F145" s="9">
        <v>1438</v>
      </c>
      <c r="G145" s="11">
        <v>2.1829861172624001E-2</v>
      </c>
      <c r="H145" s="11">
        <v>3.4320659089150602E-3</v>
      </c>
      <c r="I145" s="12">
        <v>2.3357726083383298E-5</v>
      </c>
      <c r="J145" s="11">
        <v>2.3169766931880099E-2</v>
      </c>
      <c r="K145" s="36" t="s">
        <v>1173</v>
      </c>
    </row>
    <row r="146" spans="1:11" x14ac:dyDescent="0.25">
      <c r="A146" s="9" t="s">
        <v>874</v>
      </c>
      <c r="B146" s="9">
        <v>2605908</v>
      </c>
      <c r="C146" s="9">
        <v>2609461</v>
      </c>
      <c r="D146" s="9" t="s">
        <v>1286</v>
      </c>
      <c r="E146" s="9">
        <v>21</v>
      </c>
      <c r="F146" s="9">
        <v>3554</v>
      </c>
      <c r="G146" s="11">
        <v>1.7702899290196899E-2</v>
      </c>
      <c r="H146" s="11">
        <v>2.78443354277556E-3</v>
      </c>
      <c r="I146" s="12">
        <v>2.3548370187691399E-5</v>
      </c>
      <c r="J146" s="11">
        <v>2.3203151080739799E-2</v>
      </c>
      <c r="K146" s="36" t="s">
        <v>1287</v>
      </c>
    </row>
    <row r="147" spans="1:11" x14ac:dyDescent="0.25">
      <c r="A147" s="9" t="s">
        <v>713</v>
      </c>
      <c r="B147" s="9">
        <v>8644254</v>
      </c>
      <c r="C147" s="9">
        <v>8644751</v>
      </c>
      <c r="D147" s="9" t="s">
        <v>1098</v>
      </c>
      <c r="E147" s="9">
        <v>7</v>
      </c>
      <c r="F147" s="9">
        <v>498</v>
      </c>
      <c r="G147" s="11">
        <v>2.9239241443586601E-2</v>
      </c>
      <c r="H147" s="11">
        <v>4.6026905992539698E-3</v>
      </c>
      <c r="I147" s="12">
        <v>2.3910708134062601E-5</v>
      </c>
      <c r="J147" s="11">
        <v>2.3404149489553602E-2</v>
      </c>
      <c r="K147" s="36" t="s">
        <v>1099</v>
      </c>
    </row>
    <row r="148" spans="1:11" x14ac:dyDescent="0.25">
      <c r="A148" s="9" t="s">
        <v>648</v>
      </c>
      <c r="B148" s="9">
        <v>71713478</v>
      </c>
      <c r="C148" s="9">
        <v>71714036</v>
      </c>
      <c r="D148" s="9" t="s">
        <v>986</v>
      </c>
      <c r="E148" s="9">
        <v>3</v>
      </c>
      <c r="F148" s="9">
        <v>559</v>
      </c>
      <c r="G148" s="11">
        <v>4.37796010308832E-2</v>
      </c>
      <c r="H148" s="11">
        <v>6.9132620039653401E-3</v>
      </c>
      <c r="I148" s="12">
        <v>2.5359054176043499E-5</v>
      </c>
      <c r="J148" s="11">
        <v>2.4658510304430298E-2</v>
      </c>
      <c r="K148" s="36" t="s">
        <v>987</v>
      </c>
    </row>
    <row r="149" spans="1:11" x14ac:dyDescent="0.25">
      <c r="A149" s="9" t="s">
        <v>887</v>
      </c>
      <c r="B149" s="9">
        <v>133150430</v>
      </c>
      <c r="C149" s="9">
        <v>133150812</v>
      </c>
      <c r="D149" s="9" t="s">
        <v>46</v>
      </c>
      <c r="E149" s="9">
        <v>3</v>
      </c>
      <c r="F149" s="9">
        <v>383</v>
      </c>
      <c r="G149" s="11">
        <v>3.92628213576088E-2</v>
      </c>
      <c r="H149" s="11">
        <v>6.2042855234154502E-3</v>
      </c>
      <c r="I149" s="12">
        <v>2.5686565806148601E-5</v>
      </c>
      <c r="J149" s="11">
        <v>2.48137262268926E-2</v>
      </c>
      <c r="K149" s="36" t="s">
        <v>1326</v>
      </c>
    </row>
    <row r="150" spans="1:11" x14ac:dyDescent="0.25">
      <c r="A150" s="9" t="s">
        <v>842</v>
      </c>
      <c r="B150" s="9">
        <v>99518798</v>
      </c>
      <c r="C150" s="9">
        <v>99519143</v>
      </c>
      <c r="D150" s="9" t="s">
        <v>46</v>
      </c>
      <c r="E150" s="9">
        <v>4</v>
      </c>
      <c r="F150" s="9">
        <v>346</v>
      </c>
      <c r="G150" s="11">
        <v>5.2540426161381902E-2</v>
      </c>
      <c r="H150" s="11">
        <v>8.3366677084460994E-3</v>
      </c>
      <c r="I150" s="12">
        <v>2.7725869160387301E-5</v>
      </c>
      <c r="J150" s="11">
        <v>2.6609812907625999E-2</v>
      </c>
      <c r="K150" s="36" t="s">
        <v>1255</v>
      </c>
    </row>
    <row r="151" spans="1:11" x14ac:dyDescent="0.25">
      <c r="A151" s="9" t="s">
        <v>648</v>
      </c>
      <c r="B151" s="9">
        <v>22563679</v>
      </c>
      <c r="C151" s="9">
        <v>22564283</v>
      </c>
      <c r="D151" s="9" t="s">
        <v>46</v>
      </c>
      <c r="E151" s="9">
        <v>4</v>
      </c>
      <c r="F151" s="9">
        <v>605</v>
      </c>
      <c r="G151" s="11">
        <v>0.107839096848224</v>
      </c>
      <c r="H151" s="11">
        <v>1.71216821682918E-2</v>
      </c>
      <c r="I151" s="12">
        <v>2.804754373157E-5</v>
      </c>
      <c r="J151" s="11">
        <v>2.6744871039159901E-2</v>
      </c>
      <c r="K151" s="36" t="s">
        <v>983</v>
      </c>
    </row>
    <row r="152" spans="1:11" x14ac:dyDescent="0.25">
      <c r="A152" s="9" t="s">
        <v>887</v>
      </c>
      <c r="B152" s="9">
        <v>101109170</v>
      </c>
      <c r="C152" s="9">
        <v>101109908</v>
      </c>
      <c r="D152" s="9" t="s">
        <v>46</v>
      </c>
      <c r="E152" s="9">
        <v>5</v>
      </c>
      <c r="F152" s="9">
        <v>739</v>
      </c>
      <c r="G152" s="11">
        <v>4.7463014880261799E-2</v>
      </c>
      <c r="H152" s="11">
        <v>7.5458704197736001E-3</v>
      </c>
      <c r="I152" s="12">
        <v>2.87511847036363E-5</v>
      </c>
      <c r="J152" s="11">
        <v>2.6973206407646701E-2</v>
      </c>
      <c r="K152" s="36" t="s">
        <v>1324</v>
      </c>
    </row>
    <row r="153" spans="1:11" x14ac:dyDescent="0.25">
      <c r="A153" s="9" t="s">
        <v>781</v>
      </c>
      <c r="B153" s="9">
        <v>66445105</v>
      </c>
      <c r="C153" s="9">
        <v>66446853</v>
      </c>
      <c r="D153" s="9" t="s">
        <v>46</v>
      </c>
      <c r="E153" s="9">
        <v>11</v>
      </c>
      <c r="F153" s="9">
        <v>1749</v>
      </c>
      <c r="G153" s="11">
        <v>2.6643898037099299E-2</v>
      </c>
      <c r="H153" s="11">
        <v>4.2380311665999497E-3</v>
      </c>
      <c r="I153" s="12">
        <v>2.9011022808033999E-5</v>
      </c>
      <c r="J153" s="11">
        <v>2.6973206407646701E-2</v>
      </c>
      <c r="K153" s="36" t="s">
        <v>1193</v>
      </c>
    </row>
    <row r="154" spans="1:11" x14ac:dyDescent="0.25">
      <c r="A154" s="9" t="s">
        <v>730</v>
      </c>
      <c r="B154" s="9">
        <v>43020075</v>
      </c>
      <c r="C154" s="9">
        <v>43020395</v>
      </c>
      <c r="D154" s="9" t="s">
        <v>46</v>
      </c>
      <c r="E154" s="9">
        <v>4</v>
      </c>
      <c r="F154" s="9">
        <v>321</v>
      </c>
      <c r="G154" s="11">
        <v>2.9979334534055099E-2</v>
      </c>
      <c r="H154" s="11">
        <v>4.7688790278619204E-3</v>
      </c>
      <c r="I154" s="12">
        <v>2.9045358331203499E-5</v>
      </c>
      <c r="J154" s="11">
        <v>2.6973206407646701E-2</v>
      </c>
      <c r="K154" s="36" t="s">
        <v>1129</v>
      </c>
    </row>
    <row r="155" spans="1:11" x14ac:dyDescent="0.25">
      <c r="A155" s="9" t="s">
        <v>713</v>
      </c>
      <c r="B155" s="9">
        <v>8712502</v>
      </c>
      <c r="C155" s="9">
        <v>8713451</v>
      </c>
      <c r="D155" s="9" t="s">
        <v>1100</v>
      </c>
      <c r="E155" s="9">
        <v>15</v>
      </c>
      <c r="F155" s="9">
        <v>950</v>
      </c>
      <c r="G155" s="11">
        <v>3.5853842523883003E-2</v>
      </c>
      <c r="H155" s="11">
        <v>5.7047839114707198E-3</v>
      </c>
      <c r="I155" s="12">
        <v>2.91799003315629E-5</v>
      </c>
      <c r="J155" s="11">
        <v>2.6973206407646701E-2</v>
      </c>
      <c r="K155" s="36" t="s">
        <v>1101</v>
      </c>
    </row>
    <row r="156" spans="1:11" x14ac:dyDescent="0.25">
      <c r="A156" s="9" t="s">
        <v>874</v>
      </c>
      <c r="B156" s="9">
        <v>75813360</v>
      </c>
      <c r="C156" s="9">
        <v>75813970</v>
      </c>
      <c r="D156" s="9" t="s">
        <v>1293</v>
      </c>
      <c r="E156" s="9">
        <v>9</v>
      </c>
      <c r="F156" s="9">
        <v>611</v>
      </c>
      <c r="G156" s="11">
        <v>2.97444445209732E-2</v>
      </c>
      <c r="H156" s="11">
        <v>4.7328769016495298E-3</v>
      </c>
      <c r="I156" s="12">
        <v>2.9199484612576799E-5</v>
      </c>
      <c r="J156" s="11">
        <v>2.6973206407646701E-2</v>
      </c>
      <c r="K156" s="36" t="s">
        <v>1294</v>
      </c>
    </row>
    <row r="157" spans="1:11" x14ac:dyDescent="0.25">
      <c r="A157" s="9" t="s">
        <v>847</v>
      </c>
      <c r="B157" s="9">
        <v>151098183</v>
      </c>
      <c r="C157" s="9">
        <v>151098601</v>
      </c>
      <c r="D157" s="9" t="s">
        <v>46</v>
      </c>
      <c r="E157" s="9">
        <v>2</v>
      </c>
      <c r="F157" s="9">
        <v>419</v>
      </c>
      <c r="G157" s="11">
        <v>4.2455187701117697E-2</v>
      </c>
      <c r="H157" s="11">
        <v>6.7604168024326498E-3</v>
      </c>
      <c r="I157" s="12">
        <v>2.9601505267132499E-5</v>
      </c>
      <c r="J157" s="11">
        <v>2.7174733416071101E-2</v>
      </c>
      <c r="K157" s="36" t="s">
        <v>1268</v>
      </c>
    </row>
    <row r="158" spans="1:11" x14ac:dyDescent="0.25">
      <c r="A158" s="9" t="s">
        <v>694</v>
      </c>
      <c r="B158" s="9">
        <v>102071336</v>
      </c>
      <c r="C158" s="9">
        <v>102071793</v>
      </c>
      <c r="D158" s="9" t="s">
        <v>46</v>
      </c>
      <c r="E158" s="9">
        <v>3</v>
      </c>
      <c r="F158" s="9">
        <v>458</v>
      </c>
      <c r="G158" s="11">
        <v>4.8360044937116702E-2</v>
      </c>
      <c r="H158" s="11">
        <v>7.7096843265587103E-3</v>
      </c>
      <c r="I158" s="12">
        <v>3.0242072197958999E-5</v>
      </c>
      <c r="J158" s="11">
        <v>2.7500461654119499E-2</v>
      </c>
      <c r="K158" s="36" t="s">
        <v>1075</v>
      </c>
    </row>
    <row r="159" spans="1:11" x14ac:dyDescent="0.25">
      <c r="A159" s="9" t="s">
        <v>648</v>
      </c>
      <c r="B159" s="9">
        <v>80535638</v>
      </c>
      <c r="C159" s="9">
        <v>80536760</v>
      </c>
      <c r="D159" s="9" t="s">
        <v>988</v>
      </c>
      <c r="E159" s="9">
        <v>6</v>
      </c>
      <c r="F159" s="9">
        <v>1123</v>
      </c>
      <c r="G159" s="11">
        <v>5.7852911393423398E-2</v>
      </c>
      <c r="H159" s="11">
        <v>9.2270351201097708E-3</v>
      </c>
      <c r="I159" s="12">
        <v>3.0481430588378001E-5</v>
      </c>
      <c r="J159" s="11">
        <v>2.7500461654119499E-2</v>
      </c>
      <c r="K159" s="36" t="s">
        <v>989</v>
      </c>
    </row>
    <row r="160" spans="1:11" x14ac:dyDescent="0.25">
      <c r="A160" s="9" t="s">
        <v>803</v>
      </c>
      <c r="B160" s="9">
        <v>50220812</v>
      </c>
      <c r="C160" s="9">
        <v>50221543</v>
      </c>
      <c r="D160" s="9" t="s">
        <v>46</v>
      </c>
      <c r="E160" s="9">
        <v>3</v>
      </c>
      <c r="F160" s="9">
        <v>732</v>
      </c>
      <c r="G160" s="11">
        <v>3.46678302430685E-2</v>
      </c>
      <c r="H160" s="11">
        <v>5.53034375185814E-3</v>
      </c>
      <c r="I160" s="12">
        <v>3.0595281736926697E-5</v>
      </c>
      <c r="J160" s="11">
        <v>2.7500461654119499E-2</v>
      </c>
      <c r="K160" s="36" t="s">
        <v>1220</v>
      </c>
    </row>
    <row r="161" spans="1:11" x14ac:dyDescent="0.25">
      <c r="A161" s="9" t="s">
        <v>702</v>
      </c>
      <c r="B161" s="9">
        <v>67175408</v>
      </c>
      <c r="C161" s="9">
        <v>67176004</v>
      </c>
      <c r="D161" s="9" t="s">
        <v>46</v>
      </c>
      <c r="E161" s="9">
        <v>3</v>
      </c>
      <c r="F161" s="9">
        <v>597</v>
      </c>
      <c r="G161" s="11">
        <v>5.3619555851557102E-2</v>
      </c>
      <c r="H161" s="11">
        <v>8.55520215363559E-3</v>
      </c>
      <c r="I161" s="12">
        <v>3.0700578297370901E-5</v>
      </c>
      <c r="J161" s="11">
        <v>2.7500461654119499E-2</v>
      </c>
      <c r="K161" s="36" t="s">
        <v>1081</v>
      </c>
    </row>
    <row r="162" spans="1:11" x14ac:dyDescent="0.25">
      <c r="A162" s="9" t="s">
        <v>826</v>
      </c>
      <c r="B162" s="9">
        <v>10292862</v>
      </c>
      <c r="C162" s="9">
        <v>10293604</v>
      </c>
      <c r="D162" s="9" t="s">
        <v>1233</v>
      </c>
      <c r="E162" s="9">
        <v>8</v>
      </c>
      <c r="F162" s="9">
        <v>743</v>
      </c>
      <c r="G162" s="11">
        <v>3.2577322187779499E-2</v>
      </c>
      <c r="H162" s="11">
        <v>5.2040285979925204E-3</v>
      </c>
      <c r="I162" s="12">
        <v>3.1375603953971297E-5</v>
      </c>
      <c r="J162" s="11">
        <v>2.7626272374419499E-2</v>
      </c>
      <c r="K162" s="36" t="s">
        <v>1234</v>
      </c>
    </row>
    <row r="163" spans="1:11" x14ac:dyDescent="0.25">
      <c r="A163" s="9" t="s">
        <v>702</v>
      </c>
      <c r="B163" s="9">
        <v>40340923</v>
      </c>
      <c r="C163" s="9">
        <v>40341615</v>
      </c>
      <c r="D163" s="9" t="s">
        <v>1077</v>
      </c>
      <c r="E163" s="9">
        <v>10</v>
      </c>
      <c r="F163" s="9">
        <v>693</v>
      </c>
      <c r="G163" s="11">
        <v>2.1584862098625101E-2</v>
      </c>
      <c r="H163" s="11">
        <v>3.4483692594492999E-3</v>
      </c>
      <c r="I163" s="12">
        <v>3.1428614208684203E-5</v>
      </c>
      <c r="J163" s="11">
        <v>2.7626272374419499E-2</v>
      </c>
      <c r="K163" s="36" t="s">
        <v>1078</v>
      </c>
    </row>
    <row r="164" spans="1:11" x14ac:dyDescent="0.25">
      <c r="A164" s="9" t="s">
        <v>648</v>
      </c>
      <c r="B164" s="9">
        <v>132586376</v>
      </c>
      <c r="C164" s="9">
        <v>132587002</v>
      </c>
      <c r="D164" s="9" t="s">
        <v>46</v>
      </c>
      <c r="E164" s="9">
        <v>4</v>
      </c>
      <c r="F164" s="9">
        <v>627</v>
      </c>
      <c r="G164" s="11">
        <v>5.6430630771657102E-2</v>
      </c>
      <c r="H164" s="11">
        <v>9.0169041626121903E-3</v>
      </c>
      <c r="I164" s="12">
        <v>3.1531794104708003E-5</v>
      </c>
      <c r="J164" s="11">
        <v>2.7626272374419499E-2</v>
      </c>
      <c r="K164" s="36" t="s">
        <v>997</v>
      </c>
    </row>
    <row r="165" spans="1:11" x14ac:dyDescent="0.25">
      <c r="A165" s="9" t="s">
        <v>781</v>
      </c>
      <c r="B165" s="9">
        <v>33133992</v>
      </c>
      <c r="C165" s="9">
        <v>33134621</v>
      </c>
      <c r="D165" s="9" t="s">
        <v>1188</v>
      </c>
      <c r="E165" s="9">
        <v>11</v>
      </c>
      <c r="F165" s="9">
        <v>630</v>
      </c>
      <c r="G165" s="11">
        <v>2.4429681697302599E-2</v>
      </c>
      <c r="H165" s="11">
        <v>3.9039415384038399E-3</v>
      </c>
      <c r="I165" s="12">
        <v>3.15886904099221E-5</v>
      </c>
      <c r="J165" s="11">
        <v>2.7626272374419499E-2</v>
      </c>
      <c r="K165" s="36" t="s">
        <v>1189</v>
      </c>
    </row>
    <row r="166" spans="1:11" x14ac:dyDescent="0.25">
      <c r="A166" s="9" t="s">
        <v>760</v>
      </c>
      <c r="B166" s="9">
        <v>858760</v>
      </c>
      <c r="C166" s="9">
        <v>859983</v>
      </c>
      <c r="D166" s="9" t="s">
        <v>1153</v>
      </c>
      <c r="E166" s="9">
        <v>10</v>
      </c>
      <c r="F166" s="9">
        <v>1224</v>
      </c>
      <c r="G166" s="11">
        <v>3.1809968529605603E-2</v>
      </c>
      <c r="H166" s="11">
        <v>5.0866552060187201E-3</v>
      </c>
      <c r="I166" s="12">
        <v>3.1966659893111602E-5</v>
      </c>
      <c r="J166" s="11">
        <v>2.7792378228598799E-2</v>
      </c>
      <c r="K166" s="36" t="s">
        <v>1154</v>
      </c>
    </row>
    <row r="167" spans="1:11" x14ac:dyDescent="0.25">
      <c r="A167" s="9" t="s">
        <v>760</v>
      </c>
      <c r="B167" s="9">
        <v>4543475</v>
      </c>
      <c r="C167" s="9">
        <v>4544562</v>
      </c>
      <c r="D167" s="9" t="s">
        <v>1158</v>
      </c>
      <c r="E167" s="9">
        <v>6</v>
      </c>
      <c r="F167" s="9">
        <v>1088</v>
      </c>
      <c r="G167" s="11">
        <v>3.0272947767051198E-2</v>
      </c>
      <c r="H167" s="11">
        <v>4.8432621328381702E-3</v>
      </c>
      <c r="I167" s="12">
        <v>3.2254854684697202E-5</v>
      </c>
      <c r="J167" s="11">
        <v>2.7846748400755E-2</v>
      </c>
      <c r="K167" s="36" t="s">
        <v>1159</v>
      </c>
    </row>
    <row r="168" spans="1:11" x14ac:dyDescent="0.25">
      <c r="A168" s="9" t="s">
        <v>655</v>
      </c>
      <c r="B168" s="9">
        <v>93537917</v>
      </c>
      <c r="C168" s="9">
        <v>93538511</v>
      </c>
      <c r="D168" s="9" t="s">
        <v>46</v>
      </c>
      <c r="E168" s="9">
        <v>5</v>
      </c>
      <c r="F168" s="9">
        <v>595</v>
      </c>
      <c r="G168" s="11">
        <v>3.2775230952099298E-2</v>
      </c>
      <c r="H168" s="11">
        <v>5.2449419699129099E-3</v>
      </c>
      <c r="I168" s="12">
        <v>3.2406010276857803E-5</v>
      </c>
      <c r="J168" s="11">
        <v>2.7846748400755E-2</v>
      </c>
      <c r="K168" s="36" t="s">
        <v>1028</v>
      </c>
    </row>
    <row r="169" spans="1:11" x14ac:dyDescent="0.25">
      <c r="A169" s="9" t="s">
        <v>685</v>
      </c>
      <c r="B169" s="9">
        <v>21080152</v>
      </c>
      <c r="C169" s="9">
        <v>21080633</v>
      </c>
      <c r="D169" s="9" t="s">
        <v>46</v>
      </c>
      <c r="E169" s="9">
        <v>3</v>
      </c>
      <c r="F169" s="9">
        <v>482</v>
      </c>
      <c r="G169" s="11">
        <v>4.4845562023305398E-2</v>
      </c>
      <c r="H169" s="11">
        <v>7.1836510107563699E-3</v>
      </c>
      <c r="I169" s="12">
        <v>3.2995169629504201E-5</v>
      </c>
      <c r="J169" s="11">
        <v>2.8189127551504899E-2</v>
      </c>
      <c r="K169" s="36" t="s">
        <v>1055</v>
      </c>
    </row>
    <row r="170" spans="1:11" x14ac:dyDescent="0.25">
      <c r="A170" s="9" t="s">
        <v>847</v>
      </c>
      <c r="B170" s="9">
        <v>39470126</v>
      </c>
      <c r="C170" s="9">
        <v>39470362</v>
      </c>
      <c r="D170" s="9" t="s">
        <v>46</v>
      </c>
      <c r="E170" s="9">
        <v>2</v>
      </c>
      <c r="F170" s="9">
        <v>237</v>
      </c>
      <c r="G170" s="11">
        <v>6.6422198238075006E-2</v>
      </c>
      <c r="H170" s="11">
        <v>1.06905827532633E-2</v>
      </c>
      <c r="I170" s="12">
        <v>3.59503717897619E-5</v>
      </c>
      <c r="J170" s="11">
        <v>3.0537361499417201E-2</v>
      </c>
      <c r="K170" s="36" t="s">
        <v>1259</v>
      </c>
    </row>
    <row r="171" spans="1:11" x14ac:dyDescent="0.25">
      <c r="A171" s="9" t="s">
        <v>826</v>
      </c>
      <c r="B171" s="9">
        <v>195385683</v>
      </c>
      <c r="C171" s="9">
        <v>195385818</v>
      </c>
      <c r="D171" s="9" t="s">
        <v>46</v>
      </c>
      <c r="E171" s="9">
        <v>2</v>
      </c>
      <c r="F171" s="9">
        <v>136</v>
      </c>
      <c r="G171" s="11">
        <v>5.5059301927083998E-2</v>
      </c>
      <c r="H171" s="11">
        <v>8.8800028304342592E-3</v>
      </c>
      <c r="I171" s="12">
        <v>3.73037133727234E-5</v>
      </c>
      <c r="J171" s="11">
        <v>3.1255021303575797E-2</v>
      </c>
      <c r="K171" s="36" t="s">
        <v>1243</v>
      </c>
    </row>
    <row r="172" spans="1:11" x14ac:dyDescent="0.25">
      <c r="A172" s="9" t="s">
        <v>713</v>
      </c>
      <c r="B172" s="9">
        <v>31354797</v>
      </c>
      <c r="C172" s="9">
        <v>31355215</v>
      </c>
      <c r="D172" s="9" t="s">
        <v>1107</v>
      </c>
      <c r="E172" s="9">
        <v>7</v>
      </c>
      <c r="F172" s="9">
        <v>419</v>
      </c>
      <c r="G172" s="11">
        <v>4.3677987300295699E-2</v>
      </c>
      <c r="H172" s="11">
        <v>7.0455978579411103E-3</v>
      </c>
      <c r="I172" s="12">
        <v>3.7415910302702697E-5</v>
      </c>
      <c r="J172" s="11">
        <v>3.1255021303575797E-2</v>
      </c>
      <c r="K172" s="36" t="s">
        <v>1108</v>
      </c>
    </row>
    <row r="173" spans="1:11" x14ac:dyDescent="0.25">
      <c r="A173" s="9" t="s">
        <v>896</v>
      </c>
      <c r="B173" s="9">
        <v>113564900</v>
      </c>
      <c r="C173" s="9">
        <v>113565462</v>
      </c>
      <c r="D173" s="9" t="s">
        <v>38</v>
      </c>
      <c r="E173" s="9">
        <v>7</v>
      </c>
      <c r="F173" s="9">
        <v>563</v>
      </c>
      <c r="G173" s="11">
        <v>3.0444753564625001E-2</v>
      </c>
      <c r="H173" s="11">
        <v>4.9130986634312503E-3</v>
      </c>
      <c r="I173" s="12">
        <v>3.7706596404554203E-5</v>
      </c>
      <c r="J173" s="11">
        <v>3.1255021303575797E-2</v>
      </c>
      <c r="K173" s="36" t="s">
        <v>1328</v>
      </c>
    </row>
    <row r="174" spans="1:11" x14ac:dyDescent="0.25">
      <c r="A174" s="9" t="s">
        <v>713</v>
      </c>
      <c r="B174" s="9">
        <v>81549349</v>
      </c>
      <c r="C174" s="9">
        <v>81549484</v>
      </c>
      <c r="D174" s="9" t="s">
        <v>46</v>
      </c>
      <c r="E174" s="9">
        <v>2</v>
      </c>
      <c r="F174" s="9">
        <v>136</v>
      </c>
      <c r="G174" s="11">
        <v>5.3928315067623002E-2</v>
      </c>
      <c r="H174" s="11">
        <v>8.7050820614501308E-3</v>
      </c>
      <c r="I174" s="12">
        <v>3.78824773167449E-5</v>
      </c>
      <c r="J174" s="11">
        <v>3.1255021303575797E-2</v>
      </c>
      <c r="K174" s="36" t="s">
        <v>1114</v>
      </c>
    </row>
    <row r="175" spans="1:11" x14ac:dyDescent="0.25">
      <c r="A175" s="9" t="s">
        <v>781</v>
      </c>
      <c r="B175" s="9">
        <v>7008040</v>
      </c>
      <c r="C175" s="9">
        <v>7008151</v>
      </c>
      <c r="D175" s="9" t="s">
        <v>46</v>
      </c>
      <c r="E175" s="9">
        <v>2</v>
      </c>
      <c r="F175" s="9">
        <v>112</v>
      </c>
      <c r="G175" s="11">
        <v>4.6521911048473197E-2</v>
      </c>
      <c r="H175" s="11">
        <v>7.5097544230402101E-3</v>
      </c>
      <c r="I175" s="12">
        <v>3.7901465051657599E-5</v>
      </c>
      <c r="J175" s="11">
        <v>3.1255021303575797E-2</v>
      </c>
      <c r="K175" s="36" t="s">
        <v>1183</v>
      </c>
    </row>
    <row r="176" spans="1:11" x14ac:dyDescent="0.25">
      <c r="A176" s="9" t="s">
        <v>760</v>
      </c>
      <c r="B176" s="9">
        <v>839537</v>
      </c>
      <c r="C176" s="9">
        <v>839689</v>
      </c>
      <c r="D176" s="9" t="s">
        <v>923</v>
      </c>
      <c r="E176" s="9">
        <v>3</v>
      </c>
      <c r="F176" s="9">
        <v>153</v>
      </c>
      <c r="G176" s="11">
        <v>4.3762612305869898E-2</v>
      </c>
      <c r="H176" s="11">
        <v>7.0688408050863299E-3</v>
      </c>
      <c r="I176" s="12">
        <v>3.8335566651800099E-5</v>
      </c>
      <c r="J176" s="11">
        <v>3.1255021303575797E-2</v>
      </c>
      <c r="K176" s="36" t="s">
        <v>1149</v>
      </c>
    </row>
    <row r="177" spans="1:11" x14ac:dyDescent="0.25">
      <c r="A177" s="9" t="s">
        <v>655</v>
      </c>
      <c r="B177" s="9">
        <v>112174918</v>
      </c>
      <c r="C177" s="9">
        <v>112176240</v>
      </c>
      <c r="D177" s="9" t="s">
        <v>1029</v>
      </c>
      <c r="E177" s="9">
        <v>11</v>
      </c>
      <c r="F177" s="9">
        <v>1323</v>
      </c>
      <c r="G177" s="11">
        <v>3.0661506924969498E-2</v>
      </c>
      <c r="H177" s="11">
        <v>4.9543021995196801E-3</v>
      </c>
      <c r="I177" s="12">
        <v>3.8563229199668301E-5</v>
      </c>
      <c r="J177" s="11">
        <v>3.1255021303575797E-2</v>
      </c>
      <c r="K177" s="36" t="s">
        <v>1030</v>
      </c>
    </row>
    <row r="178" spans="1:11" x14ac:dyDescent="0.25">
      <c r="A178" s="9" t="s">
        <v>758</v>
      </c>
      <c r="B178" s="9">
        <v>80147415</v>
      </c>
      <c r="C178" s="9">
        <v>80148582</v>
      </c>
      <c r="D178" s="9" t="s">
        <v>1145</v>
      </c>
      <c r="E178" s="9">
        <v>9</v>
      </c>
      <c r="F178" s="9">
        <v>1168</v>
      </c>
      <c r="G178" s="11">
        <v>3.5588758323309801E-2</v>
      </c>
      <c r="H178" s="11">
        <v>5.7506059284991203E-3</v>
      </c>
      <c r="I178" s="12">
        <v>3.8581891345095202E-5</v>
      </c>
      <c r="J178" s="11">
        <v>3.1255021303575797E-2</v>
      </c>
      <c r="K178" s="36" t="s">
        <v>1146</v>
      </c>
    </row>
    <row r="179" spans="1:11" x14ac:dyDescent="0.25">
      <c r="A179" s="9" t="s">
        <v>627</v>
      </c>
      <c r="B179" s="9">
        <v>161504353</v>
      </c>
      <c r="C179" s="9">
        <v>161505450</v>
      </c>
      <c r="D179" s="9" t="s">
        <v>973</v>
      </c>
      <c r="E179" s="9">
        <v>7</v>
      </c>
      <c r="F179" s="9">
        <v>1098</v>
      </c>
      <c r="G179" s="11">
        <v>3.9510424095700797E-2</v>
      </c>
      <c r="H179" s="11">
        <v>6.3853932667802798E-3</v>
      </c>
      <c r="I179" s="12">
        <v>3.8701262159440797E-5</v>
      </c>
      <c r="J179" s="11">
        <v>3.1255021303575797E-2</v>
      </c>
      <c r="K179" s="36" t="s">
        <v>974</v>
      </c>
    </row>
    <row r="180" spans="1:11" x14ac:dyDescent="0.25">
      <c r="A180" s="9" t="s">
        <v>847</v>
      </c>
      <c r="B180" s="9">
        <v>154850613</v>
      </c>
      <c r="C180" s="9">
        <v>154850878</v>
      </c>
      <c r="D180" s="9" t="s">
        <v>1269</v>
      </c>
      <c r="E180" s="9">
        <v>5</v>
      </c>
      <c r="F180" s="9">
        <v>266</v>
      </c>
      <c r="G180" s="11">
        <v>3.3237215671285597E-2</v>
      </c>
      <c r="H180" s="11">
        <v>5.3731815883142197E-3</v>
      </c>
      <c r="I180" s="12">
        <v>3.8909912110594298E-5</v>
      </c>
      <c r="J180" s="11">
        <v>3.1255021303575797E-2</v>
      </c>
      <c r="K180" s="36" t="s">
        <v>1270</v>
      </c>
    </row>
    <row r="181" spans="1:11" x14ac:dyDescent="0.25">
      <c r="A181" s="9" t="s">
        <v>859</v>
      </c>
      <c r="B181" s="9">
        <v>10520576</v>
      </c>
      <c r="C181" s="9">
        <v>10521482</v>
      </c>
      <c r="D181" s="9" t="s">
        <v>860</v>
      </c>
      <c r="E181" s="9">
        <v>9</v>
      </c>
      <c r="F181" s="9">
        <v>907</v>
      </c>
      <c r="G181" s="11">
        <v>3.2606146259302603E-2</v>
      </c>
      <c r="H181" s="11">
        <v>5.2742473722589903E-3</v>
      </c>
      <c r="I181" s="12">
        <v>3.9317797584702503E-5</v>
      </c>
      <c r="J181" s="11">
        <v>3.13482461736172E-2</v>
      </c>
      <c r="K181" s="36" t="s">
        <v>1273</v>
      </c>
    </row>
    <row r="182" spans="1:11" x14ac:dyDescent="0.25">
      <c r="A182" s="9" t="s">
        <v>730</v>
      </c>
      <c r="B182" s="9">
        <v>8966547</v>
      </c>
      <c r="C182" s="9">
        <v>8967204</v>
      </c>
      <c r="D182" s="9" t="s">
        <v>1123</v>
      </c>
      <c r="E182" s="9">
        <v>5</v>
      </c>
      <c r="F182" s="9">
        <v>658</v>
      </c>
      <c r="G182" s="11">
        <v>3.3793599819986801E-2</v>
      </c>
      <c r="H182" s="11">
        <v>5.4673571852684802E-3</v>
      </c>
      <c r="I182" s="12">
        <v>3.94501646693378E-5</v>
      </c>
      <c r="J182" s="11">
        <v>3.13482461736172E-2</v>
      </c>
      <c r="K182" s="36" t="s">
        <v>1124</v>
      </c>
    </row>
    <row r="183" spans="1:11" x14ac:dyDescent="0.25">
      <c r="A183" s="9" t="s">
        <v>874</v>
      </c>
      <c r="B183" s="9">
        <v>150851677</v>
      </c>
      <c r="C183" s="9">
        <v>150852384</v>
      </c>
      <c r="D183" s="9" t="s">
        <v>1303</v>
      </c>
      <c r="E183" s="9">
        <v>8</v>
      </c>
      <c r="F183" s="9">
        <v>708</v>
      </c>
      <c r="G183" s="11">
        <v>2.6388016691195702E-2</v>
      </c>
      <c r="H183" s="11">
        <v>4.2773510220809703E-3</v>
      </c>
      <c r="I183" s="12">
        <v>4.0805007415313101E-5</v>
      </c>
      <c r="J183" s="11">
        <v>3.2110555438731501E-2</v>
      </c>
      <c r="K183" s="36" t="s">
        <v>1304</v>
      </c>
    </row>
    <row r="184" spans="1:11" x14ac:dyDescent="0.25">
      <c r="A184" s="9" t="s">
        <v>781</v>
      </c>
      <c r="B184" s="9">
        <v>71064823</v>
      </c>
      <c r="C184" s="9">
        <v>71065017</v>
      </c>
      <c r="D184" s="9" t="s">
        <v>46</v>
      </c>
      <c r="E184" s="9">
        <v>3</v>
      </c>
      <c r="F184" s="9">
        <v>195</v>
      </c>
      <c r="G184" s="11">
        <v>4.6711698194169801E-2</v>
      </c>
      <c r="H184" s="11">
        <v>7.5721146983138898E-3</v>
      </c>
      <c r="I184" s="12">
        <v>4.0844002560750701E-5</v>
      </c>
      <c r="J184" s="11">
        <v>3.2110555438731501E-2</v>
      </c>
      <c r="K184" s="36" t="s">
        <v>1196</v>
      </c>
    </row>
    <row r="185" spans="1:11" x14ac:dyDescent="0.25">
      <c r="A185" s="9" t="s">
        <v>648</v>
      </c>
      <c r="B185" s="9">
        <v>102783117</v>
      </c>
      <c r="C185" s="9">
        <v>102783562</v>
      </c>
      <c r="D185" s="9" t="s">
        <v>46</v>
      </c>
      <c r="E185" s="9">
        <v>4</v>
      </c>
      <c r="F185" s="9">
        <v>446</v>
      </c>
      <c r="G185" s="11">
        <v>2.79651097330634E-2</v>
      </c>
      <c r="H185" s="11">
        <v>4.5351254260083901E-3</v>
      </c>
      <c r="I185" s="12">
        <v>4.1147361656838602E-5</v>
      </c>
      <c r="J185" s="11">
        <v>3.21778899483725E-2</v>
      </c>
      <c r="K185" s="36" t="s">
        <v>994</v>
      </c>
    </row>
    <row r="186" spans="1:11" x14ac:dyDescent="0.25">
      <c r="A186" s="9" t="s">
        <v>874</v>
      </c>
      <c r="B186" s="9">
        <v>129854027</v>
      </c>
      <c r="C186" s="9">
        <v>129854278</v>
      </c>
      <c r="D186" s="9" t="s">
        <v>46</v>
      </c>
      <c r="E186" s="9">
        <v>2</v>
      </c>
      <c r="F186" s="9">
        <v>252</v>
      </c>
      <c r="G186" s="11">
        <v>6.4362330436517207E-2</v>
      </c>
      <c r="H186" s="11">
        <v>1.0441442398302501E-2</v>
      </c>
      <c r="I186" s="12">
        <v>4.1410006900244798E-5</v>
      </c>
      <c r="J186" s="11">
        <v>3.2212844367700402E-2</v>
      </c>
      <c r="K186" s="36" t="s">
        <v>1299</v>
      </c>
    </row>
    <row r="187" spans="1:11" x14ac:dyDescent="0.25">
      <c r="A187" s="9" t="s">
        <v>760</v>
      </c>
      <c r="B187" s="9">
        <v>45456395</v>
      </c>
      <c r="C187" s="9">
        <v>45456463</v>
      </c>
      <c r="D187" s="9" t="s">
        <v>46</v>
      </c>
      <c r="E187" s="9">
        <v>2</v>
      </c>
      <c r="F187" s="9">
        <v>69</v>
      </c>
      <c r="G187" s="11">
        <v>5.9705232661649198E-2</v>
      </c>
      <c r="H187" s="11">
        <v>9.7075558514984599E-3</v>
      </c>
      <c r="I187" s="12">
        <v>4.3075220593228901E-5</v>
      </c>
      <c r="J187" s="11">
        <v>3.3332778423559299E-2</v>
      </c>
      <c r="K187" s="36" t="s">
        <v>1176</v>
      </c>
    </row>
    <row r="188" spans="1:11" x14ac:dyDescent="0.25">
      <c r="A188" s="9" t="s">
        <v>702</v>
      </c>
      <c r="B188" s="9">
        <v>75720980</v>
      </c>
      <c r="C188" s="9">
        <v>75721280</v>
      </c>
      <c r="D188" s="9" t="s">
        <v>46</v>
      </c>
      <c r="E188" s="9">
        <v>3</v>
      </c>
      <c r="F188" s="9">
        <v>301</v>
      </c>
      <c r="G188" s="11">
        <v>4.9062443195990298E-2</v>
      </c>
      <c r="H188" s="11">
        <v>7.9795730151596602E-3</v>
      </c>
      <c r="I188" s="12">
        <v>4.3308399399518598E-5</v>
      </c>
      <c r="J188" s="11">
        <v>3.3338670519001301E-2</v>
      </c>
      <c r="K188" s="36" t="s">
        <v>1084</v>
      </c>
    </row>
    <row r="189" spans="1:11" x14ac:dyDescent="0.25">
      <c r="A189" s="9" t="s">
        <v>713</v>
      </c>
      <c r="B189" s="9">
        <v>11205456</v>
      </c>
      <c r="C189" s="9">
        <v>11206324</v>
      </c>
      <c r="D189" s="9" t="s">
        <v>46</v>
      </c>
      <c r="E189" s="9">
        <v>5</v>
      </c>
      <c r="F189" s="9">
        <v>869</v>
      </c>
      <c r="G189" s="11">
        <v>2.8628688315889099E-2</v>
      </c>
      <c r="H189" s="11">
        <v>4.6651462750525903E-3</v>
      </c>
      <c r="I189" s="12">
        <v>4.4795457797007402E-5</v>
      </c>
      <c r="J189" s="11">
        <v>3.4297272555594401E-2</v>
      </c>
      <c r="K189" s="36" t="s">
        <v>1102</v>
      </c>
    </row>
    <row r="190" spans="1:11" x14ac:dyDescent="0.25">
      <c r="A190" s="9" t="s">
        <v>713</v>
      </c>
      <c r="B190" s="9">
        <v>1938448</v>
      </c>
      <c r="C190" s="9">
        <v>1939085</v>
      </c>
      <c r="D190" s="9" t="s">
        <v>1092</v>
      </c>
      <c r="E190" s="9">
        <v>3</v>
      </c>
      <c r="F190" s="9">
        <v>638</v>
      </c>
      <c r="G190" s="11">
        <v>3.3089709768201997E-2</v>
      </c>
      <c r="H190" s="11">
        <v>5.3944801634169303E-3</v>
      </c>
      <c r="I190" s="12">
        <v>4.5145970439353302E-5</v>
      </c>
      <c r="J190" s="11">
        <v>3.4297272555594401E-2</v>
      </c>
      <c r="K190" s="36" t="s">
        <v>1093</v>
      </c>
    </row>
    <row r="191" spans="1:11" x14ac:dyDescent="0.25">
      <c r="A191" s="9" t="s">
        <v>896</v>
      </c>
      <c r="B191" s="9">
        <v>134408591</v>
      </c>
      <c r="C191" s="9">
        <v>134410385</v>
      </c>
      <c r="D191" s="9" t="s">
        <v>46</v>
      </c>
      <c r="E191" s="9">
        <v>8</v>
      </c>
      <c r="F191" s="9">
        <v>1795</v>
      </c>
      <c r="G191" s="11">
        <v>2.5203663606037499E-2</v>
      </c>
      <c r="H191" s="11">
        <v>4.1103103713352003E-3</v>
      </c>
      <c r="I191" s="12">
        <v>4.5428208525841898E-5</v>
      </c>
      <c r="J191" s="11">
        <v>3.4297272555594401E-2</v>
      </c>
      <c r="K191" s="36" t="s">
        <v>1333</v>
      </c>
    </row>
    <row r="192" spans="1:11" x14ac:dyDescent="0.25">
      <c r="A192" s="9" t="s">
        <v>887</v>
      </c>
      <c r="B192" s="9">
        <v>144274739</v>
      </c>
      <c r="C192" s="9">
        <v>144275028</v>
      </c>
      <c r="D192" s="9" t="s">
        <v>46</v>
      </c>
      <c r="E192" s="9">
        <v>6</v>
      </c>
      <c r="F192" s="9">
        <v>290</v>
      </c>
      <c r="G192" s="11">
        <v>4.0483648879087897E-2</v>
      </c>
      <c r="H192" s="11">
        <v>6.6026736260322103E-3</v>
      </c>
      <c r="I192" s="12">
        <v>4.5481866975842497E-5</v>
      </c>
      <c r="J192" s="11">
        <v>3.4297272555594401E-2</v>
      </c>
      <c r="K192" s="36" t="s">
        <v>1327</v>
      </c>
    </row>
    <row r="193" spans="1:11" x14ac:dyDescent="0.25">
      <c r="A193" s="9" t="s">
        <v>694</v>
      </c>
      <c r="B193" s="9">
        <v>87994687</v>
      </c>
      <c r="C193" s="9">
        <v>87995145</v>
      </c>
      <c r="D193" s="9" t="s">
        <v>1070</v>
      </c>
      <c r="E193" s="9">
        <v>5</v>
      </c>
      <c r="F193" s="9">
        <v>459</v>
      </c>
      <c r="G193" s="11">
        <v>4.5145905383642299E-2</v>
      </c>
      <c r="H193" s="11">
        <v>7.3680861842363001E-3</v>
      </c>
      <c r="I193" s="12">
        <v>4.6028553023872499E-5</v>
      </c>
      <c r="J193" s="11">
        <v>3.45333307892456E-2</v>
      </c>
      <c r="K193" s="36" t="s">
        <v>1071</v>
      </c>
    </row>
    <row r="194" spans="1:11" x14ac:dyDescent="0.25">
      <c r="A194" s="9" t="s">
        <v>627</v>
      </c>
      <c r="B194" s="9">
        <v>114854753</v>
      </c>
      <c r="C194" s="9">
        <v>114855502</v>
      </c>
      <c r="D194" s="9" t="s">
        <v>967</v>
      </c>
      <c r="E194" s="9">
        <v>10</v>
      </c>
      <c r="F194" s="9">
        <v>750</v>
      </c>
      <c r="G194" s="11">
        <v>4.1187817956549799E-2</v>
      </c>
      <c r="H194" s="11">
        <v>6.7329352894387098E-3</v>
      </c>
      <c r="I194" s="12">
        <v>4.7342804280610998E-5</v>
      </c>
      <c r="J194" s="11">
        <v>3.5339968765043403E-2</v>
      </c>
      <c r="K194" s="36" t="s">
        <v>968</v>
      </c>
    </row>
    <row r="195" spans="1:11" x14ac:dyDescent="0.25">
      <c r="A195" s="9" t="s">
        <v>887</v>
      </c>
      <c r="B195" s="9">
        <v>22231590</v>
      </c>
      <c r="C195" s="9">
        <v>22232265</v>
      </c>
      <c r="D195" s="9" t="s">
        <v>1313</v>
      </c>
      <c r="E195" s="9">
        <v>6</v>
      </c>
      <c r="F195" s="9">
        <v>676</v>
      </c>
      <c r="G195" s="11">
        <v>3.7051655834434802E-2</v>
      </c>
      <c r="H195" s="11">
        <v>6.0614332200555404E-3</v>
      </c>
      <c r="I195" s="12">
        <v>4.7978449745657098E-5</v>
      </c>
      <c r="J195" s="11">
        <v>3.5634486687727999E-2</v>
      </c>
      <c r="K195" s="36" t="s">
        <v>1314</v>
      </c>
    </row>
    <row r="196" spans="1:11" x14ac:dyDescent="0.25">
      <c r="A196" s="9" t="s">
        <v>781</v>
      </c>
      <c r="B196" s="9">
        <v>234980861</v>
      </c>
      <c r="C196" s="9">
        <v>234981436</v>
      </c>
      <c r="D196" s="9" t="s">
        <v>1209</v>
      </c>
      <c r="E196" s="9">
        <v>3</v>
      </c>
      <c r="F196" s="9">
        <v>576</v>
      </c>
      <c r="G196" s="11">
        <v>4.3218386827746098E-2</v>
      </c>
      <c r="H196" s="11">
        <v>7.0757250106938804E-3</v>
      </c>
      <c r="I196" s="12">
        <v>4.8626836126336602E-5</v>
      </c>
      <c r="J196" s="11">
        <v>3.5935475031543401E-2</v>
      </c>
      <c r="K196" s="36" t="s">
        <v>1210</v>
      </c>
    </row>
    <row r="197" spans="1:11" x14ac:dyDescent="0.25">
      <c r="A197" s="9" t="s">
        <v>842</v>
      </c>
      <c r="B197" s="9">
        <v>3040659</v>
      </c>
      <c r="C197" s="9">
        <v>3042025</v>
      </c>
      <c r="D197" s="9" t="s">
        <v>1248</v>
      </c>
      <c r="E197" s="9">
        <v>6</v>
      </c>
      <c r="F197" s="9">
        <v>1367</v>
      </c>
      <c r="G197" s="11">
        <v>5.4233217579660098E-2</v>
      </c>
      <c r="H197" s="11">
        <v>8.8872455330364399E-3</v>
      </c>
      <c r="I197" s="12">
        <v>4.9410813745497299E-5</v>
      </c>
      <c r="J197" s="11">
        <v>3.6271249041506901E-2</v>
      </c>
      <c r="K197" s="36" t="s">
        <v>1249</v>
      </c>
    </row>
    <row r="198" spans="1:11" x14ac:dyDescent="0.25">
      <c r="A198" s="9" t="s">
        <v>627</v>
      </c>
      <c r="B198" s="9">
        <v>26831884</v>
      </c>
      <c r="C198" s="9">
        <v>26832396</v>
      </c>
      <c r="D198" s="9" t="s">
        <v>46</v>
      </c>
      <c r="E198" s="9">
        <v>4</v>
      </c>
      <c r="F198" s="9">
        <v>513</v>
      </c>
      <c r="G198" s="11">
        <v>3.3692227578337501E-2</v>
      </c>
      <c r="H198" s="11">
        <v>5.5222104904822404E-3</v>
      </c>
      <c r="I198" s="12">
        <v>4.9572007675079301E-5</v>
      </c>
      <c r="J198" s="11">
        <v>3.6271249041506901E-2</v>
      </c>
      <c r="K198" s="36" t="s">
        <v>955</v>
      </c>
    </row>
    <row r="199" spans="1:11" x14ac:dyDescent="0.25">
      <c r="A199" s="9" t="s">
        <v>730</v>
      </c>
      <c r="B199" s="9">
        <v>7579138</v>
      </c>
      <c r="C199" s="9">
        <v>7580200</v>
      </c>
      <c r="D199" s="9" t="s">
        <v>1119</v>
      </c>
      <c r="E199" s="9">
        <v>8</v>
      </c>
      <c r="F199" s="9">
        <v>1063</v>
      </c>
      <c r="G199" s="11">
        <v>3.3105180910410703E-2</v>
      </c>
      <c r="H199" s="11">
        <v>5.4312658470228601E-3</v>
      </c>
      <c r="I199" s="12">
        <v>5.04146914758094E-5</v>
      </c>
      <c r="J199" s="11">
        <v>3.6665409680701602E-2</v>
      </c>
      <c r="K199" s="36" t="s">
        <v>1120</v>
      </c>
    </row>
    <row r="200" spans="1:11" x14ac:dyDescent="0.25">
      <c r="A200" s="9" t="s">
        <v>685</v>
      </c>
      <c r="B200" s="9">
        <v>51065817</v>
      </c>
      <c r="C200" s="9">
        <v>51066933</v>
      </c>
      <c r="D200" s="9" t="s">
        <v>1059</v>
      </c>
      <c r="E200" s="9">
        <v>9</v>
      </c>
      <c r="F200" s="9">
        <v>1117</v>
      </c>
      <c r="G200" s="11">
        <v>3.04450612075024E-2</v>
      </c>
      <c r="H200" s="11">
        <v>4.9959406170067703E-3</v>
      </c>
      <c r="I200" s="12">
        <v>5.0606853640118299E-5</v>
      </c>
      <c r="J200" s="11">
        <v>3.6665409680701602E-2</v>
      </c>
      <c r="K200" s="36" t="s">
        <v>1060</v>
      </c>
    </row>
    <row r="201" spans="1:11" x14ac:dyDescent="0.25">
      <c r="A201" s="9" t="s">
        <v>730</v>
      </c>
      <c r="B201" s="9">
        <v>81031050</v>
      </c>
      <c r="C201" s="9">
        <v>81033034</v>
      </c>
      <c r="D201" s="9" t="s">
        <v>756</v>
      </c>
      <c r="E201" s="9">
        <v>15</v>
      </c>
      <c r="F201" s="9">
        <v>1985</v>
      </c>
      <c r="G201" s="11">
        <v>2.2842756303580999E-2</v>
      </c>
      <c r="H201" s="11">
        <v>3.7498770511028901E-3</v>
      </c>
      <c r="I201" s="12">
        <v>5.0947336885545798E-5</v>
      </c>
      <c r="J201" s="11">
        <v>3.6680428044773297E-2</v>
      </c>
      <c r="K201" s="36" t="s">
        <v>757</v>
      </c>
    </row>
    <row r="202" spans="1:11" x14ac:dyDescent="0.25">
      <c r="A202" s="9" t="s">
        <v>874</v>
      </c>
      <c r="B202" s="9">
        <v>98126222</v>
      </c>
      <c r="C202" s="9">
        <v>98126480</v>
      </c>
      <c r="D202" s="9" t="s">
        <v>46</v>
      </c>
      <c r="E202" s="9">
        <v>6</v>
      </c>
      <c r="F202" s="9">
        <v>259</v>
      </c>
      <c r="G202" s="11">
        <v>3.4411297416416901E-2</v>
      </c>
      <c r="H202" s="11">
        <v>5.6549327161170698E-3</v>
      </c>
      <c r="I202" s="12">
        <v>5.1885078739781502E-5</v>
      </c>
      <c r="J202" s="11">
        <v>3.6680428044773297E-2</v>
      </c>
      <c r="K202" s="36" t="s">
        <v>1295</v>
      </c>
    </row>
    <row r="203" spans="1:11" x14ac:dyDescent="0.25">
      <c r="A203" s="9" t="s">
        <v>803</v>
      </c>
      <c r="B203" s="9">
        <v>43752829</v>
      </c>
      <c r="C203" s="9">
        <v>43752896</v>
      </c>
      <c r="D203" s="9" t="s">
        <v>46</v>
      </c>
      <c r="E203" s="9">
        <v>2</v>
      </c>
      <c r="F203" s="9">
        <v>68</v>
      </c>
      <c r="G203" s="11">
        <v>6.3426215285013798E-2</v>
      </c>
      <c r="H203" s="11">
        <v>1.04240805883696E-2</v>
      </c>
      <c r="I203" s="12">
        <v>5.1973035582816098E-5</v>
      </c>
      <c r="J203" s="11">
        <v>3.6680428044773297E-2</v>
      </c>
      <c r="K203" s="36" t="s">
        <v>1217</v>
      </c>
    </row>
    <row r="204" spans="1:11" x14ac:dyDescent="0.25">
      <c r="A204" s="9" t="s">
        <v>781</v>
      </c>
      <c r="B204" s="9">
        <v>28274802</v>
      </c>
      <c r="C204" s="9">
        <v>28275213</v>
      </c>
      <c r="D204" s="9" t="s">
        <v>46</v>
      </c>
      <c r="E204" s="9">
        <v>4</v>
      </c>
      <c r="F204" s="9">
        <v>412</v>
      </c>
      <c r="G204" s="11">
        <v>3.9696400370997899E-2</v>
      </c>
      <c r="H204" s="11">
        <v>6.5247630340738499E-3</v>
      </c>
      <c r="I204" s="12">
        <v>5.2065443804617897E-5</v>
      </c>
      <c r="J204" s="11">
        <v>3.6680428044773297E-2</v>
      </c>
      <c r="K204" s="36" t="s">
        <v>1185</v>
      </c>
    </row>
    <row r="205" spans="1:11" x14ac:dyDescent="0.25">
      <c r="A205" s="9" t="s">
        <v>655</v>
      </c>
      <c r="B205" s="9">
        <v>123438519</v>
      </c>
      <c r="C205" s="9">
        <v>123438535</v>
      </c>
      <c r="D205" s="9" t="s">
        <v>46</v>
      </c>
      <c r="E205" s="9">
        <v>2</v>
      </c>
      <c r="F205" s="9">
        <v>17</v>
      </c>
      <c r="G205" s="11">
        <v>3.5966905441570898E-2</v>
      </c>
      <c r="H205" s="11">
        <v>5.91260253091883E-3</v>
      </c>
      <c r="I205" s="12">
        <v>5.2193982438199098E-5</v>
      </c>
      <c r="J205" s="11">
        <v>3.6680428044773297E-2</v>
      </c>
      <c r="K205" s="36" t="s">
        <v>1033</v>
      </c>
    </row>
    <row r="206" spans="1:11" x14ac:dyDescent="0.25">
      <c r="A206" s="9" t="s">
        <v>702</v>
      </c>
      <c r="B206" s="9">
        <v>58331754</v>
      </c>
      <c r="C206" s="9">
        <v>58332340</v>
      </c>
      <c r="D206" s="9" t="s">
        <v>46</v>
      </c>
      <c r="E206" s="9">
        <v>4</v>
      </c>
      <c r="F206" s="9">
        <v>587</v>
      </c>
      <c r="G206" s="11">
        <v>4.0970569609405497E-2</v>
      </c>
      <c r="H206" s="11">
        <v>6.7360178854350399E-3</v>
      </c>
      <c r="I206" s="12">
        <v>5.2309538460740897E-5</v>
      </c>
      <c r="J206" s="11">
        <v>3.6680428044773297E-2</v>
      </c>
      <c r="K206" s="36" t="s">
        <v>1079</v>
      </c>
    </row>
    <row r="207" spans="1:11" x14ac:dyDescent="0.25">
      <c r="A207" s="9" t="s">
        <v>842</v>
      </c>
      <c r="B207" s="9">
        <v>1300644</v>
      </c>
      <c r="C207" s="9">
        <v>1301290</v>
      </c>
      <c r="D207" s="9" t="s">
        <v>46</v>
      </c>
      <c r="E207" s="9">
        <v>7</v>
      </c>
      <c r="F207" s="9">
        <v>647</v>
      </c>
      <c r="G207" s="11">
        <v>3.1978085619944599E-2</v>
      </c>
      <c r="H207" s="11">
        <v>5.2578749324229696E-3</v>
      </c>
      <c r="I207" s="12">
        <v>5.23648034684959E-5</v>
      </c>
      <c r="J207" s="11">
        <v>3.6680428044773297E-2</v>
      </c>
      <c r="K207" s="36" t="s">
        <v>1247</v>
      </c>
    </row>
    <row r="208" spans="1:11" x14ac:dyDescent="0.25">
      <c r="A208" s="9" t="s">
        <v>859</v>
      </c>
      <c r="B208" s="9">
        <v>146913591</v>
      </c>
      <c r="C208" s="9">
        <v>146914601</v>
      </c>
      <c r="D208" s="9" t="s">
        <v>46</v>
      </c>
      <c r="E208" s="9">
        <v>5</v>
      </c>
      <c r="F208" s="9">
        <v>1011</v>
      </c>
      <c r="G208" s="11">
        <v>4.9783433996796203E-2</v>
      </c>
      <c r="H208" s="11">
        <v>8.2010784724997499E-3</v>
      </c>
      <c r="I208" s="12">
        <v>5.4114584153127797E-5</v>
      </c>
      <c r="J208" s="11">
        <v>3.7553594901217902E-2</v>
      </c>
      <c r="K208" s="36" t="s">
        <v>1283</v>
      </c>
    </row>
    <row r="209" spans="1:11" x14ac:dyDescent="0.25">
      <c r="A209" s="9" t="s">
        <v>627</v>
      </c>
      <c r="B209" s="9">
        <v>61254948</v>
      </c>
      <c r="C209" s="9">
        <v>61255637</v>
      </c>
      <c r="D209" s="9" t="s">
        <v>962</v>
      </c>
      <c r="E209" s="9">
        <v>3</v>
      </c>
      <c r="F209" s="9">
        <v>690</v>
      </c>
      <c r="G209" s="11">
        <v>6.3032124962069697E-2</v>
      </c>
      <c r="H209" s="11">
        <v>1.03836575629763E-2</v>
      </c>
      <c r="I209" s="12">
        <v>5.4119496579586202E-5</v>
      </c>
      <c r="J209" s="11">
        <v>3.7553594901217902E-2</v>
      </c>
      <c r="K209" s="36" t="s">
        <v>963</v>
      </c>
    </row>
    <row r="210" spans="1:11" x14ac:dyDescent="0.25">
      <c r="A210" s="9" t="s">
        <v>781</v>
      </c>
      <c r="B210" s="9">
        <v>218368723</v>
      </c>
      <c r="C210" s="9">
        <v>218368955</v>
      </c>
      <c r="D210" s="9" t="s">
        <v>1203</v>
      </c>
      <c r="E210" s="9">
        <v>4</v>
      </c>
      <c r="F210" s="9">
        <v>233</v>
      </c>
      <c r="G210" s="11">
        <v>4.1099423832759101E-2</v>
      </c>
      <c r="H210" s="11">
        <v>6.7778680311421403E-3</v>
      </c>
      <c r="I210" s="12">
        <v>5.5133120738371099E-5</v>
      </c>
      <c r="J210" s="11">
        <v>3.7920435208473303E-2</v>
      </c>
      <c r="K210" s="36" t="s">
        <v>1204</v>
      </c>
    </row>
    <row r="211" spans="1:11" x14ac:dyDescent="0.25">
      <c r="A211" s="9" t="s">
        <v>803</v>
      </c>
      <c r="B211" s="9">
        <v>45254349</v>
      </c>
      <c r="C211" s="9">
        <v>45256011</v>
      </c>
      <c r="D211" s="9" t="s">
        <v>1218</v>
      </c>
      <c r="E211" s="9">
        <v>9</v>
      </c>
      <c r="F211" s="9">
        <v>1663</v>
      </c>
      <c r="G211" s="11">
        <v>3.4669969861144602E-2</v>
      </c>
      <c r="H211" s="11">
        <v>5.7177315528354799E-3</v>
      </c>
      <c r="I211" s="12">
        <v>5.5161288285070901E-5</v>
      </c>
      <c r="J211" s="11">
        <v>3.7920435208473303E-2</v>
      </c>
      <c r="K211" s="36" t="s">
        <v>1219</v>
      </c>
    </row>
    <row r="212" spans="1:11" x14ac:dyDescent="0.25">
      <c r="A212" s="9" t="s">
        <v>694</v>
      </c>
      <c r="B212" s="9">
        <v>21015366</v>
      </c>
      <c r="C212" s="9">
        <v>21015482</v>
      </c>
      <c r="D212" s="9" t="s">
        <v>46</v>
      </c>
      <c r="E212" s="9">
        <v>3</v>
      </c>
      <c r="F212" s="9">
        <v>117</v>
      </c>
      <c r="G212" s="11">
        <v>3.8238518019930397E-2</v>
      </c>
      <c r="H212" s="11">
        <v>6.3110390983231301E-3</v>
      </c>
      <c r="I212" s="12">
        <v>5.5883905473138702E-5</v>
      </c>
      <c r="J212" s="11">
        <v>3.8236207030809898E-2</v>
      </c>
      <c r="K212" s="36" t="s">
        <v>1065</v>
      </c>
    </row>
    <row r="213" spans="1:11" x14ac:dyDescent="0.25">
      <c r="A213" s="9" t="s">
        <v>842</v>
      </c>
      <c r="B213" s="9">
        <v>7646813</v>
      </c>
      <c r="C213" s="9">
        <v>7647328</v>
      </c>
      <c r="D213" s="9" t="s">
        <v>46</v>
      </c>
      <c r="E213" s="9">
        <v>4</v>
      </c>
      <c r="F213" s="9">
        <v>516</v>
      </c>
      <c r="G213" s="11">
        <v>5.1771724107781601E-2</v>
      </c>
      <c r="H213" s="11">
        <v>8.5487185673745608E-3</v>
      </c>
      <c r="I213" s="12">
        <v>5.6345629735182298E-5</v>
      </c>
      <c r="J213" s="11">
        <v>3.8236207030809898E-2</v>
      </c>
      <c r="K213" s="36" t="s">
        <v>1252</v>
      </c>
    </row>
    <row r="214" spans="1:11" x14ac:dyDescent="0.25">
      <c r="A214" s="9" t="s">
        <v>685</v>
      </c>
      <c r="B214" s="9">
        <v>40562834</v>
      </c>
      <c r="C214" s="9">
        <v>40563757</v>
      </c>
      <c r="D214" s="9" t="s">
        <v>46</v>
      </c>
      <c r="E214" s="9">
        <v>7</v>
      </c>
      <c r="F214" s="9">
        <v>924</v>
      </c>
      <c r="G214" s="11">
        <v>2.1154373268517799E-2</v>
      </c>
      <c r="H214" s="11">
        <v>3.4941758721116802E-3</v>
      </c>
      <c r="I214" s="12">
        <v>5.66489787304532E-5</v>
      </c>
      <c r="J214" s="11">
        <v>3.8236207030809898E-2</v>
      </c>
      <c r="K214" s="36" t="s">
        <v>1056</v>
      </c>
    </row>
    <row r="215" spans="1:11" x14ac:dyDescent="0.25">
      <c r="A215" s="9" t="s">
        <v>672</v>
      </c>
      <c r="B215" s="9">
        <v>6383413</v>
      </c>
      <c r="C215" s="9">
        <v>6386139</v>
      </c>
      <c r="D215" s="9" t="s">
        <v>1043</v>
      </c>
      <c r="E215" s="9">
        <v>17</v>
      </c>
      <c r="F215" s="9">
        <v>2727</v>
      </c>
      <c r="G215" s="11">
        <v>1.8203207410454302E-2</v>
      </c>
      <c r="H215" s="11">
        <v>3.0072544477242101E-3</v>
      </c>
      <c r="I215" s="12">
        <v>5.6822589776594497E-5</v>
      </c>
      <c r="J215" s="11">
        <v>3.8236207030809898E-2</v>
      </c>
      <c r="K215" s="36" t="s">
        <v>1044</v>
      </c>
    </row>
    <row r="216" spans="1:11" x14ac:dyDescent="0.25">
      <c r="A216" s="9" t="s">
        <v>842</v>
      </c>
      <c r="B216" s="9">
        <v>80196493</v>
      </c>
      <c r="C216" s="9">
        <v>80198319</v>
      </c>
      <c r="D216" s="9" t="s">
        <v>933</v>
      </c>
      <c r="E216" s="9">
        <v>12</v>
      </c>
      <c r="F216" s="9">
        <v>1827</v>
      </c>
      <c r="G216" s="11">
        <v>-6.0855389404034198E-2</v>
      </c>
      <c r="H216" s="11">
        <v>1.0054539123562301E-2</v>
      </c>
      <c r="I216" s="12">
        <v>5.6914131479341701E-5</v>
      </c>
      <c r="J216" s="11">
        <v>3.8236207030809898E-2</v>
      </c>
      <c r="K216" s="36" t="s">
        <v>934</v>
      </c>
    </row>
    <row r="217" spans="1:11" x14ac:dyDescent="0.25">
      <c r="A217" s="9" t="s">
        <v>842</v>
      </c>
      <c r="B217" s="9">
        <v>7041167</v>
      </c>
      <c r="C217" s="9">
        <v>7042208</v>
      </c>
      <c r="D217" s="9" t="s">
        <v>1250</v>
      </c>
      <c r="E217" s="9">
        <v>8</v>
      </c>
      <c r="F217" s="9">
        <v>1042</v>
      </c>
      <c r="G217" s="11">
        <v>2.5894830698625599E-2</v>
      </c>
      <c r="H217" s="11">
        <v>4.2801275820216304E-3</v>
      </c>
      <c r="I217" s="12">
        <v>5.7320083206193698E-5</v>
      </c>
      <c r="J217" s="11">
        <v>3.83346860541115E-2</v>
      </c>
      <c r="K217" s="36" t="s">
        <v>1251</v>
      </c>
    </row>
    <row r="218" spans="1:11" x14ac:dyDescent="0.25">
      <c r="A218" s="9" t="s">
        <v>655</v>
      </c>
      <c r="B218" s="9">
        <v>68118927</v>
      </c>
      <c r="C218" s="9">
        <v>68119768</v>
      </c>
      <c r="D218" s="9" t="s">
        <v>46</v>
      </c>
      <c r="E218" s="9">
        <v>5</v>
      </c>
      <c r="F218" s="9">
        <v>842</v>
      </c>
      <c r="G218" s="11">
        <v>4.0323464617992799E-2</v>
      </c>
      <c r="H218" s="11">
        <v>6.6781095295392699E-3</v>
      </c>
      <c r="I218" s="12">
        <v>5.9271170937660201E-5</v>
      </c>
      <c r="J218" s="11">
        <v>3.94609834944014E-2</v>
      </c>
      <c r="K218" s="36" t="s">
        <v>1022</v>
      </c>
    </row>
    <row r="219" spans="1:11" x14ac:dyDescent="0.25">
      <c r="A219" s="9" t="s">
        <v>896</v>
      </c>
      <c r="B219" s="9">
        <v>130893544</v>
      </c>
      <c r="C219" s="9">
        <v>130894308</v>
      </c>
      <c r="D219" s="9" t="s">
        <v>1331</v>
      </c>
      <c r="E219" s="9">
        <v>10</v>
      </c>
      <c r="F219" s="9">
        <v>765</v>
      </c>
      <c r="G219" s="11">
        <v>3.01765444228588E-2</v>
      </c>
      <c r="H219" s="11">
        <v>5.00213433008134E-3</v>
      </c>
      <c r="I219" s="12">
        <v>6.0184071505467697E-5</v>
      </c>
      <c r="J219" s="11">
        <v>3.9889084989146298E-2</v>
      </c>
      <c r="K219" s="36" t="s">
        <v>1332</v>
      </c>
    </row>
    <row r="220" spans="1:11" x14ac:dyDescent="0.25">
      <c r="A220" s="9" t="s">
        <v>713</v>
      </c>
      <c r="B220" s="9">
        <v>46712712</v>
      </c>
      <c r="C220" s="9">
        <v>46712975</v>
      </c>
      <c r="D220" s="9" t="s">
        <v>1109</v>
      </c>
      <c r="E220" s="9">
        <v>3</v>
      </c>
      <c r="F220" s="9">
        <v>264</v>
      </c>
      <c r="G220" s="11">
        <v>3.9791045149700797E-2</v>
      </c>
      <c r="H220" s="11">
        <v>6.59782414146717E-3</v>
      </c>
      <c r="I220" s="12">
        <v>6.0489943103312903E-5</v>
      </c>
      <c r="J220" s="11">
        <v>3.9912830717021203E-2</v>
      </c>
      <c r="K220" s="36" t="s">
        <v>1110</v>
      </c>
    </row>
    <row r="221" spans="1:11" x14ac:dyDescent="0.25">
      <c r="A221" s="9" t="s">
        <v>730</v>
      </c>
      <c r="B221" s="9">
        <v>78159656</v>
      </c>
      <c r="C221" s="9">
        <v>78160014</v>
      </c>
      <c r="D221" s="9" t="s">
        <v>46</v>
      </c>
      <c r="E221" s="9">
        <v>6</v>
      </c>
      <c r="F221" s="9">
        <v>359</v>
      </c>
      <c r="G221" s="11">
        <v>2.7663568897671201E-2</v>
      </c>
      <c r="H221" s="11">
        <v>4.5911348288105802E-3</v>
      </c>
      <c r="I221" s="12">
        <v>6.1434602119472007E-5</v>
      </c>
      <c r="J221" s="11">
        <v>4.03069460282654E-2</v>
      </c>
      <c r="K221" s="36" t="s">
        <v>1133</v>
      </c>
    </row>
    <row r="222" spans="1:11" x14ac:dyDescent="0.25">
      <c r="A222" s="9" t="s">
        <v>627</v>
      </c>
      <c r="B222" s="9">
        <v>224169129</v>
      </c>
      <c r="C222" s="9">
        <v>224169579</v>
      </c>
      <c r="D222" s="9" t="s">
        <v>46</v>
      </c>
      <c r="E222" s="9">
        <v>2</v>
      </c>
      <c r="F222" s="9">
        <v>451</v>
      </c>
      <c r="G222" s="11">
        <v>3.9086724170885899E-2</v>
      </c>
      <c r="H222" s="11">
        <v>6.4887317560404301E-3</v>
      </c>
      <c r="I222" s="12">
        <v>6.17199952702067E-5</v>
      </c>
      <c r="J222" s="11">
        <v>4.03069460282654E-2</v>
      </c>
      <c r="K222" s="36" t="s">
        <v>979</v>
      </c>
    </row>
    <row r="223" spans="1:11" x14ac:dyDescent="0.25">
      <c r="A223" s="9" t="s">
        <v>887</v>
      </c>
      <c r="B223" s="9">
        <v>2006611</v>
      </c>
      <c r="C223" s="9">
        <v>2007048</v>
      </c>
      <c r="D223" s="9" t="s">
        <v>1306</v>
      </c>
      <c r="E223" s="9">
        <v>5</v>
      </c>
      <c r="F223" s="9">
        <v>438</v>
      </c>
      <c r="G223" s="11">
        <v>3.2924723609881801E-2</v>
      </c>
      <c r="H223" s="11">
        <v>5.4674268869687199E-3</v>
      </c>
      <c r="I223" s="12">
        <v>6.2034611140011897E-5</v>
      </c>
      <c r="J223" s="11">
        <v>4.03069460282654E-2</v>
      </c>
      <c r="K223" s="36" t="s">
        <v>1307</v>
      </c>
    </row>
    <row r="224" spans="1:11" x14ac:dyDescent="0.25">
      <c r="A224" s="9" t="s">
        <v>781</v>
      </c>
      <c r="B224" s="9">
        <v>8543474</v>
      </c>
      <c r="C224" s="9">
        <v>8544091</v>
      </c>
      <c r="D224" s="9" t="s">
        <v>46</v>
      </c>
      <c r="E224" s="9">
        <v>5</v>
      </c>
      <c r="F224" s="9">
        <v>618</v>
      </c>
      <c r="G224" s="11">
        <v>4.20451724933655E-2</v>
      </c>
      <c r="H224" s="11">
        <v>6.9829062592706402E-3</v>
      </c>
      <c r="I224" s="12">
        <v>6.2178088743949702E-5</v>
      </c>
      <c r="J224" s="11">
        <v>4.03069460282654E-2</v>
      </c>
      <c r="K224" s="36" t="s">
        <v>1184</v>
      </c>
    </row>
    <row r="225" spans="1:11" x14ac:dyDescent="0.25">
      <c r="A225" s="9" t="s">
        <v>655</v>
      </c>
      <c r="B225" s="9">
        <v>7575677</v>
      </c>
      <c r="C225" s="9">
        <v>7577442</v>
      </c>
      <c r="D225" s="9" t="s">
        <v>1003</v>
      </c>
      <c r="E225" s="9">
        <v>14</v>
      </c>
      <c r="F225" s="9">
        <v>1766</v>
      </c>
      <c r="G225" s="11">
        <v>2.8189131534122999E-2</v>
      </c>
      <c r="H225" s="11">
        <v>4.6861422971838096E-3</v>
      </c>
      <c r="I225" s="12">
        <v>6.3188522806207403E-5</v>
      </c>
      <c r="J225" s="11">
        <v>4.0783086721747901E-2</v>
      </c>
      <c r="K225" s="36" t="s">
        <v>1004</v>
      </c>
    </row>
    <row r="226" spans="1:11" x14ac:dyDescent="0.25">
      <c r="A226" s="9" t="s">
        <v>627</v>
      </c>
      <c r="B226" s="9">
        <v>26542670</v>
      </c>
      <c r="C226" s="9">
        <v>26543146</v>
      </c>
      <c r="D226" s="9" t="s">
        <v>951</v>
      </c>
      <c r="E226" s="9">
        <v>5</v>
      </c>
      <c r="F226" s="9">
        <v>477</v>
      </c>
      <c r="G226" s="11">
        <v>2.7386623733022E-2</v>
      </c>
      <c r="H226" s="11">
        <v>4.5558557644710604E-3</v>
      </c>
      <c r="I226" s="12">
        <v>6.3924607756463299E-5</v>
      </c>
      <c r="J226" s="11">
        <v>4.1078786743534899E-2</v>
      </c>
      <c r="K226" s="36" t="s">
        <v>952</v>
      </c>
    </row>
    <row r="227" spans="1:11" x14ac:dyDescent="0.25">
      <c r="A227" s="9" t="s">
        <v>730</v>
      </c>
      <c r="B227" s="9">
        <v>3801177</v>
      </c>
      <c r="C227" s="9">
        <v>3801813</v>
      </c>
      <c r="D227" s="9" t="s">
        <v>731</v>
      </c>
      <c r="E227" s="9">
        <v>6</v>
      </c>
      <c r="F227" s="9">
        <v>637</v>
      </c>
      <c r="G227" s="11">
        <v>2.56885547133037E-2</v>
      </c>
      <c r="H227" s="11">
        <v>4.2774085772901201E-3</v>
      </c>
      <c r="I227" s="12">
        <v>6.4949809109496001E-5</v>
      </c>
      <c r="J227" s="11">
        <v>4.1422703574225797E-2</v>
      </c>
      <c r="K227" s="36" t="s">
        <v>732</v>
      </c>
    </row>
    <row r="228" spans="1:11" x14ac:dyDescent="0.25">
      <c r="A228" s="9" t="s">
        <v>648</v>
      </c>
      <c r="B228" s="9">
        <v>88851847</v>
      </c>
      <c r="C228" s="9">
        <v>88852154</v>
      </c>
      <c r="D228" s="9" t="s">
        <v>990</v>
      </c>
      <c r="E228" s="9">
        <v>6</v>
      </c>
      <c r="F228" s="9">
        <v>308</v>
      </c>
      <c r="G228" s="11">
        <v>4.1909166165855098E-2</v>
      </c>
      <c r="H228" s="11">
        <v>6.9787564465511997E-3</v>
      </c>
      <c r="I228" s="12">
        <v>6.5020312644842603E-5</v>
      </c>
      <c r="J228" s="11">
        <v>4.1422703574225797E-2</v>
      </c>
      <c r="K228" s="36" t="s">
        <v>991</v>
      </c>
    </row>
    <row r="229" spans="1:11" x14ac:dyDescent="0.25">
      <c r="A229" s="9" t="s">
        <v>874</v>
      </c>
      <c r="B229" s="9">
        <v>112113073</v>
      </c>
      <c r="C229" s="9">
        <v>112113225</v>
      </c>
      <c r="D229" s="9" t="s">
        <v>46</v>
      </c>
      <c r="E229" s="9">
        <v>2</v>
      </c>
      <c r="F229" s="9">
        <v>153</v>
      </c>
      <c r="G229" s="11">
        <v>6.4175247180843206E-2</v>
      </c>
      <c r="H229" s="11">
        <v>1.06907022184012E-2</v>
      </c>
      <c r="I229" s="12">
        <v>6.5449635466362206E-5</v>
      </c>
      <c r="J229" s="11">
        <v>4.1517259963793102E-2</v>
      </c>
      <c r="K229" s="36" t="s">
        <v>1296</v>
      </c>
    </row>
    <row r="230" spans="1:11" x14ac:dyDescent="0.25">
      <c r="A230" s="9" t="s">
        <v>826</v>
      </c>
      <c r="B230" s="9">
        <v>9902144</v>
      </c>
      <c r="C230" s="9">
        <v>9902853</v>
      </c>
      <c r="D230" s="9" t="s">
        <v>1231</v>
      </c>
      <c r="E230" s="9">
        <v>8</v>
      </c>
      <c r="F230" s="9">
        <v>710</v>
      </c>
      <c r="G230" s="11">
        <v>2.5149528217281801E-2</v>
      </c>
      <c r="H230" s="11">
        <v>4.1937771376535102E-3</v>
      </c>
      <c r="I230" s="12">
        <v>6.6566599311862994E-5</v>
      </c>
      <c r="J230" s="11">
        <v>4.1992901172394799E-2</v>
      </c>
      <c r="K230" s="36" t="s">
        <v>1232</v>
      </c>
    </row>
    <row r="231" spans="1:11" x14ac:dyDescent="0.25">
      <c r="A231" s="9" t="s">
        <v>672</v>
      </c>
      <c r="B231" s="9">
        <v>2284505</v>
      </c>
      <c r="C231" s="9">
        <v>2285017</v>
      </c>
      <c r="D231" s="9" t="s">
        <v>46</v>
      </c>
      <c r="E231" s="9">
        <v>4</v>
      </c>
      <c r="F231" s="9">
        <v>513</v>
      </c>
      <c r="G231" s="11">
        <v>3.5636492567892898E-2</v>
      </c>
      <c r="H231" s="11">
        <v>5.9446135204632503E-3</v>
      </c>
      <c r="I231" s="12">
        <v>6.6962233038684894E-5</v>
      </c>
      <c r="J231" s="11">
        <v>4.1992901172394799E-2</v>
      </c>
      <c r="K231" s="36" t="s">
        <v>1037</v>
      </c>
    </row>
    <row r="232" spans="1:11" x14ac:dyDescent="0.25">
      <c r="A232" s="9" t="s">
        <v>781</v>
      </c>
      <c r="B232" s="9">
        <v>112721271</v>
      </c>
      <c r="C232" s="9">
        <v>112722072</v>
      </c>
      <c r="D232" s="9" t="s">
        <v>1197</v>
      </c>
      <c r="E232" s="9">
        <v>6</v>
      </c>
      <c r="F232" s="9">
        <v>802</v>
      </c>
      <c r="G232" s="11">
        <v>3.04864695440457E-2</v>
      </c>
      <c r="H232" s="11">
        <v>5.0859299457712299E-3</v>
      </c>
      <c r="I232" s="12">
        <v>6.7051810723101803E-5</v>
      </c>
      <c r="J232" s="11">
        <v>4.1992901172394799E-2</v>
      </c>
      <c r="K232" s="36" t="s">
        <v>1198</v>
      </c>
    </row>
    <row r="233" spans="1:11" x14ac:dyDescent="0.25">
      <c r="A233" s="9" t="s">
        <v>627</v>
      </c>
      <c r="B233" s="9">
        <v>113887193</v>
      </c>
      <c r="C233" s="9">
        <v>113888612</v>
      </c>
      <c r="D233" s="9" t="s">
        <v>965</v>
      </c>
      <c r="E233" s="9">
        <v>10</v>
      </c>
      <c r="F233" s="9">
        <v>1420</v>
      </c>
      <c r="G233" s="11">
        <v>2.8008282068277799E-2</v>
      </c>
      <c r="H233" s="11">
        <v>4.67452763438883E-3</v>
      </c>
      <c r="I233" s="12">
        <v>6.7540902393052596E-5</v>
      </c>
      <c r="J233" s="11">
        <v>4.2081076251183999E-2</v>
      </c>
      <c r="K233" s="36" t="s">
        <v>966</v>
      </c>
    </row>
    <row r="234" spans="1:11" x14ac:dyDescent="0.25">
      <c r="A234" s="9" t="s">
        <v>781</v>
      </c>
      <c r="B234" s="9">
        <v>65366627</v>
      </c>
      <c r="C234" s="9">
        <v>65368052</v>
      </c>
      <c r="D234" s="9" t="s">
        <v>1191</v>
      </c>
      <c r="E234" s="9">
        <v>10</v>
      </c>
      <c r="F234" s="9">
        <v>1426</v>
      </c>
      <c r="G234" s="11">
        <v>3.6634191916635299E-2</v>
      </c>
      <c r="H234" s="11">
        <v>6.1169156585079197E-3</v>
      </c>
      <c r="I234" s="12">
        <v>6.8050480354219306E-5</v>
      </c>
      <c r="J234" s="11">
        <v>4.2081076251183999E-2</v>
      </c>
      <c r="K234" s="36" t="s">
        <v>1192</v>
      </c>
    </row>
    <row r="235" spans="1:11" x14ac:dyDescent="0.25">
      <c r="A235" s="9" t="s">
        <v>655</v>
      </c>
      <c r="B235" s="9">
        <v>123479001</v>
      </c>
      <c r="C235" s="9">
        <v>123479296</v>
      </c>
      <c r="D235" s="9" t="s">
        <v>46</v>
      </c>
      <c r="E235" s="9">
        <v>3</v>
      </c>
      <c r="F235" s="9">
        <v>296</v>
      </c>
      <c r="G235" s="11">
        <v>2.98760721725366E-2</v>
      </c>
      <c r="H235" s="11">
        <v>4.9895732631511404E-3</v>
      </c>
      <c r="I235" s="12">
        <v>6.8297899411799907E-5</v>
      </c>
      <c r="J235" s="11">
        <v>4.2081076251183999E-2</v>
      </c>
      <c r="K235" s="36" t="s">
        <v>1034</v>
      </c>
    </row>
    <row r="236" spans="1:11" x14ac:dyDescent="0.25">
      <c r="A236" s="9" t="s">
        <v>627</v>
      </c>
      <c r="B236" s="9">
        <v>9715244</v>
      </c>
      <c r="C236" s="9">
        <v>9718085</v>
      </c>
      <c r="D236" s="9" t="s">
        <v>906</v>
      </c>
      <c r="E236" s="9">
        <v>19</v>
      </c>
      <c r="F236" s="9">
        <v>2842</v>
      </c>
      <c r="G236" s="11">
        <v>-2.1071314620999499E-2</v>
      </c>
      <c r="H236" s="11">
        <v>3.5194362378732202E-3</v>
      </c>
      <c r="I236" s="12">
        <v>6.8407527004481501E-5</v>
      </c>
      <c r="J236" s="11">
        <v>4.2081076251183999E-2</v>
      </c>
      <c r="K236" s="36" t="s">
        <v>907</v>
      </c>
    </row>
    <row r="237" spans="1:11" x14ac:dyDescent="0.25">
      <c r="A237" s="9" t="s">
        <v>655</v>
      </c>
      <c r="B237" s="9">
        <v>67302343</v>
      </c>
      <c r="C237" s="9">
        <v>67304175</v>
      </c>
      <c r="D237" s="9" t="s">
        <v>1019</v>
      </c>
      <c r="E237" s="9">
        <v>16</v>
      </c>
      <c r="F237" s="9">
        <v>1833</v>
      </c>
      <c r="G237" s="11">
        <v>2.65450869828163E-2</v>
      </c>
      <c r="H237" s="11">
        <v>4.4344990851853299E-3</v>
      </c>
      <c r="I237" s="12">
        <v>6.8616175645194104E-5</v>
      </c>
      <c r="J237" s="11">
        <v>4.2081076251183999E-2</v>
      </c>
      <c r="K237" s="36" t="s">
        <v>1020</v>
      </c>
    </row>
    <row r="238" spans="1:11" x14ac:dyDescent="0.25">
      <c r="A238" s="9" t="s">
        <v>760</v>
      </c>
      <c r="B238" s="9">
        <v>4559613</v>
      </c>
      <c r="C238" s="9">
        <v>4559850</v>
      </c>
      <c r="D238" s="9" t="s">
        <v>1158</v>
      </c>
      <c r="E238" s="9">
        <v>6</v>
      </c>
      <c r="F238" s="9">
        <v>238</v>
      </c>
      <c r="G238" s="11">
        <v>2.37609255349162E-2</v>
      </c>
      <c r="H238" s="11">
        <v>3.9711930360693598E-3</v>
      </c>
      <c r="I238" s="12">
        <v>6.9139895042087093E-5</v>
      </c>
      <c r="J238" s="11">
        <v>4.2145833237489397E-2</v>
      </c>
      <c r="K238" s="36" t="s">
        <v>1160</v>
      </c>
    </row>
    <row r="239" spans="1:11" x14ac:dyDescent="0.25">
      <c r="A239" s="9" t="s">
        <v>685</v>
      </c>
      <c r="B239" s="9">
        <v>45850808</v>
      </c>
      <c r="C239" s="9">
        <v>45852128</v>
      </c>
      <c r="D239" s="9" t="s">
        <v>1057</v>
      </c>
      <c r="E239" s="9">
        <v>14</v>
      </c>
      <c r="F239" s="9">
        <v>1321</v>
      </c>
      <c r="G239" s="11">
        <v>3.23209444527425E-2</v>
      </c>
      <c r="H239" s="11">
        <v>5.4025494146010596E-3</v>
      </c>
      <c r="I239" s="12">
        <v>6.9292071614602906E-5</v>
      </c>
      <c r="J239" s="11">
        <v>4.2145833237489397E-2</v>
      </c>
      <c r="K239" s="36" t="s">
        <v>1058</v>
      </c>
    </row>
    <row r="240" spans="1:11" x14ac:dyDescent="0.25">
      <c r="A240" s="9" t="s">
        <v>887</v>
      </c>
      <c r="B240" s="9">
        <v>6938458</v>
      </c>
      <c r="C240" s="9">
        <v>6939096</v>
      </c>
      <c r="D240" s="9" t="s">
        <v>1308</v>
      </c>
      <c r="E240" s="9">
        <v>5</v>
      </c>
      <c r="F240" s="9">
        <v>639</v>
      </c>
      <c r="G240" s="11">
        <v>3.30291765709919E-2</v>
      </c>
      <c r="H240" s="11">
        <v>5.5262115069383798E-3</v>
      </c>
      <c r="I240" s="12">
        <v>7.0407956562756907E-5</v>
      </c>
      <c r="J240" s="11">
        <v>4.2649042573491898E-2</v>
      </c>
      <c r="K240" s="36" t="s">
        <v>1309</v>
      </c>
    </row>
    <row r="241" spans="1:11" x14ac:dyDescent="0.25">
      <c r="A241" s="9" t="s">
        <v>694</v>
      </c>
      <c r="B241" s="9">
        <v>50038820</v>
      </c>
      <c r="C241" s="9">
        <v>50041760</v>
      </c>
      <c r="D241" s="9" t="s">
        <v>1068</v>
      </c>
      <c r="E241" s="9">
        <v>14</v>
      </c>
      <c r="F241" s="9">
        <v>2941</v>
      </c>
      <c r="G241" s="11">
        <v>1.9344883731358498E-2</v>
      </c>
      <c r="H241" s="11">
        <v>3.23971159119545E-3</v>
      </c>
      <c r="I241" s="12">
        <v>7.1527156846828705E-5</v>
      </c>
      <c r="J241" s="11">
        <v>4.3150144118849501E-2</v>
      </c>
      <c r="K241" s="36" t="s">
        <v>1069</v>
      </c>
    </row>
    <row r="242" spans="1:11" x14ac:dyDescent="0.25">
      <c r="A242" s="9" t="s">
        <v>887</v>
      </c>
      <c r="B242" s="9">
        <v>29635121</v>
      </c>
      <c r="C242" s="9">
        <v>29635489</v>
      </c>
      <c r="D242" s="9" t="s">
        <v>46</v>
      </c>
      <c r="E242" s="9">
        <v>2</v>
      </c>
      <c r="F242" s="9">
        <v>369</v>
      </c>
      <c r="G242" s="11">
        <v>4.78603941814673E-2</v>
      </c>
      <c r="H242" s="11">
        <v>8.0176566850915006E-3</v>
      </c>
      <c r="I242" s="12">
        <v>7.1887534963924096E-5</v>
      </c>
      <c r="J242" s="11">
        <v>4.3191258354483501E-2</v>
      </c>
      <c r="K242" s="36" t="s">
        <v>1320</v>
      </c>
    </row>
    <row r="243" spans="1:11" x14ac:dyDescent="0.25">
      <c r="A243" s="9" t="s">
        <v>760</v>
      </c>
      <c r="B243" s="9">
        <v>13100340</v>
      </c>
      <c r="C243" s="9">
        <v>13100447</v>
      </c>
      <c r="D243" s="9" t="s">
        <v>46</v>
      </c>
      <c r="E243" s="9">
        <v>3</v>
      </c>
      <c r="F243" s="9">
        <v>108</v>
      </c>
      <c r="G243" s="11">
        <v>4.9557887904982299E-2</v>
      </c>
      <c r="H243" s="11">
        <v>8.3083644123123496E-3</v>
      </c>
      <c r="I243" s="12">
        <v>7.2807146163957398E-5</v>
      </c>
      <c r="J243" s="11">
        <v>4.3313812965993903E-2</v>
      </c>
      <c r="K243" s="36" t="s">
        <v>1163</v>
      </c>
    </row>
    <row r="244" spans="1:11" x14ac:dyDescent="0.25">
      <c r="A244" s="9" t="s">
        <v>760</v>
      </c>
      <c r="B244" s="9">
        <v>41755173</v>
      </c>
      <c r="C244" s="9">
        <v>41755487</v>
      </c>
      <c r="D244" s="9" t="s">
        <v>1174</v>
      </c>
      <c r="E244" s="9">
        <v>4</v>
      </c>
      <c r="F244" s="9">
        <v>315</v>
      </c>
      <c r="G244" s="11">
        <v>3.1672728209972897E-2</v>
      </c>
      <c r="H244" s="11">
        <v>5.3102197895564703E-3</v>
      </c>
      <c r="I244" s="12">
        <v>7.2874882024849297E-5</v>
      </c>
      <c r="J244" s="11">
        <v>4.3313812965993903E-2</v>
      </c>
      <c r="K244" s="36" t="s">
        <v>1175</v>
      </c>
    </row>
    <row r="245" spans="1:11" x14ac:dyDescent="0.25">
      <c r="A245" s="9" t="s">
        <v>627</v>
      </c>
      <c r="B245" s="9">
        <v>44826241</v>
      </c>
      <c r="C245" s="9">
        <v>44826532</v>
      </c>
      <c r="D245" s="9" t="s">
        <v>958</v>
      </c>
      <c r="E245" s="9">
        <v>3</v>
      </c>
      <c r="F245" s="9">
        <v>292</v>
      </c>
      <c r="G245" s="11">
        <v>3.5325022329967398E-2</v>
      </c>
      <c r="H245" s="11">
        <v>5.9233235474596899E-3</v>
      </c>
      <c r="I245" s="12">
        <v>7.3031320293583498E-5</v>
      </c>
      <c r="J245" s="11">
        <v>4.3313812965993903E-2</v>
      </c>
      <c r="K245" s="36" t="s">
        <v>959</v>
      </c>
    </row>
    <row r="246" spans="1:11" x14ac:dyDescent="0.25">
      <c r="A246" s="9" t="s">
        <v>648</v>
      </c>
      <c r="B246" s="9">
        <v>132422317</v>
      </c>
      <c r="C246" s="9">
        <v>132422949</v>
      </c>
      <c r="D246" s="9" t="s">
        <v>46</v>
      </c>
      <c r="E246" s="9">
        <v>4</v>
      </c>
      <c r="F246" s="9">
        <v>633</v>
      </c>
      <c r="G246" s="11">
        <v>3.4763387577317499E-2</v>
      </c>
      <c r="H246" s="11">
        <v>5.8302621666259597E-3</v>
      </c>
      <c r="I246" s="12">
        <v>7.3263734626277798E-5</v>
      </c>
      <c r="J246" s="11">
        <v>4.3313812965993903E-2</v>
      </c>
      <c r="K246" s="36" t="s">
        <v>996</v>
      </c>
    </row>
    <row r="247" spans="1:11" x14ac:dyDescent="0.25">
      <c r="A247" s="9" t="s">
        <v>842</v>
      </c>
      <c r="B247" s="9">
        <v>80190023</v>
      </c>
      <c r="C247" s="9">
        <v>80190831</v>
      </c>
      <c r="D247" s="9" t="s">
        <v>46</v>
      </c>
      <c r="E247" s="9">
        <v>5</v>
      </c>
      <c r="F247" s="9">
        <v>809</v>
      </c>
      <c r="G247" s="11">
        <v>-6.7503305693694393E-2</v>
      </c>
      <c r="H247" s="11">
        <v>1.13271596346897E-2</v>
      </c>
      <c r="I247" s="12">
        <v>7.3911295831823805E-5</v>
      </c>
      <c r="J247" s="11">
        <v>4.3463141604621801E-2</v>
      </c>
      <c r="K247" s="36" t="s">
        <v>1254</v>
      </c>
    </row>
    <row r="248" spans="1:11" x14ac:dyDescent="0.25">
      <c r="A248" s="9" t="s">
        <v>672</v>
      </c>
      <c r="B248" s="9">
        <v>57816878</v>
      </c>
      <c r="C248" s="9">
        <v>57817454</v>
      </c>
      <c r="D248" s="9" t="s">
        <v>46</v>
      </c>
      <c r="E248" s="9">
        <v>5</v>
      </c>
      <c r="F248" s="9">
        <v>577</v>
      </c>
      <c r="G248" s="11">
        <v>3.4248334023159202E-2</v>
      </c>
      <c r="H248" s="11">
        <v>5.7478879107164199E-3</v>
      </c>
      <c r="I248" s="12">
        <v>7.4117498251795801E-5</v>
      </c>
      <c r="J248" s="11">
        <v>4.3463141604621801E-2</v>
      </c>
      <c r="K248" s="36" t="s">
        <v>1047</v>
      </c>
    </row>
    <row r="249" spans="1:11" x14ac:dyDescent="0.25">
      <c r="A249" s="9" t="s">
        <v>655</v>
      </c>
      <c r="B249" s="9">
        <v>6201140</v>
      </c>
      <c r="C249" s="9">
        <v>6201743</v>
      </c>
      <c r="D249" s="9" t="s">
        <v>46</v>
      </c>
      <c r="E249" s="9">
        <v>4</v>
      </c>
      <c r="F249" s="9">
        <v>604</v>
      </c>
      <c r="G249" s="11">
        <v>6.0284865418262903E-2</v>
      </c>
      <c r="H249" s="11">
        <v>1.01216111328567E-2</v>
      </c>
      <c r="I249" s="12">
        <v>7.46077615657993E-5</v>
      </c>
      <c r="J249" s="11">
        <v>4.3463141604621801E-2</v>
      </c>
      <c r="K249" s="36" t="s">
        <v>1002</v>
      </c>
    </row>
    <row r="250" spans="1:11" x14ac:dyDescent="0.25">
      <c r="A250" s="9" t="s">
        <v>758</v>
      </c>
      <c r="B250" s="9">
        <v>400466</v>
      </c>
      <c r="C250" s="9">
        <v>400789</v>
      </c>
      <c r="D250" s="9" t="s">
        <v>46</v>
      </c>
      <c r="E250" s="9">
        <v>4</v>
      </c>
      <c r="F250" s="9">
        <v>324</v>
      </c>
      <c r="G250" s="11">
        <v>4.7754395009477299E-2</v>
      </c>
      <c r="H250" s="11">
        <v>8.0199393958228296E-3</v>
      </c>
      <c r="I250" s="12">
        <v>7.4940141589780195E-5</v>
      </c>
      <c r="J250" s="11">
        <v>4.3463141604621801E-2</v>
      </c>
      <c r="K250" s="36" t="s">
        <v>1138</v>
      </c>
    </row>
    <row r="251" spans="1:11" x14ac:dyDescent="0.25">
      <c r="A251" s="9" t="s">
        <v>685</v>
      </c>
      <c r="B251" s="9">
        <v>91349186</v>
      </c>
      <c r="C251" s="9">
        <v>91351164</v>
      </c>
      <c r="D251" s="9" t="s">
        <v>1061</v>
      </c>
      <c r="E251" s="9">
        <v>11</v>
      </c>
      <c r="F251" s="9">
        <v>1979</v>
      </c>
      <c r="G251" s="11">
        <v>3.2345334162129098E-2</v>
      </c>
      <c r="H251" s="11">
        <v>5.4332099260369603E-3</v>
      </c>
      <c r="I251" s="12">
        <v>7.5189752721390306E-5</v>
      </c>
      <c r="J251" s="11">
        <v>4.3463141604621801E-2</v>
      </c>
      <c r="K251" s="36" t="s">
        <v>1062</v>
      </c>
    </row>
    <row r="252" spans="1:11" x14ac:dyDescent="0.25">
      <c r="A252" s="9" t="s">
        <v>803</v>
      </c>
      <c r="B252" s="9">
        <v>22684572</v>
      </c>
      <c r="C252" s="9">
        <v>22686144</v>
      </c>
      <c r="D252" s="9" t="s">
        <v>1214</v>
      </c>
      <c r="E252" s="9">
        <v>7</v>
      </c>
      <c r="F252" s="9">
        <v>1573</v>
      </c>
      <c r="G252" s="11">
        <v>3.4475035282380898E-2</v>
      </c>
      <c r="H252" s="11">
        <v>5.7927711608605102E-3</v>
      </c>
      <c r="I252" s="12">
        <v>7.5583289492147496E-5</v>
      </c>
      <c r="J252" s="11">
        <v>4.3463141604621801E-2</v>
      </c>
      <c r="K252" s="36" t="s">
        <v>1215</v>
      </c>
    </row>
    <row r="253" spans="1:11" x14ac:dyDescent="0.25">
      <c r="A253" s="9" t="s">
        <v>758</v>
      </c>
      <c r="B253" s="9">
        <v>76619430</v>
      </c>
      <c r="C253" s="9">
        <v>76619863</v>
      </c>
      <c r="D253" s="9" t="s">
        <v>1143</v>
      </c>
      <c r="E253" s="9">
        <v>3</v>
      </c>
      <c r="F253" s="9">
        <v>434</v>
      </c>
      <c r="G253" s="11">
        <v>4.2334311031341498E-2</v>
      </c>
      <c r="H253" s="11">
        <v>7.1137369354123299E-3</v>
      </c>
      <c r="I253" s="12">
        <v>7.5651508813037599E-5</v>
      </c>
      <c r="J253" s="11">
        <v>4.3463141604621801E-2</v>
      </c>
      <c r="K253" s="36" t="s">
        <v>1144</v>
      </c>
    </row>
    <row r="254" spans="1:11" x14ac:dyDescent="0.25">
      <c r="A254" s="9" t="s">
        <v>713</v>
      </c>
      <c r="B254" s="9">
        <v>11639919</v>
      </c>
      <c r="C254" s="9">
        <v>11640799</v>
      </c>
      <c r="D254" s="9" t="s">
        <v>46</v>
      </c>
      <c r="E254" s="9">
        <v>16</v>
      </c>
      <c r="F254" s="9">
        <v>881</v>
      </c>
      <c r="G254" s="11">
        <v>1.4819601670874601E-2</v>
      </c>
      <c r="H254" s="11">
        <v>2.4907191890892102E-3</v>
      </c>
      <c r="I254" s="12">
        <v>7.5891140640487004E-5</v>
      </c>
      <c r="J254" s="11">
        <v>4.3463141604621801E-2</v>
      </c>
      <c r="K254" s="36" t="s">
        <v>1103</v>
      </c>
    </row>
    <row r="255" spans="1:11" x14ac:dyDescent="0.25">
      <c r="A255" s="9" t="s">
        <v>627</v>
      </c>
      <c r="B255" s="9">
        <v>153356537</v>
      </c>
      <c r="C255" s="9">
        <v>153358300</v>
      </c>
      <c r="D255" s="9" t="s">
        <v>969</v>
      </c>
      <c r="E255" s="9">
        <v>14</v>
      </c>
      <c r="F255" s="9">
        <v>1764</v>
      </c>
      <c r="G255" s="11">
        <v>2.2648144079847998E-2</v>
      </c>
      <c r="H255" s="11">
        <v>3.8072783326441799E-3</v>
      </c>
      <c r="I255" s="12">
        <v>7.6162906039857906E-5</v>
      </c>
      <c r="J255" s="11">
        <v>4.3463141604621801E-2</v>
      </c>
      <c r="K255" s="36" t="s">
        <v>970</v>
      </c>
    </row>
    <row r="256" spans="1:11" x14ac:dyDescent="0.25">
      <c r="A256" s="9" t="s">
        <v>627</v>
      </c>
      <c r="B256" s="9">
        <v>248739466</v>
      </c>
      <c r="C256" s="9">
        <v>248740024</v>
      </c>
      <c r="D256" s="9" t="s">
        <v>980</v>
      </c>
      <c r="E256" s="9">
        <v>7</v>
      </c>
      <c r="F256" s="9">
        <v>559</v>
      </c>
      <c r="G256" s="11">
        <v>4.7215380577916799E-2</v>
      </c>
      <c r="H256" s="11">
        <v>7.9428721748247694E-3</v>
      </c>
      <c r="I256" s="12">
        <v>7.7073548704486699E-5</v>
      </c>
      <c r="J256" s="11">
        <v>4.3813644507968597E-2</v>
      </c>
      <c r="K256" s="36" t="s">
        <v>981</v>
      </c>
    </row>
    <row r="257" spans="1:11" x14ac:dyDescent="0.25">
      <c r="A257" s="9" t="s">
        <v>694</v>
      </c>
      <c r="B257" s="9">
        <v>100677332</v>
      </c>
      <c r="C257" s="9">
        <v>100677804</v>
      </c>
      <c r="D257" s="9" t="s">
        <v>46</v>
      </c>
      <c r="E257" s="9">
        <v>2</v>
      </c>
      <c r="F257" s="9">
        <v>473</v>
      </c>
      <c r="G257" s="11">
        <v>4.90855001977029E-2</v>
      </c>
      <c r="H257" s="11">
        <v>8.2612856305108E-3</v>
      </c>
      <c r="I257" s="12">
        <v>7.7663214725255905E-5</v>
      </c>
      <c r="J257" s="11">
        <v>4.3948079426685299E-2</v>
      </c>
      <c r="K257" s="36" t="s">
        <v>1072</v>
      </c>
    </row>
    <row r="258" spans="1:11" x14ac:dyDescent="0.25">
      <c r="A258" s="9" t="s">
        <v>655</v>
      </c>
      <c r="B258" s="9">
        <v>68328194</v>
      </c>
      <c r="C258" s="9">
        <v>68328685</v>
      </c>
      <c r="D258" s="9" t="s">
        <v>46</v>
      </c>
      <c r="E258" s="9">
        <v>3</v>
      </c>
      <c r="F258" s="9">
        <v>492</v>
      </c>
      <c r="G258" s="11">
        <v>3.1595801673749098E-2</v>
      </c>
      <c r="H258" s="11">
        <v>5.3193769934236201E-3</v>
      </c>
      <c r="I258" s="12">
        <v>7.8068673476473495E-5</v>
      </c>
      <c r="J258" s="11">
        <v>4.3948079426685299E-2</v>
      </c>
      <c r="K258" s="36" t="s">
        <v>1023</v>
      </c>
    </row>
    <row r="259" spans="1:11" x14ac:dyDescent="0.25">
      <c r="A259" s="9" t="s">
        <v>781</v>
      </c>
      <c r="B259" s="9">
        <v>230867257</v>
      </c>
      <c r="C259" s="9">
        <v>230867954</v>
      </c>
      <c r="D259" s="9" t="s">
        <v>46</v>
      </c>
      <c r="E259" s="9">
        <v>3</v>
      </c>
      <c r="F259" s="9">
        <v>698</v>
      </c>
      <c r="G259" s="11">
        <v>4.45541161435445E-2</v>
      </c>
      <c r="H259" s="11">
        <v>7.50216043919148E-3</v>
      </c>
      <c r="I259" s="12">
        <v>7.82680489280238E-5</v>
      </c>
      <c r="J259" s="11">
        <v>4.3948079426685299E-2</v>
      </c>
      <c r="K259" s="36" t="s">
        <v>1208</v>
      </c>
    </row>
    <row r="260" spans="1:11" x14ac:dyDescent="0.25">
      <c r="A260" s="9" t="s">
        <v>730</v>
      </c>
      <c r="B260" s="9">
        <v>82229595</v>
      </c>
      <c r="C260" s="9">
        <v>82230798</v>
      </c>
      <c r="D260" s="9" t="s">
        <v>1134</v>
      </c>
      <c r="E260" s="9">
        <v>8</v>
      </c>
      <c r="F260" s="9">
        <v>1204</v>
      </c>
      <c r="G260" s="11">
        <v>2.14140938150615E-2</v>
      </c>
      <c r="H260" s="11">
        <v>3.6064168410439999E-3</v>
      </c>
      <c r="I260" s="12">
        <v>7.8499421307331695E-5</v>
      </c>
      <c r="J260" s="11">
        <v>4.3948079426685299E-2</v>
      </c>
      <c r="K260" s="36" t="s">
        <v>1135</v>
      </c>
    </row>
    <row r="261" spans="1:11" x14ac:dyDescent="0.25">
      <c r="A261" s="9" t="s">
        <v>887</v>
      </c>
      <c r="B261" s="9">
        <v>23541347</v>
      </c>
      <c r="C261" s="9">
        <v>23541554</v>
      </c>
      <c r="D261" s="9" t="s">
        <v>46</v>
      </c>
      <c r="E261" s="9">
        <v>4</v>
      </c>
      <c r="F261" s="9">
        <v>208</v>
      </c>
      <c r="G261" s="11">
        <v>3.4604632538763898E-2</v>
      </c>
      <c r="H261" s="11">
        <v>5.8346855726163199E-3</v>
      </c>
      <c r="I261" s="12">
        <v>8.00239158036138E-5</v>
      </c>
      <c r="J261" s="11">
        <v>4.4518786606658901E-2</v>
      </c>
      <c r="K261" s="36" t="s">
        <v>1316</v>
      </c>
    </row>
    <row r="262" spans="1:11" x14ac:dyDescent="0.25">
      <c r="A262" s="9" t="s">
        <v>781</v>
      </c>
      <c r="B262" s="9">
        <v>171245884</v>
      </c>
      <c r="C262" s="9">
        <v>171245936</v>
      </c>
      <c r="D262" s="9" t="s">
        <v>46</v>
      </c>
      <c r="E262" s="9">
        <v>2</v>
      </c>
      <c r="F262" s="9">
        <v>53</v>
      </c>
      <c r="G262" s="11">
        <v>4.4094265281161497E-2</v>
      </c>
      <c r="H262" s="11">
        <v>7.4352811776111603E-3</v>
      </c>
      <c r="I262" s="12">
        <v>8.0121225413706703E-5</v>
      </c>
      <c r="J262" s="11">
        <v>4.4518786606658901E-2</v>
      </c>
      <c r="K262" s="36" t="s">
        <v>1200</v>
      </c>
    </row>
    <row r="263" spans="1:11" x14ac:dyDescent="0.25">
      <c r="A263" s="9" t="s">
        <v>672</v>
      </c>
      <c r="B263" s="9">
        <v>4589919</v>
      </c>
      <c r="C263" s="9">
        <v>4590452</v>
      </c>
      <c r="D263" s="9" t="s">
        <v>1041</v>
      </c>
      <c r="E263" s="9">
        <v>3</v>
      </c>
      <c r="F263" s="9">
        <v>534</v>
      </c>
      <c r="G263" s="11">
        <v>3.8654046430340802E-2</v>
      </c>
      <c r="H263" s="11">
        <v>6.5231136780640403E-3</v>
      </c>
      <c r="I263" s="12">
        <v>8.11737327837032E-5</v>
      </c>
      <c r="J263" s="11">
        <v>4.4934677450052897E-2</v>
      </c>
      <c r="K263" s="36" t="s">
        <v>1042</v>
      </c>
    </row>
    <row r="264" spans="1:11" x14ac:dyDescent="0.25">
      <c r="A264" s="9" t="s">
        <v>781</v>
      </c>
      <c r="B264" s="9">
        <v>218125260</v>
      </c>
      <c r="C264" s="9">
        <v>218126253</v>
      </c>
      <c r="D264" s="9" t="s">
        <v>1201</v>
      </c>
      <c r="E264" s="9">
        <v>8</v>
      </c>
      <c r="F264" s="9">
        <v>994</v>
      </c>
      <c r="G264" s="11">
        <v>3.6208038954009897E-2</v>
      </c>
      <c r="H264" s="11">
        <v>6.1127131578238699E-3</v>
      </c>
      <c r="I264" s="12">
        <v>8.1694307385679797E-5</v>
      </c>
      <c r="J264" s="11">
        <v>4.5020573887482401E-2</v>
      </c>
      <c r="K264" s="36" t="s">
        <v>1202</v>
      </c>
    </row>
    <row r="265" spans="1:11" x14ac:dyDescent="0.25">
      <c r="A265" s="9" t="s">
        <v>874</v>
      </c>
      <c r="B265" s="9">
        <v>150388582</v>
      </c>
      <c r="C265" s="9">
        <v>150389081</v>
      </c>
      <c r="D265" s="9" t="s">
        <v>46</v>
      </c>
      <c r="E265" s="9">
        <v>3</v>
      </c>
      <c r="F265" s="9">
        <v>500</v>
      </c>
      <c r="G265" s="11">
        <v>3.0393713170440099E-2</v>
      </c>
      <c r="H265" s="11">
        <v>5.1320586182963196E-3</v>
      </c>
      <c r="I265" s="12">
        <v>8.1938108508959807E-5</v>
      </c>
      <c r="J265" s="11">
        <v>4.5020573887482401E-2</v>
      </c>
      <c r="K265" s="36" t="s">
        <v>1302</v>
      </c>
    </row>
    <row r="266" spans="1:11" x14ac:dyDescent="0.25">
      <c r="A266" s="9" t="s">
        <v>713</v>
      </c>
      <c r="B266" s="9">
        <v>27651449</v>
      </c>
      <c r="C266" s="9">
        <v>27651524</v>
      </c>
      <c r="D266" s="9" t="s">
        <v>46</v>
      </c>
      <c r="E266" s="9">
        <v>2</v>
      </c>
      <c r="F266" s="9">
        <v>76</v>
      </c>
      <c r="G266" s="11">
        <v>4.4401265573130601E-2</v>
      </c>
      <c r="H266" s="11">
        <v>7.4998053809240996E-3</v>
      </c>
      <c r="I266" s="12">
        <v>8.2393802529920105E-5</v>
      </c>
      <c r="J266" s="11">
        <v>4.5103282991573103E-2</v>
      </c>
      <c r="K266" s="36" t="s">
        <v>1104</v>
      </c>
    </row>
    <row r="267" spans="1:11" x14ac:dyDescent="0.25">
      <c r="A267" s="9" t="s">
        <v>730</v>
      </c>
      <c r="B267" s="9">
        <v>82623825</v>
      </c>
      <c r="C267" s="9">
        <v>82624049</v>
      </c>
      <c r="D267" s="9" t="s">
        <v>46</v>
      </c>
      <c r="E267" s="9">
        <v>3</v>
      </c>
      <c r="F267" s="9">
        <v>225</v>
      </c>
      <c r="G267" s="11">
        <v>2.12263878746871E-2</v>
      </c>
      <c r="H267" s="11">
        <v>3.5869786639546601E-3</v>
      </c>
      <c r="I267" s="12">
        <v>8.3012157561017006E-5</v>
      </c>
      <c r="J267" s="11">
        <v>4.51076466899848E-2</v>
      </c>
      <c r="K267" s="36" t="s">
        <v>1136</v>
      </c>
    </row>
    <row r="268" spans="1:11" x14ac:dyDescent="0.25">
      <c r="A268" s="9" t="s">
        <v>760</v>
      </c>
      <c r="B268" s="9">
        <v>54063584</v>
      </c>
      <c r="C268" s="9">
        <v>54064025</v>
      </c>
      <c r="D268" s="9" t="s">
        <v>1180</v>
      </c>
      <c r="E268" s="9">
        <v>6</v>
      </c>
      <c r="F268" s="9">
        <v>442</v>
      </c>
      <c r="G268" s="11">
        <v>6.1481185655113901E-2</v>
      </c>
      <c r="H268" s="11">
        <v>1.03983431401042E-2</v>
      </c>
      <c r="I268" s="12">
        <v>8.4175865799087195E-5</v>
      </c>
      <c r="J268" s="11">
        <v>4.5572443739820098E-2</v>
      </c>
      <c r="K268" s="36" t="s">
        <v>1181</v>
      </c>
    </row>
    <row r="269" spans="1:11" x14ac:dyDescent="0.25">
      <c r="A269" s="9" t="s">
        <v>627</v>
      </c>
      <c r="B269" s="9">
        <v>8211858</v>
      </c>
      <c r="C269" s="9">
        <v>8212217</v>
      </c>
      <c r="D269" s="9" t="s">
        <v>46</v>
      </c>
      <c r="E269" s="9">
        <v>5</v>
      </c>
      <c r="F269" s="9">
        <v>360</v>
      </c>
      <c r="G269" s="11">
        <v>4.2437515105105697E-2</v>
      </c>
      <c r="H269" s="11">
        <v>7.1811085446420999E-3</v>
      </c>
      <c r="I269" s="12">
        <v>8.4874942238395395E-5</v>
      </c>
      <c r="J269" s="11">
        <v>4.5783216561230203E-2</v>
      </c>
      <c r="K269" s="36" t="s">
        <v>944</v>
      </c>
    </row>
    <row r="270" spans="1:11" x14ac:dyDescent="0.25">
      <c r="A270" s="9" t="s">
        <v>730</v>
      </c>
      <c r="B270" s="9">
        <v>1039701</v>
      </c>
      <c r="C270" s="9">
        <v>1040836</v>
      </c>
      <c r="D270" s="9" t="s">
        <v>46</v>
      </c>
      <c r="E270" s="9">
        <v>8</v>
      </c>
      <c r="F270" s="9">
        <v>1136</v>
      </c>
      <c r="G270" s="11">
        <v>2.1516227872214799E-2</v>
      </c>
      <c r="H270" s="11">
        <v>3.64280193471193E-3</v>
      </c>
      <c r="I270" s="12">
        <v>8.5605677148511503E-5</v>
      </c>
      <c r="J270" s="11">
        <v>4.59458889875278E-2</v>
      </c>
      <c r="K270" s="36" t="s">
        <v>1118</v>
      </c>
    </row>
    <row r="271" spans="1:11" x14ac:dyDescent="0.25">
      <c r="A271" s="9" t="s">
        <v>672</v>
      </c>
      <c r="B271" s="9">
        <v>1616622</v>
      </c>
      <c r="C271" s="9">
        <v>1617126</v>
      </c>
      <c r="D271" s="9" t="s">
        <v>1035</v>
      </c>
      <c r="E271" s="9">
        <v>8</v>
      </c>
      <c r="F271" s="9">
        <v>505</v>
      </c>
      <c r="G271" s="11">
        <v>2.9181005946470599E-2</v>
      </c>
      <c r="H271" s="11">
        <v>4.9411660187153299E-3</v>
      </c>
      <c r="I271" s="12">
        <v>8.5798237904734494E-5</v>
      </c>
      <c r="J271" s="11">
        <v>4.59458889875278E-2</v>
      </c>
      <c r="K271" s="36" t="s">
        <v>1036</v>
      </c>
    </row>
    <row r="272" spans="1:11" x14ac:dyDescent="0.25">
      <c r="A272" s="9" t="s">
        <v>859</v>
      </c>
      <c r="B272" s="9">
        <v>32327320</v>
      </c>
      <c r="C272" s="9">
        <v>32327460</v>
      </c>
      <c r="D272" s="9" t="s">
        <v>46</v>
      </c>
      <c r="E272" s="9">
        <v>3</v>
      </c>
      <c r="F272" s="9">
        <v>141</v>
      </c>
      <c r="G272" s="11">
        <v>5.17075575611892E-2</v>
      </c>
      <c r="H272" s="11">
        <v>8.7645426528237397E-3</v>
      </c>
      <c r="I272" s="12">
        <v>8.7247554214152896E-5</v>
      </c>
      <c r="J272" s="11">
        <v>4.6538459754797201E-2</v>
      </c>
      <c r="K272" s="36" t="s">
        <v>1278</v>
      </c>
    </row>
    <row r="273" spans="1:11" x14ac:dyDescent="0.25">
      <c r="A273" s="9" t="s">
        <v>887</v>
      </c>
      <c r="B273" s="9">
        <v>20204004</v>
      </c>
      <c r="C273" s="9">
        <v>20204396</v>
      </c>
      <c r="D273" s="9" t="s">
        <v>46</v>
      </c>
      <c r="E273" s="9">
        <v>3</v>
      </c>
      <c r="F273" s="9">
        <v>393</v>
      </c>
      <c r="G273" s="11">
        <v>3.2627638167834802E-2</v>
      </c>
      <c r="H273" s="11">
        <v>5.53229428516903E-3</v>
      </c>
      <c r="I273" s="12">
        <v>8.7721361977817806E-5</v>
      </c>
      <c r="J273" s="11">
        <v>4.6538459754797201E-2</v>
      </c>
      <c r="K273" s="36" t="s">
        <v>1312</v>
      </c>
    </row>
    <row r="274" spans="1:11" x14ac:dyDescent="0.25">
      <c r="A274" s="9" t="s">
        <v>826</v>
      </c>
      <c r="B274" s="9">
        <v>156812628</v>
      </c>
      <c r="C274" s="9">
        <v>156812869</v>
      </c>
      <c r="D274" s="9" t="s">
        <v>1241</v>
      </c>
      <c r="E274" s="9">
        <v>3</v>
      </c>
      <c r="F274" s="9">
        <v>242</v>
      </c>
      <c r="G274" s="11">
        <v>3.9778372729757601E-2</v>
      </c>
      <c r="H274" s="11">
        <v>6.7472851600652896E-3</v>
      </c>
      <c r="I274" s="12">
        <v>8.8256991778003896E-5</v>
      </c>
      <c r="J274" s="11">
        <v>4.6538459754797201E-2</v>
      </c>
      <c r="K274" s="36" t="s">
        <v>1242</v>
      </c>
    </row>
    <row r="275" spans="1:11" x14ac:dyDescent="0.25">
      <c r="A275" s="9" t="s">
        <v>847</v>
      </c>
      <c r="B275" s="9">
        <v>1106983</v>
      </c>
      <c r="C275" s="9">
        <v>1108916</v>
      </c>
      <c r="D275" s="9" t="s">
        <v>46</v>
      </c>
      <c r="E275" s="9">
        <v>14</v>
      </c>
      <c r="F275" s="9">
        <v>1934</v>
      </c>
      <c r="G275" s="11">
        <v>2.2018293301946799E-2</v>
      </c>
      <c r="H275" s="11">
        <v>3.7356540425389799E-3</v>
      </c>
      <c r="I275" s="12">
        <v>8.8591350545224093E-5</v>
      </c>
      <c r="J275" s="11">
        <v>4.6538459754797201E-2</v>
      </c>
      <c r="K275" s="36" t="s">
        <v>935</v>
      </c>
    </row>
    <row r="276" spans="1:11" x14ac:dyDescent="0.25">
      <c r="A276" s="9" t="s">
        <v>694</v>
      </c>
      <c r="B276" s="9">
        <v>105862948</v>
      </c>
      <c r="C276" s="9">
        <v>105865928</v>
      </c>
      <c r="D276" s="9" t="s">
        <v>46</v>
      </c>
      <c r="E276" s="9">
        <v>20</v>
      </c>
      <c r="F276" s="9">
        <v>2981</v>
      </c>
      <c r="G276" s="11">
        <v>2.0290904642207098E-2</v>
      </c>
      <c r="H276" s="11">
        <v>3.4425920192062E-3</v>
      </c>
      <c r="I276" s="12">
        <v>8.8595168560397304E-5</v>
      </c>
      <c r="J276" s="11">
        <v>4.6538459754797201E-2</v>
      </c>
      <c r="K276" s="36" t="s">
        <v>1076</v>
      </c>
    </row>
    <row r="277" spans="1:11" x14ac:dyDescent="0.25">
      <c r="A277" s="9" t="s">
        <v>730</v>
      </c>
      <c r="B277" s="9">
        <v>35448276</v>
      </c>
      <c r="C277" s="9">
        <v>35449664</v>
      </c>
      <c r="D277" s="9" t="s">
        <v>1127</v>
      </c>
      <c r="E277" s="9">
        <v>14</v>
      </c>
      <c r="F277" s="9">
        <v>1389</v>
      </c>
      <c r="G277" s="11">
        <v>2.085924172706E-2</v>
      </c>
      <c r="H277" s="11">
        <v>3.53950506961281E-3</v>
      </c>
      <c r="I277" s="12">
        <v>8.8794024741732606E-5</v>
      </c>
      <c r="J277" s="11">
        <v>4.6538459754797201E-2</v>
      </c>
      <c r="K277" s="36" t="s">
        <v>1128</v>
      </c>
    </row>
    <row r="278" spans="1:11" x14ac:dyDescent="0.25">
      <c r="A278" s="9" t="s">
        <v>887</v>
      </c>
      <c r="B278" s="9">
        <v>27611167</v>
      </c>
      <c r="C278" s="9">
        <v>27612156</v>
      </c>
      <c r="D278" s="9" t="s">
        <v>1318</v>
      </c>
      <c r="E278" s="9">
        <v>11</v>
      </c>
      <c r="F278" s="9">
        <v>990</v>
      </c>
      <c r="G278" s="11">
        <v>2.3899769223263499E-2</v>
      </c>
      <c r="H278" s="11">
        <v>4.0591659654182297E-3</v>
      </c>
      <c r="I278" s="12">
        <v>9.0129563986276304E-5</v>
      </c>
      <c r="J278" s="11">
        <v>4.7071518327687703E-2</v>
      </c>
      <c r="K278" s="36" t="s">
        <v>1319</v>
      </c>
    </row>
    <row r="279" spans="1:11" x14ac:dyDescent="0.25">
      <c r="A279" s="9" t="s">
        <v>803</v>
      </c>
      <c r="B279" s="9">
        <v>50275528</v>
      </c>
      <c r="C279" s="9">
        <v>50275546</v>
      </c>
      <c r="D279" s="9" t="s">
        <v>46</v>
      </c>
      <c r="E279" s="9">
        <v>2</v>
      </c>
      <c r="F279" s="9">
        <v>19</v>
      </c>
      <c r="G279" s="11">
        <v>5.83532036860724E-2</v>
      </c>
      <c r="H279" s="11">
        <v>9.9216751356651697E-3</v>
      </c>
      <c r="I279" s="12">
        <v>9.1749790470834397E-5</v>
      </c>
      <c r="J279" s="11">
        <v>4.7748981624576699E-2</v>
      </c>
      <c r="K279" s="36" t="s">
        <v>1221</v>
      </c>
    </row>
    <row r="280" spans="1:11" x14ac:dyDescent="0.25">
      <c r="A280" s="9" t="s">
        <v>627</v>
      </c>
      <c r="B280" s="9">
        <v>16977257</v>
      </c>
      <c r="C280" s="9">
        <v>16979303</v>
      </c>
      <c r="D280" s="9" t="s">
        <v>46</v>
      </c>
      <c r="E280" s="9">
        <v>9</v>
      </c>
      <c r="F280" s="9">
        <v>2047</v>
      </c>
      <c r="G280" s="11">
        <v>2.2776930006043201E-2</v>
      </c>
      <c r="H280" s="11">
        <v>3.8738276791470999E-3</v>
      </c>
      <c r="I280" s="12">
        <v>9.2177784671469993E-5</v>
      </c>
      <c r="J280" s="11">
        <v>4.7803399130624299E-2</v>
      </c>
      <c r="K280" s="36" t="s">
        <v>945</v>
      </c>
    </row>
    <row r="281" spans="1:11" x14ac:dyDescent="0.25">
      <c r="A281" s="9" t="s">
        <v>627</v>
      </c>
      <c r="B281" s="9">
        <v>111489666</v>
      </c>
      <c r="C281" s="9">
        <v>111489873</v>
      </c>
      <c r="D281" s="9" t="s">
        <v>46</v>
      </c>
      <c r="E281" s="9">
        <v>2</v>
      </c>
      <c r="F281" s="9">
        <v>208</v>
      </c>
      <c r="G281" s="11">
        <v>5.8200185247334703E-2</v>
      </c>
      <c r="H281" s="11">
        <v>9.9035023399537906E-3</v>
      </c>
      <c r="I281" s="12">
        <v>9.2934163120485003E-5</v>
      </c>
      <c r="J281" s="11">
        <v>4.8027140711086699E-2</v>
      </c>
      <c r="K281" s="36" t="s">
        <v>964</v>
      </c>
    </row>
    <row r="282" spans="1:11" x14ac:dyDescent="0.25">
      <c r="A282" s="9" t="s">
        <v>655</v>
      </c>
      <c r="B282" s="9">
        <v>67371401</v>
      </c>
      <c r="C282" s="9">
        <v>67372436</v>
      </c>
      <c r="D282" s="9" t="s">
        <v>46</v>
      </c>
      <c r="E282" s="9">
        <v>5</v>
      </c>
      <c r="F282" s="9">
        <v>1036</v>
      </c>
      <c r="G282" s="11">
        <v>4.1891329481360699E-2</v>
      </c>
      <c r="H282" s="11">
        <v>7.1441786286610704E-3</v>
      </c>
      <c r="I282" s="12">
        <v>9.6322925819953704E-5</v>
      </c>
      <c r="J282" s="11">
        <v>4.9604964317473799E-2</v>
      </c>
      <c r="K282" s="36" t="s">
        <v>10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01742-E1B2-4B17-831A-D870C59ACE98}">
  <dimension ref="A1:K262"/>
  <sheetViews>
    <sheetView workbookViewId="0">
      <selection activeCell="A2" sqref="A2"/>
    </sheetView>
  </sheetViews>
  <sheetFormatPr defaultRowHeight="15" x14ac:dyDescent="0.25"/>
  <cols>
    <col min="2" max="3" width="10" bestFit="1" customWidth="1"/>
    <col min="4" max="4" width="21.42578125" customWidth="1"/>
    <col min="5" max="5" width="11.42578125" bestFit="1" customWidth="1"/>
    <col min="6" max="6" width="16.5703125" bestFit="1" customWidth="1"/>
    <col min="7" max="7" width="12.7109375" bestFit="1" customWidth="1"/>
    <col min="8" max="10" width="12" bestFit="1" customWidth="1"/>
    <col min="11" max="11" width="255.7109375" bestFit="1" customWidth="1"/>
  </cols>
  <sheetData>
    <row r="1" spans="1:11" x14ac:dyDescent="0.25">
      <c r="A1" s="33" t="s">
        <v>2832</v>
      </c>
      <c r="B1" s="27"/>
      <c r="C1" s="27"/>
      <c r="D1" s="30"/>
      <c r="E1" s="39"/>
      <c r="F1" s="30"/>
      <c r="G1" s="27"/>
      <c r="H1" s="27"/>
      <c r="I1" s="30"/>
      <c r="J1" s="30"/>
    </row>
    <row r="2" spans="1:11" x14ac:dyDescent="0.25">
      <c r="A2" s="38"/>
      <c r="B2" s="27"/>
      <c r="C2" s="30"/>
      <c r="D2" s="30"/>
      <c r="E2" s="39"/>
      <c r="F2" s="30"/>
      <c r="G2" s="27"/>
      <c r="H2" s="30"/>
      <c r="I2" s="30"/>
      <c r="J2" s="30"/>
    </row>
    <row r="3" spans="1:11" x14ac:dyDescent="0.25">
      <c r="A3" s="29" t="s">
        <v>8</v>
      </c>
      <c r="B3" s="29" t="s">
        <v>622</v>
      </c>
      <c r="C3" s="29" t="s">
        <v>623</v>
      </c>
      <c r="D3" s="29" t="s">
        <v>10</v>
      </c>
      <c r="E3" s="29" t="s">
        <v>624</v>
      </c>
      <c r="F3" s="29" t="s">
        <v>905</v>
      </c>
      <c r="G3" s="29" t="s">
        <v>311</v>
      </c>
      <c r="H3" s="29" t="s">
        <v>625</v>
      </c>
      <c r="I3" s="29" t="s">
        <v>363</v>
      </c>
      <c r="J3" s="29" t="s">
        <v>364</v>
      </c>
      <c r="K3" s="31" t="s">
        <v>626</v>
      </c>
    </row>
    <row r="4" spans="1:11" x14ac:dyDescent="0.25">
      <c r="A4" s="9" t="s">
        <v>859</v>
      </c>
      <c r="B4" s="9">
        <v>29680147</v>
      </c>
      <c r="C4" s="9">
        <v>29681358</v>
      </c>
      <c r="D4" s="9" t="s">
        <v>1642</v>
      </c>
      <c r="E4" s="9">
        <v>24</v>
      </c>
      <c r="F4" s="9">
        <v>1212</v>
      </c>
      <c r="G4" s="11">
        <v>9.6166296526565304E-2</v>
      </c>
      <c r="H4" s="11">
        <v>9.9357594141990194E-3</v>
      </c>
      <c r="I4" s="12">
        <v>8.8144690653353702E-17</v>
      </c>
      <c r="J4" s="12">
        <v>1.30278734232563E-11</v>
      </c>
      <c r="K4" s="37" t="s">
        <v>1643</v>
      </c>
    </row>
    <row r="5" spans="1:11" x14ac:dyDescent="0.25">
      <c r="A5" s="9" t="s">
        <v>760</v>
      </c>
      <c r="B5" s="9">
        <v>50722591</v>
      </c>
      <c r="C5" s="9">
        <v>50723592</v>
      </c>
      <c r="D5" s="9" t="s">
        <v>1177</v>
      </c>
      <c r="E5" s="9">
        <v>7</v>
      </c>
      <c r="F5" s="9">
        <v>1002</v>
      </c>
      <c r="G5" s="11">
        <v>3.8905042101898803E-2</v>
      </c>
      <c r="H5" s="11">
        <v>4.7309453082920701E-3</v>
      </c>
      <c r="I5" s="12">
        <v>1.5626039834038001E-12</v>
      </c>
      <c r="J5" s="12">
        <v>1.15477215675533E-7</v>
      </c>
      <c r="K5" s="37" t="s">
        <v>1178</v>
      </c>
    </row>
    <row r="6" spans="1:11" x14ac:dyDescent="0.25">
      <c r="A6" s="9" t="s">
        <v>730</v>
      </c>
      <c r="B6" s="9">
        <v>81197010</v>
      </c>
      <c r="C6" s="9">
        <v>81197330</v>
      </c>
      <c r="D6" s="9" t="s">
        <v>448</v>
      </c>
      <c r="E6" s="9">
        <v>4</v>
      </c>
      <c r="F6" s="9">
        <v>321</v>
      </c>
      <c r="G6" s="11">
        <v>0.11039298357599001</v>
      </c>
      <c r="H6" s="11">
        <v>1.3597338635404599E-2</v>
      </c>
      <c r="I6" s="12">
        <v>2.9786304577094502E-12</v>
      </c>
      <c r="J6" s="12">
        <v>1.4674818675997101E-7</v>
      </c>
      <c r="K6" s="37" t="s">
        <v>1490</v>
      </c>
    </row>
    <row r="7" spans="1:11" x14ac:dyDescent="0.25">
      <c r="A7" s="9" t="s">
        <v>730</v>
      </c>
      <c r="B7" s="9">
        <v>81031050</v>
      </c>
      <c r="C7" s="9">
        <v>81033034</v>
      </c>
      <c r="D7" s="9" t="s">
        <v>756</v>
      </c>
      <c r="E7" s="9">
        <v>15</v>
      </c>
      <c r="F7" s="9">
        <v>1985</v>
      </c>
      <c r="G7" s="11">
        <v>2.616342382688E-2</v>
      </c>
      <c r="H7" s="11">
        <v>3.3365202032634902E-3</v>
      </c>
      <c r="I7" s="12">
        <v>1.5788530548767799E-11</v>
      </c>
      <c r="J7" s="12">
        <v>4.7668481407356401E-7</v>
      </c>
      <c r="K7" s="37" t="s">
        <v>757</v>
      </c>
    </row>
    <row r="8" spans="1:11" x14ac:dyDescent="0.25">
      <c r="A8" s="9" t="s">
        <v>859</v>
      </c>
      <c r="B8" s="9">
        <v>32879750</v>
      </c>
      <c r="C8" s="9">
        <v>32880068</v>
      </c>
      <c r="D8" s="24" t="s">
        <v>46</v>
      </c>
      <c r="E8" s="9">
        <v>12</v>
      </c>
      <c r="F8" s="9">
        <v>319</v>
      </c>
      <c r="G8" s="11">
        <v>5.1455755360961503E-2</v>
      </c>
      <c r="H8" s="11">
        <v>6.5649458398916397E-3</v>
      </c>
      <c r="I8" s="12">
        <v>1.61258994889603E-11</v>
      </c>
      <c r="J8" s="12">
        <v>4.7668481407356401E-7</v>
      </c>
      <c r="K8" s="37" t="s">
        <v>1652</v>
      </c>
    </row>
    <row r="9" spans="1:11" x14ac:dyDescent="0.25">
      <c r="A9" s="9" t="s">
        <v>648</v>
      </c>
      <c r="B9" s="9">
        <v>97974324</v>
      </c>
      <c r="C9" s="9">
        <v>97975445</v>
      </c>
      <c r="D9" s="24" t="s">
        <v>46</v>
      </c>
      <c r="E9" s="9">
        <v>10</v>
      </c>
      <c r="F9" s="9">
        <v>1122</v>
      </c>
      <c r="G9" s="11">
        <v>5.9352278902458699E-2</v>
      </c>
      <c r="H9" s="11">
        <v>7.8238962766035806E-3</v>
      </c>
      <c r="I9" s="12">
        <v>6.9918038093296894E-11</v>
      </c>
      <c r="J9" s="12">
        <v>1.7223259913712299E-6</v>
      </c>
      <c r="K9" s="37" t="s">
        <v>1382</v>
      </c>
    </row>
    <row r="10" spans="1:11" x14ac:dyDescent="0.25">
      <c r="A10" s="9" t="s">
        <v>648</v>
      </c>
      <c r="B10" s="9">
        <v>86957607</v>
      </c>
      <c r="C10" s="9">
        <v>86958636</v>
      </c>
      <c r="D10" s="9" t="s">
        <v>1380</v>
      </c>
      <c r="E10" s="9">
        <v>10</v>
      </c>
      <c r="F10" s="9">
        <v>1030</v>
      </c>
      <c r="G10" s="11">
        <v>2.1518204244730402E-2</v>
      </c>
      <c r="H10" s="11">
        <v>3.0059511699370798E-3</v>
      </c>
      <c r="I10" s="12">
        <v>7.5854699347356503E-10</v>
      </c>
      <c r="J10" s="12">
        <v>1.60162863117695E-5</v>
      </c>
      <c r="K10" s="37" t="s">
        <v>1381</v>
      </c>
    </row>
    <row r="11" spans="1:11" x14ac:dyDescent="0.25">
      <c r="A11" s="9" t="s">
        <v>887</v>
      </c>
      <c r="B11" s="9">
        <v>123181444</v>
      </c>
      <c r="C11" s="9">
        <v>123183195</v>
      </c>
      <c r="D11" s="9" t="s">
        <v>1680</v>
      </c>
      <c r="E11" s="9">
        <v>19</v>
      </c>
      <c r="F11" s="9">
        <v>1752</v>
      </c>
      <c r="G11" s="11">
        <v>2.4959489223325301E-2</v>
      </c>
      <c r="H11" s="11">
        <v>3.5581943955783298E-3</v>
      </c>
      <c r="I11" s="12">
        <v>1.6427737353738799E-9</v>
      </c>
      <c r="J11" s="12">
        <v>2.6978177873555001E-5</v>
      </c>
      <c r="K11" s="37" t="s">
        <v>1681</v>
      </c>
    </row>
    <row r="12" spans="1:11" x14ac:dyDescent="0.25">
      <c r="A12" s="9" t="s">
        <v>627</v>
      </c>
      <c r="B12" s="9">
        <v>17617861</v>
      </c>
      <c r="C12" s="9">
        <v>17618312</v>
      </c>
      <c r="D12" s="9" t="s">
        <v>1345</v>
      </c>
      <c r="E12" s="9">
        <v>5</v>
      </c>
      <c r="F12" s="9">
        <v>452</v>
      </c>
      <c r="G12" s="11">
        <v>2.48312879065564E-2</v>
      </c>
      <c r="H12" s="11">
        <v>3.67357866190578E-3</v>
      </c>
      <c r="I12" s="12">
        <v>6.2360481412613497E-9</v>
      </c>
      <c r="J12" s="12">
        <v>8.0784361707582795E-5</v>
      </c>
      <c r="K12" s="37" t="s">
        <v>1346</v>
      </c>
    </row>
    <row r="13" spans="1:11" x14ac:dyDescent="0.25">
      <c r="A13" s="9" t="s">
        <v>826</v>
      </c>
      <c r="B13" s="9">
        <v>177358436</v>
      </c>
      <c r="C13" s="9">
        <v>177360570</v>
      </c>
      <c r="D13" s="24" t="s">
        <v>46</v>
      </c>
      <c r="E13" s="9">
        <v>9</v>
      </c>
      <c r="F13" s="9">
        <v>2135</v>
      </c>
      <c r="G13" s="11">
        <v>2.9803988501327001E-2</v>
      </c>
      <c r="H13" s="11">
        <v>4.41567389866799E-3</v>
      </c>
      <c r="I13" s="12">
        <v>6.5589024464718999E-9</v>
      </c>
      <c r="J13" s="12">
        <v>8.0784361707582795E-5</v>
      </c>
      <c r="K13" s="37" t="s">
        <v>1602</v>
      </c>
    </row>
    <row r="14" spans="1:11" x14ac:dyDescent="0.25">
      <c r="A14" s="9" t="s">
        <v>781</v>
      </c>
      <c r="B14" s="9">
        <v>21043628</v>
      </c>
      <c r="C14" s="9">
        <v>21044462</v>
      </c>
      <c r="D14" s="9" t="s">
        <v>1527</v>
      </c>
      <c r="E14" s="9">
        <v>12</v>
      </c>
      <c r="F14" s="9">
        <v>835</v>
      </c>
      <c r="G14" s="11">
        <v>4.2046265265837802E-2</v>
      </c>
      <c r="H14" s="11">
        <v>6.4516921377701297E-3</v>
      </c>
      <c r="I14" s="12">
        <v>2.1190133606531298E-8</v>
      </c>
      <c r="J14" s="12">
        <v>2.40917149013764E-4</v>
      </c>
      <c r="K14" s="37" t="s">
        <v>1528</v>
      </c>
    </row>
    <row r="15" spans="1:11" x14ac:dyDescent="0.25">
      <c r="A15" s="9" t="s">
        <v>874</v>
      </c>
      <c r="B15" s="9">
        <v>44064729</v>
      </c>
      <c r="C15" s="9">
        <v>44066165</v>
      </c>
      <c r="D15" s="9" t="s">
        <v>1668</v>
      </c>
      <c r="E15" s="9">
        <v>10</v>
      </c>
      <c r="F15" s="9">
        <v>1437</v>
      </c>
      <c r="G15" s="11">
        <v>3.6001309189998401E-2</v>
      </c>
      <c r="H15" s="11">
        <v>5.5756032568307096E-3</v>
      </c>
      <c r="I15" s="12">
        <v>2.8520625852318702E-8</v>
      </c>
      <c r="J15" s="12">
        <v>3.0109835868561102E-4</v>
      </c>
      <c r="K15" s="37" t="s">
        <v>1669</v>
      </c>
    </row>
    <row r="16" spans="1:11" x14ac:dyDescent="0.25">
      <c r="A16" s="9" t="s">
        <v>887</v>
      </c>
      <c r="B16" s="9">
        <v>100336131</v>
      </c>
      <c r="C16" s="9">
        <v>100336816</v>
      </c>
      <c r="D16" s="9" t="s">
        <v>1678</v>
      </c>
      <c r="E16" s="9">
        <v>10</v>
      </c>
      <c r="F16" s="9">
        <v>686</v>
      </c>
      <c r="G16" s="11">
        <v>3.8264241344972902E-2</v>
      </c>
      <c r="H16" s="11">
        <v>5.9598540609822597E-3</v>
      </c>
      <c r="I16" s="12">
        <v>3.4128330463127697E-8</v>
      </c>
      <c r="J16" s="12">
        <v>3.3438792739384402E-4</v>
      </c>
      <c r="K16" s="37" t="s">
        <v>1679</v>
      </c>
    </row>
    <row r="17" spans="1:11" x14ac:dyDescent="0.25">
      <c r="A17" s="9" t="s">
        <v>672</v>
      </c>
      <c r="B17" s="9">
        <v>43758309</v>
      </c>
      <c r="C17" s="9">
        <v>43759414</v>
      </c>
      <c r="D17" s="9" t="s">
        <v>1411</v>
      </c>
      <c r="E17" s="9">
        <v>12</v>
      </c>
      <c r="F17" s="9">
        <v>1106</v>
      </c>
      <c r="G17" s="11">
        <v>4.3634974903620297E-2</v>
      </c>
      <c r="H17" s="11">
        <v>6.8091564897952298E-3</v>
      </c>
      <c r="I17" s="12">
        <v>3.61987188063782E-8</v>
      </c>
      <c r="J17" s="12">
        <v>3.3438792739384402E-4</v>
      </c>
      <c r="K17" s="37" t="s">
        <v>1412</v>
      </c>
    </row>
    <row r="18" spans="1:11" x14ac:dyDescent="0.25">
      <c r="A18" s="9" t="s">
        <v>859</v>
      </c>
      <c r="B18" s="9">
        <v>170248014</v>
      </c>
      <c r="C18" s="9">
        <v>170248975</v>
      </c>
      <c r="D18" s="24" t="s">
        <v>46</v>
      </c>
      <c r="E18" s="9">
        <v>5</v>
      </c>
      <c r="F18" s="9">
        <v>962</v>
      </c>
      <c r="G18" s="11">
        <v>-8.4717349734616601E-2</v>
      </c>
      <c r="H18" s="11">
        <v>1.33325504716809E-2</v>
      </c>
      <c r="I18" s="12">
        <v>4.70927332492788E-8</v>
      </c>
      <c r="J18" s="12">
        <v>4.0943253335156798E-4</v>
      </c>
      <c r="K18" s="37" t="s">
        <v>1664</v>
      </c>
    </row>
    <row r="19" spans="1:11" x14ac:dyDescent="0.25">
      <c r="A19" s="9" t="s">
        <v>672</v>
      </c>
      <c r="B19" s="9">
        <v>14567166</v>
      </c>
      <c r="C19" s="9">
        <v>14568452</v>
      </c>
      <c r="D19" s="9" t="s">
        <v>1409</v>
      </c>
      <c r="E19" s="9">
        <v>15</v>
      </c>
      <c r="F19" s="9">
        <v>1287</v>
      </c>
      <c r="G19" s="11">
        <v>1.97254549033869E-2</v>
      </c>
      <c r="H19" s="11">
        <v>3.1242285098412401E-3</v>
      </c>
      <c r="I19" s="12">
        <v>5.7256320701391597E-8</v>
      </c>
      <c r="J19" s="12">
        <v>4.46517631047393E-4</v>
      </c>
      <c r="K19" s="37" t="s">
        <v>1410</v>
      </c>
    </row>
    <row r="20" spans="1:11" x14ac:dyDescent="0.25">
      <c r="A20" s="9" t="s">
        <v>627</v>
      </c>
      <c r="B20" s="9">
        <v>15836984</v>
      </c>
      <c r="C20" s="9">
        <v>15837627</v>
      </c>
      <c r="D20" s="24" t="s">
        <v>46</v>
      </c>
      <c r="E20" s="9">
        <v>7</v>
      </c>
      <c r="F20" s="9">
        <v>644</v>
      </c>
      <c r="G20" s="11">
        <v>5.5457699207052499E-2</v>
      </c>
      <c r="H20" s="11">
        <v>8.7968770559543694E-3</v>
      </c>
      <c r="I20" s="12">
        <v>5.9921056203038604E-8</v>
      </c>
      <c r="J20" s="12">
        <v>4.46517631047393E-4</v>
      </c>
      <c r="K20" s="37" t="s">
        <v>1344</v>
      </c>
    </row>
    <row r="21" spans="1:11" x14ac:dyDescent="0.25">
      <c r="A21" s="9" t="s">
        <v>859</v>
      </c>
      <c r="B21" s="9">
        <v>30328912</v>
      </c>
      <c r="C21" s="9">
        <v>30330164</v>
      </c>
      <c r="D21" s="9" t="s">
        <v>1274</v>
      </c>
      <c r="E21" s="9">
        <v>13</v>
      </c>
      <c r="F21" s="9">
        <v>1253</v>
      </c>
      <c r="G21" s="11">
        <v>1.6164208115685301E-2</v>
      </c>
      <c r="H21" s="11">
        <v>2.56472208612075E-3</v>
      </c>
      <c r="I21" s="12">
        <v>6.0421462784066798E-8</v>
      </c>
      <c r="J21" s="12">
        <v>4.46517631047393E-4</v>
      </c>
      <c r="K21" s="37" t="s">
        <v>1275</v>
      </c>
    </row>
    <row r="22" spans="1:11" x14ac:dyDescent="0.25">
      <c r="A22" s="9" t="s">
        <v>818</v>
      </c>
      <c r="B22" s="9">
        <v>38316783</v>
      </c>
      <c r="C22" s="9">
        <v>38318766</v>
      </c>
      <c r="D22" s="9" t="s">
        <v>1585</v>
      </c>
      <c r="E22" s="9">
        <v>16</v>
      </c>
      <c r="F22" s="9">
        <v>1984</v>
      </c>
      <c r="G22" s="11">
        <v>1.6625130035081599E-2</v>
      </c>
      <c r="H22" s="11">
        <v>2.65540795829382E-3</v>
      </c>
      <c r="I22" s="12">
        <v>7.3770060238715296E-8</v>
      </c>
      <c r="J22" s="11">
        <v>5.1920422254011199E-4</v>
      </c>
      <c r="K22" s="37" t="s">
        <v>1586</v>
      </c>
    </row>
    <row r="23" spans="1:11" x14ac:dyDescent="0.25">
      <c r="A23" s="9" t="s">
        <v>672</v>
      </c>
      <c r="B23" s="9">
        <v>2834736</v>
      </c>
      <c r="C23" s="9">
        <v>2835774</v>
      </c>
      <c r="D23" s="9" t="s">
        <v>914</v>
      </c>
      <c r="E23" s="9">
        <v>10</v>
      </c>
      <c r="F23" s="9">
        <v>1039</v>
      </c>
      <c r="G23" s="11">
        <v>-3.9557599314747498E-2</v>
      </c>
      <c r="H23" s="11">
        <v>6.33925617418189E-3</v>
      </c>
      <c r="I23" s="12">
        <v>8.1445622631265299E-8</v>
      </c>
      <c r="J23" s="11">
        <v>5.4717020320562001E-4</v>
      </c>
      <c r="K23" s="37" t="s">
        <v>915</v>
      </c>
    </row>
    <row r="24" spans="1:11" x14ac:dyDescent="0.25">
      <c r="A24" s="9" t="s">
        <v>842</v>
      </c>
      <c r="B24" s="9">
        <v>73981929</v>
      </c>
      <c r="C24" s="9">
        <v>73982299</v>
      </c>
      <c r="D24" s="9" t="s">
        <v>1619</v>
      </c>
      <c r="E24" s="9">
        <v>8</v>
      </c>
      <c r="F24" s="9">
        <v>371</v>
      </c>
      <c r="G24" s="11">
        <v>-5.52587760714119E-2</v>
      </c>
      <c r="H24" s="11">
        <v>8.9167324054613608E-3</v>
      </c>
      <c r="I24" s="12">
        <v>9.9837456587267301E-8</v>
      </c>
      <c r="J24" s="11">
        <v>6.3141727282761001E-4</v>
      </c>
      <c r="K24" s="37" t="s">
        <v>1620</v>
      </c>
    </row>
    <row r="25" spans="1:11" x14ac:dyDescent="0.25">
      <c r="A25" s="40" t="s">
        <v>760</v>
      </c>
      <c r="B25" s="40">
        <v>7668288</v>
      </c>
      <c r="C25" s="40">
        <v>7669317</v>
      </c>
      <c r="D25" s="24" t="s">
        <v>1505</v>
      </c>
      <c r="E25" s="40">
        <v>9</v>
      </c>
      <c r="F25" s="40">
        <v>1030</v>
      </c>
      <c r="G25" s="43">
        <v>2.2568594489494199E-2</v>
      </c>
      <c r="H25" s="43">
        <v>3.6450504170199801E-3</v>
      </c>
      <c r="I25" s="28">
        <v>1.02529851272066E-7</v>
      </c>
      <c r="J25" s="43">
        <v>6.3141727282761001E-4</v>
      </c>
      <c r="K25" s="41" t="s">
        <v>1506</v>
      </c>
    </row>
    <row r="26" spans="1:11" x14ac:dyDescent="0.25">
      <c r="A26" s="40" t="s">
        <v>818</v>
      </c>
      <c r="B26" s="40">
        <v>30080100</v>
      </c>
      <c r="C26" s="40">
        <v>30081281</v>
      </c>
      <c r="D26" s="24" t="s">
        <v>1579</v>
      </c>
      <c r="E26" s="40">
        <v>16</v>
      </c>
      <c r="F26" s="40">
        <v>1182</v>
      </c>
      <c r="G26" s="43">
        <v>1.94947901425476E-2</v>
      </c>
      <c r="H26" s="43">
        <v>3.1625073842905102E-3</v>
      </c>
      <c r="I26" s="42">
        <v>1.16579890729339E-7</v>
      </c>
      <c r="J26" s="43">
        <v>6.89224977187481E-4</v>
      </c>
      <c r="K26" s="41" t="s">
        <v>1580</v>
      </c>
    </row>
    <row r="27" spans="1:11" x14ac:dyDescent="0.25">
      <c r="A27" s="40" t="s">
        <v>847</v>
      </c>
      <c r="B27" s="40">
        <v>76607572</v>
      </c>
      <c r="C27" s="40">
        <v>76607875</v>
      </c>
      <c r="D27" s="24" t="s">
        <v>1630</v>
      </c>
      <c r="E27" s="40">
        <v>6</v>
      </c>
      <c r="F27" s="40">
        <v>304</v>
      </c>
      <c r="G27" s="43">
        <v>-8.7399457691511806E-2</v>
      </c>
      <c r="H27" s="43">
        <v>1.4218382148144601E-2</v>
      </c>
      <c r="I27" s="42">
        <v>1.2652346517476801E-7</v>
      </c>
      <c r="J27" s="43">
        <v>7.19242102934457E-4</v>
      </c>
      <c r="K27" s="41" t="s">
        <v>1631</v>
      </c>
    </row>
    <row r="28" spans="1:11" x14ac:dyDescent="0.25">
      <c r="A28" s="40" t="s">
        <v>627</v>
      </c>
      <c r="B28" s="40">
        <v>26317743</v>
      </c>
      <c r="C28" s="40">
        <v>26318822</v>
      </c>
      <c r="D28" s="24" t="s">
        <v>631</v>
      </c>
      <c r="E28" s="40">
        <v>12</v>
      </c>
      <c r="F28" s="40">
        <v>1080</v>
      </c>
      <c r="G28" s="43">
        <v>-2.2807774464850401E-2</v>
      </c>
      <c r="H28" s="43">
        <v>3.7216777740252801E-3</v>
      </c>
      <c r="I28" s="42">
        <v>1.38035394101687E-7</v>
      </c>
      <c r="J28" s="43">
        <v>7.55621084578646E-4</v>
      </c>
      <c r="K28" s="41" t="s">
        <v>632</v>
      </c>
    </row>
    <row r="29" spans="1:11" x14ac:dyDescent="0.25">
      <c r="A29" s="40" t="s">
        <v>826</v>
      </c>
      <c r="B29" s="40">
        <v>21750576</v>
      </c>
      <c r="C29" s="40">
        <v>21752269</v>
      </c>
      <c r="D29" s="24" t="s">
        <v>1593</v>
      </c>
      <c r="E29" s="40">
        <v>13</v>
      </c>
      <c r="F29" s="40">
        <v>1694</v>
      </c>
      <c r="G29" s="43">
        <v>3.3198956509067103E-2</v>
      </c>
      <c r="H29" s="43">
        <v>5.4485384522749702E-3</v>
      </c>
      <c r="I29" s="42">
        <v>1.62669205193839E-7</v>
      </c>
      <c r="J29" s="43">
        <v>8.3695811854775501E-4</v>
      </c>
      <c r="K29" s="41" t="s">
        <v>1594</v>
      </c>
    </row>
    <row r="30" spans="1:11" x14ac:dyDescent="0.25">
      <c r="A30" s="40" t="s">
        <v>694</v>
      </c>
      <c r="B30" s="40">
        <v>70223570</v>
      </c>
      <c r="C30" s="40">
        <v>70223987</v>
      </c>
      <c r="D30" s="24" t="s">
        <v>46</v>
      </c>
      <c r="E30" s="40">
        <v>6</v>
      </c>
      <c r="F30" s="40">
        <v>418</v>
      </c>
      <c r="G30" s="43">
        <v>0.123245040874864</v>
      </c>
      <c r="H30" s="43">
        <v>2.0233465564543501E-2</v>
      </c>
      <c r="I30" s="42">
        <v>1.6421935871803901E-7</v>
      </c>
      <c r="J30" s="43">
        <v>8.3695811854775501E-4</v>
      </c>
      <c r="K30" s="41" t="s">
        <v>700</v>
      </c>
    </row>
    <row r="31" spans="1:11" x14ac:dyDescent="0.25">
      <c r="A31" s="40" t="s">
        <v>859</v>
      </c>
      <c r="B31" s="40">
        <v>31307371</v>
      </c>
      <c r="C31" s="40">
        <v>31309020</v>
      </c>
      <c r="D31" s="24" t="s">
        <v>46</v>
      </c>
      <c r="E31" s="40">
        <v>23</v>
      </c>
      <c r="F31" s="40">
        <v>1650</v>
      </c>
      <c r="G31" s="43">
        <v>3.2798779789029502E-2</v>
      </c>
      <c r="H31" s="43">
        <v>5.40894864716558E-3</v>
      </c>
      <c r="I31" s="42">
        <v>1.8646313111175101E-7</v>
      </c>
      <c r="J31" s="43">
        <v>9.1864790804826405E-4</v>
      </c>
      <c r="K31" s="41" t="s">
        <v>1644</v>
      </c>
    </row>
    <row r="32" spans="1:11" x14ac:dyDescent="0.25">
      <c r="A32" s="40" t="s">
        <v>842</v>
      </c>
      <c r="B32" s="40">
        <v>76585529</v>
      </c>
      <c r="C32" s="40">
        <v>76586955</v>
      </c>
      <c r="D32" s="24" t="s">
        <v>46</v>
      </c>
      <c r="E32" s="40">
        <v>10</v>
      </c>
      <c r="F32" s="40">
        <v>1427</v>
      </c>
      <c r="G32" s="43">
        <v>2.3256732778658099E-2</v>
      </c>
      <c r="H32" s="43">
        <v>3.8421800934222302E-3</v>
      </c>
      <c r="I32" s="42">
        <v>1.9602205564517099E-7</v>
      </c>
      <c r="J32" s="43">
        <v>9.2973489386667695E-4</v>
      </c>
      <c r="K32" s="41" t="s">
        <v>1621</v>
      </c>
    </row>
    <row r="33" spans="1:11" x14ac:dyDescent="0.25">
      <c r="A33" s="40" t="s">
        <v>842</v>
      </c>
      <c r="B33" s="40">
        <v>6693196</v>
      </c>
      <c r="C33" s="40">
        <v>6693971</v>
      </c>
      <c r="D33" s="24" t="s">
        <v>1609</v>
      </c>
      <c r="E33" s="40">
        <v>9</v>
      </c>
      <c r="F33" s="40">
        <v>776</v>
      </c>
      <c r="G33" s="43">
        <v>1.88421249821215E-2</v>
      </c>
      <c r="H33" s="43">
        <v>3.11918843869902E-3</v>
      </c>
      <c r="I33" s="42">
        <v>2.07481939980776E-7</v>
      </c>
      <c r="J33" s="43">
        <v>9.2973489386667695E-4</v>
      </c>
      <c r="K33" s="41" t="s">
        <v>1610</v>
      </c>
    </row>
    <row r="34" spans="1:11" x14ac:dyDescent="0.25">
      <c r="A34" s="40" t="s">
        <v>730</v>
      </c>
      <c r="B34" s="40">
        <v>7407028</v>
      </c>
      <c r="C34" s="40">
        <v>7408762</v>
      </c>
      <c r="D34" s="24" t="s">
        <v>1467</v>
      </c>
      <c r="E34" s="40">
        <v>12</v>
      </c>
      <c r="F34" s="40">
        <v>1735</v>
      </c>
      <c r="G34" s="43">
        <v>1.8826677429441298E-2</v>
      </c>
      <c r="H34" s="43">
        <v>3.1166866065223701E-3</v>
      </c>
      <c r="I34" s="42">
        <v>2.0758487085743901E-7</v>
      </c>
      <c r="J34" s="43">
        <v>9.2973489386667695E-4</v>
      </c>
      <c r="K34" s="41" t="s">
        <v>1468</v>
      </c>
    </row>
    <row r="35" spans="1:11" x14ac:dyDescent="0.25">
      <c r="A35" s="40" t="s">
        <v>781</v>
      </c>
      <c r="B35" s="40">
        <v>137963733</v>
      </c>
      <c r="C35" s="40">
        <v>137964756</v>
      </c>
      <c r="D35" s="24" t="s">
        <v>1543</v>
      </c>
      <c r="E35" s="40">
        <v>10</v>
      </c>
      <c r="F35" s="40">
        <v>1024</v>
      </c>
      <c r="G35" s="43">
        <v>3.1005214615914801E-2</v>
      </c>
      <c r="H35" s="43">
        <v>5.1860157346329504E-3</v>
      </c>
      <c r="I35" s="42">
        <v>2.7601226508900999E-7</v>
      </c>
      <c r="J35" s="43">
        <v>1.1998496703653199E-3</v>
      </c>
      <c r="K35" s="41" t="s">
        <v>1544</v>
      </c>
    </row>
    <row r="36" spans="1:11" x14ac:dyDescent="0.25">
      <c r="A36" s="40" t="s">
        <v>859</v>
      </c>
      <c r="B36" s="40">
        <v>14228855</v>
      </c>
      <c r="C36" s="40">
        <v>14228907</v>
      </c>
      <c r="D36" s="24" t="s">
        <v>46</v>
      </c>
      <c r="E36" s="40">
        <v>2</v>
      </c>
      <c r="F36" s="40">
        <v>53</v>
      </c>
      <c r="G36" s="43">
        <v>-5.6774798279610898E-2</v>
      </c>
      <c r="H36" s="43">
        <v>9.5119013259562409E-3</v>
      </c>
      <c r="I36" s="42">
        <v>2.8865942740962299E-7</v>
      </c>
      <c r="J36" s="43">
        <v>1.2189757723019899E-3</v>
      </c>
      <c r="K36" s="41" t="s">
        <v>1640</v>
      </c>
    </row>
    <row r="37" spans="1:11" x14ac:dyDescent="0.25">
      <c r="A37" s="40" t="s">
        <v>627</v>
      </c>
      <c r="B37" s="40">
        <v>1354415</v>
      </c>
      <c r="C37" s="40">
        <v>1355684</v>
      </c>
      <c r="D37" s="24" t="s">
        <v>942</v>
      </c>
      <c r="E37" s="40">
        <v>10</v>
      </c>
      <c r="F37" s="40">
        <v>1270</v>
      </c>
      <c r="G37" s="43">
        <v>5.7948807822694598E-2</v>
      </c>
      <c r="H37" s="43">
        <v>9.7664243402855993E-3</v>
      </c>
      <c r="I37" s="42">
        <v>3.3907449467969902E-7</v>
      </c>
      <c r="J37" s="43">
        <v>1.3920985941153899E-3</v>
      </c>
      <c r="K37" s="41" t="s">
        <v>943</v>
      </c>
    </row>
    <row r="38" spans="1:11" x14ac:dyDescent="0.25">
      <c r="A38" s="40" t="s">
        <v>655</v>
      </c>
      <c r="B38" s="40">
        <v>123559867</v>
      </c>
      <c r="C38" s="40">
        <v>123560454</v>
      </c>
      <c r="D38" s="24" t="s">
        <v>1405</v>
      </c>
      <c r="E38" s="40">
        <v>8</v>
      </c>
      <c r="F38" s="40">
        <v>588</v>
      </c>
      <c r="G38" s="43">
        <v>3.6808256422748903E-2</v>
      </c>
      <c r="H38" s="43">
        <v>6.22368955124185E-3</v>
      </c>
      <c r="I38" s="42">
        <v>3.7001167272286897E-7</v>
      </c>
      <c r="J38" s="43">
        <v>1.4608256932700701E-3</v>
      </c>
      <c r="K38" s="41" t="s">
        <v>1406</v>
      </c>
    </row>
    <row r="39" spans="1:11" x14ac:dyDescent="0.25">
      <c r="A39" s="40" t="s">
        <v>672</v>
      </c>
      <c r="B39" s="40">
        <v>75390364</v>
      </c>
      <c r="C39" s="40">
        <v>75391515</v>
      </c>
      <c r="D39" s="24" t="s">
        <v>1420</v>
      </c>
      <c r="E39" s="40">
        <v>12</v>
      </c>
      <c r="F39" s="40">
        <v>1152</v>
      </c>
      <c r="G39" s="43">
        <v>-5.2031639310444099E-2</v>
      </c>
      <c r="H39" s="43">
        <v>8.8175980701153504E-3</v>
      </c>
      <c r="I39" s="42">
        <v>3.9301112634759702E-7</v>
      </c>
      <c r="J39" s="43">
        <v>1.4608256932700701E-3</v>
      </c>
      <c r="K39" s="41" t="s">
        <v>1421</v>
      </c>
    </row>
    <row r="40" spans="1:11" x14ac:dyDescent="0.25">
      <c r="A40" s="40" t="s">
        <v>713</v>
      </c>
      <c r="B40" s="40">
        <v>2044108</v>
      </c>
      <c r="C40" s="40">
        <v>2044877</v>
      </c>
      <c r="D40" s="24" t="s">
        <v>1450</v>
      </c>
      <c r="E40" s="40">
        <v>7</v>
      </c>
      <c r="F40" s="40">
        <v>770</v>
      </c>
      <c r="G40" s="43">
        <v>1.7112091971914899E-2</v>
      </c>
      <c r="H40" s="43">
        <v>2.9004454737101598E-3</v>
      </c>
      <c r="I40" s="42">
        <v>3.9491692884504397E-7</v>
      </c>
      <c r="J40" s="43">
        <v>1.4608256932700701E-3</v>
      </c>
      <c r="K40" s="41" t="s">
        <v>1451</v>
      </c>
    </row>
    <row r="41" spans="1:11" x14ac:dyDescent="0.25">
      <c r="A41" s="40" t="s">
        <v>826</v>
      </c>
      <c r="B41" s="40">
        <v>50229961</v>
      </c>
      <c r="C41" s="40">
        <v>50230827</v>
      </c>
      <c r="D41" s="24" t="s">
        <v>1595</v>
      </c>
      <c r="E41" s="40">
        <v>7</v>
      </c>
      <c r="F41" s="40">
        <v>867</v>
      </c>
      <c r="G41" s="43">
        <v>1.52369464230029E-2</v>
      </c>
      <c r="H41" s="43">
        <v>2.58358306979862E-3</v>
      </c>
      <c r="I41" s="42">
        <v>3.9888316086808702E-7</v>
      </c>
      <c r="J41" s="43">
        <v>1.4608256932700701E-3</v>
      </c>
      <c r="K41" s="41" t="s">
        <v>1596</v>
      </c>
    </row>
    <row r="42" spans="1:11" x14ac:dyDescent="0.25">
      <c r="A42" s="40" t="s">
        <v>896</v>
      </c>
      <c r="B42" s="40">
        <v>137163524</v>
      </c>
      <c r="C42" s="40">
        <v>137163845</v>
      </c>
      <c r="D42" s="24" t="s">
        <v>1688</v>
      </c>
      <c r="E42" s="40">
        <v>6</v>
      </c>
      <c r="F42" s="40">
        <v>322</v>
      </c>
      <c r="G42" s="43">
        <v>3.31650178581816E-2</v>
      </c>
      <c r="H42" s="43">
        <v>5.6268120552145301E-3</v>
      </c>
      <c r="I42" s="42">
        <v>4.0523307301082499E-7</v>
      </c>
      <c r="J42" s="43">
        <v>1.4608256932700701E-3</v>
      </c>
      <c r="K42" s="41" t="s">
        <v>1689</v>
      </c>
    </row>
    <row r="43" spans="1:11" x14ac:dyDescent="0.25">
      <c r="A43" s="40" t="s">
        <v>842</v>
      </c>
      <c r="B43" s="40">
        <v>8865151</v>
      </c>
      <c r="C43" s="40">
        <v>8865499</v>
      </c>
      <c r="D43" s="24" t="s">
        <v>46</v>
      </c>
      <c r="E43" s="40">
        <v>5</v>
      </c>
      <c r="F43" s="40">
        <v>349</v>
      </c>
      <c r="G43" s="43">
        <v>4.2546585348928002E-2</v>
      </c>
      <c r="H43" s="43">
        <v>7.2538044762889102E-3</v>
      </c>
      <c r="I43" s="42">
        <v>4.6111693016604098E-7</v>
      </c>
      <c r="J43" s="43">
        <v>1.58872812055013E-3</v>
      </c>
      <c r="K43" s="41" t="s">
        <v>1611</v>
      </c>
    </row>
    <row r="44" spans="1:11" x14ac:dyDescent="0.25">
      <c r="A44" s="40" t="s">
        <v>627</v>
      </c>
      <c r="B44" s="40">
        <v>247517800</v>
      </c>
      <c r="C44" s="40">
        <v>247518629</v>
      </c>
      <c r="D44" s="24" t="s">
        <v>1371</v>
      </c>
      <c r="E44" s="40">
        <v>11</v>
      </c>
      <c r="F44" s="40">
        <v>830</v>
      </c>
      <c r="G44" s="43">
        <v>3.4717796410199502E-2</v>
      </c>
      <c r="H44" s="43">
        <v>5.9527672397535203E-3</v>
      </c>
      <c r="I44" s="42">
        <v>5.3509791420919101E-7</v>
      </c>
      <c r="J44" s="43">
        <v>1.7974547004098299E-3</v>
      </c>
      <c r="K44" s="41" t="s">
        <v>1372</v>
      </c>
    </row>
    <row r="45" spans="1:11" x14ac:dyDescent="0.25">
      <c r="A45" s="40" t="s">
        <v>694</v>
      </c>
      <c r="B45" s="40">
        <v>105862948</v>
      </c>
      <c r="C45" s="40">
        <v>105865928</v>
      </c>
      <c r="D45" s="9" t="s">
        <v>2639</v>
      </c>
      <c r="E45" s="40">
        <v>20</v>
      </c>
      <c r="F45" s="40">
        <v>2981</v>
      </c>
      <c r="G45" s="43">
        <v>-1.6327269680434998E-2</v>
      </c>
      <c r="H45" s="43">
        <v>2.8069944312381499E-3</v>
      </c>
      <c r="I45" s="42">
        <v>5.7361925642015701E-7</v>
      </c>
      <c r="J45" s="43">
        <v>1.8840333270701299E-3</v>
      </c>
      <c r="K45" s="41" t="s">
        <v>1076</v>
      </c>
    </row>
    <row r="46" spans="1:11" x14ac:dyDescent="0.25">
      <c r="A46" s="40" t="s">
        <v>760</v>
      </c>
      <c r="B46" s="40">
        <v>13938164</v>
      </c>
      <c r="C46" s="40">
        <v>13939010</v>
      </c>
      <c r="D46" s="24" t="s">
        <v>1164</v>
      </c>
      <c r="E46" s="40">
        <v>10</v>
      </c>
      <c r="F46" s="40">
        <v>847</v>
      </c>
      <c r="G46" s="43">
        <v>2.1470823746531299E-2</v>
      </c>
      <c r="H46" s="43">
        <v>3.7022543901270599E-3</v>
      </c>
      <c r="I46" s="42">
        <v>6.1939580983708401E-7</v>
      </c>
      <c r="J46" s="43">
        <v>1.9901591323854498E-3</v>
      </c>
      <c r="K46" s="41" t="s">
        <v>1165</v>
      </c>
    </row>
    <row r="47" spans="1:11" x14ac:dyDescent="0.25">
      <c r="A47" s="40" t="s">
        <v>685</v>
      </c>
      <c r="B47" s="40">
        <v>113837046</v>
      </c>
      <c r="C47" s="40">
        <v>113838183</v>
      </c>
      <c r="D47" s="24" t="s">
        <v>1063</v>
      </c>
      <c r="E47" s="40">
        <v>14</v>
      </c>
      <c r="F47" s="40">
        <v>1138</v>
      </c>
      <c r="G47" s="43">
        <v>-2.2750357739506101E-2</v>
      </c>
      <c r="H47" s="43">
        <v>3.9461939693499603E-3</v>
      </c>
      <c r="I47" s="42">
        <v>7.2097628738493605E-7</v>
      </c>
      <c r="J47" s="43">
        <v>2.2672556649315102E-3</v>
      </c>
      <c r="K47" s="41" t="s">
        <v>1064</v>
      </c>
    </row>
    <row r="48" spans="1:11" x14ac:dyDescent="0.25">
      <c r="A48" s="40" t="s">
        <v>713</v>
      </c>
      <c r="B48" s="40">
        <v>88392948</v>
      </c>
      <c r="C48" s="40">
        <v>88393306</v>
      </c>
      <c r="D48" s="24" t="s">
        <v>46</v>
      </c>
      <c r="E48" s="40">
        <v>5</v>
      </c>
      <c r="F48" s="40">
        <v>359</v>
      </c>
      <c r="G48" s="43">
        <v>2.9654318411003699E-2</v>
      </c>
      <c r="H48" s="43">
        <v>5.1786986723804298E-3</v>
      </c>
      <c r="I48" s="42">
        <v>8.5592525663274003E-7</v>
      </c>
      <c r="J48" s="43">
        <v>2.6355543511578298E-3</v>
      </c>
      <c r="K48" s="41" t="s">
        <v>1460</v>
      </c>
    </row>
    <row r="49" spans="1:11" x14ac:dyDescent="0.25">
      <c r="A49" s="40" t="s">
        <v>818</v>
      </c>
      <c r="B49" s="40">
        <v>40289942</v>
      </c>
      <c r="C49" s="40">
        <v>40290306</v>
      </c>
      <c r="D49" s="24" t="s">
        <v>46</v>
      </c>
      <c r="E49" s="40">
        <v>4</v>
      </c>
      <c r="F49" s="40">
        <v>365</v>
      </c>
      <c r="G49" s="43">
        <v>2.4641245945017699E-2</v>
      </c>
      <c r="H49" s="43">
        <v>4.3070349312817804E-3</v>
      </c>
      <c r="I49" s="42">
        <v>8.7511310760689297E-7</v>
      </c>
      <c r="J49" s="43">
        <v>2.6396447432123801E-3</v>
      </c>
      <c r="K49" s="41" t="s">
        <v>823</v>
      </c>
    </row>
    <row r="50" spans="1:11" x14ac:dyDescent="0.25">
      <c r="A50" s="40" t="s">
        <v>627</v>
      </c>
      <c r="B50" s="40">
        <v>114854753</v>
      </c>
      <c r="C50" s="40">
        <v>114855502</v>
      </c>
      <c r="D50" s="24" t="s">
        <v>967</v>
      </c>
      <c r="E50" s="40">
        <v>10</v>
      </c>
      <c r="F50" s="40">
        <v>750</v>
      </c>
      <c r="G50" s="43">
        <v>3.0601056280278101E-2</v>
      </c>
      <c r="H50" s="43">
        <v>5.3753952886869197E-3</v>
      </c>
      <c r="I50" s="42">
        <v>9.9085689014215692E-7</v>
      </c>
      <c r="J50" s="43">
        <v>2.8267069081311302E-3</v>
      </c>
      <c r="K50" s="41" t="s">
        <v>968</v>
      </c>
    </row>
    <row r="51" spans="1:11" x14ac:dyDescent="0.25">
      <c r="A51" s="40" t="s">
        <v>842</v>
      </c>
      <c r="B51" s="40">
        <v>103019554</v>
      </c>
      <c r="C51" s="40">
        <v>103020524</v>
      </c>
      <c r="D51" s="24" t="s">
        <v>1622</v>
      </c>
      <c r="E51" s="40">
        <v>13</v>
      </c>
      <c r="F51" s="40">
        <v>971</v>
      </c>
      <c r="G51" s="43">
        <v>-3.5896889232177299E-2</v>
      </c>
      <c r="H51" s="43">
        <v>6.3065953198616102E-3</v>
      </c>
      <c r="I51" s="42">
        <v>9.9450449741760109E-7</v>
      </c>
      <c r="J51" s="43">
        <v>2.8267069081311302E-3</v>
      </c>
      <c r="K51" s="41" t="s">
        <v>1623</v>
      </c>
    </row>
    <row r="52" spans="1:11" x14ac:dyDescent="0.25">
      <c r="A52" s="40" t="s">
        <v>781</v>
      </c>
      <c r="B52" s="40">
        <v>112784514</v>
      </c>
      <c r="C52" s="40">
        <v>112784816</v>
      </c>
      <c r="D52" s="24" t="s">
        <v>1540</v>
      </c>
      <c r="E52" s="40">
        <v>7</v>
      </c>
      <c r="F52" s="40">
        <v>303</v>
      </c>
      <c r="G52" s="43">
        <v>2.64688573718511E-2</v>
      </c>
      <c r="H52" s="43">
        <v>4.6644034251783302E-3</v>
      </c>
      <c r="I52" s="42">
        <v>1.0725206797868401E-6</v>
      </c>
      <c r="J52" s="43">
        <v>2.99093639609764E-3</v>
      </c>
      <c r="K52" s="41" t="s">
        <v>1541</v>
      </c>
    </row>
    <row r="53" spans="1:11" x14ac:dyDescent="0.25">
      <c r="A53" s="40" t="s">
        <v>760</v>
      </c>
      <c r="B53" s="40">
        <v>12880851</v>
      </c>
      <c r="C53" s="40">
        <v>12882471</v>
      </c>
      <c r="D53" s="24" t="s">
        <v>1508</v>
      </c>
      <c r="E53" s="40">
        <v>16</v>
      </c>
      <c r="F53" s="40">
        <v>1621</v>
      </c>
      <c r="G53" s="43">
        <v>9.5146003377605294E-3</v>
      </c>
      <c r="H53" s="43">
        <v>1.6818784129907301E-3</v>
      </c>
      <c r="I53" s="42">
        <v>1.1574788655416001E-6</v>
      </c>
      <c r="J53" s="43">
        <v>3.1680839593687801E-3</v>
      </c>
      <c r="K53" s="41" t="s">
        <v>1509</v>
      </c>
    </row>
    <row r="54" spans="1:11" x14ac:dyDescent="0.25">
      <c r="A54" s="40" t="s">
        <v>781</v>
      </c>
      <c r="B54" s="40">
        <v>74552672</v>
      </c>
      <c r="C54" s="40">
        <v>74553490</v>
      </c>
      <c r="D54" s="24" t="s">
        <v>1535</v>
      </c>
      <c r="E54" s="40">
        <v>9</v>
      </c>
      <c r="F54" s="40">
        <v>819</v>
      </c>
      <c r="G54" s="43">
        <v>1.90483443420797E-2</v>
      </c>
      <c r="H54" s="43">
        <v>3.3697347143266999E-3</v>
      </c>
      <c r="I54" s="42">
        <v>1.1795760535346499E-6</v>
      </c>
      <c r="J54" s="43">
        <v>3.1698640052449998E-3</v>
      </c>
      <c r="K54" s="41" t="s">
        <v>1536</v>
      </c>
    </row>
    <row r="55" spans="1:11" x14ac:dyDescent="0.25">
      <c r="A55" s="40" t="s">
        <v>702</v>
      </c>
      <c r="B55" s="40">
        <v>101188029</v>
      </c>
      <c r="C55" s="40">
        <v>101188448</v>
      </c>
      <c r="D55" s="24" t="s">
        <v>46</v>
      </c>
      <c r="E55" s="40">
        <v>7</v>
      </c>
      <c r="F55" s="40">
        <v>420</v>
      </c>
      <c r="G55" s="43">
        <v>2.7268007990209901E-2</v>
      </c>
      <c r="H55" s="43">
        <v>4.8277337384470898E-3</v>
      </c>
      <c r="I55" s="42">
        <v>1.20321384554821E-6</v>
      </c>
      <c r="J55" s="43">
        <v>3.1756465997477001E-3</v>
      </c>
      <c r="K55" s="41" t="s">
        <v>1445</v>
      </c>
    </row>
    <row r="56" spans="1:11" x14ac:dyDescent="0.25">
      <c r="A56" s="40" t="s">
        <v>694</v>
      </c>
      <c r="B56" s="40">
        <v>91253829</v>
      </c>
      <c r="C56" s="40">
        <v>91254474</v>
      </c>
      <c r="D56" s="24" t="s">
        <v>1438</v>
      </c>
      <c r="E56" s="40">
        <v>11</v>
      </c>
      <c r="F56" s="40">
        <v>646</v>
      </c>
      <c r="G56" s="43">
        <v>1.6166741206793501E-2</v>
      </c>
      <c r="H56" s="43">
        <v>2.86510560977132E-3</v>
      </c>
      <c r="I56" s="42">
        <v>1.2326094621143701E-6</v>
      </c>
      <c r="J56" s="43">
        <v>3.1961563352625598E-3</v>
      </c>
      <c r="K56" s="41" t="s">
        <v>1439</v>
      </c>
    </row>
    <row r="57" spans="1:11" x14ac:dyDescent="0.25">
      <c r="A57" s="40" t="s">
        <v>627</v>
      </c>
      <c r="B57" s="40">
        <v>220891046</v>
      </c>
      <c r="C57" s="40">
        <v>220893637</v>
      </c>
      <c r="D57" s="24" t="s">
        <v>46</v>
      </c>
      <c r="E57" s="40">
        <v>11</v>
      </c>
      <c r="F57" s="40">
        <v>2592</v>
      </c>
      <c r="G57" s="43">
        <v>2.47614121384973E-2</v>
      </c>
      <c r="H57" s="43">
        <v>4.3966337888248896E-3</v>
      </c>
      <c r="I57" s="42">
        <v>1.2912367930325701E-6</v>
      </c>
      <c r="J57" s="43">
        <v>3.2904498146035699E-3</v>
      </c>
      <c r="K57" s="41" t="s">
        <v>1366</v>
      </c>
    </row>
    <row r="58" spans="1:11" x14ac:dyDescent="0.25">
      <c r="A58" s="40" t="s">
        <v>803</v>
      </c>
      <c r="B58" s="40">
        <v>20055988</v>
      </c>
      <c r="C58" s="40">
        <v>20056702</v>
      </c>
      <c r="D58" s="24" t="s">
        <v>1554</v>
      </c>
      <c r="E58" s="40">
        <v>8</v>
      </c>
      <c r="F58" s="40">
        <v>715</v>
      </c>
      <c r="G58" s="43">
        <v>4.0138725592392101E-2</v>
      </c>
      <c r="H58" s="43">
        <v>7.1426072005643399E-3</v>
      </c>
      <c r="I58" s="42">
        <v>1.3616411503484799E-6</v>
      </c>
      <c r="J58" s="43">
        <v>3.3889587458467798E-3</v>
      </c>
      <c r="K58" s="41" t="s">
        <v>1555</v>
      </c>
    </row>
    <row r="59" spans="1:11" x14ac:dyDescent="0.25">
      <c r="A59" s="40" t="s">
        <v>694</v>
      </c>
      <c r="B59" s="40">
        <v>24070126</v>
      </c>
      <c r="C59" s="40">
        <v>24071564</v>
      </c>
      <c r="D59" s="24" t="s">
        <v>1066</v>
      </c>
      <c r="E59" s="40">
        <v>15</v>
      </c>
      <c r="F59" s="40">
        <v>1439</v>
      </c>
      <c r="G59" s="43">
        <v>1.5967108699127E-2</v>
      </c>
      <c r="H59" s="43">
        <v>2.8425236620431E-3</v>
      </c>
      <c r="I59" s="42">
        <v>1.37575202299583E-6</v>
      </c>
      <c r="J59" s="43">
        <v>3.3889587458467798E-3</v>
      </c>
      <c r="K59" s="41" t="s">
        <v>1067</v>
      </c>
    </row>
    <row r="60" spans="1:11" x14ac:dyDescent="0.25">
      <c r="A60" s="40" t="s">
        <v>627</v>
      </c>
      <c r="B60" s="40">
        <v>3890253</v>
      </c>
      <c r="C60" s="40">
        <v>3891563</v>
      </c>
      <c r="D60" s="24" t="s">
        <v>1342</v>
      </c>
      <c r="E60" s="40">
        <v>6</v>
      </c>
      <c r="F60" s="40">
        <v>1311</v>
      </c>
      <c r="G60" s="43">
        <v>1.9054437088524199E-2</v>
      </c>
      <c r="H60" s="43">
        <v>3.3996467575596401E-3</v>
      </c>
      <c r="I60" s="42">
        <v>1.4513104024684101E-6</v>
      </c>
      <c r="J60" s="43">
        <v>3.45976014185861E-3</v>
      </c>
      <c r="K60" s="41" t="s">
        <v>1343</v>
      </c>
    </row>
    <row r="61" spans="1:11" x14ac:dyDescent="0.25">
      <c r="A61" s="40" t="s">
        <v>702</v>
      </c>
      <c r="B61" s="40">
        <v>74201900</v>
      </c>
      <c r="C61" s="40">
        <v>74203699</v>
      </c>
      <c r="D61" s="24" t="s">
        <v>707</v>
      </c>
      <c r="E61" s="40">
        <v>17</v>
      </c>
      <c r="F61" s="40">
        <v>1800</v>
      </c>
      <c r="G61" s="43">
        <v>1.6379878323169599E-2</v>
      </c>
      <c r="H61" s="43">
        <v>2.9249564544260899E-3</v>
      </c>
      <c r="I61" s="42">
        <v>1.48152928089084E-6</v>
      </c>
      <c r="J61" s="43">
        <v>3.4757382419832901E-3</v>
      </c>
      <c r="K61" s="41" t="s">
        <v>708</v>
      </c>
    </row>
    <row r="62" spans="1:11" x14ac:dyDescent="0.25">
      <c r="A62" s="40" t="s">
        <v>781</v>
      </c>
      <c r="B62" s="40">
        <v>27306285</v>
      </c>
      <c r="C62" s="40">
        <v>27309099</v>
      </c>
      <c r="D62" s="24" t="s">
        <v>1529</v>
      </c>
      <c r="E62" s="40">
        <v>22</v>
      </c>
      <c r="F62" s="40">
        <v>2815</v>
      </c>
      <c r="G62" s="43">
        <v>-1.7005511292323101E-2</v>
      </c>
      <c r="H62" s="43">
        <v>3.04318923610263E-3</v>
      </c>
      <c r="I62" s="42">
        <v>1.55987445902332E-6</v>
      </c>
      <c r="J62" s="43">
        <v>3.6023594518453999E-3</v>
      </c>
      <c r="K62" s="41" t="s">
        <v>1530</v>
      </c>
    </row>
    <row r="63" spans="1:11" x14ac:dyDescent="0.25">
      <c r="A63" s="40" t="s">
        <v>672</v>
      </c>
      <c r="B63" s="40">
        <v>52870756</v>
      </c>
      <c r="C63" s="40">
        <v>52871306</v>
      </c>
      <c r="D63" s="24" t="s">
        <v>46</v>
      </c>
      <c r="E63" s="40">
        <v>4</v>
      </c>
      <c r="F63" s="40">
        <v>551</v>
      </c>
      <c r="G63" s="43">
        <v>2.7491999011081101E-2</v>
      </c>
      <c r="H63" s="43">
        <v>4.9302874389024597E-3</v>
      </c>
      <c r="I63" s="42">
        <v>1.64166353642929E-6</v>
      </c>
      <c r="J63" s="43">
        <v>3.7329155745813199E-3</v>
      </c>
      <c r="K63" s="41" t="s">
        <v>1415</v>
      </c>
    </row>
    <row r="64" spans="1:11" x14ac:dyDescent="0.25">
      <c r="A64" s="40" t="s">
        <v>760</v>
      </c>
      <c r="B64" s="40">
        <v>1851751</v>
      </c>
      <c r="C64" s="40">
        <v>1852166</v>
      </c>
      <c r="D64" s="24" t="s">
        <v>46</v>
      </c>
      <c r="E64" s="40">
        <v>5</v>
      </c>
      <c r="F64" s="40">
        <v>416</v>
      </c>
      <c r="G64" s="43">
        <v>-4.2404130700599403E-2</v>
      </c>
      <c r="H64" s="43">
        <v>7.6140128875679999E-3</v>
      </c>
      <c r="I64" s="42">
        <v>1.69108095298494E-6</v>
      </c>
      <c r="J64" s="43">
        <v>3.7443086265496099E-3</v>
      </c>
      <c r="K64" s="41" t="s">
        <v>1504</v>
      </c>
    </row>
    <row r="65" spans="1:11" x14ac:dyDescent="0.25">
      <c r="A65" s="40" t="s">
        <v>826</v>
      </c>
      <c r="B65" s="40">
        <v>184241212</v>
      </c>
      <c r="C65" s="40">
        <v>184242389</v>
      </c>
      <c r="D65" s="24" t="s">
        <v>1603</v>
      </c>
      <c r="E65" s="40">
        <v>11</v>
      </c>
      <c r="F65" s="40">
        <v>1178</v>
      </c>
      <c r="G65" s="43">
        <v>-2.3589345150491201E-2</v>
      </c>
      <c r="H65" s="43">
        <v>4.2363187938850898E-3</v>
      </c>
      <c r="I65" s="42">
        <v>1.6973408703515101E-6</v>
      </c>
      <c r="J65" s="43">
        <v>3.7443086265496099E-3</v>
      </c>
      <c r="K65" s="41" t="s">
        <v>1604</v>
      </c>
    </row>
    <row r="66" spans="1:11" x14ac:dyDescent="0.25">
      <c r="A66" s="40" t="s">
        <v>730</v>
      </c>
      <c r="B66" s="40">
        <v>49209083</v>
      </c>
      <c r="C66" s="40">
        <v>49211207</v>
      </c>
      <c r="D66" s="24" t="s">
        <v>1481</v>
      </c>
      <c r="E66" s="40">
        <v>19</v>
      </c>
      <c r="F66" s="40">
        <v>2125</v>
      </c>
      <c r="G66" s="43">
        <v>1.28242275829648E-2</v>
      </c>
      <c r="H66" s="43">
        <v>2.30776961905699E-3</v>
      </c>
      <c r="I66" s="42">
        <v>1.7819964087062101E-6</v>
      </c>
      <c r="J66" s="43">
        <v>3.87324781181157E-3</v>
      </c>
      <c r="K66" s="41" t="s">
        <v>1482</v>
      </c>
    </row>
    <row r="67" spans="1:11" x14ac:dyDescent="0.25">
      <c r="A67" s="40" t="s">
        <v>818</v>
      </c>
      <c r="B67" s="40">
        <v>19758633</v>
      </c>
      <c r="C67" s="40">
        <v>19758845</v>
      </c>
      <c r="D67" s="24" t="s">
        <v>46</v>
      </c>
      <c r="E67" s="40">
        <v>3</v>
      </c>
      <c r="F67" s="40">
        <v>213</v>
      </c>
      <c r="G67" s="43">
        <v>4.3916020313472297E-2</v>
      </c>
      <c r="H67" s="43">
        <v>7.9298803294288994E-3</v>
      </c>
      <c r="I67" s="42">
        <v>1.9319228321297598E-6</v>
      </c>
      <c r="J67" s="43">
        <v>4.0791446644515804E-3</v>
      </c>
      <c r="K67" s="41" t="s">
        <v>1574</v>
      </c>
    </row>
    <row r="68" spans="1:11" x14ac:dyDescent="0.25">
      <c r="A68" s="40" t="s">
        <v>847</v>
      </c>
      <c r="B68" s="40">
        <v>96958424</v>
      </c>
      <c r="C68" s="40">
        <v>96958640</v>
      </c>
      <c r="D68" s="24" t="s">
        <v>1634</v>
      </c>
      <c r="E68" s="40">
        <v>3</v>
      </c>
      <c r="F68" s="40">
        <v>217</v>
      </c>
      <c r="G68" s="43">
        <v>5.4487147849793E-2</v>
      </c>
      <c r="H68" s="43">
        <v>9.8531916531278303E-3</v>
      </c>
      <c r="I68" s="42">
        <v>2.0000737074480302E-6</v>
      </c>
      <c r="J68" s="43">
        <v>4.1635618878102304E-3</v>
      </c>
      <c r="K68" s="41" t="s">
        <v>1635</v>
      </c>
    </row>
    <row r="69" spans="1:11" x14ac:dyDescent="0.25">
      <c r="A69" s="40" t="s">
        <v>627</v>
      </c>
      <c r="B69" s="40">
        <v>3598357</v>
      </c>
      <c r="C69" s="40">
        <v>3598630</v>
      </c>
      <c r="D69" s="24" t="s">
        <v>46</v>
      </c>
      <c r="E69" s="40">
        <v>4</v>
      </c>
      <c r="F69" s="40">
        <v>274</v>
      </c>
      <c r="G69" s="43">
        <v>5.0643547062286402E-2</v>
      </c>
      <c r="H69" s="43">
        <v>9.1947783722407996E-3</v>
      </c>
      <c r="I69" s="42">
        <v>2.1962543371595898E-6</v>
      </c>
      <c r="J69" s="43">
        <v>4.5030038872106099E-3</v>
      </c>
      <c r="K69" s="41" t="s">
        <v>1341</v>
      </c>
    </row>
    <row r="70" spans="1:11" x14ac:dyDescent="0.25">
      <c r="A70" s="40" t="s">
        <v>781</v>
      </c>
      <c r="B70" s="40">
        <v>27078327</v>
      </c>
      <c r="C70" s="40">
        <v>27079075</v>
      </c>
      <c r="D70" s="24" t="s">
        <v>788</v>
      </c>
      <c r="E70" s="40">
        <v>9</v>
      </c>
      <c r="F70" s="40">
        <v>749</v>
      </c>
      <c r="G70" s="43">
        <v>2.1513998076749499E-2</v>
      </c>
      <c r="H70" s="43">
        <v>3.9093202641827902E-3</v>
      </c>
      <c r="I70" s="42">
        <v>2.2394847475038501E-6</v>
      </c>
      <c r="J70" s="43">
        <v>4.5030038872106099E-3</v>
      </c>
      <c r="K70" s="41" t="s">
        <v>789</v>
      </c>
    </row>
    <row r="71" spans="1:11" x14ac:dyDescent="0.25">
      <c r="A71" s="40" t="s">
        <v>694</v>
      </c>
      <c r="B71" s="40">
        <v>100679922</v>
      </c>
      <c r="C71" s="40">
        <v>100680338</v>
      </c>
      <c r="D71" s="24" t="s">
        <v>46</v>
      </c>
      <c r="E71" s="40">
        <v>4</v>
      </c>
      <c r="F71" s="40">
        <v>417</v>
      </c>
      <c r="G71" s="43">
        <v>3.23370560915704E-2</v>
      </c>
      <c r="H71" s="43">
        <v>5.8776734089704503E-3</v>
      </c>
      <c r="I71" s="42">
        <v>2.2545333769973501E-6</v>
      </c>
      <c r="J71" s="43">
        <v>4.5030038872106099E-3</v>
      </c>
      <c r="K71" s="41" t="s">
        <v>1073</v>
      </c>
    </row>
    <row r="72" spans="1:11" x14ac:dyDescent="0.25">
      <c r="A72" s="40" t="s">
        <v>730</v>
      </c>
      <c r="B72" s="40">
        <v>40013825</v>
      </c>
      <c r="C72" s="40">
        <v>40014653</v>
      </c>
      <c r="D72" s="24" t="s">
        <v>1478</v>
      </c>
      <c r="E72" s="40">
        <v>7</v>
      </c>
      <c r="F72" s="40">
        <v>829</v>
      </c>
      <c r="G72" s="43">
        <v>2.0803499793682598E-2</v>
      </c>
      <c r="H72" s="43">
        <v>3.7856599701338498E-3</v>
      </c>
      <c r="I72" s="42">
        <v>2.31576495826269E-6</v>
      </c>
      <c r="J72" s="43">
        <v>4.5465259386941303E-3</v>
      </c>
      <c r="K72" s="41" t="s">
        <v>1479</v>
      </c>
    </row>
    <row r="73" spans="1:11" x14ac:dyDescent="0.25">
      <c r="A73" s="40" t="s">
        <v>842</v>
      </c>
      <c r="B73" s="40">
        <v>36256508</v>
      </c>
      <c r="C73" s="40">
        <v>36256583</v>
      </c>
      <c r="D73" s="24" t="s">
        <v>1614</v>
      </c>
      <c r="E73" s="40">
        <v>3</v>
      </c>
      <c r="F73" s="40">
        <v>76</v>
      </c>
      <c r="G73" s="43">
        <v>4.05262442811214E-2</v>
      </c>
      <c r="H73" s="43">
        <v>7.3776657501741696E-3</v>
      </c>
      <c r="I73" s="42">
        <v>2.3378459641054799E-6</v>
      </c>
      <c r="J73" s="43">
        <v>4.5465259386941303E-3</v>
      </c>
      <c r="K73" s="41" t="s">
        <v>1615</v>
      </c>
    </row>
    <row r="74" spans="1:11" x14ac:dyDescent="0.25">
      <c r="A74" s="40" t="s">
        <v>648</v>
      </c>
      <c r="B74" s="40">
        <v>78267018</v>
      </c>
      <c r="C74" s="40">
        <v>78267375</v>
      </c>
      <c r="D74" s="24" t="s">
        <v>1377</v>
      </c>
      <c r="E74" s="40">
        <v>5</v>
      </c>
      <c r="F74" s="40">
        <v>358</v>
      </c>
      <c r="G74" s="43">
        <v>2.35441899584048E-2</v>
      </c>
      <c r="H74" s="43">
        <v>4.2982591128614203E-3</v>
      </c>
      <c r="I74" s="42">
        <v>2.4958162620397701E-6</v>
      </c>
      <c r="J74" s="43">
        <v>4.79070310838623E-3</v>
      </c>
      <c r="K74" s="41" t="s">
        <v>1378</v>
      </c>
    </row>
    <row r="75" spans="1:11" x14ac:dyDescent="0.25">
      <c r="A75" s="40" t="s">
        <v>803</v>
      </c>
      <c r="B75" s="40">
        <v>767789</v>
      </c>
      <c r="C75" s="40">
        <v>768976</v>
      </c>
      <c r="D75" s="24" t="s">
        <v>804</v>
      </c>
      <c r="E75" s="40">
        <v>11</v>
      </c>
      <c r="F75" s="40">
        <v>1188</v>
      </c>
      <c r="G75" s="43">
        <v>2.6074635653258401E-2</v>
      </c>
      <c r="H75" s="43">
        <v>4.7644576740633604E-3</v>
      </c>
      <c r="I75" s="42">
        <v>2.5475841191641601E-6</v>
      </c>
      <c r="J75" s="43">
        <v>4.8273779538023304E-3</v>
      </c>
      <c r="K75" s="41" t="s">
        <v>805</v>
      </c>
    </row>
    <row r="76" spans="1:11" x14ac:dyDescent="0.25">
      <c r="A76" s="40" t="s">
        <v>655</v>
      </c>
      <c r="B76" s="40">
        <v>705692</v>
      </c>
      <c r="C76" s="40">
        <v>707166</v>
      </c>
      <c r="D76" s="24" t="s">
        <v>1383</v>
      </c>
      <c r="E76" s="40">
        <v>13</v>
      </c>
      <c r="F76" s="40">
        <v>1475</v>
      </c>
      <c r="G76" s="43">
        <v>1.7436832941497501E-2</v>
      </c>
      <c r="H76" s="43">
        <v>3.1916729202403501E-3</v>
      </c>
      <c r="I76" s="42">
        <v>2.65166652035639E-6</v>
      </c>
      <c r="J76" s="43">
        <v>4.9609995363948702E-3</v>
      </c>
      <c r="K76" s="41" t="s">
        <v>1384</v>
      </c>
    </row>
    <row r="77" spans="1:11" x14ac:dyDescent="0.25">
      <c r="A77" s="40" t="s">
        <v>627</v>
      </c>
      <c r="B77" s="40">
        <v>155942363</v>
      </c>
      <c r="C77" s="40">
        <v>155942778</v>
      </c>
      <c r="D77" s="24" t="s">
        <v>1360</v>
      </c>
      <c r="E77" s="40">
        <v>3</v>
      </c>
      <c r="F77" s="40">
        <v>416</v>
      </c>
      <c r="G77" s="43">
        <v>2.5307267421374902E-2</v>
      </c>
      <c r="H77" s="43">
        <v>4.6376905529426204E-3</v>
      </c>
      <c r="I77" s="42">
        <v>2.7234976130921902E-6</v>
      </c>
      <c r="J77" s="43">
        <v>5.0316958839079903E-3</v>
      </c>
      <c r="K77" s="41" t="s">
        <v>1361</v>
      </c>
    </row>
    <row r="78" spans="1:11" x14ac:dyDescent="0.25">
      <c r="A78" s="40" t="s">
        <v>672</v>
      </c>
      <c r="B78" s="40">
        <v>94282593</v>
      </c>
      <c r="C78" s="40">
        <v>94282932</v>
      </c>
      <c r="D78" s="24" t="s">
        <v>46</v>
      </c>
      <c r="E78" s="40">
        <v>5</v>
      </c>
      <c r="F78" s="40">
        <v>340</v>
      </c>
      <c r="G78" s="43">
        <v>3.1971856869142501E-2</v>
      </c>
      <c r="H78" s="43">
        <v>5.8668420469261198E-3</v>
      </c>
      <c r="I78" s="42">
        <v>2.8080709091871698E-6</v>
      </c>
      <c r="J78" s="43">
        <v>5.1238973882564596E-3</v>
      </c>
      <c r="K78" s="41" t="s">
        <v>1422</v>
      </c>
    </row>
    <row r="79" spans="1:11" x14ac:dyDescent="0.25">
      <c r="A79" s="40" t="s">
        <v>655</v>
      </c>
      <c r="B79" s="40">
        <v>64879657</v>
      </c>
      <c r="C79" s="40">
        <v>64880452</v>
      </c>
      <c r="D79" s="24" t="s">
        <v>1393</v>
      </c>
      <c r="E79" s="40">
        <v>8</v>
      </c>
      <c r="F79" s="40">
        <v>796</v>
      </c>
      <c r="G79" s="43">
        <v>1.6186559245527001E-2</v>
      </c>
      <c r="H79" s="43">
        <v>2.97821889516749E-3</v>
      </c>
      <c r="I79" s="42">
        <v>2.9853342588998599E-6</v>
      </c>
      <c r="J79" s="43">
        <v>5.3809193756055897E-3</v>
      </c>
      <c r="K79" s="41" t="s">
        <v>1394</v>
      </c>
    </row>
    <row r="80" spans="1:11" x14ac:dyDescent="0.25">
      <c r="A80" s="40" t="s">
        <v>760</v>
      </c>
      <c r="B80" s="40">
        <v>48837199</v>
      </c>
      <c r="C80" s="40">
        <v>48837508</v>
      </c>
      <c r="D80" s="24" t="s">
        <v>1520</v>
      </c>
      <c r="E80" s="40">
        <v>5</v>
      </c>
      <c r="F80" s="40">
        <v>310</v>
      </c>
      <c r="G80" s="43">
        <v>7.2693837134638006E-2</v>
      </c>
      <c r="H80" s="43">
        <v>1.3458568136023899E-2</v>
      </c>
      <c r="I80" s="42">
        <v>3.4358530959814001E-6</v>
      </c>
      <c r="J80" s="43">
        <v>6.1183436558933397E-3</v>
      </c>
      <c r="K80" s="41" t="s">
        <v>1521</v>
      </c>
    </row>
    <row r="81" spans="1:11" x14ac:dyDescent="0.25">
      <c r="A81" s="40" t="s">
        <v>730</v>
      </c>
      <c r="B81" s="40">
        <v>1231612</v>
      </c>
      <c r="C81" s="40">
        <v>1231617</v>
      </c>
      <c r="D81" s="24" t="s">
        <v>46</v>
      </c>
      <c r="E81" s="40">
        <v>3</v>
      </c>
      <c r="F81" s="40">
        <v>6</v>
      </c>
      <c r="G81" s="43">
        <v>4.0377464897292298E-2</v>
      </c>
      <c r="H81" s="43">
        <v>7.4925716463695698E-3</v>
      </c>
      <c r="I81" s="42">
        <v>3.6162145468113401E-6</v>
      </c>
      <c r="J81" s="43">
        <v>6.3628586456340799E-3</v>
      </c>
      <c r="K81" s="41" t="s">
        <v>1464</v>
      </c>
    </row>
    <row r="82" spans="1:11" x14ac:dyDescent="0.25">
      <c r="A82" s="40" t="s">
        <v>627</v>
      </c>
      <c r="B82" s="40">
        <v>38476149</v>
      </c>
      <c r="C82" s="40">
        <v>38477304</v>
      </c>
      <c r="D82" s="24" t="s">
        <v>1351</v>
      </c>
      <c r="E82" s="40">
        <v>9</v>
      </c>
      <c r="F82" s="40">
        <v>1156</v>
      </c>
      <c r="G82" s="43">
        <v>2.3980497736125001E-2</v>
      </c>
      <c r="H82" s="43">
        <v>4.4608831358205099E-3</v>
      </c>
      <c r="I82" s="42">
        <v>3.8208804372808797E-6</v>
      </c>
      <c r="J82" s="43">
        <v>6.5666273198901302E-3</v>
      </c>
      <c r="K82" s="41" t="s">
        <v>1352</v>
      </c>
    </row>
    <row r="83" spans="1:11" x14ac:dyDescent="0.25">
      <c r="A83" s="40" t="s">
        <v>713</v>
      </c>
      <c r="B83" s="40">
        <v>11639919</v>
      </c>
      <c r="C83" s="40">
        <v>11640799</v>
      </c>
      <c r="D83" s="24" t="s">
        <v>46</v>
      </c>
      <c r="E83" s="40">
        <v>16</v>
      </c>
      <c r="F83" s="40">
        <v>881</v>
      </c>
      <c r="G83" s="43">
        <v>1.17735005140438E-2</v>
      </c>
      <c r="H83" s="43">
        <v>2.19349948425108E-3</v>
      </c>
      <c r="I83" s="42">
        <v>3.9541205796318902E-6</v>
      </c>
      <c r="J83" s="43">
        <v>6.7175054688525604E-3</v>
      </c>
      <c r="K83" s="41" t="s">
        <v>1103</v>
      </c>
    </row>
    <row r="84" spans="1:11" x14ac:dyDescent="0.25">
      <c r="A84" s="40" t="s">
        <v>760</v>
      </c>
      <c r="B84" s="40">
        <v>35295677</v>
      </c>
      <c r="C84" s="40">
        <v>35296134</v>
      </c>
      <c r="D84" s="24" t="s">
        <v>1511</v>
      </c>
      <c r="E84" s="40">
        <v>5</v>
      </c>
      <c r="F84" s="40">
        <v>458</v>
      </c>
      <c r="G84" s="43">
        <v>2.7570614389665099E-2</v>
      </c>
      <c r="H84" s="43">
        <v>5.1445095699568103E-3</v>
      </c>
      <c r="I84" s="42">
        <v>4.0908262963566199E-6</v>
      </c>
      <c r="J84" s="43">
        <v>6.8692794100415301E-3</v>
      </c>
      <c r="K84" s="41" t="s">
        <v>1512</v>
      </c>
    </row>
    <row r="85" spans="1:11" x14ac:dyDescent="0.25">
      <c r="A85" s="40" t="s">
        <v>818</v>
      </c>
      <c r="B85" s="40">
        <v>19722025</v>
      </c>
      <c r="C85" s="40">
        <v>19723804</v>
      </c>
      <c r="D85" s="24" t="s">
        <v>1572</v>
      </c>
      <c r="E85" s="40">
        <v>17</v>
      </c>
      <c r="F85" s="40">
        <v>1780</v>
      </c>
      <c r="G85" s="43">
        <v>1.51117098232214E-2</v>
      </c>
      <c r="H85" s="43">
        <v>2.8216194707594098E-3</v>
      </c>
      <c r="I85" s="42">
        <v>4.1511566111034901E-6</v>
      </c>
      <c r="J85" s="43">
        <v>6.8692794100415301E-3</v>
      </c>
      <c r="K85" s="41" t="s">
        <v>1573</v>
      </c>
    </row>
    <row r="86" spans="1:11" x14ac:dyDescent="0.25">
      <c r="A86" s="40" t="s">
        <v>694</v>
      </c>
      <c r="B86" s="40">
        <v>23376661</v>
      </c>
      <c r="C86" s="40">
        <v>23377843</v>
      </c>
      <c r="D86" s="24" t="s">
        <v>697</v>
      </c>
      <c r="E86" s="40">
        <v>8</v>
      </c>
      <c r="F86" s="40">
        <v>1183</v>
      </c>
      <c r="G86" s="43">
        <v>1.6178258193937901E-2</v>
      </c>
      <c r="H86" s="43">
        <v>3.0218032725189501E-3</v>
      </c>
      <c r="I86" s="42">
        <v>4.1828887957709198E-6</v>
      </c>
      <c r="J86" s="43">
        <v>6.8692794100415301E-3</v>
      </c>
      <c r="K86" s="41" t="s">
        <v>698</v>
      </c>
    </row>
    <row r="87" spans="1:11" x14ac:dyDescent="0.25">
      <c r="A87" s="40" t="s">
        <v>648</v>
      </c>
      <c r="B87" s="40">
        <v>14330109</v>
      </c>
      <c r="C87" s="40">
        <v>14331424</v>
      </c>
      <c r="D87" s="24" t="s">
        <v>1373</v>
      </c>
      <c r="E87" s="40">
        <v>9</v>
      </c>
      <c r="F87" s="40">
        <v>1316</v>
      </c>
      <c r="G87" s="43">
        <v>2.7327736334304499E-2</v>
      </c>
      <c r="H87" s="43">
        <v>5.1142539065469703E-3</v>
      </c>
      <c r="I87" s="42">
        <v>4.3661601789689701E-6</v>
      </c>
      <c r="J87" s="43">
        <v>7.0277540277966901E-3</v>
      </c>
      <c r="K87" s="41" t="s">
        <v>1375</v>
      </c>
    </row>
    <row r="88" spans="1:11" x14ac:dyDescent="0.25">
      <c r="A88" s="40" t="s">
        <v>803</v>
      </c>
      <c r="B88" s="40">
        <v>57555851</v>
      </c>
      <c r="C88" s="40">
        <v>57556013</v>
      </c>
      <c r="D88" s="24" t="s">
        <v>46</v>
      </c>
      <c r="E88" s="40">
        <v>4</v>
      </c>
      <c r="F88" s="40">
        <v>163</v>
      </c>
      <c r="G88" s="43">
        <v>4.2910372430854E-2</v>
      </c>
      <c r="H88" s="43">
        <v>8.0311638734001396E-3</v>
      </c>
      <c r="I88" s="42">
        <v>4.37448576503065E-6</v>
      </c>
      <c r="J88" s="43">
        <v>7.0277540277966901E-3</v>
      </c>
      <c r="K88" s="41" t="s">
        <v>1557</v>
      </c>
    </row>
    <row r="89" spans="1:11" x14ac:dyDescent="0.25">
      <c r="A89" s="40" t="s">
        <v>760</v>
      </c>
      <c r="B89" s="40">
        <v>58033633</v>
      </c>
      <c r="C89" s="40">
        <v>58034939</v>
      </c>
      <c r="D89" s="24" t="s">
        <v>1524</v>
      </c>
      <c r="E89" s="40">
        <v>13</v>
      </c>
      <c r="F89" s="40">
        <v>1307</v>
      </c>
      <c r="G89" s="43">
        <v>-3.4838285190273002E-2</v>
      </c>
      <c r="H89" s="43">
        <v>6.5529176814974601E-3</v>
      </c>
      <c r="I89" s="42">
        <v>4.8785610330408996E-6</v>
      </c>
      <c r="J89" s="43">
        <v>7.7532924649943904E-3</v>
      </c>
      <c r="K89" s="41" t="s">
        <v>1525</v>
      </c>
    </row>
    <row r="90" spans="1:11" x14ac:dyDescent="0.25">
      <c r="A90" s="40" t="s">
        <v>842</v>
      </c>
      <c r="B90" s="40">
        <v>786803</v>
      </c>
      <c r="C90" s="40">
        <v>787484</v>
      </c>
      <c r="D90" s="24" t="s">
        <v>46</v>
      </c>
      <c r="E90" s="40">
        <v>5</v>
      </c>
      <c r="F90" s="40">
        <v>682</v>
      </c>
      <c r="G90" s="43">
        <v>4.7348474722478898E-2</v>
      </c>
      <c r="H90" s="43">
        <v>8.9295814050647602E-3</v>
      </c>
      <c r="I90" s="42">
        <v>5.16705750241573E-6</v>
      </c>
      <c r="J90" s="43">
        <v>8.0869564058744896E-3</v>
      </c>
      <c r="K90" s="41" t="s">
        <v>1606</v>
      </c>
    </row>
    <row r="91" spans="1:11" x14ac:dyDescent="0.25">
      <c r="A91" s="40" t="s">
        <v>781</v>
      </c>
      <c r="B91" s="40">
        <v>45006251</v>
      </c>
      <c r="C91" s="40">
        <v>45007240</v>
      </c>
      <c r="D91" s="24" t="s">
        <v>1531</v>
      </c>
      <c r="E91" s="40">
        <v>5</v>
      </c>
      <c r="F91" s="40">
        <v>990</v>
      </c>
      <c r="G91" s="43">
        <v>3.5779279685449097E-2</v>
      </c>
      <c r="H91" s="43">
        <v>6.7528303830405997E-3</v>
      </c>
      <c r="I91" s="42">
        <v>5.2526560372659897E-6</v>
      </c>
      <c r="J91" s="43">
        <v>8.0869564058744896E-3</v>
      </c>
      <c r="K91" s="41" t="s">
        <v>1532</v>
      </c>
    </row>
    <row r="92" spans="1:11" x14ac:dyDescent="0.25">
      <c r="A92" s="40" t="s">
        <v>627</v>
      </c>
      <c r="B92" s="40">
        <v>248739466</v>
      </c>
      <c r="C92" s="40">
        <v>248740024</v>
      </c>
      <c r="D92" s="24" t="s">
        <v>980</v>
      </c>
      <c r="E92" s="40">
        <v>7</v>
      </c>
      <c r="F92" s="40">
        <v>559</v>
      </c>
      <c r="G92" s="43">
        <v>4.61383339154584E-2</v>
      </c>
      <c r="H92" s="43">
        <v>8.7161538084714798E-3</v>
      </c>
      <c r="I92" s="42">
        <v>5.3607510243498998E-6</v>
      </c>
      <c r="J92" s="43">
        <v>8.1682923932983494E-3</v>
      </c>
      <c r="K92" s="41" t="s">
        <v>981</v>
      </c>
    </row>
    <row r="93" spans="1:11" x14ac:dyDescent="0.25">
      <c r="A93" s="40" t="s">
        <v>730</v>
      </c>
      <c r="B93" s="40">
        <v>14297473</v>
      </c>
      <c r="C93" s="40">
        <v>14298621</v>
      </c>
      <c r="D93" s="24" t="s">
        <v>46</v>
      </c>
      <c r="E93" s="40">
        <v>9</v>
      </c>
      <c r="F93" s="40">
        <v>1149</v>
      </c>
      <c r="G93" s="43">
        <v>2.8364023267733001E-2</v>
      </c>
      <c r="H93" s="43">
        <v>5.4006205080452596E-3</v>
      </c>
      <c r="I93" s="42">
        <v>6.3456138515061702E-6</v>
      </c>
      <c r="J93" s="43">
        <v>9.5702864578210596E-3</v>
      </c>
      <c r="K93" s="41" t="s">
        <v>1469</v>
      </c>
    </row>
    <row r="94" spans="1:11" x14ac:dyDescent="0.25">
      <c r="A94" s="40" t="s">
        <v>781</v>
      </c>
      <c r="B94" s="40">
        <v>111619144</v>
      </c>
      <c r="C94" s="40">
        <v>111619495</v>
      </c>
      <c r="D94" s="24" t="s">
        <v>46</v>
      </c>
      <c r="E94" s="40">
        <v>3</v>
      </c>
      <c r="F94" s="40">
        <v>352</v>
      </c>
      <c r="G94" s="43">
        <v>2.5377591355846E-2</v>
      </c>
      <c r="H94" s="43">
        <v>4.8347184251843096E-3</v>
      </c>
      <c r="I94" s="42">
        <v>6.4222710521802197E-6</v>
      </c>
      <c r="J94" s="43">
        <v>9.5880614523564493E-3</v>
      </c>
      <c r="K94" s="41" t="s">
        <v>1539</v>
      </c>
    </row>
    <row r="95" spans="1:11" x14ac:dyDescent="0.25">
      <c r="A95" s="40" t="s">
        <v>781</v>
      </c>
      <c r="B95" s="40">
        <v>121075217</v>
      </c>
      <c r="C95" s="40">
        <v>121075541</v>
      </c>
      <c r="D95" s="24" t="s">
        <v>46</v>
      </c>
      <c r="E95" s="40">
        <v>2</v>
      </c>
      <c r="F95" s="40">
        <v>325</v>
      </c>
      <c r="G95" s="43">
        <v>5.4568663913080503E-2</v>
      </c>
      <c r="H95" s="43">
        <v>1.04678969842441E-2</v>
      </c>
      <c r="I95" s="42">
        <v>7.43023956173075E-6</v>
      </c>
      <c r="J95" s="43">
        <v>1.08323258851753E-2</v>
      </c>
      <c r="K95" s="41" t="s">
        <v>1542</v>
      </c>
    </row>
    <row r="96" spans="1:11" x14ac:dyDescent="0.25">
      <c r="A96" s="40" t="s">
        <v>847</v>
      </c>
      <c r="B96" s="40">
        <v>69332413</v>
      </c>
      <c r="C96" s="40">
        <v>69333029</v>
      </c>
      <c r="D96" s="24" t="s">
        <v>1628</v>
      </c>
      <c r="E96" s="40">
        <v>8</v>
      </c>
      <c r="F96" s="40">
        <v>617</v>
      </c>
      <c r="G96" s="43">
        <v>3.9865212344326599E-2</v>
      </c>
      <c r="H96" s="43">
        <v>7.6483005230159702E-3</v>
      </c>
      <c r="I96" s="42">
        <v>7.4499296136968796E-6</v>
      </c>
      <c r="J96" s="43">
        <v>1.08323258851753E-2</v>
      </c>
      <c r="K96" s="41" t="s">
        <v>1629</v>
      </c>
    </row>
    <row r="97" spans="1:11" x14ac:dyDescent="0.25">
      <c r="A97" s="40" t="s">
        <v>803</v>
      </c>
      <c r="B97" s="40">
        <v>60137997</v>
      </c>
      <c r="C97" s="40">
        <v>60138921</v>
      </c>
      <c r="D97" s="24" t="s">
        <v>1558</v>
      </c>
      <c r="E97" s="40">
        <v>6</v>
      </c>
      <c r="F97" s="40">
        <v>925</v>
      </c>
      <c r="G97" s="43">
        <v>4.3412658682796201E-2</v>
      </c>
      <c r="H97" s="43">
        <v>8.33457978977316E-3</v>
      </c>
      <c r="I97" s="42">
        <v>7.5573878585973501E-6</v>
      </c>
      <c r="J97" s="43">
        <v>1.08323258851753E-2</v>
      </c>
      <c r="K97" s="41" t="s">
        <v>1559</v>
      </c>
    </row>
    <row r="98" spans="1:11" x14ac:dyDescent="0.25">
      <c r="A98" s="40" t="s">
        <v>730</v>
      </c>
      <c r="B98" s="40">
        <v>39738691</v>
      </c>
      <c r="C98" s="40">
        <v>39740993</v>
      </c>
      <c r="D98" s="24" t="s">
        <v>1476</v>
      </c>
      <c r="E98" s="40">
        <v>15</v>
      </c>
      <c r="F98" s="40">
        <v>2303</v>
      </c>
      <c r="G98" s="43">
        <v>1.5019925613477999E-2</v>
      </c>
      <c r="H98" s="43">
        <v>2.88402964078513E-3</v>
      </c>
      <c r="I98" s="42">
        <v>7.5809940837185903E-6</v>
      </c>
      <c r="J98" s="43">
        <v>1.08323258851753E-2</v>
      </c>
      <c r="K98" s="41" t="s">
        <v>1477</v>
      </c>
    </row>
    <row r="99" spans="1:11" x14ac:dyDescent="0.25">
      <c r="A99" s="40" t="s">
        <v>874</v>
      </c>
      <c r="B99" s="40">
        <v>74092970</v>
      </c>
      <c r="C99" s="40">
        <v>74093280</v>
      </c>
      <c r="D99" s="24" t="s">
        <v>1291</v>
      </c>
      <c r="E99" s="40">
        <v>6</v>
      </c>
      <c r="F99" s="40">
        <v>311</v>
      </c>
      <c r="G99" s="43">
        <v>1.9178691423820601E-2</v>
      </c>
      <c r="H99" s="43">
        <v>3.6853260755944002E-3</v>
      </c>
      <c r="I99" s="42">
        <v>7.7007553034871204E-6</v>
      </c>
      <c r="J99" s="43">
        <v>1.08323258851753E-2</v>
      </c>
      <c r="K99" s="41" t="s">
        <v>1292</v>
      </c>
    </row>
    <row r="100" spans="1:11" x14ac:dyDescent="0.25">
      <c r="A100" s="40" t="s">
        <v>859</v>
      </c>
      <c r="B100" s="40">
        <v>49713465</v>
      </c>
      <c r="C100" s="40">
        <v>49714138</v>
      </c>
      <c r="D100" s="24" t="s">
        <v>1656</v>
      </c>
      <c r="E100" s="40">
        <v>12</v>
      </c>
      <c r="F100" s="40">
        <v>674</v>
      </c>
      <c r="G100" s="43">
        <v>-4.1135456094472701E-2</v>
      </c>
      <c r="H100" s="43">
        <v>7.9050764725720792E-3</v>
      </c>
      <c r="I100" s="42">
        <v>7.7129403402994097E-6</v>
      </c>
      <c r="J100" s="43">
        <v>1.08323258851753E-2</v>
      </c>
      <c r="K100" s="41" t="s">
        <v>1657</v>
      </c>
    </row>
    <row r="101" spans="1:11" x14ac:dyDescent="0.25">
      <c r="A101" s="40" t="s">
        <v>713</v>
      </c>
      <c r="B101" s="40">
        <v>72921262</v>
      </c>
      <c r="C101" s="40">
        <v>72921396</v>
      </c>
      <c r="D101" s="24" t="s">
        <v>46</v>
      </c>
      <c r="E101" s="40">
        <v>3</v>
      </c>
      <c r="F101" s="40">
        <v>135</v>
      </c>
      <c r="G101" s="43">
        <v>2.70607809602059E-2</v>
      </c>
      <c r="H101" s="43">
        <v>5.2021122304137099E-3</v>
      </c>
      <c r="I101" s="42">
        <v>7.7687332550428394E-6</v>
      </c>
      <c r="J101" s="43">
        <v>1.08323258851753E-2</v>
      </c>
      <c r="K101" s="41" t="s">
        <v>1458</v>
      </c>
    </row>
    <row r="102" spans="1:11" x14ac:dyDescent="0.25">
      <c r="A102" s="40" t="s">
        <v>627</v>
      </c>
      <c r="B102" s="40">
        <v>234676257</v>
      </c>
      <c r="C102" s="40">
        <v>234676428</v>
      </c>
      <c r="D102" s="24" t="s">
        <v>46</v>
      </c>
      <c r="E102" s="40">
        <v>3</v>
      </c>
      <c r="F102" s="40">
        <v>172</v>
      </c>
      <c r="G102" s="43">
        <v>2.47083562235288E-2</v>
      </c>
      <c r="H102" s="43">
        <v>4.7527760011525201E-3</v>
      </c>
      <c r="I102" s="42">
        <v>7.8681025540962694E-6</v>
      </c>
      <c r="J102" s="43">
        <v>1.0854713530488299E-2</v>
      </c>
      <c r="K102" s="41" t="s">
        <v>1370</v>
      </c>
    </row>
    <row r="103" spans="1:11" x14ac:dyDescent="0.25">
      <c r="A103" s="40" t="s">
        <v>627</v>
      </c>
      <c r="B103" s="40">
        <v>26862779</v>
      </c>
      <c r="C103" s="40">
        <v>26865419</v>
      </c>
      <c r="D103" s="24" t="s">
        <v>1347</v>
      </c>
      <c r="E103" s="40">
        <v>16</v>
      </c>
      <c r="F103" s="40">
        <v>2641</v>
      </c>
      <c r="G103" s="43">
        <v>1.7561940092823899E-2</v>
      </c>
      <c r="H103" s="43">
        <v>3.3794292037922398E-3</v>
      </c>
      <c r="I103" s="42">
        <v>7.9316720542671604E-6</v>
      </c>
      <c r="J103" s="43">
        <v>1.0854713530488299E-2</v>
      </c>
      <c r="K103" s="41" t="s">
        <v>1348</v>
      </c>
    </row>
    <row r="104" spans="1:11" x14ac:dyDescent="0.25">
      <c r="A104" s="40" t="s">
        <v>730</v>
      </c>
      <c r="B104" s="40">
        <v>78230041</v>
      </c>
      <c r="C104" s="40">
        <v>78232545</v>
      </c>
      <c r="D104" s="24" t="s">
        <v>1488</v>
      </c>
      <c r="E104" s="40">
        <v>16</v>
      </c>
      <c r="F104" s="40">
        <v>2505</v>
      </c>
      <c r="G104" s="43">
        <v>1.4942617558686E-2</v>
      </c>
      <c r="H104" s="43">
        <v>2.8862126658290598E-3</v>
      </c>
      <c r="I104" s="42">
        <v>8.5759329923767092E-6</v>
      </c>
      <c r="J104" s="43">
        <v>1.15273520402847E-2</v>
      </c>
      <c r="K104" s="41" t="s">
        <v>1489</v>
      </c>
    </row>
    <row r="105" spans="1:11" x14ac:dyDescent="0.25">
      <c r="A105" s="40" t="s">
        <v>818</v>
      </c>
      <c r="B105" s="40">
        <v>38213364</v>
      </c>
      <c r="C105" s="40">
        <v>38213527</v>
      </c>
      <c r="D105" s="24" t="s">
        <v>46</v>
      </c>
      <c r="E105" s="40">
        <v>3</v>
      </c>
      <c r="F105" s="40">
        <v>164</v>
      </c>
      <c r="G105" s="43">
        <v>2.6283875813032601E-2</v>
      </c>
      <c r="H105" s="43">
        <v>5.0769039023364501E-3</v>
      </c>
      <c r="I105" s="42">
        <v>8.5791620112943595E-6</v>
      </c>
      <c r="J105" s="43">
        <v>1.15273520402847E-2</v>
      </c>
      <c r="K105" s="41" t="s">
        <v>1584</v>
      </c>
    </row>
    <row r="106" spans="1:11" x14ac:dyDescent="0.25">
      <c r="A106" s="40" t="s">
        <v>672</v>
      </c>
      <c r="B106" s="40">
        <v>54352136</v>
      </c>
      <c r="C106" s="40">
        <v>54352832</v>
      </c>
      <c r="D106" s="24" t="s">
        <v>1418</v>
      </c>
      <c r="E106" s="40">
        <v>5</v>
      </c>
      <c r="F106" s="40">
        <v>697</v>
      </c>
      <c r="G106" s="43">
        <v>-2.5112966376032501E-2</v>
      </c>
      <c r="H106" s="43">
        <v>4.8597383561132298E-3</v>
      </c>
      <c r="I106" s="42">
        <v>8.9146349632604305E-6</v>
      </c>
      <c r="J106" s="43">
        <v>1.18701978577014E-2</v>
      </c>
      <c r="K106" s="41" t="s">
        <v>1419</v>
      </c>
    </row>
    <row r="107" spans="1:11" x14ac:dyDescent="0.25">
      <c r="A107" s="40" t="s">
        <v>811</v>
      </c>
      <c r="B107" s="40">
        <v>37201615</v>
      </c>
      <c r="C107" s="40">
        <v>37202428</v>
      </c>
      <c r="D107" s="24" t="s">
        <v>1564</v>
      </c>
      <c r="E107" s="40">
        <v>4</v>
      </c>
      <c r="F107" s="40">
        <v>814</v>
      </c>
      <c r="G107" s="43">
        <v>2.67086730539698E-2</v>
      </c>
      <c r="H107" s="43">
        <v>5.17091391815708E-3</v>
      </c>
      <c r="I107" s="42">
        <v>8.99982395458505E-6</v>
      </c>
      <c r="J107" s="43">
        <v>1.18766337527824E-2</v>
      </c>
      <c r="K107" s="41" t="s">
        <v>1565</v>
      </c>
    </row>
    <row r="108" spans="1:11" x14ac:dyDescent="0.25">
      <c r="A108" s="40" t="s">
        <v>627</v>
      </c>
      <c r="B108" s="40">
        <v>247007932</v>
      </c>
      <c r="C108" s="40">
        <v>247008584</v>
      </c>
      <c r="D108" s="24" t="s">
        <v>646</v>
      </c>
      <c r="E108" s="40">
        <v>12</v>
      </c>
      <c r="F108" s="40">
        <v>653</v>
      </c>
      <c r="G108" s="43">
        <v>3.0263401171379899E-2</v>
      </c>
      <c r="H108" s="43">
        <v>5.8933310989947698E-3</v>
      </c>
      <c r="I108" s="42">
        <v>1.01414472654874E-5</v>
      </c>
      <c r="J108" s="43">
        <v>1.32647437812947E-2</v>
      </c>
      <c r="K108" s="41" t="s">
        <v>647</v>
      </c>
    </row>
    <row r="109" spans="1:11" x14ac:dyDescent="0.25">
      <c r="A109" s="40" t="s">
        <v>627</v>
      </c>
      <c r="B109" s="40">
        <v>92485798</v>
      </c>
      <c r="C109" s="40">
        <v>92487722</v>
      </c>
      <c r="D109" s="24" t="s">
        <v>570</v>
      </c>
      <c r="E109" s="40">
        <v>28</v>
      </c>
      <c r="F109" s="40">
        <v>1925</v>
      </c>
      <c r="G109" s="43">
        <v>1.24723624972227E-2</v>
      </c>
      <c r="H109" s="43">
        <v>2.43633004898844E-3</v>
      </c>
      <c r="I109" s="42">
        <v>1.08005080916559E-5</v>
      </c>
      <c r="J109" s="43">
        <v>1.3902003224466299E-2</v>
      </c>
      <c r="K109" s="41" t="s">
        <v>1357</v>
      </c>
    </row>
    <row r="110" spans="1:11" x14ac:dyDescent="0.25">
      <c r="A110" s="40" t="s">
        <v>627</v>
      </c>
      <c r="B110" s="40">
        <v>1173440</v>
      </c>
      <c r="C110" s="40">
        <v>1174727</v>
      </c>
      <c r="D110" s="24" t="s">
        <v>1336</v>
      </c>
      <c r="E110" s="40">
        <v>11</v>
      </c>
      <c r="F110" s="40">
        <v>1288</v>
      </c>
      <c r="G110" s="43">
        <v>4.04683132090616E-2</v>
      </c>
      <c r="H110" s="43">
        <v>7.9055981106867304E-3</v>
      </c>
      <c r="I110" s="42">
        <v>1.08167764143248E-5</v>
      </c>
      <c r="J110" s="43">
        <v>1.3902003224466299E-2</v>
      </c>
      <c r="K110" s="41" t="s">
        <v>1337</v>
      </c>
    </row>
    <row r="111" spans="1:11" x14ac:dyDescent="0.25">
      <c r="A111" s="40" t="s">
        <v>672</v>
      </c>
      <c r="B111" s="40">
        <v>131003845</v>
      </c>
      <c r="C111" s="40">
        <v>131004510</v>
      </c>
      <c r="D111" s="24" t="s">
        <v>46</v>
      </c>
      <c r="E111" s="40">
        <v>7</v>
      </c>
      <c r="F111" s="40">
        <v>666</v>
      </c>
      <c r="G111" s="43">
        <v>3.7174610991136399E-2</v>
      </c>
      <c r="H111" s="43">
        <v>7.2754314388731502E-3</v>
      </c>
      <c r="I111" s="42">
        <v>1.12239010537652E-5</v>
      </c>
      <c r="J111" s="43">
        <v>1.42302758322965E-2</v>
      </c>
      <c r="K111" s="41" t="s">
        <v>1432</v>
      </c>
    </row>
    <row r="112" spans="1:11" x14ac:dyDescent="0.25">
      <c r="A112" s="40" t="s">
        <v>859</v>
      </c>
      <c r="B112" s="40">
        <v>87152440</v>
      </c>
      <c r="C112" s="40">
        <v>87152763</v>
      </c>
      <c r="D112" s="24" t="s">
        <v>46</v>
      </c>
      <c r="E112" s="40">
        <v>5</v>
      </c>
      <c r="F112" s="40">
        <v>324</v>
      </c>
      <c r="G112" s="43">
        <v>5.7534474001620602E-2</v>
      </c>
      <c r="H112" s="43">
        <v>1.12685574624612E-2</v>
      </c>
      <c r="I112" s="42">
        <v>1.13963050237344E-5</v>
      </c>
      <c r="J112" s="43">
        <v>1.42302758322965E-2</v>
      </c>
      <c r="K112" s="41" t="s">
        <v>1658</v>
      </c>
    </row>
    <row r="113" spans="1:11" x14ac:dyDescent="0.25">
      <c r="A113" s="9" t="s">
        <v>859</v>
      </c>
      <c r="B113" s="9">
        <v>32761085</v>
      </c>
      <c r="C113" s="9">
        <v>32762522</v>
      </c>
      <c r="D113" s="9" t="s">
        <v>1650</v>
      </c>
      <c r="E113" s="9">
        <v>25</v>
      </c>
      <c r="F113" s="9">
        <v>1438</v>
      </c>
      <c r="G113" s="11">
        <v>1.90718903145158E-2</v>
      </c>
      <c r="H113" s="11">
        <v>3.7371904758038699E-3</v>
      </c>
      <c r="I113" s="12">
        <v>1.15086925595015E-5</v>
      </c>
      <c r="J113" s="11">
        <v>1.42302758322965E-2</v>
      </c>
      <c r="K113" s="37" t="s">
        <v>1651</v>
      </c>
    </row>
    <row r="114" spans="1:11" x14ac:dyDescent="0.25">
      <c r="A114" s="40" t="s">
        <v>818</v>
      </c>
      <c r="B114" s="40">
        <v>27212388</v>
      </c>
      <c r="C114" s="40">
        <v>27212909</v>
      </c>
      <c r="D114" s="24" t="s">
        <v>46</v>
      </c>
      <c r="E114" s="40">
        <v>3</v>
      </c>
      <c r="F114" s="40">
        <v>522</v>
      </c>
      <c r="G114" s="43">
        <v>5.4900413291762602E-2</v>
      </c>
      <c r="H114" s="43">
        <v>1.07595808267306E-2</v>
      </c>
      <c r="I114" s="42">
        <v>1.15452022738746E-5</v>
      </c>
      <c r="J114" s="43">
        <v>1.42302758322965E-2</v>
      </c>
      <c r="K114" s="41" t="s">
        <v>1577</v>
      </c>
    </row>
    <row r="115" spans="1:11" x14ac:dyDescent="0.25">
      <c r="A115" s="40" t="s">
        <v>760</v>
      </c>
      <c r="B115" s="40">
        <v>13055344</v>
      </c>
      <c r="C115" s="40">
        <v>13056109</v>
      </c>
      <c r="D115" s="24" t="s">
        <v>46</v>
      </c>
      <c r="E115" s="40">
        <v>7</v>
      </c>
      <c r="F115" s="40">
        <v>766</v>
      </c>
      <c r="G115" s="43">
        <v>1.91747663568985E-2</v>
      </c>
      <c r="H115" s="43">
        <v>3.7584225862647E-3</v>
      </c>
      <c r="I115" s="42">
        <v>1.15751264297441E-5</v>
      </c>
      <c r="J115" s="43">
        <v>1.42302758322965E-2</v>
      </c>
      <c r="K115" s="41" t="s">
        <v>1510</v>
      </c>
    </row>
    <row r="116" spans="1:11" x14ac:dyDescent="0.25">
      <c r="A116" s="40" t="s">
        <v>811</v>
      </c>
      <c r="B116" s="40">
        <v>44657273</v>
      </c>
      <c r="C116" s="40">
        <v>44657800</v>
      </c>
      <c r="D116" s="24" t="s">
        <v>1568</v>
      </c>
      <c r="E116" s="40">
        <v>7</v>
      </c>
      <c r="F116" s="40">
        <v>528</v>
      </c>
      <c r="G116" s="43">
        <v>3.4470105671503999E-2</v>
      </c>
      <c r="H116" s="43">
        <v>6.76051221873994E-3</v>
      </c>
      <c r="I116" s="42">
        <v>1.1716302714376101E-5</v>
      </c>
      <c r="J116" s="43">
        <v>1.42302758322965E-2</v>
      </c>
      <c r="K116" s="41" t="s">
        <v>1569</v>
      </c>
    </row>
    <row r="117" spans="1:11" x14ac:dyDescent="0.25">
      <c r="A117" s="40" t="s">
        <v>847</v>
      </c>
      <c r="B117" s="40">
        <v>175867904</v>
      </c>
      <c r="C117" s="40">
        <v>175868610</v>
      </c>
      <c r="D117" s="24" t="s">
        <v>46</v>
      </c>
      <c r="E117" s="40">
        <v>3</v>
      </c>
      <c r="F117" s="40">
        <v>707</v>
      </c>
      <c r="G117" s="43">
        <v>4.4944476832373299E-2</v>
      </c>
      <c r="H117" s="43">
        <v>8.8159321759723706E-3</v>
      </c>
      <c r="I117" s="42">
        <v>1.1746156328713399E-5</v>
      </c>
      <c r="J117" s="43">
        <v>1.42302758322965E-2</v>
      </c>
      <c r="K117" s="41" t="s">
        <v>1637</v>
      </c>
    </row>
    <row r="118" spans="1:11" x14ac:dyDescent="0.25">
      <c r="A118" s="40" t="s">
        <v>859</v>
      </c>
      <c r="B118" s="40">
        <v>31677628</v>
      </c>
      <c r="C118" s="40">
        <v>31679199</v>
      </c>
      <c r="D118" s="24" t="s">
        <v>1647</v>
      </c>
      <c r="E118" s="40">
        <v>11</v>
      </c>
      <c r="F118" s="40">
        <v>1572</v>
      </c>
      <c r="G118" s="43">
        <v>1.31995502144406E-2</v>
      </c>
      <c r="H118" s="43">
        <v>2.59177952211376E-3</v>
      </c>
      <c r="I118" s="42">
        <v>1.19916995205154E-5</v>
      </c>
      <c r="J118" s="43">
        <v>1.44096356165179E-2</v>
      </c>
      <c r="K118" s="41" t="s">
        <v>1648</v>
      </c>
    </row>
    <row r="119" spans="1:11" x14ac:dyDescent="0.25">
      <c r="A119" s="40" t="s">
        <v>803</v>
      </c>
      <c r="B119" s="40">
        <v>62952185</v>
      </c>
      <c r="C119" s="40">
        <v>62952896</v>
      </c>
      <c r="D119" s="24" t="s">
        <v>1560</v>
      </c>
      <c r="E119" s="40">
        <v>11</v>
      </c>
      <c r="F119" s="40">
        <v>712</v>
      </c>
      <c r="G119" s="43">
        <v>2.20659528220284E-2</v>
      </c>
      <c r="H119" s="43">
        <v>4.3359617240881802E-3</v>
      </c>
      <c r="I119" s="42">
        <v>1.2172471139532799E-5</v>
      </c>
      <c r="J119" s="43">
        <v>1.4427856822005E-2</v>
      </c>
      <c r="K119" s="41" t="s">
        <v>1561</v>
      </c>
    </row>
    <row r="120" spans="1:11" x14ac:dyDescent="0.25">
      <c r="A120" s="40" t="s">
        <v>781</v>
      </c>
      <c r="B120" s="40">
        <v>227717357</v>
      </c>
      <c r="C120" s="40">
        <v>227718789</v>
      </c>
      <c r="D120" s="24" t="s">
        <v>1545</v>
      </c>
      <c r="E120" s="40">
        <v>13</v>
      </c>
      <c r="F120" s="40">
        <v>1433</v>
      </c>
      <c r="G120" s="43">
        <v>1.3480776790962899E-2</v>
      </c>
      <c r="H120" s="43">
        <v>2.6492950505311902E-3</v>
      </c>
      <c r="I120" s="42">
        <v>1.22020967567921E-5</v>
      </c>
      <c r="J120" s="43">
        <v>1.4427856822005E-2</v>
      </c>
      <c r="K120" s="41" t="s">
        <v>1546</v>
      </c>
    </row>
    <row r="121" spans="1:11" x14ac:dyDescent="0.25">
      <c r="A121" s="40" t="s">
        <v>655</v>
      </c>
      <c r="B121" s="40">
        <v>69867520</v>
      </c>
      <c r="C121" s="40">
        <v>69868851</v>
      </c>
      <c r="D121" s="24" t="s">
        <v>46</v>
      </c>
      <c r="E121" s="40">
        <v>7</v>
      </c>
      <c r="F121" s="40">
        <v>1332</v>
      </c>
      <c r="G121" s="43">
        <v>2.5298350209997801E-2</v>
      </c>
      <c r="H121" s="43">
        <v>4.9818699432028898E-3</v>
      </c>
      <c r="I121" s="42">
        <v>1.2709748665503999E-5</v>
      </c>
      <c r="J121" s="43">
        <v>1.4908837797699699E-2</v>
      </c>
      <c r="K121" s="41" t="s">
        <v>1395</v>
      </c>
    </row>
    <row r="122" spans="1:11" x14ac:dyDescent="0.25">
      <c r="A122" s="40" t="s">
        <v>818</v>
      </c>
      <c r="B122" s="40">
        <v>19764131</v>
      </c>
      <c r="C122" s="40">
        <v>19765841</v>
      </c>
      <c r="D122" s="24" t="s">
        <v>1575</v>
      </c>
      <c r="E122" s="40">
        <v>7</v>
      </c>
      <c r="F122" s="40">
        <v>1711</v>
      </c>
      <c r="G122" s="43">
        <v>2.6858536894227601E-2</v>
      </c>
      <c r="H122" s="43">
        <v>5.3105565826862397E-3</v>
      </c>
      <c r="I122" s="42">
        <v>1.37751626169822E-5</v>
      </c>
      <c r="J122" s="43">
        <v>1.5883516719782199E-2</v>
      </c>
      <c r="K122" s="41" t="s">
        <v>1576</v>
      </c>
    </row>
    <row r="123" spans="1:11" x14ac:dyDescent="0.25">
      <c r="A123" s="9" t="s">
        <v>859</v>
      </c>
      <c r="B123" s="9">
        <v>31682958</v>
      </c>
      <c r="C123" s="9">
        <v>31683899</v>
      </c>
      <c r="D123" s="24" t="s">
        <v>46</v>
      </c>
      <c r="E123" s="9">
        <v>18</v>
      </c>
      <c r="F123" s="9">
        <v>942</v>
      </c>
      <c r="G123" s="11">
        <v>-1.8049096914351699E-2</v>
      </c>
      <c r="H123" s="11">
        <v>3.5698010390703598E-3</v>
      </c>
      <c r="I123" s="12">
        <v>1.38576200986563E-5</v>
      </c>
      <c r="J123" s="11">
        <v>1.5883516719782199E-2</v>
      </c>
      <c r="K123" s="37" t="s">
        <v>1649</v>
      </c>
    </row>
    <row r="124" spans="1:11" x14ac:dyDescent="0.25">
      <c r="A124" s="40" t="s">
        <v>896</v>
      </c>
      <c r="B124" s="40">
        <v>35905320</v>
      </c>
      <c r="C124" s="40">
        <v>35906151</v>
      </c>
      <c r="D124" s="24" t="s">
        <v>1684</v>
      </c>
      <c r="E124" s="40">
        <v>6</v>
      </c>
      <c r="F124" s="40">
        <v>832</v>
      </c>
      <c r="G124" s="43">
        <v>2.1663462505797398E-2</v>
      </c>
      <c r="H124" s="43">
        <v>4.2857560077169902E-3</v>
      </c>
      <c r="I124" s="42">
        <v>1.3927943447972201E-5</v>
      </c>
      <c r="J124" s="43">
        <v>1.5883516719782199E-2</v>
      </c>
      <c r="K124" s="41" t="s">
        <v>1685</v>
      </c>
    </row>
    <row r="125" spans="1:11" x14ac:dyDescent="0.25">
      <c r="A125" s="40" t="s">
        <v>627</v>
      </c>
      <c r="B125" s="40">
        <v>74732527</v>
      </c>
      <c r="C125" s="40">
        <v>74734878</v>
      </c>
      <c r="D125" s="24" t="s">
        <v>1355</v>
      </c>
      <c r="E125" s="40">
        <v>20</v>
      </c>
      <c r="F125" s="40">
        <v>2352</v>
      </c>
      <c r="G125" s="43">
        <v>2.2426120307523199E-2</v>
      </c>
      <c r="H125" s="43">
        <v>4.4373195160965703E-3</v>
      </c>
      <c r="I125" s="42">
        <v>1.39705223481011E-5</v>
      </c>
      <c r="J125" s="43">
        <v>1.5883516719782199E-2</v>
      </c>
      <c r="K125" s="41" t="s">
        <v>1356</v>
      </c>
    </row>
    <row r="126" spans="1:11" x14ac:dyDescent="0.25">
      <c r="A126" s="40" t="s">
        <v>672</v>
      </c>
      <c r="B126" s="40">
        <v>3753055</v>
      </c>
      <c r="C126" s="40">
        <v>3753644</v>
      </c>
      <c r="D126" s="24" t="s">
        <v>1407</v>
      </c>
      <c r="E126" s="40">
        <v>13</v>
      </c>
      <c r="F126" s="40">
        <v>590</v>
      </c>
      <c r="G126" s="43">
        <v>-2.5264722527781999E-2</v>
      </c>
      <c r="H126" s="43">
        <v>5.0201742485695301E-3</v>
      </c>
      <c r="I126" s="42">
        <v>1.51855259779478E-5</v>
      </c>
      <c r="J126" s="43">
        <v>1.7133098664630999E-2</v>
      </c>
      <c r="K126" s="41" t="s">
        <v>1408</v>
      </c>
    </row>
    <row r="127" spans="1:11" x14ac:dyDescent="0.25">
      <c r="A127" s="40" t="s">
        <v>874</v>
      </c>
      <c r="B127" s="40">
        <v>130903749</v>
      </c>
      <c r="C127" s="40">
        <v>130903767</v>
      </c>
      <c r="D127" s="24" t="s">
        <v>46</v>
      </c>
      <c r="E127" s="40">
        <v>2</v>
      </c>
      <c r="F127" s="40">
        <v>19</v>
      </c>
      <c r="G127" s="43">
        <v>2.4992268054990899E-2</v>
      </c>
      <c r="H127" s="43">
        <v>4.9705367530540698E-3</v>
      </c>
      <c r="I127" s="42">
        <v>1.5457671821653601E-5</v>
      </c>
      <c r="J127" s="43">
        <v>1.7308025400850201E-2</v>
      </c>
      <c r="K127" s="41" t="s">
        <v>1673</v>
      </c>
    </row>
    <row r="128" spans="1:11" x14ac:dyDescent="0.25">
      <c r="A128" s="40" t="s">
        <v>859</v>
      </c>
      <c r="B128" s="40">
        <v>160679090</v>
      </c>
      <c r="C128" s="40">
        <v>160679640</v>
      </c>
      <c r="D128" s="24" t="s">
        <v>46</v>
      </c>
      <c r="E128" s="40">
        <v>6</v>
      </c>
      <c r="F128" s="40">
        <v>551</v>
      </c>
      <c r="G128" s="43">
        <v>-4.3950895389786401E-2</v>
      </c>
      <c r="H128" s="43">
        <v>8.7490441550438502E-3</v>
      </c>
      <c r="I128" s="42">
        <v>1.5735558455605399E-5</v>
      </c>
      <c r="J128" s="43">
        <v>1.7486701318022099E-2</v>
      </c>
      <c r="K128" s="41" t="s">
        <v>1663</v>
      </c>
    </row>
    <row r="129" spans="1:11" x14ac:dyDescent="0.25">
      <c r="A129" s="40" t="s">
        <v>818</v>
      </c>
      <c r="B129" s="40">
        <v>37574780</v>
      </c>
      <c r="C129" s="40">
        <v>37574810</v>
      </c>
      <c r="D129" s="24" t="s">
        <v>46</v>
      </c>
      <c r="E129" s="40">
        <v>2</v>
      </c>
      <c r="F129" s="40">
        <v>31</v>
      </c>
      <c r="G129" s="43">
        <v>4.2344745229352297E-2</v>
      </c>
      <c r="H129" s="43">
        <v>8.4363601023936599E-3</v>
      </c>
      <c r="I129" s="42">
        <v>1.5994511949267799E-5</v>
      </c>
      <c r="J129" s="43">
        <v>1.75286288030722E-2</v>
      </c>
      <c r="K129" s="41" t="s">
        <v>1581</v>
      </c>
    </row>
    <row r="130" spans="1:11" x14ac:dyDescent="0.25">
      <c r="A130" s="40" t="s">
        <v>781</v>
      </c>
      <c r="B130" s="40">
        <v>232519779</v>
      </c>
      <c r="C130" s="40">
        <v>232520538</v>
      </c>
      <c r="D130" s="24" t="s">
        <v>1547</v>
      </c>
      <c r="E130" s="40">
        <v>7</v>
      </c>
      <c r="F130" s="40">
        <v>760</v>
      </c>
      <c r="G130" s="43">
        <v>2.3233828032093898E-2</v>
      </c>
      <c r="H130" s="43">
        <v>4.6297251858186204E-3</v>
      </c>
      <c r="I130" s="42">
        <v>1.6051318485961802E-5</v>
      </c>
      <c r="J130" s="43">
        <v>1.75286288030722E-2</v>
      </c>
      <c r="K130" s="41" t="s">
        <v>1548</v>
      </c>
    </row>
    <row r="131" spans="1:11" x14ac:dyDescent="0.25">
      <c r="A131" s="40" t="s">
        <v>730</v>
      </c>
      <c r="B131" s="40">
        <v>19411006</v>
      </c>
      <c r="C131" s="40">
        <v>19411305</v>
      </c>
      <c r="D131" s="24" t="s">
        <v>1471</v>
      </c>
      <c r="E131" s="40">
        <v>4</v>
      </c>
      <c r="F131" s="40">
        <v>300</v>
      </c>
      <c r="G131" s="43">
        <v>6.6662605937093403E-2</v>
      </c>
      <c r="H131" s="43">
        <v>1.3286918226634701E-2</v>
      </c>
      <c r="I131" s="42">
        <v>1.6129075697849299E-5</v>
      </c>
      <c r="J131" s="43">
        <v>1.75286288030722E-2</v>
      </c>
      <c r="K131" s="41" t="s">
        <v>1472</v>
      </c>
    </row>
    <row r="132" spans="1:11" x14ac:dyDescent="0.25">
      <c r="A132" s="40" t="s">
        <v>627</v>
      </c>
      <c r="B132" s="40">
        <v>180533633</v>
      </c>
      <c r="C132" s="40">
        <v>180533652</v>
      </c>
      <c r="D132" s="24" t="s">
        <v>46</v>
      </c>
      <c r="E132" s="40">
        <v>2</v>
      </c>
      <c r="F132" s="40">
        <v>20</v>
      </c>
      <c r="G132" s="43">
        <v>4.1854786279608099E-2</v>
      </c>
      <c r="H132" s="43">
        <v>8.3558803263156997E-3</v>
      </c>
      <c r="I132" s="42">
        <v>1.66474119829841E-5</v>
      </c>
      <c r="J132" s="43">
        <v>1.7959884222606099E-2</v>
      </c>
      <c r="K132" s="41" t="s">
        <v>1364</v>
      </c>
    </row>
    <row r="133" spans="1:11" x14ac:dyDescent="0.25">
      <c r="A133" s="40" t="s">
        <v>713</v>
      </c>
      <c r="B133" s="40">
        <v>11781950</v>
      </c>
      <c r="C133" s="40">
        <v>11783056</v>
      </c>
      <c r="D133" s="24" t="s">
        <v>46</v>
      </c>
      <c r="E133" s="40">
        <v>9</v>
      </c>
      <c r="F133" s="40">
        <v>1107</v>
      </c>
      <c r="G133" s="43">
        <v>1.4140419690700901E-2</v>
      </c>
      <c r="H133" s="43">
        <v>2.8253761732329398E-3</v>
      </c>
      <c r="I133" s="42">
        <v>1.6923021822674398E-5</v>
      </c>
      <c r="J133" s="43">
        <v>1.8124924263863001E-2</v>
      </c>
      <c r="K133" s="41" t="s">
        <v>1454</v>
      </c>
    </row>
    <row r="134" spans="1:11" x14ac:dyDescent="0.25">
      <c r="A134" s="40" t="s">
        <v>730</v>
      </c>
      <c r="B134" s="40">
        <v>82235576</v>
      </c>
      <c r="C134" s="40">
        <v>82237868</v>
      </c>
      <c r="D134" s="24" t="s">
        <v>1491</v>
      </c>
      <c r="E134" s="40">
        <v>14</v>
      </c>
      <c r="F134" s="40">
        <v>2293</v>
      </c>
      <c r="G134" s="43">
        <v>1.2864055267958601E-2</v>
      </c>
      <c r="H134" s="43">
        <v>2.5736365430212901E-3</v>
      </c>
      <c r="I134" s="42">
        <v>1.7348018004385001E-5</v>
      </c>
      <c r="J134" s="43">
        <v>1.8446434597597899E-2</v>
      </c>
      <c r="K134" s="41" t="s">
        <v>1492</v>
      </c>
    </row>
    <row r="135" spans="1:11" x14ac:dyDescent="0.25">
      <c r="A135" s="40" t="s">
        <v>627</v>
      </c>
      <c r="B135" s="40">
        <v>31583321</v>
      </c>
      <c r="C135" s="40">
        <v>31583363</v>
      </c>
      <c r="D135" s="24" t="s">
        <v>46</v>
      </c>
      <c r="E135" s="40">
        <v>2</v>
      </c>
      <c r="F135" s="40">
        <v>43</v>
      </c>
      <c r="G135" s="43">
        <v>1.9304418568675E-2</v>
      </c>
      <c r="H135" s="43">
        <v>3.8713853873721098E-3</v>
      </c>
      <c r="I135" s="42">
        <v>1.8170174897458699E-5</v>
      </c>
      <c r="J135" s="43">
        <v>1.8912964021386501E-2</v>
      </c>
      <c r="K135" s="41" t="s">
        <v>1350</v>
      </c>
    </row>
    <row r="136" spans="1:11" x14ac:dyDescent="0.25">
      <c r="A136" s="40" t="s">
        <v>826</v>
      </c>
      <c r="B136" s="40">
        <v>196219324</v>
      </c>
      <c r="C136" s="40">
        <v>196220591</v>
      </c>
      <c r="D136" s="24" t="s">
        <v>46</v>
      </c>
      <c r="E136" s="40">
        <v>8</v>
      </c>
      <c r="F136" s="40">
        <v>1268</v>
      </c>
      <c r="G136" s="43">
        <v>2.0199791024526501E-2</v>
      </c>
      <c r="H136" s="43">
        <v>4.0541043309220998E-3</v>
      </c>
      <c r="I136" s="42">
        <v>1.8445036606935599E-5</v>
      </c>
      <c r="J136" s="43">
        <v>1.8912964021386501E-2</v>
      </c>
      <c r="K136" s="41" t="s">
        <v>841</v>
      </c>
    </row>
    <row r="137" spans="1:11" x14ac:dyDescent="0.25">
      <c r="A137" s="40" t="s">
        <v>826</v>
      </c>
      <c r="B137" s="40">
        <v>170766790</v>
      </c>
      <c r="C137" s="40">
        <v>170767051</v>
      </c>
      <c r="D137" s="24" t="s">
        <v>46</v>
      </c>
      <c r="E137" s="40">
        <v>2</v>
      </c>
      <c r="F137" s="40">
        <v>262</v>
      </c>
      <c r="G137" s="43">
        <v>2.2781520769827101E-2</v>
      </c>
      <c r="H137" s="43">
        <v>4.5727372309753702E-3</v>
      </c>
      <c r="I137" s="42">
        <v>1.8482273055758499E-5</v>
      </c>
      <c r="J137" s="43">
        <v>1.8912964021386501E-2</v>
      </c>
      <c r="K137" s="41" t="s">
        <v>1601</v>
      </c>
    </row>
    <row r="138" spans="1:11" x14ac:dyDescent="0.25">
      <c r="A138" s="40" t="s">
        <v>781</v>
      </c>
      <c r="B138" s="40">
        <v>234494497</v>
      </c>
      <c r="C138" s="40">
        <v>234494574</v>
      </c>
      <c r="D138" s="24" t="s">
        <v>454</v>
      </c>
      <c r="E138" s="40">
        <v>2</v>
      </c>
      <c r="F138" s="40">
        <v>78</v>
      </c>
      <c r="G138" s="43">
        <v>7.5405249886906806E-2</v>
      </c>
      <c r="H138" s="43">
        <v>1.51394203836213E-2</v>
      </c>
      <c r="I138" s="42">
        <v>1.8575995930864299E-5</v>
      </c>
      <c r="J138" s="43">
        <v>1.8912964021386501E-2</v>
      </c>
      <c r="K138" s="41" t="s">
        <v>1549</v>
      </c>
    </row>
    <row r="139" spans="1:11" x14ac:dyDescent="0.25">
      <c r="A139" s="40" t="s">
        <v>847</v>
      </c>
      <c r="B139" s="40">
        <v>179621526</v>
      </c>
      <c r="C139" s="40">
        <v>179621966</v>
      </c>
      <c r="D139" s="24" t="s">
        <v>1638</v>
      </c>
      <c r="E139" s="40">
        <v>3</v>
      </c>
      <c r="F139" s="40">
        <v>441</v>
      </c>
      <c r="G139" s="43">
        <v>6.02109913666685E-2</v>
      </c>
      <c r="H139" s="43">
        <v>1.20951361880508E-2</v>
      </c>
      <c r="I139" s="42">
        <v>1.8763944311010598E-5</v>
      </c>
      <c r="J139" s="43">
        <v>1.8912964021386501E-2</v>
      </c>
      <c r="K139" s="41" t="s">
        <v>1639</v>
      </c>
    </row>
    <row r="140" spans="1:11" x14ac:dyDescent="0.25">
      <c r="A140" s="40" t="s">
        <v>803</v>
      </c>
      <c r="B140" s="40">
        <v>63008246</v>
      </c>
      <c r="C140" s="40">
        <v>63008261</v>
      </c>
      <c r="D140" s="24" t="s">
        <v>1562</v>
      </c>
      <c r="E140" s="40">
        <v>2</v>
      </c>
      <c r="F140" s="40">
        <v>16</v>
      </c>
      <c r="G140" s="43">
        <v>5.2747471665635801E-2</v>
      </c>
      <c r="H140" s="43">
        <v>1.06012938706337E-2</v>
      </c>
      <c r="I140" s="42">
        <v>1.8949347112184801E-5</v>
      </c>
      <c r="J140" s="43">
        <v>1.8912964021386501E-2</v>
      </c>
      <c r="K140" s="41" t="s">
        <v>1563</v>
      </c>
    </row>
    <row r="141" spans="1:11" x14ac:dyDescent="0.25">
      <c r="A141" s="40" t="s">
        <v>874</v>
      </c>
      <c r="B141" s="40">
        <v>56537632</v>
      </c>
      <c r="C141" s="40">
        <v>56538142</v>
      </c>
      <c r="D141" s="24" t="s">
        <v>1670</v>
      </c>
      <c r="E141" s="40">
        <v>6</v>
      </c>
      <c r="F141" s="40">
        <v>511</v>
      </c>
      <c r="G141" s="43">
        <v>-4.0977293825717298E-2</v>
      </c>
      <c r="H141" s="43">
        <v>8.2378533911943806E-3</v>
      </c>
      <c r="I141" s="42">
        <v>1.9044717964078298E-5</v>
      </c>
      <c r="J141" s="43">
        <v>1.8912964021386501E-2</v>
      </c>
      <c r="K141" s="41" t="s">
        <v>1671</v>
      </c>
    </row>
    <row r="142" spans="1:11" x14ac:dyDescent="0.25">
      <c r="A142" s="40" t="s">
        <v>826</v>
      </c>
      <c r="B142" s="40">
        <v>11582052</v>
      </c>
      <c r="C142" s="40">
        <v>11583059</v>
      </c>
      <c r="D142" s="24" t="s">
        <v>1589</v>
      </c>
      <c r="E142" s="40">
        <v>9</v>
      </c>
      <c r="F142" s="40">
        <v>1008</v>
      </c>
      <c r="G142" s="43">
        <v>-1.67439042769548E-2</v>
      </c>
      <c r="H142" s="43">
        <v>3.3664068524413798E-3</v>
      </c>
      <c r="I142" s="42">
        <v>1.9077642748394399E-5</v>
      </c>
      <c r="J142" s="43">
        <v>1.8912964021386501E-2</v>
      </c>
      <c r="K142" s="41" t="s">
        <v>1590</v>
      </c>
    </row>
    <row r="143" spans="1:11" x14ac:dyDescent="0.25">
      <c r="A143" s="40" t="s">
        <v>887</v>
      </c>
      <c r="B143" s="40">
        <v>41646321</v>
      </c>
      <c r="C143" s="40">
        <v>41648418</v>
      </c>
      <c r="D143" s="24" t="s">
        <v>1676</v>
      </c>
      <c r="E143" s="40">
        <v>18</v>
      </c>
      <c r="F143" s="40">
        <v>2098</v>
      </c>
      <c r="G143" s="43">
        <v>1.4684911877563401E-2</v>
      </c>
      <c r="H143" s="43">
        <v>2.9531274196569202E-3</v>
      </c>
      <c r="I143" s="42">
        <v>1.9162937727783401E-5</v>
      </c>
      <c r="J143" s="43">
        <v>1.8912964021386501E-2</v>
      </c>
      <c r="K143" s="41" t="s">
        <v>1677</v>
      </c>
    </row>
    <row r="144" spans="1:11" x14ac:dyDescent="0.25">
      <c r="A144" s="40" t="s">
        <v>760</v>
      </c>
      <c r="B144" s="40">
        <v>8576457</v>
      </c>
      <c r="C144" s="40">
        <v>8577712</v>
      </c>
      <c r="D144" s="24" t="s">
        <v>1161</v>
      </c>
      <c r="E144" s="40">
        <v>11</v>
      </c>
      <c r="F144" s="40">
        <v>1256</v>
      </c>
      <c r="G144" s="43">
        <v>1.9727590200485E-2</v>
      </c>
      <c r="H144" s="43">
        <v>3.9698210104311699E-3</v>
      </c>
      <c r="I144" s="42">
        <v>1.9406440614842301E-5</v>
      </c>
      <c r="J144" s="43">
        <v>1.8912964021386501E-2</v>
      </c>
      <c r="K144" s="41" t="s">
        <v>1162</v>
      </c>
    </row>
    <row r="145" spans="1:11" x14ac:dyDescent="0.25">
      <c r="A145" s="40" t="s">
        <v>655</v>
      </c>
      <c r="B145" s="40">
        <v>18411953</v>
      </c>
      <c r="C145" s="40">
        <v>18412807</v>
      </c>
      <c r="D145" s="24" t="s">
        <v>1390</v>
      </c>
      <c r="E145" s="40">
        <v>9</v>
      </c>
      <c r="F145" s="40">
        <v>855</v>
      </c>
      <c r="G145" s="43">
        <v>6.4224816791291897E-2</v>
      </c>
      <c r="H145" s="43">
        <v>1.29249277700372E-2</v>
      </c>
      <c r="I145" s="42">
        <v>1.9430735916311199E-5</v>
      </c>
      <c r="J145" s="43">
        <v>1.8912964021386501E-2</v>
      </c>
      <c r="K145" s="41" t="s">
        <v>1391</v>
      </c>
    </row>
    <row r="146" spans="1:11" x14ac:dyDescent="0.25">
      <c r="A146" s="40" t="s">
        <v>760</v>
      </c>
      <c r="B146" s="40">
        <v>1387199</v>
      </c>
      <c r="C146" s="40">
        <v>1387992</v>
      </c>
      <c r="D146" s="24" t="s">
        <v>1501</v>
      </c>
      <c r="E146" s="40">
        <v>10</v>
      </c>
      <c r="F146" s="40">
        <v>794</v>
      </c>
      <c r="G146" s="43">
        <v>2.1898186194504898E-2</v>
      </c>
      <c r="H146" s="43">
        <v>4.4071332862906498E-3</v>
      </c>
      <c r="I146" s="42">
        <v>1.9450277949748299E-5</v>
      </c>
      <c r="J146" s="43">
        <v>1.8912964021386501E-2</v>
      </c>
      <c r="K146" s="41" t="s">
        <v>1502</v>
      </c>
    </row>
    <row r="147" spans="1:11" x14ac:dyDescent="0.25">
      <c r="A147" s="40" t="s">
        <v>781</v>
      </c>
      <c r="B147" s="40">
        <v>80302190</v>
      </c>
      <c r="C147" s="40">
        <v>80303823</v>
      </c>
      <c r="D147" s="24" t="s">
        <v>1537</v>
      </c>
      <c r="E147" s="40">
        <v>12</v>
      </c>
      <c r="F147" s="40">
        <v>1634</v>
      </c>
      <c r="G147" s="43">
        <v>-2.1167909389396201E-2</v>
      </c>
      <c r="H147" s="43">
        <v>4.2664042326909903E-3</v>
      </c>
      <c r="I147" s="42">
        <v>2.00028075196677E-5</v>
      </c>
      <c r="J147" s="43">
        <v>1.9323104275911201E-2</v>
      </c>
      <c r="K147" s="41" t="s">
        <v>1538</v>
      </c>
    </row>
    <row r="148" spans="1:11" x14ac:dyDescent="0.25">
      <c r="A148" s="40" t="s">
        <v>842</v>
      </c>
      <c r="B148" s="40">
        <v>721637</v>
      </c>
      <c r="C148" s="40">
        <v>722493</v>
      </c>
      <c r="D148" s="24" t="s">
        <v>46</v>
      </c>
      <c r="E148" s="40">
        <v>5</v>
      </c>
      <c r="F148" s="40">
        <v>857</v>
      </c>
      <c r="G148" s="43">
        <v>3.8621735550081998E-2</v>
      </c>
      <c r="H148" s="43">
        <v>7.7977923074246001E-3</v>
      </c>
      <c r="I148" s="42">
        <v>2.0677801878837401E-5</v>
      </c>
      <c r="J148" s="43">
        <v>1.98454532174938E-2</v>
      </c>
      <c r="K148" s="41" t="s">
        <v>1605</v>
      </c>
    </row>
    <row r="149" spans="1:11" x14ac:dyDescent="0.25">
      <c r="A149" s="40" t="s">
        <v>847</v>
      </c>
      <c r="B149" s="40">
        <v>958693</v>
      </c>
      <c r="C149" s="40">
        <v>959026</v>
      </c>
      <c r="D149" s="24" t="s">
        <v>46</v>
      </c>
      <c r="E149" s="40">
        <v>5</v>
      </c>
      <c r="F149" s="40">
        <v>334</v>
      </c>
      <c r="G149" s="43">
        <v>2.32246340985553E-2</v>
      </c>
      <c r="H149" s="43">
        <v>4.6950753552458596E-3</v>
      </c>
      <c r="I149" s="42">
        <v>2.11853045199132E-5</v>
      </c>
      <c r="J149" s="43">
        <v>2.0075603226925198E-2</v>
      </c>
      <c r="K149" s="41" t="s">
        <v>1624</v>
      </c>
    </row>
    <row r="150" spans="1:11" x14ac:dyDescent="0.25">
      <c r="A150" s="40" t="s">
        <v>760</v>
      </c>
      <c r="B150" s="40">
        <v>37333908</v>
      </c>
      <c r="C150" s="40">
        <v>37335106</v>
      </c>
      <c r="D150" s="24" t="s">
        <v>1513</v>
      </c>
      <c r="E150" s="40">
        <v>11</v>
      </c>
      <c r="F150" s="40">
        <v>1199</v>
      </c>
      <c r="G150" s="43">
        <v>-3.2175108197688297E-2</v>
      </c>
      <c r="H150" s="43">
        <v>6.5045607470870003E-3</v>
      </c>
      <c r="I150" s="42">
        <v>2.1189261935983699E-5</v>
      </c>
      <c r="J150" s="43">
        <v>2.0075603226925198E-2</v>
      </c>
      <c r="K150" s="41" t="s">
        <v>1514</v>
      </c>
    </row>
    <row r="151" spans="1:11" x14ac:dyDescent="0.25">
      <c r="A151" s="40" t="s">
        <v>781</v>
      </c>
      <c r="B151" s="40">
        <v>240916583</v>
      </c>
      <c r="C151" s="40">
        <v>240916726</v>
      </c>
      <c r="D151" s="24" t="s">
        <v>46</v>
      </c>
      <c r="E151" s="40">
        <v>3</v>
      </c>
      <c r="F151" s="40">
        <v>144</v>
      </c>
      <c r="G151" s="43">
        <v>7.1778270358313898E-2</v>
      </c>
      <c r="H151" s="43">
        <v>1.4561868081082801E-2</v>
      </c>
      <c r="I151" s="42">
        <v>2.2646524013682201E-5</v>
      </c>
      <c r="J151" s="43">
        <v>2.12558071214509E-2</v>
      </c>
      <c r="K151" s="41" t="s">
        <v>1550</v>
      </c>
    </row>
    <row r="152" spans="1:11" x14ac:dyDescent="0.25">
      <c r="A152" s="40" t="s">
        <v>859</v>
      </c>
      <c r="B152" s="40">
        <v>134517312</v>
      </c>
      <c r="C152" s="40">
        <v>134517711</v>
      </c>
      <c r="D152" s="24" t="s">
        <v>46</v>
      </c>
      <c r="E152" s="40">
        <v>3</v>
      </c>
      <c r="F152" s="40">
        <v>400</v>
      </c>
      <c r="G152" s="43">
        <v>5.0636974158694698E-2</v>
      </c>
      <c r="H152" s="43">
        <v>1.0274697281496501E-2</v>
      </c>
      <c r="I152" s="42">
        <v>2.2722562940638E-5</v>
      </c>
      <c r="J152" s="43">
        <v>2.12558071214509E-2</v>
      </c>
      <c r="K152" s="41" t="s">
        <v>1661</v>
      </c>
    </row>
    <row r="153" spans="1:11" x14ac:dyDescent="0.25">
      <c r="A153" s="40" t="s">
        <v>803</v>
      </c>
      <c r="B153" s="40">
        <v>13994633</v>
      </c>
      <c r="C153" s="40">
        <v>13997071</v>
      </c>
      <c r="D153" s="24" t="s">
        <v>1552</v>
      </c>
      <c r="E153" s="40">
        <v>21</v>
      </c>
      <c r="F153" s="40">
        <v>2439</v>
      </c>
      <c r="G153" s="43">
        <v>-2.4755377216034598E-2</v>
      </c>
      <c r="H153" s="43">
        <v>5.0264968037978001E-3</v>
      </c>
      <c r="I153" s="42">
        <v>2.30148732263615E-5</v>
      </c>
      <c r="J153" s="43">
        <v>2.1393844514021699E-2</v>
      </c>
      <c r="K153" s="41" t="s">
        <v>1553</v>
      </c>
    </row>
    <row r="154" spans="1:11" x14ac:dyDescent="0.25">
      <c r="A154" s="40" t="s">
        <v>627</v>
      </c>
      <c r="B154" s="40">
        <v>68046152</v>
      </c>
      <c r="C154" s="40">
        <v>68047380</v>
      </c>
      <c r="D154" s="24" t="s">
        <v>1353</v>
      </c>
      <c r="E154" s="40">
        <v>10</v>
      </c>
      <c r="F154" s="40">
        <v>1229</v>
      </c>
      <c r="G154" s="43">
        <v>-2.3542017633299599E-2</v>
      </c>
      <c r="H154" s="43">
        <v>4.7830261408952704E-3</v>
      </c>
      <c r="I154" s="42">
        <v>2.3278916218465601E-5</v>
      </c>
      <c r="J154" s="43">
        <v>2.1504044350034002E-2</v>
      </c>
      <c r="K154" s="41" t="s">
        <v>1354</v>
      </c>
    </row>
    <row r="155" spans="1:11" x14ac:dyDescent="0.25">
      <c r="A155" s="40" t="s">
        <v>811</v>
      </c>
      <c r="B155" s="40">
        <v>44920436</v>
      </c>
      <c r="C155" s="40">
        <v>44921474</v>
      </c>
      <c r="D155" s="24" t="s">
        <v>1570</v>
      </c>
      <c r="E155" s="40">
        <v>12</v>
      </c>
      <c r="F155" s="40">
        <v>1039</v>
      </c>
      <c r="G155" s="43">
        <v>1.50450405130634E-2</v>
      </c>
      <c r="H155" s="43">
        <v>3.0622895076262498E-3</v>
      </c>
      <c r="I155" s="42">
        <v>2.4091796485960099E-5</v>
      </c>
      <c r="J155" s="43">
        <v>2.21167180895738E-2</v>
      </c>
      <c r="K155" s="41" t="s">
        <v>1571</v>
      </c>
    </row>
    <row r="156" spans="1:11" x14ac:dyDescent="0.25">
      <c r="A156" s="40" t="s">
        <v>826</v>
      </c>
      <c r="B156" s="40">
        <v>133037825</v>
      </c>
      <c r="C156" s="40">
        <v>133039129</v>
      </c>
      <c r="D156" s="24" t="s">
        <v>1599</v>
      </c>
      <c r="E156" s="40">
        <v>16</v>
      </c>
      <c r="F156" s="40">
        <v>1305</v>
      </c>
      <c r="G156" s="43">
        <v>-1.9427253121880601E-2</v>
      </c>
      <c r="H156" s="43">
        <v>3.9587829039266402E-3</v>
      </c>
      <c r="I156" s="42">
        <v>2.4614049560068501E-5</v>
      </c>
      <c r="J156" s="43">
        <v>2.2347754962301701E-2</v>
      </c>
      <c r="K156" s="41" t="s">
        <v>1600</v>
      </c>
    </row>
    <row r="157" spans="1:11" x14ac:dyDescent="0.25">
      <c r="A157" s="40" t="s">
        <v>627</v>
      </c>
      <c r="B157" s="40">
        <v>227558410</v>
      </c>
      <c r="C157" s="40">
        <v>227559767</v>
      </c>
      <c r="D157" s="24" t="s">
        <v>46</v>
      </c>
      <c r="E157" s="40">
        <v>7</v>
      </c>
      <c r="F157" s="40">
        <v>1358</v>
      </c>
      <c r="G157" s="43">
        <v>3.22352810456965E-2</v>
      </c>
      <c r="H157" s="43">
        <v>6.5728421446835496E-3</v>
      </c>
      <c r="I157" s="42">
        <v>2.4903332536693001E-5</v>
      </c>
      <c r="J157" s="43">
        <v>2.2347754962301701E-2</v>
      </c>
      <c r="K157" s="41" t="s">
        <v>1367</v>
      </c>
    </row>
    <row r="158" spans="1:11" x14ac:dyDescent="0.25">
      <c r="A158" s="40" t="s">
        <v>672</v>
      </c>
      <c r="B158" s="40">
        <v>100356695</v>
      </c>
      <c r="C158" s="40">
        <v>100357366</v>
      </c>
      <c r="D158" s="24" t="s">
        <v>1425</v>
      </c>
      <c r="E158" s="40">
        <v>10</v>
      </c>
      <c r="F158" s="40">
        <v>672</v>
      </c>
      <c r="G158" s="43">
        <v>2.09579571776101E-2</v>
      </c>
      <c r="H158" s="43">
        <v>4.2736156582952201E-3</v>
      </c>
      <c r="I158" s="42">
        <v>2.49298829261797E-5</v>
      </c>
      <c r="J158" s="43">
        <v>2.2347754962301701E-2</v>
      </c>
      <c r="K158" s="41" t="s">
        <v>1426</v>
      </c>
    </row>
    <row r="159" spans="1:11" x14ac:dyDescent="0.25">
      <c r="A159" s="40" t="s">
        <v>655</v>
      </c>
      <c r="B159" s="40">
        <v>2132761</v>
      </c>
      <c r="C159" s="40">
        <v>2133722</v>
      </c>
      <c r="D159" s="24" t="s">
        <v>1385</v>
      </c>
      <c r="E159" s="40">
        <v>10</v>
      </c>
      <c r="F159" s="40">
        <v>962</v>
      </c>
      <c r="G159" s="43">
        <v>1.6119907072675198E-2</v>
      </c>
      <c r="H159" s="43">
        <v>3.2872004727794802E-3</v>
      </c>
      <c r="I159" s="42">
        <v>2.4948272127927301E-5</v>
      </c>
      <c r="J159" s="43">
        <v>2.2347754962301701E-2</v>
      </c>
      <c r="K159" s="41" t="s">
        <v>1386</v>
      </c>
    </row>
    <row r="160" spans="1:11" x14ac:dyDescent="0.25">
      <c r="A160" s="40" t="s">
        <v>847</v>
      </c>
      <c r="B160" s="40">
        <v>171336475</v>
      </c>
      <c r="C160" s="40">
        <v>171337148</v>
      </c>
      <c r="D160" s="24" t="s">
        <v>46</v>
      </c>
      <c r="E160" s="40">
        <v>10</v>
      </c>
      <c r="F160" s="40">
        <v>674</v>
      </c>
      <c r="G160" s="43">
        <v>3.6059402228022099E-2</v>
      </c>
      <c r="H160" s="43">
        <v>7.3608484306935899E-3</v>
      </c>
      <c r="I160" s="42">
        <v>2.5430644773321999E-5</v>
      </c>
      <c r="J160" s="43">
        <v>2.26426188442275E-2</v>
      </c>
      <c r="K160" s="41" t="s">
        <v>1636</v>
      </c>
    </row>
    <row r="161" spans="1:11" x14ac:dyDescent="0.25">
      <c r="A161" s="40" t="s">
        <v>627</v>
      </c>
      <c r="B161" s="40">
        <v>156152631</v>
      </c>
      <c r="C161" s="40">
        <v>156154863</v>
      </c>
      <c r="D161" s="24" t="s">
        <v>1362</v>
      </c>
      <c r="E161" s="40">
        <v>16</v>
      </c>
      <c r="F161" s="40">
        <v>2233</v>
      </c>
      <c r="G161" s="43">
        <v>1.2384481183075899E-2</v>
      </c>
      <c r="H161" s="43">
        <v>2.5303787491375699E-3</v>
      </c>
      <c r="I161" s="42">
        <v>2.5868855604237999E-5</v>
      </c>
      <c r="J161" s="43">
        <v>2.2894866629712501E-2</v>
      </c>
      <c r="K161" s="41" t="s">
        <v>1363</v>
      </c>
    </row>
    <row r="162" spans="1:11" x14ac:dyDescent="0.25">
      <c r="A162" s="40" t="s">
        <v>672</v>
      </c>
      <c r="B162" s="40">
        <v>50072345</v>
      </c>
      <c r="C162" s="40">
        <v>50073956</v>
      </c>
      <c r="D162" s="24" t="s">
        <v>1413</v>
      </c>
      <c r="E162" s="40">
        <v>8</v>
      </c>
      <c r="F162" s="40">
        <v>1612</v>
      </c>
      <c r="G162" s="43">
        <v>1.75719828344977E-2</v>
      </c>
      <c r="H162" s="43">
        <v>3.5951479517449701E-3</v>
      </c>
      <c r="I162" s="42">
        <v>2.6528382788557702E-5</v>
      </c>
      <c r="J162" s="43">
        <v>2.3214578767780599E-2</v>
      </c>
      <c r="K162" s="41" t="s">
        <v>1414</v>
      </c>
    </row>
    <row r="163" spans="1:11" x14ac:dyDescent="0.25">
      <c r="A163" s="40" t="s">
        <v>655</v>
      </c>
      <c r="B163" s="40">
        <v>64714860</v>
      </c>
      <c r="C163" s="40">
        <v>64715646</v>
      </c>
      <c r="D163" s="24" t="s">
        <v>46</v>
      </c>
      <c r="E163" s="40">
        <v>3</v>
      </c>
      <c r="F163" s="40">
        <v>787</v>
      </c>
      <c r="G163" s="43">
        <v>2.32797421617136E-2</v>
      </c>
      <c r="H163" s="43">
        <v>4.76308286251193E-3</v>
      </c>
      <c r="I163" s="42">
        <v>2.65442304974589E-5</v>
      </c>
      <c r="J163" s="43">
        <v>2.3214578767780599E-2</v>
      </c>
      <c r="K163" s="41" t="s">
        <v>1392</v>
      </c>
    </row>
    <row r="164" spans="1:11" x14ac:dyDescent="0.25">
      <c r="A164" s="40" t="s">
        <v>730</v>
      </c>
      <c r="B164" s="40">
        <v>1270406</v>
      </c>
      <c r="C164" s="40">
        <v>1272066</v>
      </c>
      <c r="D164" s="24" t="s">
        <v>1465</v>
      </c>
      <c r="E164" s="40">
        <v>10</v>
      </c>
      <c r="F164" s="40">
        <v>1661</v>
      </c>
      <c r="G164" s="43">
        <v>2.0645246117567E-2</v>
      </c>
      <c r="H164" s="43">
        <v>4.2298823925793899E-3</v>
      </c>
      <c r="I164" s="42">
        <v>2.7230737836885399E-5</v>
      </c>
      <c r="J164" s="43">
        <v>2.3674884017820599E-2</v>
      </c>
      <c r="K164" s="41" t="s">
        <v>1466</v>
      </c>
    </row>
    <row r="165" spans="1:11" x14ac:dyDescent="0.25">
      <c r="A165" s="40" t="s">
        <v>847</v>
      </c>
      <c r="B165" s="40">
        <v>1879411</v>
      </c>
      <c r="C165" s="40">
        <v>1880196</v>
      </c>
      <c r="D165" s="24" t="s">
        <v>1625</v>
      </c>
      <c r="E165" s="40">
        <v>5</v>
      </c>
      <c r="F165" s="40">
        <v>786</v>
      </c>
      <c r="G165" s="43">
        <v>4.2014869047082501E-2</v>
      </c>
      <c r="H165" s="43">
        <v>8.6212674591912199E-3</v>
      </c>
      <c r="I165" s="42">
        <v>2.8006386010867499E-5</v>
      </c>
      <c r="J165" s="43">
        <v>2.4204427328100998E-2</v>
      </c>
      <c r="K165" s="41" t="s">
        <v>1626</v>
      </c>
    </row>
    <row r="166" spans="1:11" x14ac:dyDescent="0.25">
      <c r="A166" s="40" t="s">
        <v>859</v>
      </c>
      <c r="B166" s="40">
        <v>116060446</v>
      </c>
      <c r="C166" s="40">
        <v>116060813</v>
      </c>
      <c r="D166" s="24" t="s">
        <v>1659</v>
      </c>
      <c r="E166" s="40">
        <v>5</v>
      </c>
      <c r="F166" s="40">
        <v>368</v>
      </c>
      <c r="G166" s="43">
        <v>3.81992878073791E-2</v>
      </c>
      <c r="H166" s="43">
        <v>7.8407615617043895E-3</v>
      </c>
      <c r="I166" s="42">
        <v>2.81673432550075E-5</v>
      </c>
      <c r="J166" s="43">
        <v>2.4204427328100998E-2</v>
      </c>
      <c r="K166" s="41" t="s">
        <v>1660</v>
      </c>
    </row>
    <row r="167" spans="1:11" x14ac:dyDescent="0.25">
      <c r="A167" s="40" t="s">
        <v>713</v>
      </c>
      <c r="B167" s="40">
        <v>90009908</v>
      </c>
      <c r="C167" s="40">
        <v>90011548</v>
      </c>
      <c r="D167" s="24" t="s">
        <v>1462</v>
      </c>
      <c r="E167" s="40">
        <v>5</v>
      </c>
      <c r="F167" s="40">
        <v>1641</v>
      </c>
      <c r="G167" s="43">
        <v>2.1621945121414899E-2</v>
      </c>
      <c r="H167" s="43">
        <v>4.4427690429671698E-3</v>
      </c>
      <c r="I167" s="42">
        <v>2.8717670838904401E-5</v>
      </c>
      <c r="J167" s="43">
        <v>2.45346847841671E-2</v>
      </c>
      <c r="K167" s="41" t="s">
        <v>1463</v>
      </c>
    </row>
    <row r="168" spans="1:11" x14ac:dyDescent="0.25">
      <c r="A168" s="40" t="s">
        <v>627</v>
      </c>
      <c r="B168" s="40">
        <v>27625429</v>
      </c>
      <c r="C168" s="40">
        <v>27627252</v>
      </c>
      <c r="D168" s="24" t="s">
        <v>956</v>
      </c>
      <c r="E168" s="40">
        <v>9</v>
      </c>
      <c r="F168" s="40">
        <v>1824</v>
      </c>
      <c r="G168" s="43">
        <v>1.7066338779792401E-2</v>
      </c>
      <c r="H168" s="43">
        <v>3.50910818070207E-3</v>
      </c>
      <c r="I168" s="42">
        <v>2.9081789727004699E-5</v>
      </c>
      <c r="J168" s="43">
        <v>2.4688805901153001E-2</v>
      </c>
      <c r="K168" s="41" t="s">
        <v>957</v>
      </c>
    </row>
    <row r="169" spans="1:11" x14ac:dyDescent="0.25">
      <c r="A169" s="40" t="s">
        <v>826</v>
      </c>
      <c r="B169" s="40">
        <v>16174538</v>
      </c>
      <c r="C169" s="40">
        <v>16175620</v>
      </c>
      <c r="D169" s="24" t="s">
        <v>1591</v>
      </c>
      <c r="E169" s="40">
        <v>11</v>
      </c>
      <c r="F169" s="40">
        <v>1083</v>
      </c>
      <c r="G169" s="43">
        <v>1.40305871044289E-2</v>
      </c>
      <c r="H169" s="43">
        <v>2.8857192940322002E-3</v>
      </c>
      <c r="I169" s="42">
        <v>2.9232150206708902E-5</v>
      </c>
      <c r="J169" s="43">
        <v>2.4688805901153001E-2</v>
      </c>
      <c r="K169" s="41" t="s">
        <v>1592</v>
      </c>
    </row>
    <row r="170" spans="1:11" x14ac:dyDescent="0.25">
      <c r="A170" s="40" t="s">
        <v>672</v>
      </c>
      <c r="B170" s="40">
        <v>130633881</v>
      </c>
      <c r="C170" s="40">
        <v>130634345</v>
      </c>
      <c r="D170" s="24" t="s">
        <v>1430</v>
      </c>
      <c r="E170" s="40">
        <v>5</v>
      </c>
      <c r="F170" s="40">
        <v>465</v>
      </c>
      <c r="G170" s="43">
        <v>-8.7766667887145502E-2</v>
      </c>
      <c r="H170" s="43">
        <v>1.8067488002774901E-2</v>
      </c>
      <c r="I170" s="42">
        <v>2.9718026745359598E-5</v>
      </c>
      <c r="J170" s="43">
        <v>2.4956557221539201E-2</v>
      </c>
      <c r="K170" s="41" t="s">
        <v>1431</v>
      </c>
    </row>
    <row r="171" spans="1:11" x14ac:dyDescent="0.25">
      <c r="A171" s="40" t="s">
        <v>896</v>
      </c>
      <c r="B171" s="40">
        <v>136693949</v>
      </c>
      <c r="C171" s="40">
        <v>136694961</v>
      </c>
      <c r="D171" s="24" t="s">
        <v>46</v>
      </c>
      <c r="E171" s="40">
        <v>17</v>
      </c>
      <c r="F171" s="40">
        <v>1013</v>
      </c>
      <c r="G171" s="43">
        <v>1.25247807595855E-2</v>
      </c>
      <c r="H171" s="43">
        <v>2.5814103604098401E-3</v>
      </c>
      <c r="I171" s="42">
        <v>3.0375642847470198E-5</v>
      </c>
      <c r="J171" s="43">
        <v>2.5217508702655E-2</v>
      </c>
      <c r="K171" s="41" t="s">
        <v>1687</v>
      </c>
    </row>
    <row r="172" spans="1:11" x14ac:dyDescent="0.25">
      <c r="A172" s="40" t="s">
        <v>859</v>
      </c>
      <c r="B172" s="40">
        <v>31576917</v>
      </c>
      <c r="C172" s="40">
        <v>31578308</v>
      </c>
      <c r="D172" s="24" t="s">
        <v>1645</v>
      </c>
      <c r="E172" s="40">
        <v>11</v>
      </c>
      <c r="F172" s="40">
        <v>1392</v>
      </c>
      <c r="G172" s="43">
        <v>1.6032874691372798E-2</v>
      </c>
      <c r="H172" s="43">
        <v>3.3051354640281799E-3</v>
      </c>
      <c r="I172" s="42">
        <v>3.0492272333244401E-5</v>
      </c>
      <c r="J172" s="43">
        <v>2.5217508702655E-2</v>
      </c>
      <c r="K172" s="41" t="s">
        <v>1646</v>
      </c>
    </row>
    <row r="173" spans="1:11" x14ac:dyDescent="0.25">
      <c r="A173" s="40" t="s">
        <v>758</v>
      </c>
      <c r="B173" s="40">
        <v>9742015</v>
      </c>
      <c r="C173" s="40">
        <v>9742809</v>
      </c>
      <c r="D173" s="24" t="s">
        <v>46</v>
      </c>
      <c r="E173" s="40">
        <v>8</v>
      </c>
      <c r="F173" s="40">
        <v>795</v>
      </c>
      <c r="G173" s="43">
        <v>1.8370682890550799E-2</v>
      </c>
      <c r="H173" s="43">
        <v>3.78739652904768E-3</v>
      </c>
      <c r="I173" s="42">
        <v>3.0540619195913702E-5</v>
      </c>
      <c r="J173" s="43">
        <v>2.5217508702655E-2</v>
      </c>
      <c r="K173" s="41" t="s">
        <v>759</v>
      </c>
    </row>
    <row r="174" spans="1:11" x14ac:dyDescent="0.25">
      <c r="A174" s="40" t="s">
        <v>847</v>
      </c>
      <c r="B174" s="40">
        <v>14440383</v>
      </c>
      <c r="C174" s="40">
        <v>14440965</v>
      </c>
      <c r="D174" s="24" t="s">
        <v>46</v>
      </c>
      <c r="E174" s="40">
        <v>6</v>
      </c>
      <c r="F174" s="40">
        <v>583</v>
      </c>
      <c r="G174" s="43">
        <v>2.6542098199940498E-2</v>
      </c>
      <c r="H174" s="43">
        <v>5.4823888927673396E-3</v>
      </c>
      <c r="I174" s="42">
        <v>3.1610732920056701E-5</v>
      </c>
      <c r="J174" s="43">
        <v>2.5956099646207199E-2</v>
      </c>
      <c r="K174" s="41" t="s">
        <v>1627</v>
      </c>
    </row>
    <row r="175" spans="1:11" x14ac:dyDescent="0.25">
      <c r="A175" s="40" t="s">
        <v>842</v>
      </c>
      <c r="B175" s="40">
        <v>37665553</v>
      </c>
      <c r="C175" s="40">
        <v>37665961</v>
      </c>
      <c r="D175" s="24" t="s">
        <v>46</v>
      </c>
      <c r="E175" s="40">
        <v>2</v>
      </c>
      <c r="F175" s="40">
        <v>409</v>
      </c>
      <c r="G175" s="43">
        <v>2.3508056317528499E-2</v>
      </c>
      <c r="H175" s="43">
        <v>4.8604878692580997E-3</v>
      </c>
      <c r="I175" s="42">
        <v>3.2183880436644299E-5</v>
      </c>
      <c r="J175" s="43">
        <v>2.62807166431849E-2</v>
      </c>
      <c r="K175" s="41" t="s">
        <v>1616</v>
      </c>
    </row>
    <row r="176" spans="1:11" x14ac:dyDescent="0.25">
      <c r="A176" s="40" t="s">
        <v>818</v>
      </c>
      <c r="B176" s="40">
        <v>38033766</v>
      </c>
      <c r="C176" s="40">
        <v>38034270</v>
      </c>
      <c r="D176" s="24" t="s">
        <v>46</v>
      </c>
      <c r="E176" s="40">
        <v>4</v>
      </c>
      <c r="F176" s="40">
        <v>505</v>
      </c>
      <c r="G176" s="43">
        <v>1.8678858016040498E-2</v>
      </c>
      <c r="H176" s="43">
        <v>3.8656708388730399E-3</v>
      </c>
      <c r="I176" s="42">
        <v>3.2742831718402503E-5</v>
      </c>
      <c r="J176" s="43">
        <v>2.63051140458413E-2</v>
      </c>
      <c r="K176" s="41" t="s">
        <v>1583</v>
      </c>
    </row>
    <row r="177" spans="1:11" x14ac:dyDescent="0.25">
      <c r="A177" s="40" t="s">
        <v>694</v>
      </c>
      <c r="B177" s="40">
        <v>105087877</v>
      </c>
      <c r="C177" s="40">
        <v>105088745</v>
      </c>
      <c r="D177" s="24" t="s">
        <v>46</v>
      </c>
      <c r="E177" s="40">
        <v>5</v>
      </c>
      <c r="F177" s="40">
        <v>869</v>
      </c>
      <c r="G177" s="43">
        <v>3.31781395979375E-2</v>
      </c>
      <c r="H177" s="43">
        <v>6.8694656638637599E-3</v>
      </c>
      <c r="I177" s="42">
        <v>3.3012684636276201E-5</v>
      </c>
      <c r="J177" s="43">
        <v>2.63051140458413E-2</v>
      </c>
      <c r="K177" s="41" t="s">
        <v>1442</v>
      </c>
    </row>
    <row r="178" spans="1:11" x14ac:dyDescent="0.25">
      <c r="A178" s="40" t="s">
        <v>730</v>
      </c>
      <c r="B178" s="40">
        <v>82750403</v>
      </c>
      <c r="C178" s="40">
        <v>82750756</v>
      </c>
      <c r="D178" s="24" t="s">
        <v>1496</v>
      </c>
      <c r="E178" s="40">
        <v>5</v>
      </c>
      <c r="F178" s="40">
        <v>354</v>
      </c>
      <c r="G178" s="43">
        <v>9.2488652781126807E-2</v>
      </c>
      <c r="H178" s="43">
        <v>1.9150541770137201E-2</v>
      </c>
      <c r="I178" s="42">
        <v>3.3042603980545502E-5</v>
      </c>
      <c r="J178" s="43">
        <v>2.63051140458413E-2</v>
      </c>
      <c r="K178" s="41" t="s">
        <v>1497</v>
      </c>
    </row>
    <row r="179" spans="1:11" x14ac:dyDescent="0.25">
      <c r="A179" s="40" t="s">
        <v>842</v>
      </c>
      <c r="B179" s="40">
        <v>53591478</v>
      </c>
      <c r="C179" s="40">
        <v>53592842</v>
      </c>
      <c r="D179" s="24" t="s">
        <v>1617</v>
      </c>
      <c r="E179" s="40">
        <v>14</v>
      </c>
      <c r="F179" s="40">
        <v>1365</v>
      </c>
      <c r="G179" s="43">
        <v>2.0815796186163402E-2</v>
      </c>
      <c r="H179" s="43">
        <v>4.31146258638923E-3</v>
      </c>
      <c r="I179" s="42">
        <v>3.3234946243810799E-5</v>
      </c>
      <c r="J179" s="43">
        <v>2.63051140458413E-2</v>
      </c>
      <c r="K179" s="41" t="s">
        <v>1618</v>
      </c>
    </row>
    <row r="180" spans="1:11" x14ac:dyDescent="0.25">
      <c r="A180" s="40" t="s">
        <v>730</v>
      </c>
      <c r="B180" s="40">
        <v>48526873</v>
      </c>
      <c r="C180" s="40">
        <v>48527412</v>
      </c>
      <c r="D180" s="24" t="s">
        <v>46</v>
      </c>
      <c r="E180" s="40">
        <v>4</v>
      </c>
      <c r="F180" s="40">
        <v>540</v>
      </c>
      <c r="G180" s="43">
        <v>3.4022526420043303E-2</v>
      </c>
      <c r="H180" s="43">
        <v>7.0474462159164503E-3</v>
      </c>
      <c r="I180" s="42">
        <v>3.3281617354228497E-5</v>
      </c>
      <c r="J180" s="43">
        <v>2.63051140458413E-2</v>
      </c>
      <c r="K180" s="41" t="s">
        <v>1480</v>
      </c>
    </row>
    <row r="181" spans="1:11" x14ac:dyDescent="0.25">
      <c r="A181" s="40" t="s">
        <v>896</v>
      </c>
      <c r="B181" s="40">
        <v>136074738</v>
      </c>
      <c r="C181" s="40">
        <v>136076026</v>
      </c>
      <c r="D181" s="24" t="s">
        <v>46</v>
      </c>
      <c r="E181" s="40">
        <v>8</v>
      </c>
      <c r="F181" s="40">
        <v>1289</v>
      </c>
      <c r="G181" s="43">
        <v>1.9008454163444901E-2</v>
      </c>
      <c r="H181" s="43">
        <v>3.9449923750165799E-3</v>
      </c>
      <c r="I181" s="42">
        <v>3.4458696431981502E-5</v>
      </c>
      <c r="J181" s="43">
        <v>2.7090583996506899E-2</v>
      </c>
      <c r="K181" s="41" t="s">
        <v>1686</v>
      </c>
    </row>
    <row r="182" spans="1:11" x14ac:dyDescent="0.25">
      <c r="A182" s="40" t="s">
        <v>859</v>
      </c>
      <c r="B182" s="40">
        <v>154356662</v>
      </c>
      <c r="C182" s="40">
        <v>154357547</v>
      </c>
      <c r="D182" s="24" t="s">
        <v>1284</v>
      </c>
      <c r="E182" s="40">
        <v>6</v>
      </c>
      <c r="F182" s="40">
        <v>886</v>
      </c>
      <c r="G182" s="43">
        <v>2.2239201974914601E-2</v>
      </c>
      <c r="H182" s="43">
        <v>4.6278484646707901E-3</v>
      </c>
      <c r="I182" s="42">
        <v>3.6158290520254102E-5</v>
      </c>
      <c r="J182" s="43">
        <v>2.8276357127958101E-2</v>
      </c>
      <c r="K182" s="41" t="s">
        <v>1285</v>
      </c>
    </row>
    <row r="183" spans="1:11" x14ac:dyDescent="0.25">
      <c r="A183" s="40" t="s">
        <v>694</v>
      </c>
      <c r="B183" s="40">
        <v>99982583</v>
      </c>
      <c r="C183" s="40">
        <v>99982918</v>
      </c>
      <c r="D183" s="24" t="s">
        <v>46</v>
      </c>
      <c r="E183" s="40">
        <v>2</v>
      </c>
      <c r="F183" s="40">
        <v>336</v>
      </c>
      <c r="G183" s="43">
        <v>4.3934673348550002E-2</v>
      </c>
      <c r="H183" s="43">
        <v>9.16222490380845E-3</v>
      </c>
      <c r="I183" s="42">
        <v>3.75795010957056E-5</v>
      </c>
      <c r="J183" s="43">
        <v>2.9233093902349402E-2</v>
      </c>
      <c r="K183" s="41" t="s">
        <v>1441</v>
      </c>
    </row>
    <row r="184" spans="1:11" x14ac:dyDescent="0.25">
      <c r="A184" s="40" t="s">
        <v>627</v>
      </c>
      <c r="B184" s="40">
        <v>1330487</v>
      </c>
      <c r="C184" s="40">
        <v>1333839</v>
      </c>
      <c r="D184" s="24" t="s">
        <v>1338</v>
      </c>
      <c r="E184" s="40">
        <v>19</v>
      </c>
      <c r="F184" s="40">
        <v>3353</v>
      </c>
      <c r="G184" s="43">
        <v>1.0302842270602301E-2</v>
      </c>
      <c r="H184" s="43">
        <v>2.1507146255354001E-3</v>
      </c>
      <c r="I184" s="42">
        <v>3.8254149724980003E-5</v>
      </c>
      <c r="J184" s="43">
        <v>2.9553923412505401E-2</v>
      </c>
      <c r="K184" s="41" t="s">
        <v>1339</v>
      </c>
    </row>
    <row r="185" spans="1:11" x14ac:dyDescent="0.25">
      <c r="A185" s="40" t="s">
        <v>713</v>
      </c>
      <c r="B185" s="40">
        <v>1457264</v>
      </c>
      <c r="C185" s="40">
        <v>1459205</v>
      </c>
      <c r="D185" s="24" t="s">
        <v>1448</v>
      </c>
      <c r="E185" s="40">
        <v>8</v>
      </c>
      <c r="F185" s="40">
        <v>1942</v>
      </c>
      <c r="G185" s="43">
        <v>2.9753146110235201E-2</v>
      </c>
      <c r="H185" s="43">
        <v>6.2122082434802302E-3</v>
      </c>
      <c r="I185" s="42">
        <v>3.8391846436769998E-5</v>
      </c>
      <c r="J185" s="43">
        <v>2.9553923412505401E-2</v>
      </c>
      <c r="K185" s="41" t="s">
        <v>1449</v>
      </c>
    </row>
    <row r="186" spans="1:11" x14ac:dyDescent="0.25">
      <c r="A186" s="40" t="s">
        <v>730</v>
      </c>
      <c r="B186" s="40">
        <v>82596094</v>
      </c>
      <c r="C186" s="40">
        <v>82597142</v>
      </c>
      <c r="D186" s="24" t="s">
        <v>46</v>
      </c>
      <c r="E186" s="40">
        <v>10</v>
      </c>
      <c r="F186" s="40">
        <v>1049</v>
      </c>
      <c r="G186" s="43">
        <v>1.7568739635353499E-2</v>
      </c>
      <c r="H186" s="43">
        <v>3.6734375277269402E-3</v>
      </c>
      <c r="I186" s="42">
        <v>3.9380015287408003E-5</v>
      </c>
      <c r="J186" s="43">
        <v>3.0157542173545E-2</v>
      </c>
      <c r="K186" s="41" t="s">
        <v>1495</v>
      </c>
    </row>
    <row r="187" spans="1:11" x14ac:dyDescent="0.25">
      <c r="A187" s="40" t="s">
        <v>842</v>
      </c>
      <c r="B187" s="40">
        <v>1566151</v>
      </c>
      <c r="C187" s="40">
        <v>1566315</v>
      </c>
      <c r="D187" s="24" t="s">
        <v>46</v>
      </c>
      <c r="E187" s="40">
        <v>3</v>
      </c>
      <c r="F187" s="40">
        <v>165</v>
      </c>
      <c r="G187" s="43">
        <v>4.2620036704316397E-2</v>
      </c>
      <c r="H187" s="43">
        <v>8.9142466069405905E-3</v>
      </c>
      <c r="I187" s="42">
        <v>3.9604666069330898E-5</v>
      </c>
      <c r="J187" s="43">
        <v>3.0173243555222599E-2</v>
      </c>
      <c r="K187" s="41" t="s">
        <v>1607</v>
      </c>
    </row>
    <row r="188" spans="1:11" x14ac:dyDescent="0.25">
      <c r="A188" s="40" t="s">
        <v>648</v>
      </c>
      <c r="B188" s="40">
        <v>82941950</v>
      </c>
      <c r="C188" s="40">
        <v>82943206</v>
      </c>
      <c r="D188" s="24" t="s">
        <v>46</v>
      </c>
      <c r="E188" s="40">
        <v>6</v>
      </c>
      <c r="F188" s="40">
        <v>1257</v>
      </c>
      <c r="G188" s="43">
        <v>2.7112492450295501E-2</v>
      </c>
      <c r="H188" s="43">
        <v>5.67542710524775E-3</v>
      </c>
      <c r="I188" s="42">
        <v>4.0189962649570901E-5</v>
      </c>
      <c r="J188" s="43">
        <v>3.0417234744869001E-2</v>
      </c>
      <c r="K188" s="41" t="s">
        <v>1379</v>
      </c>
    </row>
    <row r="189" spans="1:11" x14ac:dyDescent="0.25">
      <c r="A189" s="40" t="s">
        <v>818</v>
      </c>
      <c r="B189" s="40">
        <v>46053581</v>
      </c>
      <c r="C189" s="40">
        <v>46054827</v>
      </c>
      <c r="D189" s="24" t="s">
        <v>1587</v>
      </c>
      <c r="E189" s="40">
        <v>11</v>
      </c>
      <c r="F189" s="40">
        <v>1247</v>
      </c>
      <c r="G189" s="43">
        <v>3.4696020177927701E-2</v>
      </c>
      <c r="H189" s="43">
        <v>7.2643665698077196E-3</v>
      </c>
      <c r="I189" s="42">
        <v>4.03365201182287E-5</v>
      </c>
      <c r="J189" s="43">
        <v>3.0417234744869001E-2</v>
      </c>
      <c r="K189" s="41" t="s">
        <v>1588</v>
      </c>
    </row>
    <row r="190" spans="1:11" x14ac:dyDescent="0.25">
      <c r="A190" s="40" t="s">
        <v>702</v>
      </c>
      <c r="B190" s="40">
        <v>66502870</v>
      </c>
      <c r="C190" s="40">
        <v>66503496</v>
      </c>
      <c r="D190" s="24" t="s">
        <v>1443</v>
      </c>
      <c r="E190" s="40">
        <v>4</v>
      </c>
      <c r="F190" s="40">
        <v>627</v>
      </c>
      <c r="G190" s="43">
        <v>2.1501240215760799E-2</v>
      </c>
      <c r="H190" s="43">
        <v>4.5115096044568998E-3</v>
      </c>
      <c r="I190" s="42">
        <v>4.1914594911287698E-5</v>
      </c>
      <c r="J190" s="43">
        <v>3.1300338042128298E-2</v>
      </c>
      <c r="K190" s="41" t="s">
        <v>1444</v>
      </c>
    </row>
    <row r="191" spans="1:11" x14ac:dyDescent="0.25">
      <c r="A191" s="40" t="s">
        <v>730</v>
      </c>
      <c r="B191" s="40">
        <v>57674958</v>
      </c>
      <c r="C191" s="40">
        <v>57675027</v>
      </c>
      <c r="D191" s="24" t="s">
        <v>1483</v>
      </c>
      <c r="E191" s="40">
        <v>2</v>
      </c>
      <c r="F191" s="40">
        <v>70</v>
      </c>
      <c r="G191" s="43">
        <v>2.3004219884001201E-2</v>
      </c>
      <c r="H191" s="43">
        <v>4.8269809503498897E-3</v>
      </c>
      <c r="I191" s="42">
        <v>4.19311569768905E-5</v>
      </c>
      <c r="J191" s="43">
        <v>3.1300338042128298E-2</v>
      </c>
      <c r="K191" s="41" t="s">
        <v>1484</v>
      </c>
    </row>
    <row r="192" spans="1:11" x14ac:dyDescent="0.25">
      <c r="A192" s="40" t="s">
        <v>730</v>
      </c>
      <c r="B192" s="40">
        <v>72978054</v>
      </c>
      <c r="C192" s="40">
        <v>72978413</v>
      </c>
      <c r="D192" s="24" t="s">
        <v>46</v>
      </c>
      <c r="E192" s="40">
        <v>3</v>
      </c>
      <c r="F192" s="40">
        <v>360</v>
      </c>
      <c r="G192" s="43">
        <v>2.3668194620862001E-2</v>
      </c>
      <c r="H192" s="43">
        <v>4.9810567381927901E-3</v>
      </c>
      <c r="I192" s="42">
        <v>4.4183455769734901E-5</v>
      </c>
      <c r="J192" s="43">
        <v>3.2541180703698699E-2</v>
      </c>
      <c r="K192" s="41" t="s">
        <v>1487</v>
      </c>
    </row>
    <row r="193" spans="1:11" x14ac:dyDescent="0.25">
      <c r="A193" s="40" t="s">
        <v>887</v>
      </c>
      <c r="B193" s="40">
        <v>6561457</v>
      </c>
      <c r="C193" s="40">
        <v>6563702</v>
      </c>
      <c r="D193" s="24" t="s">
        <v>939</v>
      </c>
      <c r="E193" s="40">
        <v>15</v>
      </c>
      <c r="F193" s="40">
        <v>2246</v>
      </c>
      <c r="G193" s="43">
        <v>2.0474715530428501E-2</v>
      </c>
      <c r="H193" s="43">
        <v>4.3094958627117796E-3</v>
      </c>
      <c r="I193" s="42">
        <v>4.4277010764046701E-5</v>
      </c>
      <c r="J193" s="43">
        <v>3.2541180703698699E-2</v>
      </c>
      <c r="K193" s="41" t="s">
        <v>940</v>
      </c>
    </row>
    <row r="194" spans="1:11" x14ac:dyDescent="0.25">
      <c r="A194" s="40" t="s">
        <v>847</v>
      </c>
      <c r="B194" s="40">
        <v>88823762</v>
      </c>
      <c r="C194" s="40">
        <v>88824393</v>
      </c>
      <c r="D194" s="24" t="s">
        <v>1632</v>
      </c>
      <c r="E194" s="40">
        <v>6</v>
      </c>
      <c r="F194" s="40">
        <v>632</v>
      </c>
      <c r="G194" s="43">
        <v>2.1142162594896801E-2</v>
      </c>
      <c r="H194" s="43">
        <v>4.4508464216384096E-3</v>
      </c>
      <c r="I194" s="42">
        <v>4.4428924666825498E-5</v>
      </c>
      <c r="J194" s="43">
        <v>3.2541180703698699E-2</v>
      </c>
      <c r="K194" s="41" t="s">
        <v>1633</v>
      </c>
    </row>
    <row r="195" spans="1:11" x14ac:dyDescent="0.25">
      <c r="A195" s="40" t="s">
        <v>826</v>
      </c>
      <c r="B195" s="40">
        <v>50450228</v>
      </c>
      <c r="C195" s="40">
        <v>50450855</v>
      </c>
      <c r="D195" s="24" t="s">
        <v>46</v>
      </c>
      <c r="E195" s="40">
        <v>5</v>
      </c>
      <c r="F195" s="40">
        <v>628</v>
      </c>
      <c r="G195" s="43">
        <v>3.2931588283764197E-2</v>
      </c>
      <c r="H195" s="43">
        <v>6.9333747109861597E-3</v>
      </c>
      <c r="I195" s="42">
        <v>4.4498734523948202E-5</v>
      </c>
      <c r="J195" s="43">
        <v>3.2541180703698699E-2</v>
      </c>
      <c r="K195" s="41" t="s">
        <v>832</v>
      </c>
    </row>
    <row r="196" spans="1:11" x14ac:dyDescent="0.25">
      <c r="A196" s="40" t="s">
        <v>818</v>
      </c>
      <c r="B196" s="40">
        <v>37740641</v>
      </c>
      <c r="C196" s="40">
        <v>37740747</v>
      </c>
      <c r="D196" s="24" t="s">
        <v>46</v>
      </c>
      <c r="E196" s="40">
        <v>2</v>
      </c>
      <c r="F196" s="40">
        <v>107</v>
      </c>
      <c r="G196" s="43">
        <v>3.0788719996998198E-2</v>
      </c>
      <c r="H196" s="43">
        <v>6.4838358267577398E-3</v>
      </c>
      <c r="I196" s="42">
        <v>4.4694282737267202E-5</v>
      </c>
      <c r="J196" s="43">
        <v>3.2541180703698699E-2</v>
      </c>
      <c r="K196" s="41" t="s">
        <v>1582</v>
      </c>
    </row>
    <row r="197" spans="1:11" x14ac:dyDescent="0.25">
      <c r="A197" s="40" t="s">
        <v>760</v>
      </c>
      <c r="B197" s="40">
        <v>41843632</v>
      </c>
      <c r="C197" s="40">
        <v>41845409</v>
      </c>
      <c r="D197" s="24" t="s">
        <v>1515</v>
      </c>
      <c r="E197" s="40">
        <v>22</v>
      </c>
      <c r="F197" s="40">
        <v>1778</v>
      </c>
      <c r="G197" s="43">
        <v>1.52434373358937E-2</v>
      </c>
      <c r="H197" s="43">
        <v>3.21240694930543E-3</v>
      </c>
      <c r="I197" s="42">
        <v>4.5252854116079898E-5</v>
      </c>
      <c r="J197" s="43">
        <v>3.2786358290248702E-2</v>
      </c>
      <c r="K197" s="41" t="s">
        <v>1516</v>
      </c>
    </row>
    <row r="198" spans="1:11" x14ac:dyDescent="0.25">
      <c r="A198" s="40" t="s">
        <v>760</v>
      </c>
      <c r="B198" s="40">
        <v>11168690</v>
      </c>
      <c r="C198" s="40">
        <v>11168873</v>
      </c>
      <c r="D198" s="24" t="s">
        <v>46</v>
      </c>
      <c r="E198" s="40">
        <v>3</v>
      </c>
      <c r="F198" s="40">
        <v>184</v>
      </c>
      <c r="G198" s="43">
        <v>3.39853529129725E-2</v>
      </c>
      <c r="H198" s="43">
        <v>7.1688713130890298E-3</v>
      </c>
      <c r="I198" s="42">
        <v>4.6010369488985098E-5</v>
      </c>
      <c r="J198" s="43">
        <v>3.3172578638251203E-2</v>
      </c>
      <c r="K198" s="41" t="s">
        <v>1507</v>
      </c>
    </row>
    <row r="199" spans="1:11" x14ac:dyDescent="0.25">
      <c r="A199" s="40" t="s">
        <v>859</v>
      </c>
      <c r="B199" s="40">
        <v>27582910</v>
      </c>
      <c r="C199" s="40">
        <v>27582968</v>
      </c>
      <c r="D199" s="24" t="s">
        <v>46</v>
      </c>
      <c r="E199" s="40">
        <v>3</v>
      </c>
      <c r="F199" s="40">
        <v>59</v>
      </c>
      <c r="G199" s="43">
        <v>-5.0391691041452802E-2</v>
      </c>
      <c r="H199" s="43">
        <v>1.06341184212771E-2</v>
      </c>
      <c r="I199" s="42">
        <v>4.6352028740333497E-5</v>
      </c>
      <c r="J199" s="43">
        <v>3.3256680581796302E-2</v>
      </c>
      <c r="K199" s="41" t="s">
        <v>1641</v>
      </c>
    </row>
    <row r="200" spans="1:11" x14ac:dyDescent="0.25">
      <c r="A200" s="40" t="s">
        <v>803</v>
      </c>
      <c r="B200" s="40">
        <v>915706</v>
      </c>
      <c r="C200" s="40">
        <v>917811</v>
      </c>
      <c r="D200" s="24" t="s">
        <v>392</v>
      </c>
      <c r="E200" s="40">
        <v>10</v>
      </c>
      <c r="F200" s="40">
        <v>2106</v>
      </c>
      <c r="G200" s="43">
        <v>1.59853840075997E-2</v>
      </c>
      <c r="H200" s="43">
        <v>3.3819954388014501E-3</v>
      </c>
      <c r="I200" s="42">
        <v>4.8461588396641898E-5</v>
      </c>
      <c r="J200" s="43">
        <v>3.4512605937758602E-2</v>
      </c>
      <c r="K200" s="41" t="s">
        <v>1551</v>
      </c>
    </row>
    <row r="201" spans="1:11" x14ac:dyDescent="0.25">
      <c r="A201" s="40" t="s">
        <v>713</v>
      </c>
      <c r="B201" s="40">
        <v>57357743</v>
      </c>
      <c r="C201" s="40">
        <v>57358852</v>
      </c>
      <c r="D201" s="24" t="s">
        <v>1455</v>
      </c>
      <c r="E201" s="40">
        <v>9</v>
      </c>
      <c r="F201" s="40">
        <v>1110</v>
      </c>
      <c r="G201" s="43">
        <v>1.3126419307717499E-2</v>
      </c>
      <c r="H201" s="43">
        <v>2.7775973433592002E-3</v>
      </c>
      <c r="I201" s="42">
        <v>4.8603748664818903E-5</v>
      </c>
      <c r="J201" s="43">
        <v>3.4512605937758602E-2</v>
      </c>
      <c r="K201" s="41" t="s">
        <v>1456</v>
      </c>
    </row>
    <row r="202" spans="1:11" x14ac:dyDescent="0.25">
      <c r="A202" s="40" t="s">
        <v>627</v>
      </c>
      <c r="B202" s="40">
        <v>203520540</v>
      </c>
      <c r="C202" s="40">
        <v>203520597</v>
      </c>
      <c r="D202" s="24" t="s">
        <v>46</v>
      </c>
      <c r="E202" s="40">
        <v>2</v>
      </c>
      <c r="F202" s="40">
        <v>58</v>
      </c>
      <c r="G202" s="43">
        <v>4.0181753223914797E-2</v>
      </c>
      <c r="H202" s="43">
        <v>8.5058618466334404E-3</v>
      </c>
      <c r="I202" s="42">
        <v>4.89289221476456E-5</v>
      </c>
      <c r="J202" s="43">
        <v>3.4512605937758602E-2</v>
      </c>
      <c r="K202" s="41" t="s">
        <v>1365</v>
      </c>
    </row>
    <row r="203" spans="1:11" x14ac:dyDescent="0.25">
      <c r="A203" s="40" t="s">
        <v>627</v>
      </c>
      <c r="B203" s="40">
        <v>27633639</v>
      </c>
      <c r="C203" s="40">
        <v>27635901</v>
      </c>
      <c r="D203" s="24" t="s">
        <v>956</v>
      </c>
      <c r="E203" s="40">
        <v>16</v>
      </c>
      <c r="F203" s="40">
        <v>2263</v>
      </c>
      <c r="G203" s="43">
        <v>1.13076666770983E-2</v>
      </c>
      <c r="H203" s="43">
        <v>2.39396223660511E-3</v>
      </c>
      <c r="I203" s="42">
        <v>4.90365237510525E-5</v>
      </c>
      <c r="J203" s="43">
        <v>3.4512605937758602E-2</v>
      </c>
      <c r="K203" s="41" t="s">
        <v>1349</v>
      </c>
    </row>
    <row r="204" spans="1:11" x14ac:dyDescent="0.25">
      <c r="A204" s="40" t="s">
        <v>847</v>
      </c>
      <c r="B204" s="40">
        <v>160198128</v>
      </c>
      <c r="C204" s="40">
        <v>160199996</v>
      </c>
      <c r="D204" s="24" t="s">
        <v>855</v>
      </c>
      <c r="E204" s="40">
        <v>12</v>
      </c>
      <c r="F204" s="40">
        <v>1869</v>
      </c>
      <c r="G204" s="43">
        <v>1.4273264781738199E-2</v>
      </c>
      <c r="H204" s="43">
        <v>3.02412119528885E-3</v>
      </c>
      <c r="I204" s="42">
        <v>4.9691423438688202E-5</v>
      </c>
      <c r="J204" s="43">
        <v>3.4807782349106899E-2</v>
      </c>
      <c r="K204" s="41" t="s">
        <v>856</v>
      </c>
    </row>
    <row r="205" spans="1:11" x14ac:dyDescent="0.25">
      <c r="A205" s="40" t="s">
        <v>730</v>
      </c>
      <c r="B205" s="40">
        <v>35880328</v>
      </c>
      <c r="C205" s="40">
        <v>35881499</v>
      </c>
      <c r="D205" s="24" t="s">
        <v>1473</v>
      </c>
      <c r="E205" s="40">
        <v>7</v>
      </c>
      <c r="F205" s="40">
        <v>1172</v>
      </c>
      <c r="G205" s="43">
        <v>1.8723853973193899E-2</v>
      </c>
      <c r="H205" s="43">
        <v>3.9703598787123404E-3</v>
      </c>
      <c r="I205" s="42">
        <v>5.0408780127512099E-5</v>
      </c>
      <c r="J205" s="43">
        <v>3.5063097091676501E-2</v>
      </c>
      <c r="K205" s="41" t="s">
        <v>1474</v>
      </c>
    </row>
    <row r="206" spans="1:11" x14ac:dyDescent="0.25">
      <c r="A206" s="40" t="s">
        <v>627</v>
      </c>
      <c r="B206" s="40">
        <v>31575091</v>
      </c>
      <c r="C206" s="40">
        <v>31578018</v>
      </c>
      <c r="D206" s="24" t="s">
        <v>633</v>
      </c>
      <c r="E206" s="40">
        <v>23</v>
      </c>
      <c r="F206" s="40">
        <v>2928</v>
      </c>
      <c r="G206" s="43">
        <v>1.0623930973756E-2</v>
      </c>
      <c r="H206" s="43">
        <v>2.2530987550445501E-3</v>
      </c>
      <c r="I206" s="42">
        <v>5.0530373140419102E-5</v>
      </c>
      <c r="J206" s="43">
        <v>3.5063097091676501E-2</v>
      </c>
      <c r="K206" s="41" t="s">
        <v>634</v>
      </c>
    </row>
    <row r="207" spans="1:11" x14ac:dyDescent="0.25">
      <c r="A207" s="40" t="s">
        <v>803</v>
      </c>
      <c r="B207" s="40">
        <v>45230773</v>
      </c>
      <c r="C207" s="40">
        <v>45230824</v>
      </c>
      <c r="D207" s="24" t="s">
        <v>46</v>
      </c>
      <c r="E207" s="40">
        <v>2</v>
      </c>
      <c r="F207" s="40">
        <v>52</v>
      </c>
      <c r="G207" s="43">
        <v>3.3871792835972699E-2</v>
      </c>
      <c r="H207" s="43">
        <v>7.1947425917393299E-3</v>
      </c>
      <c r="I207" s="42">
        <v>5.1922691833036397E-5</v>
      </c>
      <c r="J207" s="43">
        <v>3.58608681103487E-2</v>
      </c>
      <c r="K207" s="41" t="s">
        <v>1556</v>
      </c>
    </row>
    <row r="208" spans="1:11" x14ac:dyDescent="0.25">
      <c r="A208" s="40" t="s">
        <v>627</v>
      </c>
      <c r="B208" s="40">
        <v>111856957</v>
      </c>
      <c r="C208" s="40">
        <v>111857009</v>
      </c>
      <c r="D208" s="24" t="s">
        <v>1358</v>
      </c>
      <c r="E208" s="40">
        <v>3</v>
      </c>
      <c r="F208" s="40">
        <v>53</v>
      </c>
      <c r="G208" s="43">
        <v>3.6352746770968003E-2</v>
      </c>
      <c r="H208" s="43">
        <v>7.7290025434524701E-3</v>
      </c>
      <c r="I208" s="42">
        <v>5.2774142013925298E-5</v>
      </c>
      <c r="J208" s="43">
        <v>3.62793998316287E-2</v>
      </c>
      <c r="K208" s="41" t="s">
        <v>1359</v>
      </c>
    </row>
    <row r="209" spans="1:11" x14ac:dyDescent="0.25">
      <c r="A209" s="40" t="s">
        <v>811</v>
      </c>
      <c r="B209" s="40">
        <v>44284206</v>
      </c>
      <c r="C209" s="40">
        <v>44286218</v>
      </c>
      <c r="D209" s="24" t="s">
        <v>1566</v>
      </c>
      <c r="E209" s="40">
        <v>15</v>
      </c>
      <c r="F209" s="40">
        <v>2013</v>
      </c>
      <c r="G209" s="43">
        <v>1.43352116404626E-2</v>
      </c>
      <c r="H209" s="43">
        <v>3.05136678343066E-3</v>
      </c>
      <c r="I209" s="42">
        <v>5.3840239824561197E-5</v>
      </c>
      <c r="J209" s="43">
        <v>3.6840931881064701E-2</v>
      </c>
      <c r="K209" s="41" t="s">
        <v>1567</v>
      </c>
    </row>
    <row r="210" spans="1:11" x14ac:dyDescent="0.25">
      <c r="A210" s="40" t="s">
        <v>760</v>
      </c>
      <c r="B210" s="40">
        <v>49690527</v>
      </c>
      <c r="C210" s="40">
        <v>49691855</v>
      </c>
      <c r="D210" s="24" t="s">
        <v>1522</v>
      </c>
      <c r="E210" s="40">
        <v>10</v>
      </c>
      <c r="F210" s="40">
        <v>1329</v>
      </c>
      <c r="G210" s="43">
        <v>-2.9987417111174801E-2</v>
      </c>
      <c r="H210" s="43">
        <v>6.3906585591299902E-3</v>
      </c>
      <c r="I210" s="42">
        <v>5.4951871999130898E-5</v>
      </c>
      <c r="J210" s="43">
        <v>3.7428302457804402E-2</v>
      </c>
      <c r="K210" s="41" t="s">
        <v>1523</v>
      </c>
    </row>
    <row r="211" spans="1:11" x14ac:dyDescent="0.25">
      <c r="A211" s="40" t="s">
        <v>672</v>
      </c>
      <c r="B211" s="40">
        <v>95181239</v>
      </c>
      <c r="C211" s="40">
        <v>95181691</v>
      </c>
      <c r="D211" s="24" t="s">
        <v>46</v>
      </c>
      <c r="E211" s="40">
        <v>3</v>
      </c>
      <c r="F211" s="40">
        <v>453</v>
      </c>
      <c r="G211" s="43">
        <v>3.02475976223282E-2</v>
      </c>
      <c r="H211" s="43">
        <v>6.4488233821280404E-3</v>
      </c>
      <c r="I211" s="42">
        <v>5.5350886188789902E-5</v>
      </c>
      <c r="J211" s="43">
        <v>3.75271391265566E-2</v>
      </c>
      <c r="K211" s="41" t="s">
        <v>1424</v>
      </c>
    </row>
    <row r="212" spans="1:11" x14ac:dyDescent="0.25">
      <c r="A212" s="40" t="s">
        <v>842</v>
      </c>
      <c r="B212" s="40">
        <v>6070443</v>
      </c>
      <c r="C212" s="40">
        <v>6070507</v>
      </c>
      <c r="D212" s="24" t="s">
        <v>46</v>
      </c>
      <c r="E212" s="40">
        <v>3</v>
      </c>
      <c r="F212" s="40">
        <v>65</v>
      </c>
      <c r="G212" s="43">
        <v>-5.2229401908239298E-2</v>
      </c>
      <c r="H212" s="43">
        <v>1.1152323196005801E-2</v>
      </c>
      <c r="I212" s="42">
        <v>5.6812664272656999E-5</v>
      </c>
      <c r="J212" s="43">
        <v>3.8342322338643701E-2</v>
      </c>
      <c r="K212" s="41" t="s">
        <v>1608</v>
      </c>
    </row>
    <row r="213" spans="1:11" x14ac:dyDescent="0.25">
      <c r="A213" s="40" t="s">
        <v>896</v>
      </c>
      <c r="B213" s="40">
        <v>1047049</v>
      </c>
      <c r="C213" s="40">
        <v>1047527</v>
      </c>
      <c r="D213" s="24" t="s">
        <v>1682</v>
      </c>
      <c r="E213" s="40">
        <v>5</v>
      </c>
      <c r="F213" s="40">
        <v>479</v>
      </c>
      <c r="G213" s="43">
        <v>-2.9013846022485201E-2</v>
      </c>
      <c r="H213" s="43">
        <v>6.20154583878362E-3</v>
      </c>
      <c r="I213" s="42">
        <v>5.7815003052697697E-5</v>
      </c>
      <c r="J213" s="43">
        <v>3.8841433028144398E-2</v>
      </c>
      <c r="K213" s="41" t="s">
        <v>1683</v>
      </c>
    </row>
    <row r="214" spans="1:11" x14ac:dyDescent="0.25">
      <c r="A214" s="40" t="s">
        <v>730</v>
      </c>
      <c r="B214" s="40">
        <v>82444556</v>
      </c>
      <c r="C214" s="40">
        <v>82446503</v>
      </c>
      <c r="D214" s="24" t="s">
        <v>1493</v>
      </c>
      <c r="E214" s="40">
        <v>13</v>
      </c>
      <c r="F214" s="40">
        <v>1948</v>
      </c>
      <c r="G214" s="43">
        <v>1.24799391333023E-2</v>
      </c>
      <c r="H214" s="43">
        <v>2.6695085836639198E-3</v>
      </c>
      <c r="I214" s="42">
        <v>5.8556173183897202E-5</v>
      </c>
      <c r="J214" s="43">
        <v>3.9161361777163797E-2</v>
      </c>
      <c r="K214" s="41" t="s">
        <v>1494</v>
      </c>
    </row>
    <row r="215" spans="1:11" x14ac:dyDescent="0.25">
      <c r="A215" s="40" t="s">
        <v>730</v>
      </c>
      <c r="B215" s="40">
        <v>69828245</v>
      </c>
      <c r="C215" s="40">
        <v>69828359</v>
      </c>
      <c r="D215" s="24" t="s">
        <v>46</v>
      </c>
      <c r="E215" s="40">
        <v>2</v>
      </c>
      <c r="F215" s="40">
        <v>115</v>
      </c>
      <c r="G215" s="43">
        <v>6.2389671207278001E-2</v>
      </c>
      <c r="H215" s="43">
        <v>1.3359898584282799E-2</v>
      </c>
      <c r="I215" s="42">
        <v>5.9649422661392997E-5</v>
      </c>
      <c r="J215" s="43">
        <v>3.95942144393771E-2</v>
      </c>
      <c r="K215" s="41" t="s">
        <v>1485</v>
      </c>
    </row>
    <row r="216" spans="1:11" x14ac:dyDescent="0.25">
      <c r="A216" s="40" t="s">
        <v>760</v>
      </c>
      <c r="B216" s="40">
        <v>46495529</v>
      </c>
      <c r="C216" s="40">
        <v>46496583</v>
      </c>
      <c r="D216" s="24" t="s">
        <v>1518</v>
      </c>
      <c r="E216" s="40">
        <v>16</v>
      </c>
      <c r="F216" s="40">
        <v>1055</v>
      </c>
      <c r="G216" s="43">
        <v>1.4062065409858399E-2</v>
      </c>
      <c r="H216" s="43">
        <v>3.0119230724500101E-3</v>
      </c>
      <c r="I216" s="42">
        <v>5.9893629943742403E-5</v>
      </c>
      <c r="J216" s="43">
        <v>3.95942144393771E-2</v>
      </c>
      <c r="K216" s="41" t="s">
        <v>1519</v>
      </c>
    </row>
    <row r="217" spans="1:11" x14ac:dyDescent="0.25">
      <c r="A217" s="40" t="s">
        <v>694</v>
      </c>
      <c r="B217" s="40">
        <v>99215373</v>
      </c>
      <c r="C217" s="40">
        <v>99215932</v>
      </c>
      <c r="D217" s="24" t="s">
        <v>46</v>
      </c>
      <c r="E217" s="40">
        <v>6</v>
      </c>
      <c r="F217" s="40">
        <v>560</v>
      </c>
      <c r="G217" s="43">
        <v>-2.7957262516095E-2</v>
      </c>
      <c r="H217" s="43">
        <v>5.9893380023815302E-3</v>
      </c>
      <c r="I217" s="42">
        <v>6.0103701794361601E-5</v>
      </c>
      <c r="J217" s="43">
        <v>3.95942144393771E-2</v>
      </c>
      <c r="K217" s="41" t="s">
        <v>1440</v>
      </c>
    </row>
    <row r="218" spans="1:11" x14ac:dyDescent="0.25">
      <c r="A218" s="40" t="s">
        <v>648</v>
      </c>
      <c r="B218" s="40">
        <v>14009637</v>
      </c>
      <c r="C218" s="40">
        <v>14010029</v>
      </c>
      <c r="D218" s="24" t="s">
        <v>1373</v>
      </c>
      <c r="E218" s="40">
        <v>6</v>
      </c>
      <c r="F218" s="40">
        <v>393</v>
      </c>
      <c r="G218" s="43">
        <v>5.1052979159412003E-2</v>
      </c>
      <c r="H218" s="43">
        <v>1.0939008399351901E-2</v>
      </c>
      <c r="I218" s="42">
        <v>6.0274952462160898E-5</v>
      </c>
      <c r="J218" s="43">
        <v>3.95942144393771E-2</v>
      </c>
      <c r="K218" s="41" t="s">
        <v>1374</v>
      </c>
    </row>
    <row r="219" spans="1:11" x14ac:dyDescent="0.25">
      <c r="A219" s="40" t="s">
        <v>781</v>
      </c>
      <c r="B219" s="40">
        <v>10960637</v>
      </c>
      <c r="C219" s="40">
        <v>10961466</v>
      </c>
      <c r="D219" s="24" t="s">
        <v>46</v>
      </c>
      <c r="E219" s="40">
        <v>6</v>
      </c>
      <c r="F219" s="40">
        <v>830</v>
      </c>
      <c r="G219" s="43">
        <v>2.8774923032037401E-2</v>
      </c>
      <c r="H219" s="43">
        <v>6.1905306676750598E-3</v>
      </c>
      <c r="I219" s="42">
        <v>6.4548045582314107E-5</v>
      </c>
      <c r="J219" s="43">
        <v>4.1843270548735101E-2</v>
      </c>
      <c r="K219" s="41" t="s">
        <v>1526</v>
      </c>
    </row>
    <row r="220" spans="1:11" x14ac:dyDescent="0.25">
      <c r="A220" s="40" t="s">
        <v>874</v>
      </c>
      <c r="B220" s="40">
        <v>28412447</v>
      </c>
      <c r="C220" s="40">
        <v>28412670</v>
      </c>
      <c r="D220" s="24" t="s">
        <v>1666</v>
      </c>
      <c r="E220" s="40">
        <v>5</v>
      </c>
      <c r="F220" s="40">
        <v>224</v>
      </c>
      <c r="G220" s="43">
        <v>2.7773574435360399E-2</v>
      </c>
      <c r="H220" s="43">
        <v>5.9768687073269598E-3</v>
      </c>
      <c r="I220" s="42">
        <v>6.4870208862552898E-5</v>
      </c>
      <c r="J220" s="43">
        <v>4.18684792143851E-2</v>
      </c>
      <c r="K220" s="41" t="s">
        <v>1667</v>
      </c>
    </row>
    <row r="221" spans="1:11" x14ac:dyDescent="0.25">
      <c r="A221" s="40" t="s">
        <v>648</v>
      </c>
      <c r="B221" s="40">
        <v>45224303</v>
      </c>
      <c r="C221" s="40">
        <v>45224686</v>
      </c>
      <c r="D221" s="24" t="s">
        <v>46</v>
      </c>
      <c r="E221" s="40">
        <v>4</v>
      </c>
      <c r="F221" s="40">
        <v>384</v>
      </c>
      <c r="G221" s="43">
        <v>4.54347207192407E-2</v>
      </c>
      <c r="H221" s="43">
        <v>9.7844811991564997E-3</v>
      </c>
      <c r="I221" s="42">
        <v>6.5649858974614102E-5</v>
      </c>
      <c r="J221" s="43">
        <v>4.2187455679595399E-2</v>
      </c>
      <c r="K221" s="41" t="s">
        <v>1376</v>
      </c>
    </row>
    <row r="222" spans="1:11" x14ac:dyDescent="0.25">
      <c r="A222" s="40" t="s">
        <v>627</v>
      </c>
      <c r="B222" s="40">
        <v>230713773</v>
      </c>
      <c r="C222" s="40">
        <v>230714553</v>
      </c>
      <c r="D222" s="24" t="s">
        <v>1368</v>
      </c>
      <c r="E222" s="40">
        <v>8</v>
      </c>
      <c r="F222" s="40">
        <v>781</v>
      </c>
      <c r="G222" s="43">
        <v>2.6484109584444599E-2</v>
      </c>
      <c r="H222" s="43">
        <v>5.7051378609399303E-3</v>
      </c>
      <c r="I222" s="42">
        <v>6.5983531300161996E-5</v>
      </c>
      <c r="J222" s="43">
        <v>4.2218319955390701E-2</v>
      </c>
      <c r="K222" s="41" t="s">
        <v>1369</v>
      </c>
    </row>
    <row r="223" spans="1:11" x14ac:dyDescent="0.25">
      <c r="A223" s="40" t="s">
        <v>859</v>
      </c>
      <c r="B223" s="40">
        <v>33304371</v>
      </c>
      <c r="C223" s="40">
        <v>33306704</v>
      </c>
      <c r="D223" s="24" t="s">
        <v>1653</v>
      </c>
      <c r="E223" s="40">
        <v>20</v>
      </c>
      <c r="F223" s="40">
        <v>2334</v>
      </c>
      <c r="G223" s="43">
        <v>1.0281094342218199E-2</v>
      </c>
      <c r="H223" s="43">
        <v>2.2170320823233299E-3</v>
      </c>
      <c r="I223" s="42">
        <v>6.7147610453581699E-5</v>
      </c>
      <c r="J223" s="43">
        <v>4.2777948157973401E-2</v>
      </c>
      <c r="K223" s="41" t="s">
        <v>1654</v>
      </c>
    </row>
    <row r="224" spans="1:11" x14ac:dyDescent="0.25">
      <c r="A224" s="40" t="s">
        <v>685</v>
      </c>
      <c r="B224" s="40">
        <v>33730425</v>
      </c>
      <c r="C224" s="40">
        <v>33730749</v>
      </c>
      <c r="D224" s="24" t="s">
        <v>46</v>
      </c>
      <c r="E224" s="40">
        <v>2</v>
      </c>
      <c r="F224" s="40">
        <v>325</v>
      </c>
      <c r="G224" s="43">
        <v>6.7397176476101994E-2</v>
      </c>
      <c r="H224" s="43">
        <v>1.4550256458825401E-2</v>
      </c>
      <c r="I224" s="42">
        <v>6.8447141853067802E-5</v>
      </c>
      <c r="J224" s="43">
        <v>4.3334001163099697E-2</v>
      </c>
      <c r="K224" s="41" t="s">
        <v>1435</v>
      </c>
    </row>
    <row r="225" spans="1:11" x14ac:dyDescent="0.25">
      <c r="A225" s="40" t="s">
        <v>887</v>
      </c>
      <c r="B225" s="40">
        <v>11759326</v>
      </c>
      <c r="C225" s="40">
        <v>11759903</v>
      </c>
      <c r="D225" s="24" t="s">
        <v>1674</v>
      </c>
      <c r="E225" s="40">
        <v>4</v>
      </c>
      <c r="F225" s="40">
        <v>578</v>
      </c>
      <c r="G225" s="43">
        <v>2.3001167610709299E-2</v>
      </c>
      <c r="H225" s="43">
        <v>4.9663718486767996E-3</v>
      </c>
      <c r="I225" s="42">
        <v>6.8606817762838796E-5</v>
      </c>
      <c r="J225" s="43">
        <v>4.3334001163099697E-2</v>
      </c>
      <c r="K225" s="41" t="s">
        <v>1675</v>
      </c>
    </row>
    <row r="226" spans="1:11" x14ac:dyDescent="0.25">
      <c r="A226" s="40" t="s">
        <v>758</v>
      </c>
      <c r="B226" s="40">
        <v>24878221</v>
      </c>
      <c r="C226" s="40">
        <v>24878627</v>
      </c>
      <c r="D226" s="24" t="s">
        <v>46</v>
      </c>
      <c r="E226" s="40">
        <v>4</v>
      </c>
      <c r="F226" s="40">
        <v>407</v>
      </c>
      <c r="G226" s="43">
        <v>4.0134385541350903E-2</v>
      </c>
      <c r="H226" s="43">
        <v>8.6686693297691794E-3</v>
      </c>
      <c r="I226" s="42">
        <v>6.8995363892294606E-5</v>
      </c>
      <c r="J226" s="43">
        <v>4.3343580193041097E-2</v>
      </c>
      <c r="K226" s="41" t="s">
        <v>1500</v>
      </c>
    </row>
    <row r="227" spans="1:11" x14ac:dyDescent="0.25">
      <c r="A227" s="40" t="s">
        <v>672</v>
      </c>
      <c r="B227" s="40">
        <v>108826459</v>
      </c>
      <c r="C227" s="40">
        <v>108826561</v>
      </c>
      <c r="D227" s="24" t="s">
        <v>46</v>
      </c>
      <c r="E227" s="40">
        <v>3</v>
      </c>
      <c r="F227" s="40">
        <v>103</v>
      </c>
      <c r="G227" s="43">
        <v>3.2036772894808899E-2</v>
      </c>
      <c r="H227" s="43">
        <v>6.9223652662717301E-3</v>
      </c>
      <c r="I227" s="42">
        <v>6.9448594163491496E-5</v>
      </c>
      <c r="J227" s="43">
        <v>4.3343580193041097E-2</v>
      </c>
      <c r="K227" s="41" t="s">
        <v>1427</v>
      </c>
    </row>
    <row r="228" spans="1:11" x14ac:dyDescent="0.25">
      <c r="A228" s="40" t="s">
        <v>859</v>
      </c>
      <c r="B228" s="40">
        <v>41406794</v>
      </c>
      <c r="C228" s="40">
        <v>41408557</v>
      </c>
      <c r="D228" s="24" t="s">
        <v>46</v>
      </c>
      <c r="E228" s="40">
        <v>8</v>
      </c>
      <c r="F228" s="40">
        <v>1764</v>
      </c>
      <c r="G228" s="43">
        <v>2.1457274988389102E-2</v>
      </c>
      <c r="H228" s="43">
        <v>4.6366058867113704E-3</v>
      </c>
      <c r="I228" s="42">
        <v>6.9501752395117303E-5</v>
      </c>
      <c r="J228" s="43">
        <v>4.3343580193041097E-2</v>
      </c>
      <c r="K228" s="41" t="s">
        <v>1655</v>
      </c>
    </row>
    <row r="229" spans="1:11" x14ac:dyDescent="0.25">
      <c r="A229" s="40" t="s">
        <v>655</v>
      </c>
      <c r="B229" s="40">
        <v>113806532</v>
      </c>
      <c r="C229" s="40">
        <v>113806808</v>
      </c>
      <c r="D229" s="24" t="s">
        <v>1403</v>
      </c>
      <c r="E229" s="40">
        <v>2</v>
      </c>
      <c r="F229" s="40">
        <v>277</v>
      </c>
      <c r="G229" s="43">
        <v>-4.0966241284325702E-2</v>
      </c>
      <c r="H229" s="43">
        <v>8.8572718447398804E-3</v>
      </c>
      <c r="I229" s="42">
        <v>7.0169042225685105E-5</v>
      </c>
      <c r="J229" s="43">
        <v>4.3440534996066503E-2</v>
      </c>
      <c r="K229" s="41" t="s">
        <v>1404</v>
      </c>
    </row>
    <row r="230" spans="1:11" x14ac:dyDescent="0.25">
      <c r="A230" s="40" t="s">
        <v>760</v>
      </c>
      <c r="B230" s="40">
        <v>1423274</v>
      </c>
      <c r="C230" s="40">
        <v>1423968</v>
      </c>
      <c r="D230" s="24" t="s">
        <v>46</v>
      </c>
      <c r="E230" s="40">
        <v>4</v>
      </c>
      <c r="F230" s="40">
        <v>695</v>
      </c>
      <c r="G230" s="43">
        <v>2.85662148696177E-2</v>
      </c>
      <c r="H230" s="43">
        <v>6.1766742120302398E-3</v>
      </c>
      <c r="I230" s="42">
        <v>7.0245044783593503E-5</v>
      </c>
      <c r="J230" s="43">
        <v>4.3440534996066503E-2</v>
      </c>
      <c r="K230" s="41" t="s">
        <v>1503</v>
      </c>
    </row>
    <row r="231" spans="1:11" x14ac:dyDescent="0.25">
      <c r="A231" s="40" t="s">
        <v>826</v>
      </c>
      <c r="B231" s="40">
        <v>50320891</v>
      </c>
      <c r="C231" s="40">
        <v>50324123</v>
      </c>
      <c r="D231" s="24" t="s">
        <v>1597</v>
      </c>
      <c r="E231" s="40">
        <v>24</v>
      </c>
      <c r="F231" s="40">
        <v>3233</v>
      </c>
      <c r="G231" s="43">
        <v>8.5227002492679598E-3</v>
      </c>
      <c r="H231" s="43">
        <v>1.8463261816970499E-3</v>
      </c>
      <c r="I231" s="42">
        <v>7.2517569443173195E-5</v>
      </c>
      <c r="J231" s="43">
        <v>4.4473731457553699E-2</v>
      </c>
      <c r="K231" s="41" t="s">
        <v>1598</v>
      </c>
    </row>
    <row r="232" spans="1:11" x14ac:dyDescent="0.25">
      <c r="A232" s="40" t="s">
        <v>730</v>
      </c>
      <c r="B232" s="40">
        <v>71424250</v>
      </c>
      <c r="C232" s="40">
        <v>71424642</v>
      </c>
      <c r="D232" s="24" t="s">
        <v>46</v>
      </c>
      <c r="E232" s="40">
        <v>3</v>
      </c>
      <c r="F232" s="40">
        <v>393</v>
      </c>
      <c r="G232" s="43">
        <v>5.0859841458099103E-2</v>
      </c>
      <c r="H232" s="43">
        <v>1.10216150545587E-2</v>
      </c>
      <c r="I232" s="42">
        <v>7.2904878243213795E-5</v>
      </c>
      <c r="J232" s="43">
        <v>4.4526503757129098E-2</v>
      </c>
      <c r="K232" s="41" t="s">
        <v>1486</v>
      </c>
    </row>
    <row r="233" spans="1:11" x14ac:dyDescent="0.25">
      <c r="A233" s="40" t="s">
        <v>758</v>
      </c>
      <c r="B233" s="40">
        <v>14747662</v>
      </c>
      <c r="C233" s="40">
        <v>14748299</v>
      </c>
      <c r="D233" s="24" t="s">
        <v>1498</v>
      </c>
      <c r="E233" s="40">
        <v>9</v>
      </c>
      <c r="F233" s="40">
        <v>638</v>
      </c>
      <c r="G233" s="43">
        <v>-3.2098350391158E-2</v>
      </c>
      <c r="H233" s="43">
        <v>6.9581190442582E-3</v>
      </c>
      <c r="I233" s="42">
        <v>7.3293687022483694E-5</v>
      </c>
      <c r="J233" s="43">
        <v>4.4579754056008697E-2</v>
      </c>
      <c r="K233" s="41" t="s">
        <v>1499</v>
      </c>
    </row>
    <row r="234" spans="1:11" x14ac:dyDescent="0.25">
      <c r="A234" s="40" t="s">
        <v>859</v>
      </c>
      <c r="B234" s="40">
        <v>139270978</v>
      </c>
      <c r="C234" s="40">
        <v>139271442</v>
      </c>
      <c r="D234" s="24" t="s">
        <v>46</v>
      </c>
      <c r="E234" s="40">
        <v>5</v>
      </c>
      <c r="F234" s="40">
        <v>465</v>
      </c>
      <c r="G234" s="43">
        <v>3.4677961978578198E-2</v>
      </c>
      <c r="H234" s="43">
        <v>7.5222329371438497E-3</v>
      </c>
      <c r="I234" s="42">
        <v>7.4094554107389406E-5</v>
      </c>
      <c r="J234" s="43">
        <v>4.4791926235661902E-2</v>
      </c>
      <c r="K234" s="41" t="s">
        <v>1662</v>
      </c>
    </row>
    <row r="235" spans="1:11" x14ac:dyDescent="0.25">
      <c r="A235" s="40" t="s">
        <v>713</v>
      </c>
      <c r="B235" s="40">
        <v>72989828</v>
      </c>
      <c r="C235" s="40">
        <v>72990303</v>
      </c>
      <c r="D235" s="24" t="s">
        <v>46</v>
      </c>
      <c r="E235" s="40">
        <v>3</v>
      </c>
      <c r="F235" s="40">
        <v>476</v>
      </c>
      <c r="G235" s="43">
        <v>4.1354793788211497E-2</v>
      </c>
      <c r="H235" s="43">
        <v>8.9716724830899795E-3</v>
      </c>
      <c r="I235" s="42">
        <v>7.4248631117090999E-5</v>
      </c>
      <c r="J235" s="43">
        <v>4.4791926235661902E-2</v>
      </c>
      <c r="K235" s="41" t="s">
        <v>1459</v>
      </c>
    </row>
    <row r="236" spans="1:11" x14ac:dyDescent="0.25">
      <c r="A236" s="40" t="s">
        <v>672</v>
      </c>
      <c r="B236" s="40">
        <v>52903429</v>
      </c>
      <c r="C236" s="40">
        <v>52905526</v>
      </c>
      <c r="D236" s="24" t="s">
        <v>1416</v>
      </c>
      <c r="E236" s="40">
        <v>16</v>
      </c>
      <c r="F236" s="40">
        <v>2098</v>
      </c>
      <c r="G236" s="43">
        <v>1.2292483389647901E-2</v>
      </c>
      <c r="H236" s="43">
        <v>2.6680596007092302E-3</v>
      </c>
      <c r="I236" s="42">
        <v>7.4842015508143895E-5</v>
      </c>
      <c r="J236" s="43">
        <v>4.4966360707801502E-2</v>
      </c>
      <c r="K236" s="41" t="s">
        <v>1417</v>
      </c>
    </row>
    <row r="237" spans="1:11" x14ac:dyDescent="0.25">
      <c r="A237" s="40" t="s">
        <v>655</v>
      </c>
      <c r="B237" s="40">
        <v>69891517</v>
      </c>
      <c r="C237" s="40">
        <v>69892616</v>
      </c>
      <c r="D237" s="24" t="s">
        <v>46</v>
      </c>
      <c r="E237" s="40">
        <v>9</v>
      </c>
      <c r="F237" s="40">
        <v>1100</v>
      </c>
      <c r="G237" s="43">
        <v>2.1797588214766701E-2</v>
      </c>
      <c r="H237" s="43">
        <v>4.7372372430133699E-3</v>
      </c>
      <c r="I237" s="42">
        <v>7.6460115222018704E-5</v>
      </c>
      <c r="J237" s="43">
        <v>4.5752556639390998E-2</v>
      </c>
      <c r="K237" s="41" t="s">
        <v>1396</v>
      </c>
    </row>
    <row r="238" spans="1:11" x14ac:dyDescent="0.25">
      <c r="A238" s="40" t="s">
        <v>655</v>
      </c>
      <c r="B238" s="40">
        <v>104897966</v>
      </c>
      <c r="C238" s="40">
        <v>104899127</v>
      </c>
      <c r="D238" s="24" t="s">
        <v>1401</v>
      </c>
      <c r="E238" s="40">
        <v>7</v>
      </c>
      <c r="F238" s="40">
        <v>1162</v>
      </c>
      <c r="G238" s="43">
        <v>3.5763461928592401E-2</v>
      </c>
      <c r="H238" s="43">
        <v>7.7783091609066098E-3</v>
      </c>
      <c r="I238" s="42">
        <v>7.74236217726152E-5</v>
      </c>
      <c r="J238" s="43">
        <v>4.6061621207804E-2</v>
      </c>
      <c r="K238" s="41" t="s">
        <v>1402</v>
      </c>
    </row>
    <row r="239" spans="1:11" x14ac:dyDescent="0.25">
      <c r="A239" s="40" t="s">
        <v>713</v>
      </c>
      <c r="B239" s="40">
        <v>57906540</v>
      </c>
      <c r="C239" s="40">
        <v>57906749</v>
      </c>
      <c r="D239" s="24" t="s">
        <v>46</v>
      </c>
      <c r="E239" s="40">
        <v>2</v>
      </c>
      <c r="F239" s="40">
        <v>210</v>
      </c>
      <c r="G239" s="43">
        <v>3.8125837629928501E-2</v>
      </c>
      <c r="H239" s="43">
        <v>8.2932515133197198E-3</v>
      </c>
      <c r="I239" s="42">
        <v>7.7599905824339406E-5</v>
      </c>
      <c r="J239" s="43">
        <v>4.6061621207804E-2</v>
      </c>
      <c r="K239" s="41" t="s">
        <v>1457</v>
      </c>
    </row>
    <row r="240" spans="1:11" x14ac:dyDescent="0.25">
      <c r="A240" s="40" t="s">
        <v>713</v>
      </c>
      <c r="B240" s="40">
        <v>3086856</v>
      </c>
      <c r="C240" s="40">
        <v>3087689</v>
      </c>
      <c r="D240" s="24" t="s">
        <v>46</v>
      </c>
      <c r="E240" s="40">
        <v>6</v>
      </c>
      <c r="F240" s="40">
        <v>834</v>
      </c>
      <c r="G240" s="43">
        <v>2.4737149860546499E-2</v>
      </c>
      <c r="H240" s="43">
        <v>5.3895777751946797E-3</v>
      </c>
      <c r="I240" s="42">
        <v>7.9689128132653605E-5</v>
      </c>
      <c r="J240" s="43">
        <v>4.6732116020095797E-2</v>
      </c>
      <c r="K240" s="41" t="s">
        <v>1094</v>
      </c>
    </row>
    <row r="241" spans="1:11" x14ac:dyDescent="0.25">
      <c r="A241" s="40" t="s">
        <v>730</v>
      </c>
      <c r="B241" s="40">
        <v>37066105</v>
      </c>
      <c r="C241" s="40">
        <v>37066759</v>
      </c>
      <c r="D241" s="24" t="s">
        <v>46</v>
      </c>
      <c r="E241" s="40">
        <v>6</v>
      </c>
      <c r="F241" s="40">
        <v>655</v>
      </c>
      <c r="G241" s="43">
        <v>3.3779644328525198E-2</v>
      </c>
      <c r="H241" s="43">
        <v>7.3605231428033298E-3</v>
      </c>
      <c r="I241" s="42">
        <v>7.9835863425297795E-5</v>
      </c>
      <c r="J241" s="43">
        <v>4.6732116020095797E-2</v>
      </c>
      <c r="K241" s="41" t="s">
        <v>1475</v>
      </c>
    </row>
    <row r="242" spans="1:11" x14ac:dyDescent="0.25">
      <c r="A242" s="40" t="s">
        <v>655</v>
      </c>
      <c r="B242" s="40">
        <v>70826260</v>
      </c>
      <c r="C242" s="40">
        <v>70827151</v>
      </c>
      <c r="D242" s="24" t="s">
        <v>1397</v>
      </c>
      <c r="E242" s="40">
        <v>9</v>
      </c>
      <c r="F242" s="40">
        <v>892</v>
      </c>
      <c r="G242" s="43">
        <v>3.96209464139635E-2</v>
      </c>
      <c r="H242" s="43">
        <v>8.6334255537364908E-3</v>
      </c>
      <c r="I242" s="42">
        <v>7.9850067420655799E-5</v>
      </c>
      <c r="J242" s="43">
        <v>4.6732116020095797E-2</v>
      </c>
      <c r="K242" s="41" t="s">
        <v>1398</v>
      </c>
    </row>
    <row r="243" spans="1:11" x14ac:dyDescent="0.25">
      <c r="A243" s="40" t="s">
        <v>672</v>
      </c>
      <c r="B243" s="40">
        <v>121452360</v>
      </c>
      <c r="C243" s="40">
        <v>121453545</v>
      </c>
      <c r="D243" s="24" t="s">
        <v>1428</v>
      </c>
      <c r="E243" s="40">
        <v>8</v>
      </c>
      <c r="F243" s="40">
        <v>1186</v>
      </c>
      <c r="G243" s="43">
        <v>1.7561961600041899E-2</v>
      </c>
      <c r="H243" s="43">
        <v>3.82718022459384E-3</v>
      </c>
      <c r="I243" s="42">
        <v>7.9994217583671505E-5</v>
      </c>
      <c r="J243" s="43">
        <v>4.6732116020095797E-2</v>
      </c>
      <c r="K243" s="41" t="s">
        <v>1429</v>
      </c>
    </row>
    <row r="244" spans="1:11" x14ac:dyDescent="0.25">
      <c r="A244" s="40" t="s">
        <v>655</v>
      </c>
      <c r="B244" s="40">
        <v>92969207</v>
      </c>
      <c r="C244" s="40">
        <v>92970370</v>
      </c>
      <c r="D244" s="24" t="s">
        <v>1399</v>
      </c>
      <c r="E244" s="40">
        <v>13</v>
      </c>
      <c r="F244" s="40">
        <v>1164</v>
      </c>
      <c r="G244" s="43">
        <v>-2.1299025413557399E-2</v>
      </c>
      <c r="H244" s="43">
        <v>4.6433025975402198E-3</v>
      </c>
      <c r="I244" s="42">
        <v>8.0484731750628702E-5</v>
      </c>
      <c r="J244" s="43">
        <v>4.67532458814452E-2</v>
      </c>
      <c r="K244" s="41" t="s">
        <v>1400</v>
      </c>
    </row>
    <row r="245" spans="1:11" x14ac:dyDescent="0.25">
      <c r="A245" s="40" t="s">
        <v>760</v>
      </c>
      <c r="B245" s="40">
        <v>46480597</v>
      </c>
      <c r="C245" s="40">
        <v>46480600</v>
      </c>
      <c r="D245" s="24" t="s">
        <v>46</v>
      </c>
      <c r="E245" s="40">
        <v>2</v>
      </c>
      <c r="F245" s="40">
        <v>4</v>
      </c>
      <c r="G245" s="43">
        <v>5.2916038957269401E-2</v>
      </c>
      <c r="H245" s="43">
        <v>1.15400381714392E-2</v>
      </c>
      <c r="I245" s="42">
        <v>8.0951241090053105E-5</v>
      </c>
      <c r="J245" s="43">
        <v>4.67532458814452E-2</v>
      </c>
      <c r="K245" s="41" t="s">
        <v>1517</v>
      </c>
    </row>
    <row r="246" spans="1:11" x14ac:dyDescent="0.25">
      <c r="A246" s="40" t="s">
        <v>874</v>
      </c>
      <c r="B246" s="40">
        <v>2605908</v>
      </c>
      <c r="C246" s="40">
        <v>2609461</v>
      </c>
      <c r="D246" s="24" t="s">
        <v>1286</v>
      </c>
      <c r="E246" s="40">
        <v>21</v>
      </c>
      <c r="F246" s="40">
        <v>3554</v>
      </c>
      <c r="G246" s="43">
        <v>1.14919136654198E-2</v>
      </c>
      <c r="H246" s="43">
        <v>2.5062330373168702E-3</v>
      </c>
      <c r="I246" s="42">
        <v>8.0979363777308405E-5</v>
      </c>
      <c r="J246" s="43">
        <v>4.67532458814452E-2</v>
      </c>
      <c r="K246" s="41" t="s">
        <v>1287</v>
      </c>
    </row>
    <row r="247" spans="1:11" x14ac:dyDescent="0.25">
      <c r="A247" s="40" t="s">
        <v>781</v>
      </c>
      <c r="B247" s="40">
        <v>74440118</v>
      </c>
      <c r="C247" s="40">
        <v>74442934</v>
      </c>
      <c r="D247" s="24" t="s">
        <v>1533</v>
      </c>
      <c r="E247" s="40">
        <v>18</v>
      </c>
      <c r="F247" s="40">
        <v>2817</v>
      </c>
      <c r="G247" s="43">
        <v>1.41849240997546E-2</v>
      </c>
      <c r="H247" s="43">
        <v>3.0951823317617402E-3</v>
      </c>
      <c r="I247" s="42">
        <v>8.1687322218930295E-5</v>
      </c>
      <c r="J247" s="43">
        <v>4.6947539384879403E-2</v>
      </c>
      <c r="K247" s="41" t="s">
        <v>1534</v>
      </c>
    </row>
    <row r="248" spans="1:11" x14ac:dyDescent="0.25">
      <c r="A248" s="40" t="s">
        <v>818</v>
      </c>
      <c r="B248" s="40">
        <v>29873000</v>
      </c>
      <c r="C248" s="40">
        <v>29873266</v>
      </c>
      <c r="D248" s="24" t="s">
        <v>46</v>
      </c>
      <c r="E248" s="40">
        <v>3</v>
      </c>
      <c r="F248" s="40">
        <v>267</v>
      </c>
      <c r="G248" s="43">
        <v>2.3263569881584699E-2</v>
      </c>
      <c r="H248" s="43">
        <v>5.0774934703650297E-3</v>
      </c>
      <c r="I248" s="42">
        <v>8.2039412327509896E-5</v>
      </c>
      <c r="J248" s="43">
        <v>4.6947539384879403E-2</v>
      </c>
      <c r="K248" s="41" t="s">
        <v>1578</v>
      </c>
    </row>
    <row r="249" spans="1:11" x14ac:dyDescent="0.25">
      <c r="A249" s="40" t="s">
        <v>874</v>
      </c>
      <c r="B249" s="40">
        <v>883138</v>
      </c>
      <c r="C249" s="40">
        <v>884347</v>
      </c>
      <c r="D249" s="24" t="s">
        <v>46</v>
      </c>
      <c r="E249" s="40">
        <v>10</v>
      </c>
      <c r="F249" s="40">
        <v>1210</v>
      </c>
      <c r="G249" s="43">
        <v>1.5236976114944199E-2</v>
      </c>
      <c r="H249" s="43">
        <v>3.32712579441316E-3</v>
      </c>
      <c r="I249" s="42">
        <v>8.2653443186703397E-5</v>
      </c>
      <c r="J249" s="43">
        <v>4.6947539384879403E-2</v>
      </c>
      <c r="K249" s="41" t="s">
        <v>1665</v>
      </c>
    </row>
    <row r="250" spans="1:11" x14ac:dyDescent="0.25">
      <c r="A250" s="40" t="s">
        <v>713</v>
      </c>
      <c r="B250" s="40">
        <v>88982819</v>
      </c>
      <c r="C250" s="40">
        <v>88984323</v>
      </c>
      <c r="D250" s="24" t="s">
        <v>46</v>
      </c>
      <c r="E250" s="40">
        <v>10</v>
      </c>
      <c r="F250" s="40">
        <v>1505</v>
      </c>
      <c r="G250" s="43">
        <v>1.7032158223607301E-2</v>
      </c>
      <c r="H250" s="43">
        <v>3.7201536607488501E-3</v>
      </c>
      <c r="I250" s="42">
        <v>8.3031042896263796E-5</v>
      </c>
      <c r="J250" s="43">
        <v>4.6947539384879403E-2</v>
      </c>
      <c r="K250" s="41" t="s">
        <v>1461</v>
      </c>
    </row>
    <row r="251" spans="1:11" x14ac:dyDescent="0.25">
      <c r="A251" s="40" t="s">
        <v>655</v>
      </c>
      <c r="B251" s="40">
        <v>3156392</v>
      </c>
      <c r="C251" s="40">
        <v>3157092</v>
      </c>
      <c r="D251" s="24" t="s">
        <v>46</v>
      </c>
      <c r="E251" s="40">
        <v>7</v>
      </c>
      <c r="F251" s="40">
        <v>701</v>
      </c>
      <c r="G251" s="43">
        <v>2.2181357834720399E-2</v>
      </c>
      <c r="H251" s="43">
        <v>4.8459318889582399E-3</v>
      </c>
      <c r="I251" s="42">
        <v>8.3338534985084994E-5</v>
      </c>
      <c r="J251" s="43">
        <v>4.6947539384879403E-2</v>
      </c>
      <c r="K251" s="41" t="s">
        <v>1387</v>
      </c>
    </row>
    <row r="252" spans="1:11" x14ac:dyDescent="0.25">
      <c r="A252" s="40" t="s">
        <v>685</v>
      </c>
      <c r="B252" s="40">
        <v>109400218</v>
      </c>
      <c r="C252" s="40">
        <v>109400582</v>
      </c>
      <c r="D252" s="24" t="s">
        <v>1436</v>
      </c>
      <c r="E252" s="40">
        <v>5</v>
      </c>
      <c r="F252" s="40">
        <v>365</v>
      </c>
      <c r="G252" s="43">
        <v>2.54430245406311E-2</v>
      </c>
      <c r="H252" s="43">
        <v>5.5593192364212498E-3</v>
      </c>
      <c r="I252" s="42">
        <v>8.3538978395531E-5</v>
      </c>
      <c r="J252" s="43">
        <v>4.6947539384879403E-2</v>
      </c>
      <c r="K252" s="41" t="s">
        <v>1437</v>
      </c>
    </row>
    <row r="253" spans="1:11" x14ac:dyDescent="0.25">
      <c r="A253" s="40" t="s">
        <v>842</v>
      </c>
      <c r="B253" s="40">
        <v>10457504</v>
      </c>
      <c r="C253" s="40">
        <v>10458613</v>
      </c>
      <c r="D253" s="24" t="s">
        <v>1612</v>
      </c>
      <c r="E253" s="40">
        <v>13</v>
      </c>
      <c r="F253" s="40">
        <v>1110</v>
      </c>
      <c r="G253" s="43">
        <v>1.6191018902229699E-2</v>
      </c>
      <c r="H253" s="43">
        <v>3.53777070490921E-3</v>
      </c>
      <c r="I253" s="42">
        <v>8.3547247225284303E-5</v>
      </c>
      <c r="J253" s="43">
        <v>4.6947539384879403E-2</v>
      </c>
      <c r="K253" s="41" t="s">
        <v>1613</v>
      </c>
    </row>
    <row r="254" spans="1:11" x14ac:dyDescent="0.25">
      <c r="A254" s="40" t="s">
        <v>760</v>
      </c>
      <c r="B254" s="40">
        <v>55087075</v>
      </c>
      <c r="C254" s="40">
        <v>55088427</v>
      </c>
      <c r="D254" s="24" t="s">
        <v>774</v>
      </c>
      <c r="E254" s="40">
        <v>8</v>
      </c>
      <c r="F254" s="40">
        <v>1353</v>
      </c>
      <c r="G254" s="43">
        <v>-4.79486651219743E-2</v>
      </c>
      <c r="H254" s="43">
        <v>1.0481517850483501E-2</v>
      </c>
      <c r="I254" s="42">
        <v>8.4154546044005999E-5</v>
      </c>
      <c r="J254" s="43">
        <v>4.6947539384879403E-2</v>
      </c>
      <c r="K254" s="41" t="s">
        <v>775</v>
      </c>
    </row>
    <row r="255" spans="1:11" x14ac:dyDescent="0.25">
      <c r="A255" s="40" t="s">
        <v>655</v>
      </c>
      <c r="B255" s="40">
        <v>3217506</v>
      </c>
      <c r="C255" s="40">
        <v>3219229</v>
      </c>
      <c r="D255" s="24" t="s">
        <v>1388</v>
      </c>
      <c r="E255" s="40">
        <v>14</v>
      </c>
      <c r="F255" s="40">
        <v>1724</v>
      </c>
      <c r="G255" s="43">
        <v>1.27375274415036E-2</v>
      </c>
      <c r="H255" s="43">
        <v>2.78444812370653E-3</v>
      </c>
      <c r="I255" s="42">
        <v>8.4174653331121094E-5</v>
      </c>
      <c r="J255" s="43">
        <v>4.6947539384879403E-2</v>
      </c>
      <c r="K255" s="41" t="s">
        <v>1389</v>
      </c>
    </row>
    <row r="256" spans="1:11" x14ac:dyDescent="0.25">
      <c r="A256" s="40" t="s">
        <v>627</v>
      </c>
      <c r="B256" s="40">
        <v>2148642</v>
      </c>
      <c r="C256" s="40">
        <v>2149271</v>
      </c>
      <c r="D256" s="24" t="s">
        <v>46</v>
      </c>
      <c r="E256" s="40">
        <v>4</v>
      </c>
      <c r="F256" s="40">
        <v>630</v>
      </c>
      <c r="G256" s="43">
        <v>3.0288924580331701E-2</v>
      </c>
      <c r="H256" s="43">
        <v>6.6242594389854898E-3</v>
      </c>
      <c r="I256" s="42">
        <v>8.4809362006079499E-5</v>
      </c>
      <c r="J256" s="43">
        <v>4.71237162175209E-2</v>
      </c>
      <c r="K256" s="41" t="s">
        <v>1340</v>
      </c>
    </row>
    <row r="257" spans="1:11" x14ac:dyDescent="0.25">
      <c r="A257" s="40" t="s">
        <v>672</v>
      </c>
      <c r="B257" s="40">
        <v>95116639</v>
      </c>
      <c r="C257" s="40">
        <v>95117096</v>
      </c>
      <c r="D257" s="24" t="s">
        <v>46</v>
      </c>
      <c r="E257" s="40">
        <v>2</v>
      </c>
      <c r="F257" s="40">
        <v>458</v>
      </c>
      <c r="G257" s="43">
        <v>3.4575167302144397E-2</v>
      </c>
      <c r="H257" s="43">
        <v>7.56698977018486E-3</v>
      </c>
      <c r="I257" s="42">
        <v>8.57892060974747E-5</v>
      </c>
      <c r="J257" s="43">
        <v>4.7489627155104297E-2</v>
      </c>
      <c r="K257" s="41" t="s">
        <v>1423</v>
      </c>
    </row>
    <row r="258" spans="1:11" x14ac:dyDescent="0.25">
      <c r="A258" s="40" t="s">
        <v>713</v>
      </c>
      <c r="B258" s="40">
        <v>1093566</v>
      </c>
      <c r="C258" s="40">
        <v>1094264</v>
      </c>
      <c r="D258" s="24" t="s">
        <v>1446</v>
      </c>
      <c r="E258" s="40">
        <v>4</v>
      </c>
      <c r="F258" s="40">
        <v>699</v>
      </c>
      <c r="G258" s="43">
        <v>3.4649162447098397E-2</v>
      </c>
      <c r="H258" s="43">
        <v>7.58735636531909E-3</v>
      </c>
      <c r="I258" s="42">
        <v>8.6562660308754996E-5</v>
      </c>
      <c r="J258" s="43">
        <v>4.77389841652772E-2</v>
      </c>
      <c r="K258" s="41" t="s">
        <v>1447</v>
      </c>
    </row>
    <row r="259" spans="1:11" x14ac:dyDescent="0.25">
      <c r="A259" s="40" t="s">
        <v>685</v>
      </c>
      <c r="B259" s="40">
        <v>30931839</v>
      </c>
      <c r="C259" s="40">
        <v>30933441</v>
      </c>
      <c r="D259" s="24" t="s">
        <v>1433</v>
      </c>
      <c r="E259" s="40">
        <v>15</v>
      </c>
      <c r="F259" s="40">
        <v>1603</v>
      </c>
      <c r="G259" s="43">
        <v>1.8100403811210398E-2</v>
      </c>
      <c r="H259" s="43">
        <v>3.9664966412282501E-3</v>
      </c>
      <c r="I259" s="42">
        <v>8.7611964479198897E-5</v>
      </c>
      <c r="J259" s="43">
        <v>4.7959762822185503E-2</v>
      </c>
      <c r="K259" s="41" t="s">
        <v>1434</v>
      </c>
    </row>
    <row r="260" spans="1:11" x14ac:dyDescent="0.25">
      <c r="A260" s="40" t="s">
        <v>730</v>
      </c>
      <c r="B260" s="40">
        <v>16516271</v>
      </c>
      <c r="C260" s="40">
        <v>16516962</v>
      </c>
      <c r="D260" s="24" t="s">
        <v>46</v>
      </c>
      <c r="E260" s="40">
        <v>4</v>
      </c>
      <c r="F260" s="40">
        <v>692</v>
      </c>
      <c r="G260" s="43">
        <v>2.77429172887876E-2</v>
      </c>
      <c r="H260" s="43">
        <v>6.0837676601172798E-3</v>
      </c>
      <c r="I260" s="42">
        <v>8.8608026393722605E-5</v>
      </c>
      <c r="J260" s="43">
        <v>4.8280892146422297E-2</v>
      </c>
      <c r="K260" s="41" t="s">
        <v>1470</v>
      </c>
    </row>
    <row r="261" spans="1:11" x14ac:dyDescent="0.25">
      <c r="A261" s="40" t="s">
        <v>874</v>
      </c>
      <c r="B261" s="40">
        <v>63925848</v>
      </c>
      <c r="C261" s="40">
        <v>63926769</v>
      </c>
      <c r="D261" s="24" t="s">
        <v>46</v>
      </c>
      <c r="E261" s="40">
        <v>7</v>
      </c>
      <c r="F261" s="40">
        <v>922</v>
      </c>
      <c r="G261" s="43">
        <v>-6.9678026071676502E-2</v>
      </c>
      <c r="H261" s="43">
        <v>1.5282335877005599E-2</v>
      </c>
      <c r="I261" s="42">
        <v>8.8851920242940505E-5</v>
      </c>
      <c r="J261" s="43">
        <v>4.8280892146422297E-2</v>
      </c>
      <c r="K261" s="41" t="s">
        <v>1672</v>
      </c>
    </row>
    <row r="262" spans="1:11" x14ac:dyDescent="0.25">
      <c r="A262" s="40" t="s">
        <v>713</v>
      </c>
      <c r="B262" s="40">
        <v>4682261</v>
      </c>
      <c r="C262" s="40">
        <v>4683252</v>
      </c>
      <c r="D262" s="24" t="s">
        <v>1452</v>
      </c>
      <c r="E262" s="40">
        <v>8</v>
      </c>
      <c r="F262" s="40">
        <v>992</v>
      </c>
      <c r="G262" s="43">
        <v>2.1474218116460699E-2</v>
      </c>
      <c r="H262" s="43">
        <v>4.71345311448222E-3</v>
      </c>
      <c r="I262" s="42">
        <v>8.9948693882878198E-5</v>
      </c>
      <c r="J262" s="43">
        <v>4.8697827489316101E-2</v>
      </c>
      <c r="K262" s="41" t="s">
        <v>1453</v>
      </c>
    </row>
  </sheetData>
  <conditionalFormatting sqref="D45">
    <cfRule type="expression" dxfId="25" priority="1">
      <formula>ISBLANK(D4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manti, Renato</dc:creator>
  <cp:lastModifiedBy>Polimanti, Renato</cp:lastModifiedBy>
  <dcterms:created xsi:type="dcterms:W3CDTF">2015-06-05T18:17:20Z</dcterms:created>
  <dcterms:modified xsi:type="dcterms:W3CDTF">2026-05-06T17:47:37Z</dcterms:modified>
</cp:coreProperties>
</file>